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第四轮\"/>
    </mc:Choice>
  </mc:AlternateContent>
  <xr:revisionPtr revIDLastSave="0" documentId="13_ncr:1_{A8D3CA2B-A5AD-4C4A-B552-DFE32E2C558D}" xr6:coauthVersionLast="47" xr6:coauthVersionMax="47" xr10:uidLastSave="{00000000-0000-0000-0000-000000000000}"/>
  <bookViews>
    <workbookView xWindow="57480" yWindow="-120" windowWidth="29040" windowHeight="15840" xr2:uid="{00000000-000D-0000-FFFF-FFFF00000000}"/>
  </bookViews>
  <sheets>
    <sheet name="Supplementary Data 4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19" uniqueCount="2987">
  <si>
    <t>pseudo-response regulator 7</t>
  </si>
  <si>
    <t>Zinc-binding ribosomal protein family protein</t>
  </si>
  <si>
    <t>Plant protein 1589 of unknown function</t>
  </si>
  <si>
    <t>photosystem II subunit R</t>
  </si>
  <si>
    <t>Integrase-type DNA-binding superfamily protein</t>
  </si>
  <si>
    <t>Regulator of chromosome condensation (RCC1) family protein</t>
  </si>
  <si>
    <t>photosystem II light harvesting complex gene B1B2</t>
  </si>
  <si>
    <t>dentin sialophosphoprotein-related</t>
  </si>
  <si>
    <t>CBL-interacting protein kinase 4</t>
  </si>
  <si>
    <t>isocitrate lyase</t>
  </si>
  <si>
    <t>photosystem II light harvesting complex gene 2.2</t>
  </si>
  <si>
    <t>cycling DOF factor 2</t>
  </si>
  <si>
    <t>tonoplast dicarboxylate transporter</t>
  </si>
  <si>
    <t>actin 7</t>
  </si>
  <si>
    <t>photosystem I light harvesting complex gene 3</t>
  </si>
  <si>
    <t>Bifunctional inhibitor/lipid-transfer protein/seed storage 2S albumin superfamily protein</t>
  </si>
  <si>
    <t>GRAS family transcription factor</t>
  </si>
  <si>
    <t>B-box type zinc finger family protein</t>
  </si>
  <si>
    <t>Leucine-rich repeat (LRR) family protein</t>
  </si>
  <si>
    <t>Phototropic-responsive NPH3 family protein</t>
  </si>
  <si>
    <t>gigantea protein (GI)</t>
  </si>
  <si>
    <t>CONSTANS-like 5</t>
  </si>
  <si>
    <t>Polyketide cyclase/dehydrase and lipid transport superfamily protein</t>
  </si>
  <si>
    <t>protodermal factor 1</t>
  </si>
  <si>
    <t>UDP-Glycosyltransferase superfamily protein</t>
  </si>
  <si>
    <t>nodulin MtN21 /EamA-like transporter family protein</t>
  </si>
  <si>
    <t>pseudo-response regulator 5</t>
  </si>
  <si>
    <t>Leucine-rich repeat transmembrane protein kinase</t>
  </si>
  <si>
    <t>chaperone protein dnaJ-related</t>
  </si>
  <si>
    <t>TCP family transcription factor 4</t>
  </si>
  <si>
    <t>photosystem I subunit O</t>
  </si>
  <si>
    <t>light-harvesting chlorophyll B-binding protein 3</t>
  </si>
  <si>
    <t>zeaxanthin epoxidase (ZEP) (ABA1)</t>
  </si>
  <si>
    <t xml:space="preserve">Protein of unknown function (DUF506) </t>
  </si>
  <si>
    <t>ATP binding microtubule motor family protein</t>
  </si>
  <si>
    <t>light-harvesting chlorophyll-protein complex I subunit A4</t>
  </si>
  <si>
    <t>NAD(P)-binding Rossmann-fold superfamily protein</t>
  </si>
  <si>
    <t>chromomethylase 3</t>
  </si>
  <si>
    <t>malate synthase</t>
  </si>
  <si>
    <t>3-ketoacyl-CoA synthase 2</t>
  </si>
  <si>
    <t>meristematic receptor-like  kinase</t>
  </si>
  <si>
    <t>Peroxidase superfamily protein</t>
  </si>
  <si>
    <t>Sterile alpha motif (SAM) domain-containing protein</t>
  </si>
  <si>
    <t>hydroxy methylglutaryl CoA reductase 1</t>
  </si>
  <si>
    <t>Tetratricopeptide repeat (TPR)-like superfamily protein</t>
  </si>
  <si>
    <t>Microtubule associated protein (MAP65/ASE1) family protein</t>
  </si>
  <si>
    <t>histone H2A 12</t>
  </si>
  <si>
    <t>HXXXD-type acyl-transferase family protein</t>
  </si>
  <si>
    <t>Scorpion toxin-like knottin superfamily protein</t>
  </si>
  <si>
    <t>Leucine-rich repeat protein kinase family protein</t>
  </si>
  <si>
    <t>ABA-responsive element binding protein 3</t>
  </si>
  <si>
    <t>phytochrome interacting factor 3-like 5</t>
  </si>
  <si>
    <t>Histone superfamily protein</t>
  </si>
  <si>
    <t>pectin methylesterase 3</t>
  </si>
  <si>
    <t>RmlC-like cupins superfamily protein</t>
  </si>
  <si>
    <t>Major facilitator superfamily protein</t>
  </si>
  <si>
    <t>NAC (No Apical Meristem) domain transcriptional regulator superfamily protein</t>
  </si>
  <si>
    <t>elicitor-activated gene 3-1</t>
  </si>
  <si>
    <t>Galactose oxidase/kelch repeat superfamily protein</t>
  </si>
  <si>
    <t>Kelch repeat-containing F-box family protein</t>
  </si>
  <si>
    <t>Protein of unknown function (DUF579)</t>
  </si>
  <si>
    <t>cytochrome P450, family 78, subfamily A, polypeptide 6</t>
  </si>
  <si>
    <t>Lactoylglutathione lyase / glyoxalase I family protein</t>
  </si>
  <si>
    <t>RING/U-box superfamily protein</t>
  </si>
  <si>
    <t>Heat shock protein DnaJ with tetratricopeptide repeat</t>
  </si>
  <si>
    <t>B-box zinc finger family protein</t>
  </si>
  <si>
    <t>Protein of unknown function, DUF599</t>
  </si>
  <si>
    <t>photosystem I light harvesting complex gene 1</t>
  </si>
  <si>
    <t>leucine-rich repeat transmembrane protein kinase family protein</t>
  </si>
  <si>
    <t>peptide transporter 2</t>
  </si>
  <si>
    <t>TRICHOME BIREFRINGENCE-LIKE 33</t>
  </si>
  <si>
    <t>C2H2-like zinc finger protein</t>
  </si>
  <si>
    <t>carboxyesterase 18</t>
  </si>
  <si>
    <t>light harvesting complex of photosystem II 5</t>
  </si>
  <si>
    <t>ethylene-responsive element binding protein</t>
  </si>
  <si>
    <t>Protein of unknown function (DUF1645)</t>
  </si>
  <si>
    <t>related to AP2 2</t>
  </si>
  <si>
    <t>related to ABI3/VP1 2</t>
  </si>
  <si>
    <t>histone H2A 11</t>
  </si>
  <si>
    <t>ataurora2</t>
  </si>
  <si>
    <t>beta-1,3-glucanase_putative</t>
  </si>
  <si>
    <t>Zinc finger (C3HC4-type RING finger) family protein</t>
  </si>
  <si>
    <t>Kinase interacting (KIP1-like) family protein</t>
  </si>
  <si>
    <t>ABC-2 type transporter family protein</t>
  </si>
  <si>
    <t>end binding protein 1C</t>
  </si>
  <si>
    <t>Pathogenesis-related thaumatin superfamily protein</t>
  </si>
  <si>
    <t>Protein of unknown function (DUF630 and DUF632)</t>
  </si>
  <si>
    <t>GATA transcription factor 12</t>
  </si>
  <si>
    <t>S-adenosyl-L-methionine-dependent methyltransferases superfamily protein</t>
  </si>
  <si>
    <t>Cyclin B2;3</t>
  </si>
  <si>
    <t>ARM repeat superfamily protein</t>
  </si>
  <si>
    <t>P-loop containing nucleoside triphosphate hydrolases superfamily protein</t>
  </si>
  <si>
    <t>HMG (high mobility group) box protein</t>
  </si>
  <si>
    <t>Plant stearoyl-acyl-carrier-protein desaturase family protein</t>
  </si>
  <si>
    <t>topoisomerase II</t>
  </si>
  <si>
    <t>lysm domain GPI-anchored protein 2 precursor</t>
  </si>
  <si>
    <t>Rhodanese/Cell cycle control phosphatase superfamily protein</t>
  </si>
  <si>
    <t>proline-rich protein 4</t>
  </si>
  <si>
    <t>nine-cis-epoxycarotenoid dioxygenase 4</t>
  </si>
  <si>
    <t>cysteine-rich RLK (RECEPTOR-like protein kinase) 10</t>
  </si>
  <si>
    <t>cytochrome P450, family 96, subfamily A, polypeptide 10</t>
  </si>
  <si>
    <t>AP2/B3 transcription factor family protein</t>
  </si>
  <si>
    <t>Plant protein of unknown function (DUF936)</t>
  </si>
  <si>
    <t>leucine-rich repeat/extensin 2</t>
  </si>
  <si>
    <t>cell wall invertase 2</t>
  </si>
  <si>
    <t>Peptidase S41 family protein</t>
  </si>
  <si>
    <t>targeting protein for XKLP2</t>
  </si>
  <si>
    <t>Sec14p-like phosphatidylinositol transfer family protein</t>
  </si>
  <si>
    <t>GDSL-like Lipase/Acylhydrolase family protein</t>
  </si>
  <si>
    <t>high-mobility group box 6</t>
  </si>
  <si>
    <t>homeobox protein 22</t>
  </si>
  <si>
    <t>starch branching enzyme 2.2</t>
  </si>
  <si>
    <t>heat shock transcription factor  B2A</t>
  </si>
  <si>
    <t>basic helix-loop-helix (bHLH) DNA-binding superfamily protein</t>
  </si>
  <si>
    <t>beta-amylase 1</t>
  </si>
  <si>
    <t>cryptochrome 2</t>
  </si>
  <si>
    <t>F-box family protein</t>
  </si>
  <si>
    <t>light harvesting complex photosystem II subunit 6</t>
  </si>
  <si>
    <t>cytochrome P450, family 86, subfamily A, polypeptide 4</t>
  </si>
  <si>
    <t>Duplicated homeodomain-like superfamily protein</t>
  </si>
  <si>
    <t>PPPDE putative thiol peptidase family protein</t>
  </si>
  <si>
    <t>plasma-membrane associated cation-binding protein 1</t>
  </si>
  <si>
    <t>2-oxoglutarate (2OG) and Fe(II)-dependent oxygenase superfamily protein</t>
  </si>
  <si>
    <t>Concanavalin A-like lectin protein kinase family protein</t>
  </si>
  <si>
    <t>syntaxin  of plants 111</t>
  </si>
  <si>
    <t>Cyclin family protein</t>
  </si>
  <si>
    <t>Protein of unknown function (DUF594)</t>
  </si>
  <si>
    <t>Ankyrin repeat family protein</t>
  </si>
  <si>
    <t>zinc finger protein-related</t>
  </si>
  <si>
    <t xml:space="preserve">SAUR-like auxin-responsive protein family </t>
  </si>
  <si>
    <t>Small nuclear ribonucleoprotein family protein</t>
  </si>
  <si>
    <t>Eukaryotic aspartyl protease family protein</t>
  </si>
  <si>
    <t>tetratricopetide-repeat thioredoxin-like 1</t>
  </si>
  <si>
    <t>FAD-dependent oxidoreductase family protein</t>
  </si>
  <si>
    <t>histone H2A 2</t>
  </si>
  <si>
    <t>high chlorophyll fluorescence phenotype 173</t>
  </si>
  <si>
    <t>replicon protein A2</t>
  </si>
  <si>
    <t>Cupredoxin superfamily protein</t>
  </si>
  <si>
    <t>O-Glycosyl hydrolases family 17 protein</t>
  </si>
  <si>
    <t>Alba DNA/RNA-binding protein</t>
  </si>
  <si>
    <t>Glycosyl transferase, family 35</t>
  </si>
  <si>
    <t>stress-inducible protein, putative</t>
  </si>
  <si>
    <t>heat shock protein 60</t>
  </si>
  <si>
    <t>3-ketoacyl-CoA synthase 5</t>
  </si>
  <si>
    <t xml:space="preserve">TCP family transcription factor </t>
  </si>
  <si>
    <t>zinc finger (C2H2 type) family protein</t>
  </si>
  <si>
    <t>ACT domain repeat 6</t>
  </si>
  <si>
    <t>UDP-glucosyl transferase 71C4</t>
  </si>
  <si>
    <t>hydroxyproline-rich glycoprotein family protein</t>
  </si>
  <si>
    <t>cytokinin oxidase 7</t>
  </si>
  <si>
    <t>cytokinin response factor 4</t>
  </si>
  <si>
    <t>tubulin beta 8</t>
  </si>
  <si>
    <t>arabinogalactan protein 26</t>
  </si>
  <si>
    <t>Chlorophyll A-B binding family protein</t>
  </si>
  <si>
    <t>GDSL-like Lipase/Acylhydrolase superfamily protein</t>
  </si>
  <si>
    <t>Octicosapeptide/Phox/Bem1p family protein</t>
  </si>
  <si>
    <t>Chaperone DnaJ-domain superfamily protein</t>
  </si>
  <si>
    <t>Stress responsive alpha-beta barrel domain protein</t>
  </si>
  <si>
    <t xml:space="preserve">Heavy metal transport/detoxification superfamily protein </t>
  </si>
  <si>
    <t>alpha/beta-Hydrolases superfamily protein</t>
  </si>
  <si>
    <t>DNA photolyases;DNA photolyases</t>
  </si>
  <si>
    <t>GT-2-like 1</t>
  </si>
  <si>
    <t>glycosyl hydrolase 9B1</t>
  </si>
  <si>
    <t>PGR5-LIKE A</t>
  </si>
  <si>
    <t>RNA-binding (RRM/RBD/RNP motifs) family protein</t>
  </si>
  <si>
    <t>myb domain protein 59</t>
  </si>
  <si>
    <t>EXORDIUM like 3</t>
  </si>
  <si>
    <t>B-box 32</t>
  </si>
  <si>
    <t>AMP-dependent synthetase and ligase family protein</t>
  </si>
  <si>
    <t>LOB domain-containing protein 37</t>
  </si>
  <si>
    <t>DNAJ heat shock N-terminal domain-containing protein</t>
  </si>
  <si>
    <t>indeterminate(ID)-domain 7</t>
  </si>
  <si>
    <t>senescence-associated gene 12</t>
  </si>
  <si>
    <t>Arabidopsis thaliana gibberellin 2-oxidase 1</t>
  </si>
  <si>
    <t>CONSTANS-like 2</t>
  </si>
  <si>
    <t>metallothionein 3</t>
  </si>
  <si>
    <t>cyclin-dependent kinase B2;2</t>
  </si>
  <si>
    <t>glycerol-3-phosphate acyltransferase 1</t>
  </si>
  <si>
    <t>Protein of unknown function (DUF1005)</t>
  </si>
  <si>
    <t>proliferating cell nuclear antigen 2</t>
  </si>
  <si>
    <t>cytochrome P450, family 77, subfamily B, polypeptide 1</t>
  </si>
  <si>
    <t>Leucine-rich receptor-like protein kinase family protein</t>
  </si>
  <si>
    <t>sequence-specific DNA binding transcription factors</t>
  </si>
  <si>
    <t>Zinc-binding dehydrogenase family protein</t>
  </si>
  <si>
    <t>3-ketoacyl-CoA synthase 6</t>
  </si>
  <si>
    <t>auxin-responsive family protein</t>
  </si>
  <si>
    <t>Rubber elongation factor protein (REF)</t>
  </si>
  <si>
    <t>Homeobox-leucine zipper protein family</t>
  </si>
  <si>
    <t>SEC14 cytosolic factor family protein / phosphoglyceride transfer family protein</t>
  </si>
  <si>
    <t>Auxin-responsive family protein</t>
  </si>
  <si>
    <t>heat shock protein 70</t>
  </si>
  <si>
    <t>cytochrome P450, family 710, subfamily A, polypeptide 1</t>
  </si>
  <si>
    <t>Fasciclin-like arabinogalactan family protein</t>
  </si>
  <si>
    <t>IQ-domain 19</t>
  </si>
  <si>
    <t>myb domain protein 36</t>
  </si>
  <si>
    <t>calreticulin 1a</t>
  </si>
  <si>
    <t>multiprotein bridging factor 1C</t>
  </si>
  <si>
    <t>GATA transcription factor 2</t>
  </si>
  <si>
    <t>receptor-like kinase 1</t>
  </si>
  <si>
    <t>Glycosyl hydrolase superfamily protein</t>
  </si>
  <si>
    <t>photosystem I light harvesting complex gene 2</t>
  </si>
  <si>
    <t>ubiquitin-conjugating enzyme19</t>
  </si>
  <si>
    <t>photosystem I subunit K</t>
  </si>
  <si>
    <t>ATP binding cassette subfamily B1</t>
  </si>
  <si>
    <t>Protein kinase superfamily protein</t>
  </si>
  <si>
    <t>cytochrome P450, family 77, subfamily A, polypeptide 4</t>
  </si>
  <si>
    <t>proline-rich protein 2</t>
  </si>
  <si>
    <t>Protein of unknown function (DUF3049)</t>
  </si>
  <si>
    <t>B-box type zinc finger protein with CCT domain</t>
  </si>
  <si>
    <t>Phosphofructokinase family protein</t>
  </si>
  <si>
    <t>Uncharacterised protein family (UPF0497)</t>
  </si>
  <si>
    <t>MAP kinase kinase 7</t>
  </si>
  <si>
    <t>glycerol-3-phosphate acyltransferase 3</t>
  </si>
  <si>
    <t>root hair specific 19</t>
  </si>
  <si>
    <t>Ribosomal protein L7Ae/L30e/S12e/Gadd45 family protein</t>
  </si>
  <si>
    <t>terpene synthase 21</t>
  </si>
  <si>
    <t>Nuclear transport factor 2 (NTF2) family protein with RNA binding (RRM-RBD-RNP motifs) domain</t>
  </si>
  <si>
    <t>Basic-leucine zipper (bZIP) transcription factor family protein</t>
  </si>
  <si>
    <t>FAD/NAD(P)-binding oxidoreductase family protein</t>
  </si>
  <si>
    <t>SOS3-interacting protein 1</t>
  </si>
  <si>
    <t>Glycolipid transfer protein (GLTP) family protein</t>
  </si>
  <si>
    <t>DHHC-type zinc finger family protein</t>
  </si>
  <si>
    <t>nitrate transporter 1.5</t>
  </si>
  <si>
    <t>ribulose bisphosphate carboxylase small chain 1A</t>
  </si>
  <si>
    <t>oligopeptide transporter 4</t>
  </si>
  <si>
    <t>eukaryotic translation initiation factor 4B1</t>
  </si>
  <si>
    <t>60S acidic ribosomal protein family</t>
  </si>
  <si>
    <t>3-ketoacyl-CoA synthase 12</t>
  </si>
  <si>
    <t>protochlorophyllide oxidoreductase A</t>
  </si>
  <si>
    <t>Mitochondrial substrate carrier family protein</t>
  </si>
  <si>
    <t>xyloglucan endotransglucosylase/hydrolase 28</t>
  </si>
  <si>
    <t>Remorin family protein</t>
  </si>
  <si>
    <t>early nodulin-like protein 20</t>
  </si>
  <si>
    <t>fatty acid desaturase 8</t>
  </si>
  <si>
    <t>sucrose synthase 4</t>
  </si>
  <si>
    <t>photosystem II reaction center W</t>
  </si>
  <si>
    <t>DNA binding</t>
  </si>
  <si>
    <t>Transducin family protein / WD-40 repeat family protein</t>
  </si>
  <si>
    <t>Heat shock protein 70 (Hsp 70) family protein</t>
  </si>
  <si>
    <t>semialdehyde dehydrogenase family protein</t>
  </si>
  <si>
    <t>Protein of Unknown Function (DUF239)</t>
  </si>
  <si>
    <t>gamma histone variant H2AX</t>
  </si>
  <si>
    <t>Homeobox-leucine zipper family protein / lipid-binding START domain-containing protein</t>
  </si>
  <si>
    <t>Pectin lyase-like superfamily protein</t>
  </si>
  <si>
    <t>glycine-rich protein</t>
  </si>
  <si>
    <t>PRLI-interacting factor, putative</t>
  </si>
  <si>
    <t>expansin A15</t>
  </si>
  <si>
    <t>Matrixin family protein</t>
  </si>
  <si>
    <t>Plant-specific GATA-type zinc finger transcription factor family protein</t>
  </si>
  <si>
    <t>Protein kinase protein with adenine nucleotide alpha hydrolases-like domain</t>
  </si>
  <si>
    <t>SKU5 similar 5</t>
  </si>
  <si>
    <t>Protein of unknown function, DUF584</t>
  </si>
  <si>
    <t>Ferritin/ribonucleotide reductase-like family protein</t>
  </si>
  <si>
    <t>Glycosyltransferase family 61 protein</t>
  </si>
  <si>
    <t>myb domain protein 48</t>
  </si>
  <si>
    <t>peptidoglycan-binding LysM domain-containing protein</t>
  </si>
  <si>
    <t>Subtilase family protein</t>
  </si>
  <si>
    <t>sulfoquinovosyldiacylglycerol 2</t>
  </si>
  <si>
    <t>cyclin p4;1</t>
  </si>
  <si>
    <t>P-glycoprotein 2</t>
  </si>
  <si>
    <t>Nodulin MtN3 family protein</t>
  </si>
  <si>
    <t>Protein phosphatase 2C family protein</t>
  </si>
  <si>
    <t>beta-hydroxylase 1</t>
  </si>
  <si>
    <t>HSP20-like chaperones superfamily protein</t>
  </si>
  <si>
    <t>Plant basic secretory protein (BSP) family protein</t>
  </si>
  <si>
    <t>glutathione S-transferase F11</t>
  </si>
  <si>
    <t>Glycosyl hydrolase family protein with chitinase insertion domain</t>
  </si>
  <si>
    <t>chaperonin 10</t>
  </si>
  <si>
    <t>FASCICLIN-like arabinogalactan-protein 11</t>
  </si>
  <si>
    <t>protamine P1 family protein</t>
  </si>
  <si>
    <t>Glucose-methanol-choline (GMC) oxidoreductase family protein</t>
  </si>
  <si>
    <t>Wound-responsive family protein</t>
  </si>
  <si>
    <t>VIRB2-interacting protein 1</t>
  </si>
  <si>
    <t>17.6 kDa class II heat shock protein</t>
  </si>
  <si>
    <t>high mobility group A</t>
  </si>
  <si>
    <t>oxidative stress 3</t>
  </si>
  <si>
    <t>SKU5  similar 17</t>
  </si>
  <si>
    <t>Haloacid dehalogenase-like hydrolase (HAD) superfamily protein</t>
  </si>
  <si>
    <t>WRKY DNA-binding protein 11</t>
  </si>
  <si>
    <t>Fatty acid/sphingolipid desaturase</t>
  </si>
  <si>
    <t>AWPM-19-like family protein</t>
  </si>
  <si>
    <t>TCP-1/cpn60 chaperonin family protein</t>
  </si>
  <si>
    <t>tubulin alpha-5</t>
  </si>
  <si>
    <t>laccase 12</t>
  </si>
  <si>
    <t>microtubule-associated protein 65-2</t>
  </si>
  <si>
    <t>myb domain protein 106</t>
  </si>
  <si>
    <t>Xanthine/uracil permease family protein</t>
  </si>
  <si>
    <t>plastidic pyruvate kinase beta subunit 1</t>
  </si>
  <si>
    <t>Plant protein of unknown function (DUF641)</t>
  </si>
  <si>
    <t>AUX/IAA transcriptional regulator family protein</t>
  </si>
  <si>
    <t>Ribosomal protein L6 family</t>
  </si>
  <si>
    <t>beta-ketoacyl reductase 1</t>
  </si>
  <si>
    <t>Cytochrome b561/ferric reductase transmembrane with DOMON related domain</t>
  </si>
  <si>
    <t>hydroxycinnamoyl-CoA shikimate/quinate hydroxycinnamoyl transferase</t>
  </si>
  <si>
    <t>Nucleotide-diphospho-sugar transferases superfamily protein</t>
  </si>
  <si>
    <t>beta-6 tubulin</t>
  </si>
  <si>
    <t>glycosyl transferase family 1 protein</t>
  </si>
  <si>
    <t>FASCICLIN-like arabinogalactan protein 13 precursor</t>
  </si>
  <si>
    <t>fatty acid reductase 4</t>
  </si>
  <si>
    <t>Class I glutamine amidotransferase-like superfamily protein</t>
  </si>
  <si>
    <t>Plant invertase/pectin methylesterase inhibitor superfamily</t>
  </si>
  <si>
    <t>STRUBBELIG-receptor family 8</t>
  </si>
  <si>
    <t>fatty acid hydroxylase 1</t>
  </si>
  <si>
    <t>RNA-binding protein-defense related 1</t>
  </si>
  <si>
    <t>NHL domain-containing protein</t>
  </si>
  <si>
    <t>Protein of unknown function, DUF642</t>
  </si>
  <si>
    <t>VQ motif-containing protein</t>
  </si>
  <si>
    <t>2-oxoacid dehydrogenases acyltransferase family protein</t>
  </si>
  <si>
    <t>Ribosomal protein L12/ ATP-dependent Clp protease adaptor protein ClpS family protein</t>
  </si>
  <si>
    <t>glyceraldehyde-3-phosphate dehydrogenase C2</t>
  </si>
  <si>
    <t>sterol methyltransferase 2</t>
  </si>
  <si>
    <t>sodium hydrogen exchanger 2</t>
  </si>
  <si>
    <t>nucleolin like 2</t>
  </si>
  <si>
    <t>ERECTA-like 2</t>
  </si>
  <si>
    <t>glucuronidase 3</t>
  </si>
  <si>
    <t>RHO-related protein from plants 9</t>
  </si>
  <si>
    <t>RAC-like 3</t>
  </si>
  <si>
    <t>cyclin p4;3</t>
  </si>
  <si>
    <t>ovate family protein 13</t>
  </si>
  <si>
    <t>heat shock protein 81-2</t>
  </si>
  <si>
    <t>phosphate transporter 4;1</t>
  </si>
  <si>
    <t>plasmodesmata callose-binding protein 3</t>
  </si>
  <si>
    <t>DYNAMIN-like 1C</t>
  </si>
  <si>
    <t>FASCICLIN-like arabinoogalactan 7</t>
  </si>
  <si>
    <t>GMP synthase (glutamine-hydrolyzing), putative / glutamine amidotransferase, putative</t>
  </si>
  <si>
    <t>myosin heavy chain-related</t>
  </si>
  <si>
    <t>T-complex protein 1 alpha subunit</t>
  </si>
  <si>
    <t>UDP-glucose 6-dehydrogenase family protein</t>
  </si>
  <si>
    <t>DREB and EAR motif protein 3</t>
  </si>
  <si>
    <t>3-ketoacyl-CoA synthase 11</t>
  </si>
  <si>
    <t>calnexin 1</t>
  </si>
  <si>
    <t>cytidine deaminase 1</t>
  </si>
  <si>
    <t>polygalacturonase 2</t>
  </si>
  <si>
    <t>myb domain protein 61</t>
  </si>
  <si>
    <t>ferredoxin-related</t>
  </si>
  <si>
    <t>Protein of unknown function, DUF538</t>
  </si>
  <si>
    <t>HR-like lesion-inducing protein-related</t>
  </si>
  <si>
    <t>Ribosomal protein L36e family protein</t>
  </si>
  <si>
    <t>PDI-like 2-2</t>
  </si>
  <si>
    <t>cold shock domain protein 1</t>
  </si>
  <si>
    <t>gamma vacuolar processing enzyme</t>
  </si>
  <si>
    <t>actin-11</t>
  </si>
  <si>
    <t>transmembrane nine 7</t>
  </si>
  <si>
    <t>Protein of unknown function (DUF3741)</t>
  </si>
  <si>
    <t>Transketolase family protein</t>
  </si>
  <si>
    <t>RAB GTPase homolog A4A</t>
  </si>
  <si>
    <t>Gibberellin-regulated family protein</t>
  </si>
  <si>
    <t>beta-D-xylosidase 4</t>
  </si>
  <si>
    <t>light harvesting complex photosystem II</t>
  </si>
  <si>
    <t>H/ACA ribonucleoprotein complex, subunit Gar1/Naf1 protein</t>
  </si>
  <si>
    <t>vacuolar ATP synthase subunit A</t>
  </si>
  <si>
    <t>potassium channel beta subunit 1</t>
  </si>
  <si>
    <t>galacturonosyltransferase-like 4</t>
  </si>
  <si>
    <t>arginine/serine-rich splicing factor 35</t>
  </si>
  <si>
    <t>aleurain-like protease</t>
  </si>
  <si>
    <t>GRAS family transcription factor family protein</t>
  </si>
  <si>
    <t>Clathrin, heavy chain</t>
  </si>
  <si>
    <t>myb domain protein 86</t>
  </si>
  <si>
    <t>Chaperone protein htpG family protein</t>
  </si>
  <si>
    <t>evolutionarily conserved C-terminal region 2</t>
  </si>
  <si>
    <t>ROP (rho of plants) guanine nucleotide exchange factor 6</t>
  </si>
  <si>
    <t>TGACG motif-binding factor 4</t>
  </si>
  <si>
    <t>3-ketoacyl-acyl carrier protein synthase I</t>
  </si>
  <si>
    <t>glutathione S-transferase PHI 9</t>
  </si>
  <si>
    <t>Alcohol dehydrogenase transcription factor Myb/SANT-like family protein</t>
  </si>
  <si>
    <t>RING/FYVE/PHD zinc finger superfamily protein</t>
  </si>
  <si>
    <t>phosphate transporter 3;1</t>
  </si>
  <si>
    <t>IQ-domain 22</t>
  </si>
  <si>
    <t>transmembrane kinase 1</t>
  </si>
  <si>
    <t>Ubiquitin-specific protease family C19-related protein</t>
  </si>
  <si>
    <t>calcium sensing receptor</t>
  </si>
  <si>
    <t>Calcium-dependent lipid-binding (CaLB domain) family protein</t>
  </si>
  <si>
    <t>BCL-2-associated athanogene 7</t>
  </si>
  <si>
    <t>SGS domain-containing protein</t>
  </si>
  <si>
    <t>coatomer gamma-2 subunit, putative / gamma-2 coat protein, putative / gamma-2 COP, putative</t>
  </si>
  <si>
    <t>ARM-repeat/Tetratricopeptide repeat (TPR)-like protein</t>
  </si>
  <si>
    <t>monogalactosyldiacylglycerol synthase 2</t>
  </si>
  <si>
    <t>magnesium-protoporphyrin IX methyltransferase</t>
  </si>
  <si>
    <t>Glucose-6-phosphate/phosphate translocator-related</t>
  </si>
  <si>
    <t>GTP binding Elongation factor Tu family protein</t>
  </si>
  <si>
    <t>Peptide-N4-(N-acetyl-beta-glucosaminyl)asparagine amidase A protein</t>
  </si>
  <si>
    <t>acetoacetyl-CoA thiolase 2</t>
  </si>
  <si>
    <t>RNA-binding (RRM/RBD/RNP motifs) family protein with retrovirus zinc finger-like domain</t>
  </si>
  <si>
    <t>subtilase 1.3</t>
  </si>
  <si>
    <t>Sec23/Sec24 protein transport family protein</t>
  </si>
  <si>
    <t>IQ-domain 2</t>
  </si>
  <si>
    <t>proline extensin-like receptor kinase 1</t>
  </si>
  <si>
    <t>RAB GTPase homolog A1B</t>
  </si>
  <si>
    <t>UDP-glucosyl transferase 71B6</t>
  </si>
  <si>
    <t>ethylene responsive element binding factor 2</t>
  </si>
  <si>
    <t>Chloroplast-targeted copper chaperone protein</t>
  </si>
  <si>
    <t>ribosomal protein L24</t>
  </si>
  <si>
    <t>phosphatidylglycerolphosphate synthase 1</t>
  </si>
  <si>
    <t>dicarboxylate transporter 1</t>
  </si>
  <si>
    <t>ralf-like 33</t>
  </si>
  <si>
    <t>Transmembrane amino acid transporter family protein</t>
  </si>
  <si>
    <t>long-chain acyl-CoA synthetase 2</t>
  </si>
  <si>
    <t>Coatomer, beta subunit</t>
  </si>
  <si>
    <t>Homeobox-leucine zipper protein 4 (HB-4) / HD-ZIP protein</t>
  </si>
  <si>
    <t>germin-like protein subfamily 2 member 2 precursor</t>
  </si>
  <si>
    <t>ADPGLC-PPase large subunit</t>
  </si>
  <si>
    <t>glutathione S-transferase PHI 10</t>
  </si>
  <si>
    <t>guanyl-nucleotide exchange factors;GTPase binding;GTP binding</t>
  </si>
  <si>
    <t>Protein of unknown function (DUF1677)</t>
  </si>
  <si>
    <t>heat shock protein 70 (Hsp 70) family protein</t>
  </si>
  <si>
    <t>xyloglucan endotransglucosylase/hydrolase 30</t>
  </si>
  <si>
    <t>NAC domain containing protein 83</t>
  </si>
  <si>
    <t>indeterminate(ID)-domain 4</t>
  </si>
  <si>
    <t>GBF\'s pro-rich region-interacting factor 1</t>
  </si>
  <si>
    <t>ribosomal protein S11-beta</t>
  </si>
  <si>
    <t>UDP-D-apiose/UDP-D-xylose synthase 2</t>
  </si>
  <si>
    <t>glycine-rich RNA-binding protein 3</t>
  </si>
  <si>
    <t>ethylene-forming enzyme</t>
  </si>
  <si>
    <t>cell wall protein precursor, putative</t>
  </si>
  <si>
    <t>ferredoxin 3</t>
  </si>
  <si>
    <t>ACC oxidase 1</t>
  </si>
  <si>
    <t>magnesium-chelatase subunit chlH, chloroplast, putative / Mg-protoporphyrin IX chelatase, putative (CHLH)</t>
  </si>
  <si>
    <t>Protein of unknown function (DUF3506)</t>
  </si>
  <si>
    <t>fatty acid biosynthesis 1</t>
  </si>
  <si>
    <t>Ribosomal protein S24e family protein</t>
  </si>
  <si>
    <t>early nodulin-like protein 17</t>
  </si>
  <si>
    <t>UDP-galactose transporter 3</t>
  </si>
  <si>
    <t>MAP kinase 20</t>
  </si>
  <si>
    <t>Rho GTPase activation protein (RhoGAP) with PH domain</t>
  </si>
  <si>
    <t>Ribosomal protein L35Ae family protein</t>
  </si>
  <si>
    <t>novel plant snare 13</t>
  </si>
  <si>
    <t>uclacyanin 1</t>
  </si>
  <si>
    <t>Transducin/WD40 repeat-like superfamily protein</t>
  </si>
  <si>
    <t>Nascent polypeptide-associated complex (NAC), alpha subunit family protein</t>
  </si>
  <si>
    <t>ROP-interactive CRIB motif-containing protein 10</t>
  </si>
  <si>
    <t>Ribosomal protein L4/L1 family</t>
  </si>
  <si>
    <t>general regulatory factor 7</t>
  </si>
  <si>
    <t>Protein of unknown function, DUF647</t>
  </si>
  <si>
    <t>RNA binding Plectin/S10 domain-containing protein</t>
  </si>
  <si>
    <t>Ribosomal protein L31e family protein</t>
  </si>
  <si>
    <t>AT hook motif DNA-binding family protein</t>
  </si>
  <si>
    <t>Adenosylmethionine decarboxylase family protein</t>
  </si>
  <si>
    <t>heat shock protein 21</t>
  </si>
  <si>
    <t>Stress responsive A/B Barrel Domain</t>
  </si>
  <si>
    <t>transducin family protein / WD-40 repeat family protein</t>
  </si>
  <si>
    <t>Hyaluronan / mRNA binding family</t>
  </si>
  <si>
    <t>reversibly glycosylated polypeptide 3</t>
  </si>
  <si>
    <t>translocon at the outer envelope membrane of chloroplasts 75-III</t>
  </si>
  <si>
    <t>translation initiation factor 3B1</t>
  </si>
  <si>
    <t>high-affinity nickel-transport family protein</t>
  </si>
  <si>
    <t>phosphatidic acid phosphatase-related / PAP2-related</t>
  </si>
  <si>
    <t>Ribosomal protein S10p/S20e family protein</t>
  </si>
  <si>
    <t>Coatomer, beta\' subunit</t>
  </si>
  <si>
    <t>catalytics;transferases;[acyl-carrier-protein] S-malonyltransferases;binding</t>
  </si>
  <si>
    <t>stromal cell-derived factor 2-like protein precursor</t>
  </si>
  <si>
    <t>RAB GTPase homolog A5D</t>
  </si>
  <si>
    <t>RHO-related protein from plants 1</t>
  </si>
  <si>
    <t>pleiotropic drug resistance 4</t>
  </si>
  <si>
    <t>farnesyl diphosphate synthase 1</t>
  </si>
  <si>
    <t>D-3-phosphoglycerate dehydrogenase</t>
  </si>
  <si>
    <t>RAB GTPase 11C</t>
  </si>
  <si>
    <t>ADP-ribosylation factor A1F</t>
  </si>
  <si>
    <t>Disease resistance-responsive (dirigent-like protein) family protein</t>
  </si>
  <si>
    <t>beta-1,4-N-acetylglucosaminyltransferase family protein</t>
  </si>
  <si>
    <t>cyanase</t>
  </si>
  <si>
    <t>Calcium-binding EF-hand family protein</t>
  </si>
  <si>
    <t>Translation initiation factor 3 protein</t>
  </si>
  <si>
    <t>Protein of unknown function (DUF760)</t>
  </si>
  <si>
    <t>Cytochrome bd ubiquinol oxidase, 14kDa subunit</t>
  </si>
  <si>
    <t>Class-II DAHP synthetase family protein</t>
  </si>
  <si>
    <t>Peroxisomal membrane 22 kDa (Mpv17/PMP22) family protein</t>
  </si>
  <si>
    <t>DCD (Development and Cell Death) domain protein</t>
  </si>
  <si>
    <t>phosphoinositide 4-kinase gamma 7</t>
  </si>
  <si>
    <t>protein tyrosine phosphatases;protein tyrosine phosphatases</t>
  </si>
  <si>
    <t>6-phosphogluconolactonase 1</t>
  </si>
  <si>
    <t>Putative lysine decarboxylase family protein</t>
  </si>
  <si>
    <t>photosynthetic electron transfer C</t>
  </si>
  <si>
    <t>Thioesterase superfamily protein</t>
  </si>
  <si>
    <t>2Fe-2S ferredoxin-like superfamily protein</t>
  </si>
  <si>
    <t>plastid-specific 50S ribosomal protein 5</t>
  </si>
  <si>
    <t>Acyl-CoA N-acyltransferases (NAT) superfamily protein</t>
  </si>
  <si>
    <t>ribosomal protein L15</t>
  </si>
  <si>
    <t>amino acid permease 1</t>
  </si>
  <si>
    <t>related to AP2 4</t>
  </si>
  <si>
    <t>Mitochondrial transcription termination factor family protein</t>
  </si>
  <si>
    <t>calreticulin 3</t>
  </si>
  <si>
    <t>transferases, transferring glycosyl groups</t>
  </si>
  <si>
    <t>UDP-glucosyl transferase 88A1</t>
  </si>
  <si>
    <t>catalytic LigB subunit of aromatic ring-opening dioxygenase family</t>
  </si>
  <si>
    <t>DnaJ/Hsp40 cysteine-rich domain superfamily protein</t>
  </si>
  <si>
    <t>movement protein binding protein 2C</t>
  </si>
  <si>
    <t>peptide transporter 3</t>
  </si>
  <si>
    <t>NAD(P)-linked oxidoreductase superfamily protein</t>
  </si>
  <si>
    <t>amidase 1</t>
  </si>
  <si>
    <t>zinc finger (C3HC4-type RING finger) family protein</t>
  </si>
  <si>
    <t>Acid phosphatase/vanadium-dependent haloperoxidase-related protein</t>
  </si>
  <si>
    <t>indoleacetic acid-induced protein 8</t>
  </si>
  <si>
    <t>Protein of unknown function (DUF59)</t>
  </si>
  <si>
    <t>homeobox protein 16</t>
  </si>
  <si>
    <t>cation exchanger 3</t>
  </si>
  <si>
    <t>zinc finger protein 4</t>
  </si>
  <si>
    <t>Glucose-1-phosphate adenylyltransferase family protein</t>
  </si>
  <si>
    <t>Homeodomain-like superfamily protein</t>
  </si>
  <si>
    <t>Alanyl-tRNA synthetase, class IIc</t>
  </si>
  <si>
    <t>Nucleic acid-binding, OB-fold-like protein</t>
  </si>
  <si>
    <t>Bestrophin-like protein</t>
  </si>
  <si>
    <t>ERF domain protein 10</t>
  </si>
  <si>
    <t>vacuolar protein sorting-associated protein 2.3</t>
  </si>
  <si>
    <t>DegP protease 1</t>
  </si>
  <si>
    <t>glutathione synthetase 2</t>
  </si>
  <si>
    <t>exocyst subunit exo70 family protein E1</t>
  </si>
  <si>
    <t>TIFY domain/Divergent CCT motif family protein</t>
  </si>
  <si>
    <t>pfkB-like carbohydrate kinase family protein</t>
  </si>
  <si>
    <t>myb domain protein 73</t>
  </si>
  <si>
    <t>O-acetylserine (thiol) lyase isoform C</t>
  </si>
  <si>
    <t>chloroplast outer envelope protein 37</t>
  </si>
  <si>
    <t>chlorsulfuron/imidazolinone resistant 1</t>
  </si>
  <si>
    <t>dehydroascorbate reductase 1</t>
  </si>
  <si>
    <t>Thioredoxin superfamily protein</t>
  </si>
  <si>
    <t>methionine sulfoxide reductase B 2</t>
  </si>
  <si>
    <t>putrescine-binding periplasmic protein-related</t>
  </si>
  <si>
    <t>EF hand calcium-binding protein family</t>
  </si>
  <si>
    <t>cytochrome P450, family 707, subfamily A, polypeptide 1</t>
  </si>
  <si>
    <t>Cyclophilin-like peptidyl-prolyl cis-trans isomerase family protein</t>
  </si>
  <si>
    <t>phosphate transporter 2;1</t>
  </si>
  <si>
    <t>dehydration-induced protein (ERD15)</t>
  </si>
  <si>
    <t>GLNB1 homolog</t>
  </si>
  <si>
    <t>one helix protein</t>
  </si>
  <si>
    <t xml:space="preserve">SMAD/FHA domain-containing protein </t>
  </si>
  <si>
    <t>maternal effect embryo arrest 14</t>
  </si>
  <si>
    <t>Protein of unknown function (DUF3223)</t>
  </si>
  <si>
    <t>Phosphorylase superfamily protein</t>
  </si>
  <si>
    <t>tRNA synthetase class I (I, L, M and V) family protein</t>
  </si>
  <si>
    <t>MAR binding filament-like protein 1</t>
  </si>
  <si>
    <t>centrin2</t>
  </si>
  <si>
    <t>homocysteine methyltransferase 2</t>
  </si>
  <si>
    <t>FMN binding</t>
  </si>
  <si>
    <t>uridylyltransferase-related</t>
  </si>
  <si>
    <t>ATPase, F0 complex, subunit B/B\', bacterial/chloroplast</t>
  </si>
  <si>
    <t>spermidine synthase 3</t>
  </si>
  <si>
    <t>Senescence/dehydration-associated protein-related</t>
  </si>
  <si>
    <t>Aldolase-type TIM barrel family protein</t>
  </si>
  <si>
    <t>ACT domain-containing protein</t>
  </si>
  <si>
    <t>photosystem II reaction center PSB28 protein</t>
  </si>
  <si>
    <t>Dihydrodipicolinate reductase, bacterial/plant</t>
  </si>
  <si>
    <t>glutathione peroxidase 7</t>
  </si>
  <si>
    <t>ATPase, F1 complex, gamma subunit protein</t>
  </si>
  <si>
    <t>adenine phosphoribosyl transferase 1</t>
  </si>
  <si>
    <t>cofactor assembly, complex C (B6F)</t>
  </si>
  <si>
    <t>ATPase, F1 complex, OSCP/delta subunit protein</t>
  </si>
  <si>
    <t>ascorbate peroxidase 6</t>
  </si>
  <si>
    <t>GCIP-interacting family protein</t>
  </si>
  <si>
    <t>Late embryogenesis abundant (LEA) hydroxyproline-rich glycoprotein family</t>
  </si>
  <si>
    <t>TPX2 (targeting protein for Xklp2) protein family</t>
  </si>
  <si>
    <t>pyrophosphorylase 1</t>
  </si>
  <si>
    <t>glyoxylate reductase 2</t>
  </si>
  <si>
    <t>Protein of unknown function (DUF581)</t>
  </si>
  <si>
    <t>cytochrome c biogenesis protein family</t>
  </si>
  <si>
    <t>RPA70-kDa subunit B</t>
  </si>
  <si>
    <t>Chalcone-flavanone isomerase family protein</t>
  </si>
  <si>
    <t>Ribonuclease E inhibitor RraA/Dimethylmenaquinone methyltransferase</t>
  </si>
  <si>
    <t>CRT (chloroquine-resistance transporter)-like transporter 1</t>
  </si>
  <si>
    <t>haloacid dehalogenase-like hydrolase family protein</t>
  </si>
  <si>
    <t>Protein of unknown function (DUF565)</t>
  </si>
  <si>
    <t>phosphoribulokinase</t>
  </si>
  <si>
    <t>Protein of unknown function (DUF3754)</t>
  </si>
  <si>
    <t>Ca2+-binding protein 1</t>
  </si>
  <si>
    <t>DOF zinc finger protein 1</t>
  </si>
  <si>
    <t>multidrug resistance-associated protein 2</t>
  </si>
  <si>
    <t>NAC domain containing protein 86</t>
  </si>
  <si>
    <t>alpha-amylase-like 3</t>
  </si>
  <si>
    <t>plant U-box 13</t>
  </si>
  <si>
    <t>Cysteine proteinases superfamily protein</t>
  </si>
  <si>
    <t>monodehydroascorbate reductase 4</t>
  </si>
  <si>
    <t>Hydroxyproline-rich glycoprotein family protein</t>
  </si>
  <si>
    <t>TMPIT-like protein</t>
  </si>
  <si>
    <t>PsbP-like protein 1</t>
  </si>
  <si>
    <t>response regulator 6</t>
  </si>
  <si>
    <t>KNOTTED1-like homeobox gene 3</t>
  </si>
  <si>
    <t>ACT domain-containing small subunit of acetolactate synthase protein</t>
  </si>
  <si>
    <t>HOPW1-1-interacting 1</t>
  </si>
  <si>
    <t>lipid transfer protein 1</t>
  </si>
  <si>
    <t>CBL-interacting protein kinase 9</t>
  </si>
  <si>
    <t>phloem protein 2-A13</t>
  </si>
  <si>
    <t>plastid movement impaired1</t>
  </si>
  <si>
    <t>Nucleic acid-binding proteins superfamily</t>
  </si>
  <si>
    <t>cytochrome c-2</t>
  </si>
  <si>
    <t>DNAJ homologue 2</t>
  </si>
  <si>
    <t>photosystem II 11 kDa protein-related</t>
  </si>
  <si>
    <t>Uncharacterised protein family (UPF0114)</t>
  </si>
  <si>
    <t>Inosine triphosphate pyrophosphatase family protein</t>
  </si>
  <si>
    <t>Tautomerase/MIF superfamily protein</t>
  </si>
  <si>
    <t>allantoate amidohydrolase</t>
  </si>
  <si>
    <t>beta glucosidase 17</t>
  </si>
  <si>
    <t>C-repeat/DRE binding factor 2</t>
  </si>
  <si>
    <t>D-ribulose-5-phosphate-3-epimerase</t>
  </si>
  <si>
    <t>serine carboxypeptidase-like 19</t>
  </si>
  <si>
    <t>ubiquiting-conjugating enzyme 2</t>
  </si>
  <si>
    <t>GTP cyclohydrolase I</t>
  </si>
  <si>
    <t>serine transhydroxymethyltransferase 1</t>
  </si>
  <si>
    <t>Polyketide cyclase / dehydrase and lipid transport protein</t>
  </si>
  <si>
    <t>SOS3-interacting protein 4</t>
  </si>
  <si>
    <t>response regulator 3</t>
  </si>
  <si>
    <t>ATP-dependent protease La (LON) domain protein</t>
  </si>
  <si>
    <t>Ribosomal protein L35</t>
  </si>
  <si>
    <t>glucosyl transferase family 8</t>
  </si>
  <si>
    <t>dicer-like 2</t>
  </si>
  <si>
    <t>glutamate decarboxylase</t>
  </si>
  <si>
    <t>glutathione S-transferase TAU 15</t>
  </si>
  <si>
    <t>glutamate receptor 2.5</t>
  </si>
  <si>
    <t>NagB/RpiA/CoA transferase-like superfamily protein</t>
  </si>
  <si>
    <t>Pseudouridine synthase family protein</t>
  </si>
  <si>
    <t>glutathione S-transferase TAU 8</t>
  </si>
  <si>
    <t>Phosphoribosyltransferase family protein</t>
  </si>
  <si>
    <t>amino acid permease 6</t>
  </si>
  <si>
    <t>Rubredoxin-like superfamily protein</t>
  </si>
  <si>
    <t>MATE efflux family protein</t>
  </si>
  <si>
    <t>aldehyde oxidase 1</t>
  </si>
  <si>
    <t xml:space="preserve">HAD superfamily, subfamily IIIB acid phosphatase </t>
  </si>
  <si>
    <t>natural resistance-associated macrophage protein 1</t>
  </si>
  <si>
    <t>Translation initiation factor SUI1 family protein</t>
  </si>
  <si>
    <t>annexin 4</t>
  </si>
  <si>
    <t>dehydrin family protein</t>
  </si>
  <si>
    <t>Mog1/PsbP/DUF1795-like photosystem II reaction center PsbP family protein</t>
  </si>
  <si>
    <t>brassinosteroid-responsive RING-H2</t>
  </si>
  <si>
    <t>Aluminium induced protein with YGL and LRDR motifs</t>
  </si>
  <si>
    <t>ChaC-like family protein</t>
  </si>
  <si>
    <t>chloroplast sensor kinase</t>
  </si>
  <si>
    <t>xylulose kinase-1</t>
  </si>
  <si>
    <t>phy rapidly regulated 1</t>
  </si>
  <si>
    <t>nitrilase 4</t>
  </si>
  <si>
    <t>Ubiquitin-like superfamily protein</t>
  </si>
  <si>
    <t>NDR1/HIN1-like 2</t>
  </si>
  <si>
    <t>Thiamin diphosphate-binding fold (THDP-binding) superfamily protein</t>
  </si>
  <si>
    <t>Nuclear transport factor 2 (NTF2) family protein</t>
  </si>
  <si>
    <t>Arabidopsis thaliana protein of unknown function (DUF821)</t>
  </si>
  <si>
    <t>Sugar isomerase (SIS) family protein</t>
  </si>
  <si>
    <t>mitochondrial lipoamide dehydrogenase 1</t>
  </si>
  <si>
    <t>Molybdenum cofactor sulfurase family protein</t>
  </si>
  <si>
    <t>ferrochelatase 2</t>
  </si>
  <si>
    <t>RHO guanyl-nucleotide exchange factor 11</t>
  </si>
  <si>
    <t>Low temperature and salt responsive protein family</t>
  </si>
  <si>
    <t>chlororespiratory reduction 6</t>
  </si>
  <si>
    <t>Pentatricopeptide repeat (PPR) superfamily protein</t>
  </si>
  <si>
    <t>Uncharacterised protein family (UPF0041)</t>
  </si>
  <si>
    <t>resistance to phytophthora 1</t>
  </si>
  <si>
    <t>ABC transporter family protein</t>
  </si>
  <si>
    <t>Rieske (2Fe-2S) domain-containing protein</t>
  </si>
  <si>
    <t>elongation factor family protein</t>
  </si>
  <si>
    <t>chloroplast thylakoid lumen protein</t>
  </si>
  <si>
    <t>calmodulin-binding receptor-like cytoplasmic kinase 3</t>
  </si>
  <si>
    <t>Protein of unknown function (DUF1262)</t>
  </si>
  <si>
    <t>translocon at the outer envelope membrane of chloroplasts 159</t>
  </si>
  <si>
    <t>jasmonate-zim-domain protein 5</t>
  </si>
  <si>
    <t>A20/AN1-like zinc finger family protein</t>
  </si>
  <si>
    <t>post-illumination chlorophyll fluorescence increase</t>
  </si>
  <si>
    <t>homeobox protein 5</t>
  </si>
  <si>
    <t>Nucleoside diphosphate kinase family protein</t>
  </si>
  <si>
    <t>copper/zinc superoxide dismutase 3</t>
  </si>
  <si>
    <t>Chalcone and stilbene synthase family protein</t>
  </si>
  <si>
    <t>poly(A) polymerase 2</t>
  </si>
  <si>
    <t>UDP-D-glucuronate 4-epimerase 1</t>
  </si>
  <si>
    <t>thioredoxin H-type 9</t>
  </si>
  <si>
    <t>cytochrome B5 isoform E</t>
  </si>
  <si>
    <t>cold-regulated 47</t>
  </si>
  <si>
    <t>proline transporter 2</t>
  </si>
  <si>
    <t>glyceraldehyde-3-phosphate dehydrogenase B subunit</t>
  </si>
  <si>
    <t>Transketolase</t>
  </si>
  <si>
    <t>ATP synthase delta-subunit gene</t>
  </si>
  <si>
    <t>photosystem II family protein</t>
  </si>
  <si>
    <t>Pyridoxal phosphate (PLP)-dependent transferases superfamily protein</t>
  </si>
  <si>
    <t>K+ efflux antiporter 3</t>
  </si>
  <si>
    <t>NAC domain containing protein 102</t>
  </si>
  <si>
    <t>Nucleotide/sugar transporter family protein</t>
  </si>
  <si>
    <t>Ribosomal protein L18ae family</t>
  </si>
  <si>
    <t>fructose-2,6-bisphosphatase</t>
  </si>
  <si>
    <t>XB3 ortholog 3 in Arabidopsis thaliana</t>
  </si>
  <si>
    <t>Protein of unknown function (DUF1230)</t>
  </si>
  <si>
    <t>glyceraldehyde 3-phosphate dehydrogenase A subunit 2</t>
  </si>
  <si>
    <t>cytochrome P450, family 714, subfamily A, polypeptide 1</t>
  </si>
  <si>
    <t>ferredoxin/thioredoxin reductase subunit A (variable subunit) 2</t>
  </si>
  <si>
    <t>rubisco activase</t>
  </si>
  <si>
    <t>Single hybrid motif superfamily protein</t>
  </si>
  <si>
    <t>lactate/malate dehydrogenase family protein</t>
  </si>
  <si>
    <t>with no lysine (K) kinase 5</t>
  </si>
  <si>
    <t>Drought-responsive family protein</t>
  </si>
  <si>
    <t>serine carboxypeptidase-like 20</t>
  </si>
  <si>
    <t>ABI five binding protein</t>
  </si>
  <si>
    <t>triosephosphate isomerase</t>
  </si>
  <si>
    <t>NB-ARC domain-containing disease resistance protein</t>
  </si>
  <si>
    <t>acclimation of photosynthesis to  environment</t>
  </si>
  <si>
    <t>FAR1-related sequence 7</t>
  </si>
  <si>
    <t>POX (plant homeobox) family protein</t>
  </si>
  <si>
    <t>basic region/leucine zipper motif 53</t>
  </si>
  <si>
    <t>AGAMOUS-like 12</t>
  </si>
  <si>
    <t>PLANT CADMIUM RESISTANCE 2</t>
  </si>
  <si>
    <t>carbon-sulfur lyases</t>
  </si>
  <si>
    <t>Ribosomal protein L13 family protein</t>
  </si>
  <si>
    <t>Dof-type zinc finger DNA-binding family protein</t>
  </si>
  <si>
    <t>ACT-like protein tyrosine kinase family protein</t>
  </si>
  <si>
    <t>Protein of unknown function (DUF3464)</t>
  </si>
  <si>
    <t>homeobox from Arabidopsis thaliana</t>
  </si>
  <si>
    <t>Plastid-lipid associated protein PAP / fibrillin family protein</t>
  </si>
  <si>
    <t>Uncharacterized conserved protein (DUF2358)</t>
  </si>
  <si>
    <t>ferredoxin thioredoxin reductase catalytic beta chain family protein</t>
  </si>
  <si>
    <t>Peptidase M20/M25/M40 family protein</t>
  </si>
  <si>
    <t>stress enhanced protein 1</t>
  </si>
  <si>
    <t>Protein of unknown function (DUF819)</t>
  </si>
  <si>
    <t>amino acid permease 7</t>
  </si>
  <si>
    <t>cytochrome P450, family 77, subfamily A, polypeptide 5 pseudogene</t>
  </si>
  <si>
    <t>nudix hydrolase homolog 21</t>
  </si>
  <si>
    <t>RNApolymerase sigma subunit 2</t>
  </si>
  <si>
    <t>aldehyde dehydrogenase 2C4</t>
  </si>
  <si>
    <t>lysine histidine transporter 1</t>
  </si>
  <si>
    <t>beta glucosidase 13</t>
  </si>
  <si>
    <t>scarecrow-like 5</t>
  </si>
  <si>
    <t>GTP-binding protein-related</t>
  </si>
  <si>
    <t>zinc induced facilitator-like 1</t>
  </si>
  <si>
    <t>homeobox protein 31</t>
  </si>
  <si>
    <t>salt tolerance zinc finger</t>
  </si>
  <si>
    <t>soluble N-ethylmaleimide-sensitive factor adaptor protein 33</t>
  </si>
  <si>
    <t>lipoic acid synthase 1</t>
  </si>
  <si>
    <t>FKBP-like peptidyl-prolyl cis-trans isomerase family protein</t>
  </si>
  <si>
    <t>Glutathione S-transferase family protein</t>
  </si>
  <si>
    <t>Inositol monophosphatase family protein</t>
  </si>
  <si>
    <t>Small GTP-binding protein</t>
  </si>
  <si>
    <t>Pollen Ole e 1 allergen and extensin family protein</t>
  </si>
  <si>
    <t>polyol/monosaccharide transporter 5</t>
  </si>
  <si>
    <t>glycoprotease 1</t>
  </si>
  <si>
    <t>GDP-D-mannose 3\',5\'-epimerase</t>
  </si>
  <si>
    <t>abscisic acid responsive elements-binding factor 2</t>
  </si>
  <si>
    <t>NDR1/HIN1-like 3</t>
  </si>
  <si>
    <t>ribosomal protein L12-A</t>
  </si>
  <si>
    <t>Mannose-binding lectin superfamily protein</t>
  </si>
  <si>
    <t>Protein of unknown function (DUF177)</t>
  </si>
  <si>
    <t>indole-3-acetic acid inducible 31</t>
  </si>
  <si>
    <t>beta glucosidase 15</t>
  </si>
  <si>
    <t>ent-kaurenoic acid hydroxylase 2</t>
  </si>
  <si>
    <t>plasmodesmata-located protein 8</t>
  </si>
  <si>
    <t>Predicted pyridoxal phosphate-dependent enzyme, YBL036C type</t>
  </si>
  <si>
    <t>lipid transfer protein 2</t>
  </si>
  <si>
    <t>B12D protein</t>
  </si>
  <si>
    <t>homology to ABI2</t>
  </si>
  <si>
    <t>soybean gene regulated by cold-2</t>
  </si>
  <si>
    <t>NDH-dependent cyclic electron flow 1</t>
  </si>
  <si>
    <t>beta-galactosidase 8</t>
  </si>
  <si>
    <t>Protein of unknown function (DUF789)</t>
  </si>
  <si>
    <t>calmodulin-binding family protein</t>
  </si>
  <si>
    <t>loricrin-related</t>
  </si>
  <si>
    <t>photosystem I light harvesting complex gene 6</t>
  </si>
  <si>
    <t>rubredoxin family protein</t>
  </si>
  <si>
    <t>PLAC8 family protein</t>
  </si>
  <si>
    <t>lipid transfer protein 3</t>
  </si>
  <si>
    <t>one-helix protein 2</t>
  </si>
  <si>
    <t>FK506-binding protein 16-2</t>
  </si>
  <si>
    <t>Glycosyl hydrolase family 10 protein</t>
  </si>
  <si>
    <t>HVA22 homologue E</t>
  </si>
  <si>
    <t>syntaxin of plants 121</t>
  </si>
  <si>
    <t>Glycine cleavage T-protein family</t>
  </si>
  <si>
    <t>seed imbibition 2</t>
  </si>
  <si>
    <t>PsbQ-like 3</t>
  </si>
  <si>
    <t>subtilase family protein</t>
  </si>
  <si>
    <t>O-methyltransferase family protein</t>
  </si>
  <si>
    <t>BAK1-interacting receptor-like kinase 1</t>
  </si>
  <si>
    <t>peroxin 11c</t>
  </si>
  <si>
    <t>GTP cyclohydrolase II</t>
  </si>
  <si>
    <t>fructose-bisphosphate aldolase 2</t>
  </si>
  <si>
    <t>Lipase/lipooxygenase, PLAT/LH2 family protein</t>
  </si>
  <si>
    <t>photosystem I light harvesting complex gene 5</t>
  </si>
  <si>
    <t>high cyclic electron flow 1</t>
  </si>
  <si>
    <t>cysteine synthase C1</t>
  </si>
  <si>
    <t>sedoheptulose-bisphosphatase</t>
  </si>
  <si>
    <t>Tyrosine transaminase family protein</t>
  </si>
  <si>
    <t>NAC domain containing protein 35</t>
  </si>
  <si>
    <t>Protein of unknown function (DUF1997)</t>
  </si>
  <si>
    <t>Metallo-hydrolase/oxidoreductase superfamily protein</t>
  </si>
  <si>
    <t>Cytochrome b561/ferric reductase transmembrane protein family</t>
  </si>
  <si>
    <t>Galactose mutarotase-like superfamily protein</t>
  </si>
  <si>
    <t>inosine-uridine preferring nucleoside hydrolase family protein</t>
  </si>
  <si>
    <t>WRKY DNA-binding protein 70</t>
  </si>
  <si>
    <t>Protein of unknown function (DUF707)</t>
  </si>
  <si>
    <t>Ribose 5-phosphate isomerase, type A protein</t>
  </si>
  <si>
    <t>beta glucosidase 11</t>
  </si>
  <si>
    <t>xyloglucan endotransglucosylase/hydrolase 24</t>
  </si>
  <si>
    <t>UDP-glucosyl transferase 73B3</t>
  </si>
  <si>
    <t>temperature-induced lipocalin</t>
  </si>
  <si>
    <t>DWNN domain, a CCHC-type zinc finger</t>
  </si>
  <si>
    <t>PEBP (phosphatidylethanolamine-binding protein) family protein</t>
  </si>
  <si>
    <t>YELLOW STRIPE like 3</t>
  </si>
  <si>
    <t>Tryptophan/tyrosine permease</t>
  </si>
  <si>
    <t>cell wall invertase 4</t>
  </si>
  <si>
    <t>exocyst subunit exo70 family protein F1</t>
  </si>
  <si>
    <t>thylakoid lumen 18.3 kDa protein</t>
  </si>
  <si>
    <t>Phosphoglycerate kinase family protein</t>
  </si>
  <si>
    <t>Dormancy/auxin associated family protein</t>
  </si>
  <si>
    <t>DTW domain-containing protein</t>
  </si>
  <si>
    <t>Polynucleotidyl transferase, ribonuclease H-like superfamily protein</t>
  </si>
  <si>
    <t>glutamate synthase 1</t>
  </si>
  <si>
    <t>Early-responsive to dehydration stress protein (ERD4)</t>
  </si>
  <si>
    <t>catalase 2</t>
  </si>
  <si>
    <t>Oxidoreductase, zinc-binding dehydrogenase family protein</t>
  </si>
  <si>
    <t>BolA-like family protein</t>
  </si>
  <si>
    <t>GroES-like zinc-binding dehydrogenase family protein</t>
  </si>
  <si>
    <t>CCCH-type zinc fingerfamily protein with RNA-binding domain</t>
  </si>
  <si>
    <t>mitogen-activated protein kinase 3</t>
  </si>
  <si>
    <t>Mo25 family protein</t>
  </si>
  <si>
    <t>erf domain protein 9</t>
  </si>
  <si>
    <t>Aldolase superfamily protein</t>
  </si>
  <si>
    <t>Copper transport protein family</t>
  </si>
  <si>
    <t>Regulator of Vps4 activity in the MVB pathway protein</t>
  </si>
  <si>
    <t>Protein of unknown function (DUF3133)</t>
  </si>
  <si>
    <t>non-photochemical quenching 1</t>
  </si>
  <si>
    <t>Zinc-finger domain of monoamine-oxidase A repressor R1</t>
  </si>
  <si>
    <t>Glyoxalase/Bleomycin resistance protein/Dioxygenase superfamily protein</t>
  </si>
  <si>
    <t>Pentatricopeptide repeat (PPR-like) superfamily protein</t>
  </si>
  <si>
    <t>receptor-like protein kinase-related family protein</t>
  </si>
  <si>
    <t>thioredoxin 2</t>
  </si>
  <si>
    <t>amino acid permease 2</t>
  </si>
  <si>
    <t>DHBP synthase RibB-like alpha/beta domain;GTP cyclohydrolase II</t>
  </si>
  <si>
    <t>Thioredoxin family protein</t>
  </si>
  <si>
    <t>isoamylase 1</t>
  </si>
  <si>
    <t>peroxin 11B</t>
  </si>
  <si>
    <t>Seven transmembrane MLO family protein</t>
  </si>
  <si>
    <t>senescence-associated gene 21</t>
  </si>
  <si>
    <t>calmodulin (CAM)-binding protein of 25 kDa</t>
  </si>
  <si>
    <t>ERF domain protein 12</t>
  </si>
  <si>
    <t>Hydrolase-like protein family</t>
  </si>
  <si>
    <t>glutathione S-transferase TAU 24</t>
  </si>
  <si>
    <t>Late embryogenesis abundant protein</t>
  </si>
  <si>
    <t>WRKY DNA-binding protein 46</t>
  </si>
  <si>
    <t>multidrug resistance-associated protein 14</t>
  </si>
  <si>
    <t>PHYTOENE SYNTHASE</t>
  </si>
  <si>
    <t>calmodulin like 42</t>
  </si>
  <si>
    <t>highly ABA-induced PP2C gene 2</t>
  </si>
  <si>
    <t>zinc finger protein 1</t>
  </si>
  <si>
    <t>homeobox 7</t>
  </si>
  <si>
    <t>chitinase A</t>
  </si>
  <si>
    <t>cytochrome P450, family 72, subfamily A, polypeptide 15</t>
  </si>
  <si>
    <t>peptide chain release factor, putative</t>
  </si>
  <si>
    <t>sulfurtransferase 18</t>
  </si>
  <si>
    <t>myb domain protein 15</t>
  </si>
  <si>
    <t>histidine triad nucleotide-binding 3</t>
  </si>
  <si>
    <t>pathogenesis-related family protein</t>
  </si>
  <si>
    <t>SOUL heme-binding family protein</t>
  </si>
  <si>
    <t>PYR1-like 2</t>
  </si>
  <si>
    <t>NDH dependent flow 6</t>
  </si>
  <si>
    <t>WRKY DNA-binding protein 40</t>
  </si>
  <si>
    <t>LRR and NB-ARC domains-containing disease resistance protein</t>
  </si>
  <si>
    <t>2-phosphoglycolate phosphatase 1</t>
  </si>
  <si>
    <t>Phosphoglycerate mutase family protein</t>
  </si>
  <si>
    <t>light-regulated zinc finger protein 1</t>
  </si>
  <si>
    <t>glutamine synthetase 2</t>
  </si>
  <si>
    <t>sigma factor binding protein 1</t>
  </si>
  <si>
    <t>bZIP transcription factor family protein</t>
  </si>
  <si>
    <t>mitogen-activated protein kinase kinase kinase 15</t>
  </si>
  <si>
    <t>Rho termination factor</t>
  </si>
  <si>
    <t>WRKY DNA-binding protein 51</t>
  </si>
  <si>
    <t>cytochrome P450, family 98, subfamily A, polypeptide 3</t>
  </si>
  <si>
    <t>cytochrome b6f complex subunit (petM), putative</t>
  </si>
  <si>
    <t>alpha-galactosidase 1</t>
  </si>
  <si>
    <t>cytochrome P450, family 71, subfamily A, polypeptide 23</t>
  </si>
  <si>
    <t>LYR family of Fe/S cluster biogenesis protein</t>
  </si>
  <si>
    <t>Protein of unknown function (DUF179)</t>
  </si>
  <si>
    <t>Phosphate-responsive 1 family protein</t>
  </si>
  <si>
    <t>cytochrome P450, family 93, subfamily D, polypeptide 1</t>
  </si>
  <si>
    <t>azelaic acid induced 1</t>
  </si>
  <si>
    <t>indole-3-acetic acid inducible 18</t>
  </si>
  <si>
    <t>cation/H+ exchanger 4</t>
  </si>
  <si>
    <t>phosphoenolpyruvate carboxylase 1</t>
  </si>
  <si>
    <t>ferredoxin-NADP(+)-oxidoreductase 2</t>
  </si>
  <si>
    <t>PsbQ-like 2</t>
  </si>
  <si>
    <t>jasmonate-zim-domain protein 1</t>
  </si>
  <si>
    <t>ureide permease 2</t>
  </si>
  <si>
    <t>RNAse THREE-like protein 2</t>
  </si>
  <si>
    <t>germin-like protein 4</t>
  </si>
  <si>
    <t>apyrase 2</t>
  </si>
  <si>
    <t>CONSTANS-like 9</t>
  </si>
  <si>
    <t>Plant neutral invertase family protein</t>
  </si>
  <si>
    <t>Calmodulin-binding protein</t>
  </si>
  <si>
    <t>NAC domain containing protein 100</t>
  </si>
  <si>
    <t>phytochrome-associated protein 1</t>
  </si>
  <si>
    <t>zinc finger protein 2</t>
  </si>
  <si>
    <t>chloroplast stem-loop binding protein of  41 kDa</t>
  </si>
  <si>
    <t>NAD(P)H:plastoquinone dehydrogenase complex subunit O</t>
  </si>
  <si>
    <t>mercaptopyruvate sulfurtransferase 1</t>
  </si>
  <si>
    <t>translocon at the inner envelope membrane of chloroplasts 110</t>
  </si>
  <si>
    <t>osmotin 34</t>
  </si>
  <si>
    <t>tryptophan synthase beta type 2</t>
  </si>
  <si>
    <t>PsbQ-like 1</t>
  </si>
  <si>
    <t>metacaspase 2</t>
  </si>
  <si>
    <t>NAD(P)H dehydrogenase 18</t>
  </si>
  <si>
    <t>phosphate transporter 1;4</t>
  </si>
  <si>
    <t>basic chitinase</t>
  </si>
  <si>
    <t>RAB GTPase homolog A1F</t>
  </si>
  <si>
    <t>Integral membrane HPP family protein</t>
  </si>
  <si>
    <t>D-aminoacid aminotransferase-like PLP-dependent enzymes superfamily protein</t>
  </si>
  <si>
    <t>beta-1,3-glucanase 2</t>
  </si>
  <si>
    <t>alanine:glyoxylate aminotransferase</t>
  </si>
  <si>
    <t>alanine-2-oxoglutarate aminotransferase 2</t>
  </si>
  <si>
    <t>alkenal reductase</t>
  </si>
  <si>
    <t>calmodulin 5</t>
  </si>
  <si>
    <t>chloroplast RNA binding</t>
  </si>
  <si>
    <t>lipoxygenase 2</t>
  </si>
  <si>
    <t>thiaminC</t>
  </si>
  <si>
    <t>purple acid phosphatase 27</t>
  </si>
  <si>
    <t>STRUBBELIG-receptor family 7</t>
  </si>
  <si>
    <t>subunit NDH-M of NAD(P)H:plastoquinone dehydrogenase complex</t>
  </si>
  <si>
    <t>Putative membrane lipoprotein</t>
  </si>
  <si>
    <t>thylakoidal ascorbate peroxidase</t>
  </si>
  <si>
    <t>potassium transporter 1</t>
  </si>
  <si>
    <t>RING-H2 finger C2A</t>
  </si>
  <si>
    <t>peroxisomal NAD-malate dehydrogenase 2</t>
  </si>
  <si>
    <t>mitogen-activated protein kinase kinase kinase 17</t>
  </si>
  <si>
    <t>zinc finger (AN1-like) family protein</t>
  </si>
  <si>
    <t>magnesium/proton exchanger</t>
  </si>
  <si>
    <t>Leucine carboxyl methyltransferase</t>
  </si>
  <si>
    <t>RHOMBOID-like protein 3</t>
  </si>
  <si>
    <t>lysine decarboxylase family protein</t>
  </si>
  <si>
    <t>galactinol synthase 2</t>
  </si>
  <si>
    <t>Plant protein of unknown function (DUF247)</t>
  </si>
  <si>
    <t>Cytochrome P450 superfamily protein</t>
  </si>
  <si>
    <t>high affinity K+ transporter 5</t>
  </si>
  <si>
    <t>germin-like protein 1</t>
  </si>
  <si>
    <t>response regulator 9</t>
  </si>
  <si>
    <t>glutamine dumper 4</t>
  </si>
  <si>
    <t>stress enhanced protein 2</t>
  </si>
  <si>
    <t>oxidoreductases, acting on NADH or NADPH, quinone or similar compound as acceptor</t>
  </si>
  <si>
    <t>hydroxypyruvate reductase</t>
  </si>
  <si>
    <t>Protein of unknown function (DUF1012)</t>
  </si>
  <si>
    <t>thylakoid lumenal 17.9 kDa protein, chloroplast</t>
  </si>
  <si>
    <t>Malectin/receptor-like protein kinase family protein</t>
  </si>
  <si>
    <t>PsbP-like protein 2</t>
  </si>
  <si>
    <t>O-fucosyltransferase family protein</t>
  </si>
  <si>
    <t>fatty acid reductase 1</t>
  </si>
  <si>
    <t>Plant L-ascorbate oxidase</t>
  </si>
  <si>
    <t>phosphate transporter traffic facilitator1</t>
  </si>
  <si>
    <t>late embryogenesis abundant protein, putative / LEA protein, putative</t>
  </si>
  <si>
    <t>UDP-galactose transporter 2</t>
  </si>
  <si>
    <t>NAC domain containing protein 36</t>
  </si>
  <si>
    <t>Ubiquitin supergroup;Ribosomal protein L40e</t>
  </si>
  <si>
    <t>wall associated kinase 3</t>
  </si>
  <si>
    <t>Terpenoid cyclases/Protein prenyltransferases superfamily protein</t>
  </si>
  <si>
    <t>actin depolymerizing factor 4</t>
  </si>
  <si>
    <t>salt tolerance homolog2</t>
  </si>
  <si>
    <t>BURP domain-containing protein</t>
  </si>
  <si>
    <t>COBRA-like extracellular glycosyl-phosphatidyl inositol-anchored protein family</t>
  </si>
  <si>
    <t>dehydration response element B1A</t>
  </si>
  <si>
    <t>Beta-1,3-N-Acetylglucosaminyltransferase family protein</t>
  </si>
  <si>
    <t>D-alanine--D-alanine ligase family</t>
  </si>
  <si>
    <t>D-arabinono-1,4-lactone oxidase family protein</t>
  </si>
  <si>
    <t>laccase 7</t>
  </si>
  <si>
    <t>synaptotagmin A</t>
  </si>
  <si>
    <t>NAC domain containing protein 90</t>
  </si>
  <si>
    <t>myb domain protein 79</t>
  </si>
  <si>
    <t>WIP domain protein 4</t>
  </si>
  <si>
    <t>ferric reduction oxidase 1</t>
  </si>
  <si>
    <t>WCRKC thioredoxin 1</t>
  </si>
  <si>
    <t>hydroperoxide lyase 1</t>
  </si>
  <si>
    <t>C2H2-type zinc finger family protein</t>
  </si>
  <si>
    <t>Protein of unknown function (DUF1624)</t>
  </si>
  <si>
    <t>low-molecular-weight cysteine-rich 69</t>
  </si>
  <si>
    <t>photosystem I P subunit</t>
  </si>
  <si>
    <t>glutathione S-transferase TAU 16</t>
  </si>
  <si>
    <t>seed gene 1</t>
  </si>
  <si>
    <t>homeobox 1</t>
  </si>
  <si>
    <t>Ca2+-activated RelA/spot homolog</t>
  </si>
  <si>
    <t>lipid transfer protein 12</t>
  </si>
  <si>
    <t>jasmonate-zim-domain protein 11</t>
  </si>
  <si>
    <t>chloroplast beta-amylase</t>
  </si>
  <si>
    <t>nicotianamine synthase 4</t>
  </si>
  <si>
    <t>nicotianamine synthase 3</t>
  </si>
  <si>
    <t>WRKY family transcription factor</t>
  </si>
  <si>
    <t>carbonic anhydrase 2</t>
  </si>
  <si>
    <t>Dehydrin family protein</t>
  </si>
  <si>
    <t>PLAT/LH2 domain-containing lipoxygenase family protein</t>
  </si>
  <si>
    <t>Late embryogenesis abundant protein (LEA) family protein</t>
  </si>
  <si>
    <t>redox responsive transcription factor 1</t>
  </si>
  <si>
    <t>Ribonuclease T2 family protein</t>
  </si>
  <si>
    <t>Stress induced protein</t>
  </si>
  <si>
    <t>Serine protease inhibitor, potato inhibitor I-type family protein</t>
  </si>
  <si>
    <t>ribonuclease 3</t>
  </si>
  <si>
    <t>C-repeat-binding factor 4</t>
  </si>
  <si>
    <t>plasma membrane intrinsic protein 3</t>
  </si>
  <si>
    <t>Gene_ID</t>
    <phoneticPr fontId="1" type="noConversion"/>
  </si>
  <si>
    <t>Description</t>
    <phoneticPr fontId="1" type="noConversion"/>
  </si>
  <si>
    <t>untreated</t>
    <phoneticPr fontId="1" type="noConversion"/>
  </si>
  <si>
    <t>R1</t>
    <phoneticPr fontId="1" type="noConversion"/>
  </si>
  <si>
    <t>R2</t>
  </si>
  <si>
    <t>R3</t>
  </si>
  <si>
    <t>Os03g17570</t>
  </si>
  <si>
    <t>Os07g33997</t>
  </si>
  <si>
    <t>Os05g38680</t>
  </si>
  <si>
    <t>Os11g03580</t>
  </si>
  <si>
    <t>Os07g05360</t>
  </si>
  <si>
    <t>Os09g11480</t>
  </si>
  <si>
    <t>Os01g62810</t>
  </si>
  <si>
    <t>Os01g17396</t>
  </si>
  <si>
    <t>Os09g17740</t>
  </si>
  <si>
    <t>Os03g27019</t>
  </si>
  <si>
    <t>Os01g31360</t>
  </si>
  <si>
    <t>Os03g43440</t>
  </si>
  <si>
    <t>Os07g34520</t>
  </si>
  <si>
    <t>Os03g39610</t>
  </si>
  <si>
    <t>Os09g11460</t>
  </si>
  <si>
    <t>Os12g41090</t>
  </si>
  <si>
    <t>Os07g48570</t>
  </si>
  <si>
    <t>Os07g49460</t>
  </si>
  <si>
    <t>Os08g39370</t>
  </si>
  <si>
    <t>Os12g06660</t>
  </si>
  <si>
    <t>Os01g62060</t>
  </si>
  <si>
    <t>Os02g10390</t>
  </si>
  <si>
    <t>Os10g40510</t>
  </si>
  <si>
    <t>Os06g03710</t>
  </si>
  <si>
    <t>Os09g35880</t>
  </si>
  <si>
    <t>Os04g58080</t>
  </si>
  <si>
    <t>Os01g41710</t>
  </si>
  <si>
    <t>Os11g02610</t>
  </si>
  <si>
    <t>Os01g08700</t>
  </si>
  <si>
    <t>Os10g41100</t>
  </si>
  <si>
    <t>Os02g42560</t>
  </si>
  <si>
    <t>Os05g39580</t>
  </si>
  <si>
    <t>Os02g13660</t>
  </si>
  <si>
    <t>Os02g33580</t>
  </si>
  <si>
    <t>Os05g41420</t>
  </si>
  <si>
    <t>Os07g05365</t>
  </si>
  <si>
    <t>Os09g36220</t>
  </si>
  <si>
    <t>Os05g07820</t>
  </si>
  <si>
    <t>Os02g30320</t>
  </si>
  <si>
    <t>Os01g11550</t>
  </si>
  <si>
    <t>Os08g08120</t>
  </si>
  <si>
    <t>Os04g33830</t>
  </si>
  <si>
    <t>Os07g37550</t>
  </si>
  <si>
    <t>Os04g37619</t>
  </si>
  <si>
    <t>Os01g68650</t>
  </si>
  <si>
    <t>Os05g38270</t>
  </si>
  <si>
    <t>Os01g42070</t>
  </si>
  <si>
    <t>Os08g39330</t>
  </si>
  <si>
    <t>Os08g33820</t>
  </si>
  <si>
    <t>Os04g44924</t>
  </si>
  <si>
    <t>Os10g01570</t>
  </si>
  <si>
    <t>Os02g32990</t>
  </si>
  <si>
    <t>Os04g40990</t>
  </si>
  <si>
    <t>Os10g28060</t>
  </si>
  <si>
    <t>Os12g01700</t>
  </si>
  <si>
    <t>Os01g10490</t>
  </si>
  <si>
    <t>Os02g33060</t>
  </si>
  <si>
    <t>Os04g59200</t>
  </si>
  <si>
    <t>Os06g08100</t>
  </si>
  <si>
    <t>Os12g12090</t>
  </si>
  <si>
    <t>Os08g40180</t>
  </si>
  <si>
    <t>Os02g46980</t>
  </si>
  <si>
    <t>Os01g49200</t>
  </si>
  <si>
    <t>Os03g17100</t>
  </si>
  <si>
    <t>Os11g31090</t>
  </si>
  <si>
    <t>Os02g41904</t>
  </si>
  <si>
    <t>Os09g02250</t>
  </si>
  <si>
    <t>Os01g59760</t>
  </si>
  <si>
    <t>Os03g43810</t>
  </si>
  <si>
    <t>Os02g45940</t>
  </si>
  <si>
    <t>Os11g01620</t>
  </si>
  <si>
    <t>Os07g47830</t>
  </si>
  <si>
    <t>Os01g64640</t>
  </si>
  <si>
    <t>Os03g21790</t>
  </si>
  <si>
    <t>Os05g35650</t>
  </si>
  <si>
    <t>Os05g02300</t>
  </si>
  <si>
    <t>Os07g48450</t>
  </si>
  <si>
    <t>Os09g36740</t>
  </si>
  <si>
    <t>Os10g31780</t>
  </si>
  <si>
    <t>Os01g57150</t>
  </si>
  <si>
    <t>Os09g23560</t>
  </si>
  <si>
    <t>Os06g39370</t>
  </si>
  <si>
    <t>Os01g50840</t>
  </si>
  <si>
    <t>Os11g29680</t>
  </si>
  <si>
    <t>Os08g43390</t>
  </si>
  <si>
    <t>Os05g07940</t>
  </si>
  <si>
    <t>Os06g02530</t>
  </si>
  <si>
    <t>Os02g52930</t>
  </si>
  <si>
    <t>Os05g39260</t>
  </si>
  <si>
    <t>Os07g49000</t>
  </si>
  <si>
    <t>Os04g41560</t>
  </si>
  <si>
    <t>Os09g32100</t>
  </si>
  <si>
    <t>Os08g38300</t>
  </si>
  <si>
    <t>Os06g21590</t>
  </si>
  <si>
    <t>Os01g04230</t>
  </si>
  <si>
    <t>Os10g42900</t>
  </si>
  <si>
    <t>Os05g28830</t>
  </si>
  <si>
    <t>Os09g27650</t>
  </si>
  <si>
    <t>Os11g13670</t>
  </si>
  <si>
    <t>Os11g13890</t>
  </si>
  <si>
    <t>Os07g42510</t>
  </si>
  <si>
    <t>Os11g44920</t>
  </si>
  <si>
    <t>Os03g08470</t>
  </si>
  <si>
    <t>Os03g07100</t>
  </si>
  <si>
    <t>Os06g06460</t>
  </si>
  <si>
    <t>Os11g42450</t>
  </si>
  <si>
    <t>Os01g04750</t>
  </si>
  <si>
    <t>Os12g06250</t>
  </si>
  <si>
    <t>Os03g06670</t>
  </si>
  <si>
    <t>Os03g45760</t>
  </si>
  <si>
    <t>Os01g09580</t>
  </si>
  <si>
    <t>Os04g34240</t>
  </si>
  <si>
    <t>Os10g07290</t>
  </si>
  <si>
    <t>Os04g01160</t>
  </si>
  <si>
    <t>Os03g01980</t>
  </si>
  <si>
    <t>Os03g46920</t>
  </si>
  <si>
    <t>Os06g30730</t>
  </si>
  <si>
    <t>Os10g35580</t>
  </si>
  <si>
    <t>Os10g05600</t>
  </si>
  <si>
    <t>Os05g32760</t>
  </si>
  <si>
    <t>Os05g44400</t>
  </si>
  <si>
    <t>Os09g26670</t>
  </si>
  <si>
    <t>Os11g15040</t>
  </si>
  <si>
    <t>Os05g27350</t>
  </si>
  <si>
    <t>Os05g38740</t>
  </si>
  <si>
    <t>Os06g51110</t>
  </si>
  <si>
    <t>Os03g02780</t>
  </si>
  <si>
    <t>Os07g37156</t>
  </si>
  <si>
    <t>Os01g70560</t>
  </si>
  <si>
    <t>Os05g37030</t>
  </si>
  <si>
    <t>Os08g44420</t>
  </si>
  <si>
    <t>Os10g28230</t>
  </si>
  <si>
    <t>Os02g15810</t>
  </si>
  <si>
    <t>Os05g49860</t>
  </si>
  <si>
    <t>Os08g10010</t>
  </si>
  <si>
    <t>Os08g39590</t>
  </si>
  <si>
    <t>Os02g47150</t>
  </si>
  <si>
    <t>Os12g02870</t>
  </si>
  <si>
    <t>Os03g07810</t>
  </si>
  <si>
    <t>Os09g37600</t>
  </si>
  <si>
    <t>Os03g18600</t>
  </si>
  <si>
    <t>Os09g36040</t>
  </si>
  <si>
    <t>Os10g05860</t>
  </si>
  <si>
    <t>Os02g47510</t>
  </si>
  <si>
    <t>Os02g47130</t>
  </si>
  <si>
    <t>Os04g56430</t>
  </si>
  <si>
    <t>Os10g36160</t>
  </si>
  <si>
    <t>Os01g42294</t>
  </si>
  <si>
    <t>Os03g04530</t>
  </si>
  <si>
    <t>Os01g04800</t>
  </si>
  <si>
    <t>Os01g01890</t>
  </si>
  <si>
    <t>Os03g19200</t>
  </si>
  <si>
    <t>Os06g49100</t>
  </si>
  <si>
    <t>Os04g33740</t>
  </si>
  <si>
    <t>Os06g21380</t>
  </si>
  <si>
    <t>Os07g32390</t>
  </si>
  <si>
    <t>Os01g08130</t>
  </si>
  <si>
    <t>Os06g45990</t>
  </si>
  <si>
    <t>Os03g47940</t>
  </si>
  <si>
    <t>Os08g01100</t>
  </si>
  <si>
    <t>Os04g15800</t>
  </si>
  <si>
    <t>Os02g32550</t>
  </si>
  <si>
    <t>Os08g37400</t>
  </si>
  <si>
    <t>Os02g28170</t>
  </si>
  <si>
    <t>Os04g33460</t>
  </si>
  <si>
    <t>Os03g47190</t>
  </si>
  <si>
    <t>Os09g35790</t>
  </si>
  <si>
    <t>Os11g32100</t>
  </si>
  <si>
    <t>Os10g32810</t>
  </si>
  <si>
    <t>Os02g41550</t>
  </si>
  <si>
    <t>Os07g42590</t>
  </si>
  <si>
    <t>Os04g38410</t>
  </si>
  <si>
    <t>Os04g41900</t>
  </si>
  <si>
    <t>Os07g35979</t>
  </si>
  <si>
    <t>Os04g47250</t>
  </si>
  <si>
    <t>Os02g01380</t>
  </si>
  <si>
    <t>Os06g08360</t>
  </si>
  <si>
    <t>Os02g18410</t>
  </si>
  <si>
    <t>Os05g05670</t>
  </si>
  <si>
    <t>Os05g03450</t>
  </si>
  <si>
    <t>Os03g52650</t>
  </si>
  <si>
    <t>Os05g41390</t>
  </si>
  <si>
    <t>Os11g42030</t>
  </si>
  <si>
    <t>Os02g33780</t>
  </si>
  <si>
    <t>Os01g31800</t>
  </si>
  <si>
    <t>Os01g61330</t>
  </si>
  <si>
    <t>Os03g20500</t>
  </si>
  <si>
    <t>Os04g35010</t>
  </si>
  <si>
    <t>Os01g57650</t>
  </si>
  <si>
    <t>Os09g37394</t>
  </si>
  <si>
    <t>Os07g07220</t>
  </si>
  <si>
    <t>Os03g04550</t>
  </si>
  <si>
    <t>Os04g45270</t>
  </si>
  <si>
    <t>Os04g39100</t>
  </si>
  <si>
    <t>Os03g01320</t>
  </si>
  <si>
    <t>Os01g42960</t>
  </si>
  <si>
    <t>Os09g32290</t>
  </si>
  <si>
    <t>Os10g28210</t>
  </si>
  <si>
    <t>Os03g28080</t>
  </si>
  <si>
    <t>Os08g33100</t>
  </si>
  <si>
    <t>Os01g10180</t>
  </si>
  <si>
    <t>Os02g04510</t>
  </si>
  <si>
    <t>Os02g58220</t>
  </si>
  <si>
    <t>Os02g33790</t>
  </si>
  <si>
    <t>Os07g31960</t>
  </si>
  <si>
    <t>Os11g36940</t>
  </si>
  <si>
    <t>Os03g06980</t>
  </si>
  <si>
    <t>Os03g55090</t>
  </si>
  <si>
    <t>Os06g06490</t>
  </si>
  <si>
    <t>Os02g24700</t>
  </si>
  <si>
    <t>Os08g34550</t>
  </si>
  <si>
    <t>Os11g14140</t>
  </si>
  <si>
    <t>Os04g55159</t>
  </si>
  <si>
    <t>Os10g32550</t>
  </si>
  <si>
    <t>Os01g34560</t>
  </si>
  <si>
    <t>Os02g42380</t>
  </si>
  <si>
    <t>Os03g15790</t>
  </si>
  <si>
    <t>Os04g32110</t>
  </si>
  <si>
    <t>Os07g32010</t>
  </si>
  <si>
    <t>Os03g56944</t>
  </si>
  <si>
    <t>Os12g41660</t>
  </si>
  <si>
    <t>Os01g67110</t>
  </si>
  <si>
    <t>Os06g43170</t>
  </si>
  <si>
    <t>Os10g11980</t>
  </si>
  <si>
    <t>Os02g13600</t>
  </si>
  <si>
    <t>Os08g35860</t>
  </si>
  <si>
    <t>Os05g50680</t>
  </si>
  <si>
    <t>Os02g58390</t>
  </si>
  <si>
    <t>Os06g47600</t>
  </si>
  <si>
    <t>Os05g25260</t>
  </si>
  <si>
    <t>Os03g01530</t>
  </si>
  <si>
    <t>Os11g45890</t>
  </si>
  <si>
    <t>Os01g71170</t>
  </si>
  <si>
    <t>Os07g08150</t>
  </si>
  <si>
    <t>Os05g29170</t>
  </si>
  <si>
    <t>Os03g03630</t>
  </si>
  <si>
    <t>Os01g59120</t>
  </si>
  <si>
    <t>Os02g01140</t>
  </si>
  <si>
    <t>Os06g19750</t>
  </si>
  <si>
    <t>Os07g37040</t>
  </si>
  <si>
    <t>Os02g44654</t>
  </si>
  <si>
    <t>Os08g35160</t>
  </si>
  <si>
    <t>Os03g55830</t>
  </si>
  <si>
    <t>Os03g59774</t>
  </si>
  <si>
    <t>Os03g02020</t>
  </si>
  <si>
    <t>Os03g64340</t>
  </si>
  <si>
    <t>Os03g13030</t>
  </si>
  <si>
    <t>Os09g36240</t>
  </si>
  <si>
    <t>Os09g32730</t>
  </si>
  <si>
    <t>Os02g43300</t>
  </si>
  <si>
    <t>Os12g38120</t>
  </si>
  <si>
    <t>Os05g08770</t>
  </si>
  <si>
    <t>Os10g39170</t>
  </si>
  <si>
    <t>Os02g39710</t>
  </si>
  <si>
    <t>Os06g14540</t>
  </si>
  <si>
    <t>Os03g37810</t>
  </si>
  <si>
    <t>Os03g64020</t>
  </si>
  <si>
    <t>Os01g14850</t>
  </si>
  <si>
    <t>Os02g43660</t>
  </si>
  <si>
    <t>Os10g36390</t>
  </si>
  <si>
    <t>Os03g01470</t>
  </si>
  <si>
    <t>Os10g05820</t>
  </si>
  <si>
    <t>Os03g17760</t>
  </si>
  <si>
    <t>Os11g47460</t>
  </si>
  <si>
    <t>Os06g04250</t>
  </si>
  <si>
    <t>Os02g07930</t>
  </si>
  <si>
    <t>Os04g58710</t>
  </si>
  <si>
    <t>Os03g41330</t>
  </si>
  <si>
    <t>Os08g15050</t>
  </si>
  <si>
    <t>Os09g38400</t>
  </si>
  <si>
    <t>Os09g13920</t>
  </si>
  <si>
    <t>Os01g69290</t>
  </si>
  <si>
    <t>Os03g17350</t>
  </si>
  <si>
    <t>Os03g10700</t>
  </si>
  <si>
    <t>Os01g53020</t>
  </si>
  <si>
    <t>Os03g19090</t>
  </si>
  <si>
    <t>Os12g40760</t>
  </si>
  <si>
    <t>Os01g39110</t>
  </si>
  <si>
    <t>Os03g54130</t>
  </si>
  <si>
    <t>Os02g30240</t>
  </si>
  <si>
    <t>Os03g53360</t>
  </si>
  <si>
    <t>Os01g65630</t>
  </si>
  <si>
    <t>Os05g11810</t>
  </si>
  <si>
    <t>Os03g59180</t>
  </si>
  <si>
    <t>Os06g44450</t>
  </si>
  <si>
    <t>Os01g10400</t>
  </si>
  <si>
    <t>Os07g41590</t>
  </si>
  <si>
    <t>Os05g39050</t>
  </si>
  <si>
    <t>Os08g40170</t>
  </si>
  <si>
    <t>Os01g44069</t>
  </si>
  <si>
    <t>Os03g51440</t>
  </si>
  <si>
    <t>Os03g56220</t>
  </si>
  <si>
    <t>Os02g56130</t>
  </si>
  <si>
    <t>Os03g04970</t>
  </si>
  <si>
    <t>Os01g60670</t>
  </si>
  <si>
    <t>Os06g46680</t>
  </si>
  <si>
    <t>Os07g05190</t>
  </si>
  <si>
    <t>Os02g35690</t>
  </si>
  <si>
    <t>Os12g12560</t>
  </si>
  <si>
    <t>Os06g14810</t>
  </si>
  <si>
    <t>Os08g41290</t>
  </si>
  <si>
    <t>Os07g47510</t>
  </si>
  <si>
    <t>Os10g26500</t>
  </si>
  <si>
    <t>Os05g35460</t>
  </si>
  <si>
    <t>Os06g46995</t>
  </si>
  <si>
    <t>Os03g09850</t>
  </si>
  <si>
    <t>Os01g62290</t>
  </si>
  <si>
    <t>Os01g11340</t>
  </si>
  <si>
    <t>Os05g38500</t>
  </si>
  <si>
    <t>Os04g41229</t>
  </si>
  <si>
    <t>Os03g06570</t>
  </si>
  <si>
    <t>Os05g41990</t>
  </si>
  <si>
    <t>Os01g49160</t>
  </si>
  <si>
    <t>Os03g61670</t>
  </si>
  <si>
    <t>Os06g39240</t>
  </si>
  <si>
    <t>Os07g07930</t>
  </si>
  <si>
    <t>Os10g40810</t>
  </si>
  <si>
    <t>Os03g12250</t>
  </si>
  <si>
    <t>Os01g06010</t>
  </si>
  <si>
    <t>Os07g37350</t>
  </si>
  <si>
    <t>Os07g22930</t>
  </si>
  <si>
    <t>Os12g26690</t>
  </si>
  <si>
    <t>Os01g39600</t>
  </si>
  <si>
    <t>Os05g31140</t>
  </si>
  <si>
    <t>Os07g38960</t>
  </si>
  <si>
    <t>Os01g16650</t>
  </si>
  <si>
    <t>Os07g01530</t>
  </si>
  <si>
    <t>Os07g05480</t>
  </si>
  <si>
    <t>Os08g45030</t>
  </si>
  <si>
    <t>Os01g70970</t>
  </si>
  <si>
    <t>Os04g33370</t>
  </si>
  <si>
    <t>Os10g05950</t>
  </si>
  <si>
    <t>Os03g15530</t>
  </si>
  <si>
    <t>Os03g50310</t>
  </si>
  <si>
    <t>Os05g14740</t>
  </si>
  <si>
    <t>Os05g01140</t>
  </si>
  <si>
    <t>Os02g48360</t>
  </si>
  <si>
    <t>Os05g27790</t>
  </si>
  <si>
    <t>Os09g31080</t>
  </si>
  <si>
    <t>Os01g12390</t>
  </si>
  <si>
    <t>Os03g12390</t>
  </si>
  <si>
    <t>Os10g36650</t>
  </si>
  <si>
    <t>Os02g14160</t>
  </si>
  <si>
    <t>Os01g74410</t>
  </si>
  <si>
    <t>Os11g45400</t>
  </si>
  <si>
    <t>Os07g39590</t>
  </si>
  <si>
    <t>Os04g02510</t>
  </si>
  <si>
    <t>Os09g32964</t>
  </si>
  <si>
    <t>Os04g10214</t>
  </si>
  <si>
    <t>Os03g02240</t>
  </si>
  <si>
    <t>Os03g57780</t>
  </si>
  <si>
    <t>Os01g04710</t>
  </si>
  <si>
    <t>Os01g50030</t>
  </si>
  <si>
    <t>Os12g08920</t>
  </si>
  <si>
    <t>Os06g16290</t>
  </si>
  <si>
    <t>Os07g29310</t>
  </si>
  <si>
    <t>Os07g07920</t>
  </si>
  <si>
    <t>Os04g27190</t>
  </si>
  <si>
    <t>Os02g29480</t>
  </si>
  <si>
    <t>Os01g11350</t>
  </si>
  <si>
    <t>Os03g12900</t>
  </si>
  <si>
    <t>Os03g22050</t>
  </si>
  <si>
    <t>Os03g50280</t>
  </si>
  <si>
    <t>Os09g29270</t>
  </si>
  <si>
    <t>Os01g70100</t>
  </si>
  <si>
    <t>Os02g46460</t>
  </si>
  <si>
    <t>Os01g05970</t>
  </si>
  <si>
    <t>Os02g05830</t>
  </si>
  <si>
    <t>Os02g46860</t>
  </si>
  <si>
    <t>Os02g38220</t>
  </si>
  <si>
    <t>Os01g13080</t>
  </si>
  <si>
    <t>Os10g33370</t>
  </si>
  <si>
    <t>Os06g45390</t>
  </si>
  <si>
    <t>Os07g36500</t>
  </si>
  <si>
    <t>Os05g51220</t>
  </si>
  <si>
    <t>Os04g58200</t>
  </si>
  <si>
    <t>Os09g27240</t>
  </si>
  <si>
    <t>Os06g49780</t>
  </si>
  <si>
    <t>Os10g02770</t>
  </si>
  <si>
    <t>Os07g47210</t>
  </si>
  <si>
    <t>Os03g02040</t>
  </si>
  <si>
    <t>Os01g15830</t>
  </si>
  <si>
    <t>Os02g01960</t>
  </si>
  <si>
    <t>Os09g12720</t>
  </si>
  <si>
    <t>Os07g02200</t>
  </si>
  <si>
    <t>Os12g01370</t>
  </si>
  <si>
    <t>Os03g28330</t>
  </si>
  <si>
    <t>Os05g43310</t>
  </si>
  <si>
    <t>Os07g04950</t>
  </si>
  <si>
    <t>Os04g57770</t>
  </si>
  <si>
    <t>Os06g50230</t>
  </si>
  <si>
    <t>Os08g08130</t>
  </si>
  <si>
    <t>Os12g10750</t>
  </si>
  <si>
    <t>Os02g47180</t>
  </si>
  <si>
    <t>Os02g02410</t>
  </si>
  <si>
    <t>Os03g55280</t>
  </si>
  <si>
    <t>Os04g55180</t>
  </si>
  <si>
    <t>Os06g28000</t>
  </si>
  <si>
    <t>Os12g34510</t>
  </si>
  <si>
    <t>Os09g35760</t>
  </si>
  <si>
    <t>Os02g50540</t>
  </si>
  <si>
    <t>Os09g26340</t>
  </si>
  <si>
    <t>Os05g50260</t>
  </si>
  <si>
    <t>Os05g34700</t>
  </si>
  <si>
    <t>Os03g03860</t>
  </si>
  <si>
    <t>Os03g52880</t>
  </si>
  <si>
    <t>Os05g28520</t>
  </si>
  <si>
    <t>Os01g57250</t>
  </si>
  <si>
    <t>Os01g24440</t>
  </si>
  <si>
    <t>Os01g60330</t>
  </si>
  <si>
    <t>Os07g15600</t>
  </si>
  <si>
    <t>Os03g25990</t>
  </si>
  <si>
    <t>Os10g40830</t>
  </si>
  <si>
    <t>Os02g56250</t>
  </si>
  <si>
    <t>Os09g37480</t>
  </si>
  <si>
    <t>Os05g51190</t>
  </si>
  <si>
    <t>Os06g46500</t>
  </si>
  <si>
    <t>Os02g41840</t>
  </si>
  <si>
    <t>Os06g14620</t>
  </si>
  <si>
    <t>Os07g46380</t>
  </si>
  <si>
    <t>Os04g42860</t>
  </si>
  <si>
    <t>Os12g37970</t>
  </si>
  <si>
    <t>Os08g24790</t>
  </si>
  <si>
    <t>Os03g02685</t>
  </si>
  <si>
    <t>Os01g11730</t>
  </si>
  <si>
    <t>Os01g65550</t>
  </si>
  <si>
    <t>Os03g55350</t>
  </si>
  <si>
    <t>Os01g07570</t>
  </si>
  <si>
    <t>Os01g04920</t>
  </si>
  <si>
    <t>Os10g41430</t>
  </si>
  <si>
    <t>Os02g46680</t>
  </si>
  <si>
    <t>Os07g04150</t>
  </si>
  <si>
    <t>Os05g44200</t>
  </si>
  <si>
    <t>Os02g36500</t>
  </si>
  <si>
    <t>Os03g07360</t>
  </si>
  <si>
    <t>Os07g10530</t>
  </si>
  <si>
    <t>Os08g06415</t>
  </si>
  <si>
    <t>Os08g42350</t>
  </si>
  <si>
    <t>Os03g18970</t>
  </si>
  <si>
    <t>Os10g38940</t>
  </si>
  <si>
    <t>Os04g52320</t>
  </si>
  <si>
    <t>Os09g31970</t>
  </si>
  <si>
    <t>Os02g52150</t>
  </si>
  <si>
    <t>Os05g50500</t>
  </si>
  <si>
    <t>Os03g04240</t>
  </si>
  <si>
    <t>Os11g27400</t>
  </si>
  <si>
    <t>Os10g40520</t>
  </si>
  <si>
    <t>Os08g43430</t>
  </si>
  <si>
    <t>Os03g25050</t>
  </si>
  <si>
    <t>Os05g07060</t>
  </si>
  <si>
    <t>Os05g03440</t>
  </si>
  <si>
    <t>Os09g19930</t>
  </si>
  <si>
    <t>Os07g04960</t>
  </si>
  <si>
    <t>Os01g60740</t>
  </si>
  <si>
    <t>Os05g32544</t>
  </si>
  <si>
    <t>Os03g08790</t>
  </si>
  <si>
    <t>Os11g45710</t>
  </si>
  <si>
    <t>Os04g54240</t>
  </si>
  <si>
    <t>Os05g46950</t>
  </si>
  <si>
    <t>Os01g12650</t>
  </si>
  <si>
    <t>Os03g56810</t>
  </si>
  <si>
    <t>Os08g02210</t>
  </si>
  <si>
    <t>Os02g36490</t>
  </si>
  <si>
    <t>Os01g08860</t>
  </si>
  <si>
    <t>Os01g44960</t>
  </si>
  <si>
    <t>Os02g32760</t>
  </si>
  <si>
    <t>Os07g44740</t>
  </si>
  <si>
    <t>Os03g50355</t>
  </si>
  <si>
    <t>Os10g35820</t>
  </si>
  <si>
    <t>Os04g49370</t>
  </si>
  <si>
    <t>Os07g12780</t>
  </si>
  <si>
    <t>Os07g02810</t>
  </si>
  <si>
    <t>Os02g40440</t>
  </si>
  <si>
    <t>Os07g46520</t>
  </si>
  <si>
    <t>Os02g18784</t>
  </si>
  <si>
    <t>Os01g05630</t>
  </si>
  <si>
    <t>Os02g57110</t>
  </si>
  <si>
    <t>Os08g13840</t>
  </si>
  <si>
    <t>Os09g16920</t>
  </si>
  <si>
    <t>Os08g41110</t>
  </si>
  <si>
    <t>Os09g25810</t>
  </si>
  <si>
    <t>Os02g53200</t>
  </si>
  <si>
    <t>Os04g11980</t>
  </si>
  <si>
    <t>Os01g01520</t>
  </si>
  <si>
    <t>Os03g50450</t>
  </si>
  <si>
    <t>Os07g43350</t>
  </si>
  <si>
    <t>Os01g14530</t>
  </si>
  <si>
    <t>Os05g05470</t>
  </si>
  <si>
    <t>Os07g38730</t>
  </si>
  <si>
    <t>Os01g65380</t>
  </si>
  <si>
    <t>Os04g35580</t>
  </si>
  <si>
    <t>Os06g10750</t>
  </si>
  <si>
    <t>Os02g44320</t>
  </si>
  <si>
    <t>Os01g61160</t>
  </si>
  <si>
    <t>Os09g23110</t>
  </si>
  <si>
    <t>Os07g36230</t>
  </si>
  <si>
    <t>Os12g34350</t>
  </si>
  <si>
    <t>Os06g20370</t>
  </si>
  <si>
    <t>Os08g33660</t>
  </si>
  <si>
    <t>Os05g37930</t>
  </si>
  <si>
    <t>Os01g63620</t>
  </si>
  <si>
    <t>Os03g48810</t>
  </si>
  <si>
    <t>Os12g13100</t>
  </si>
  <si>
    <t>Os03g14500</t>
  </si>
  <si>
    <t>Os03g43990</t>
  </si>
  <si>
    <t>Os01g47080</t>
  </si>
  <si>
    <t>Os10g36400</t>
  </si>
  <si>
    <t>Os12g40900</t>
  </si>
  <si>
    <t>Os02g01332</t>
  </si>
  <si>
    <t>Os03g05334</t>
  </si>
  <si>
    <t>Os02g58214</t>
  </si>
  <si>
    <t>Os10g19200</t>
  </si>
  <si>
    <t>Os06g13230</t>
  </si>
  <si>
    <t>Os03g48920</t>
  </si>
  <si>
    <t>Os04g40730</t>
  </si>
  <si>
    <t>Os08g44840</t>
  </si>
  <si>
    <t>Os04g41810</t>
  </si>
  <si>
    <t>Os02g39850</t>
  </si>
  <si>
    <t>Os04g42100</t>
  </si>
  <si>
    <t>Os03g17850</t>
  </si>
  <si>
    <t>Os04g46740</t>
  </si>
  <si>
    <t>Os01g18050</t>
  </si>
  <si>
    <t>Os01g43380</t>
  </si>
  <si>
    <t>Os05g48890</t>
  </si>
  <si>
    <t>Os09g39410</t>
  </si>
  <si>
    <t>Os03g48060</t>
  </si>
  <si>
    <t>Os03g22510</t>
  </si>
  <si>
    <t>Os06g19550</t>
  </si>
  <si>
    <t>Os01g72700</t>
  </si>
  <si>
    <t>Os06g09340</t>
  </si>
  <si>
    <t>Os02g09740</t>
  </si>
  <si>
    <t>Os08g44780</t>
  </si>
  <si>
    <t>Os12g43363</t>
  </si>
  <si>
    <t>Os01g71200</t>
  </si>
  <si>
    <t>Os06g02370</t>
  </si>
  <si>
    <t>Os02g49770</t>
  </si>
  <si>
    <t>Os03g59300</t>
  </si>
  <si>
    <t>Os05g33080</t>
  </si>
  <si>
    <t>Os04g46830</t>
  </si>
  <si>
    <t>Os03g20450</t>
  </si>
  <si>
    <t>Os06g41450</t>
  </si>
  <si>
    <t>Os03g22720</t>
  </si>
  <si>
    <t>Os08g33440</t>
  </si>
  <si>
    <t>Os01g45700</t>
  </si>
  <si>
    <t>Os02g14910</t>
  </si>
  <si>
    <t>Os04g53950</t>
  </si>
  <si>
    <t>Os10g37850</t>
  </si>
  <si>
    <t>Os03g06680</t>
  </si>
  <si>
    <t>Os08g33540</t>
  </si>
  <si>
    <t>Os04g40950</t>
  </si>
  <si>
    <t>Os03g04340</t>
  </si>
  <si>
    <t>Os07g47100</t>
  </si>
  <si>
    <t>Os08g09350</t>
  </si>
  <si>
    <t>Os04g46110</t>
  </si>
  <si>
    <t>Os06g03970</t>
  </si>
  <si>
    <t>Os10g27310</t>
  </si>
  <si>
    <t>Os12g05040</t>
  </si>
  <si>
    <t>Os02g55870</t>
  </si>
  <si>
    <t>Os05g43820</t>
  </si>
  <si>
    <t>Os02g20850</t>
  </si>
  <si>
    <t>Os02g50040</t>
  </si>
  <si>
    <t>Os02g43550</t>
  </si>
  <si>
    <t>Os01g05840</t>
  </si>
  <si>
    <t>Os05g36990</t>
  </si>
  <si>
    <t>Os02g51320</t>
  </si>
  <si>
    <t>Os02g14890</t>
  </si>
  <si>
    <t>Os09g25570</t>
  </si>
  <si>
    <t>Os01g59180</t>
  </si>
  <si>
    <t>Os08g39140</t>
  </si>
  <si>
    <t>Os09g31370</t>
  </si>
  <si>
    <t>Os01g17240</t>
  </si>
  <si>
    <t>Os10g28360</t>
  </si>
  <si>
    <t>Os05g43690</t>
  </si>
  <si>
    <t>Os05g41030</t>
  </si>
  <si>
    <t>Os03g50520</t>
  </si>
  <si>
    <t>Os08g39270</t>
  </si>
  <si>
    <t>Os08g23730</t>
  </si>
  <si>
    <t>Os09g32250</t>
  </si>
  <si>
    <t>Os04g46620</t>
  </si>
  <si>
    <t>Os12g25690</t>
  </si>
  <si>
    <t>Os05g11910</t>
  </si>
  <si>
    <t>Os01g65790</t>
  </si>
  <si>
    <t>Os01g05900</t>
  </si>
  <si>
    <t>Os04g55520</t>
  </si>
  <si>
    <t>Os10g37190</t>
  </si>
  <si>
    <t>Os06g04169</t>
  </si>
  <si>
    <t>Os07g46480</t>
  </si>
  <si>
    <t>Os06g39750</t>
  </si>
  <si>
    <t>Os04g32950</t>
  </si>
  <si>
    <t>Os01g51540</t>
  </si>
  <si>
    <t>Os03g54910</t>
  </si>
  <si>
    <t>Os09g10750</t>
  </si>
  <si>
    <t>Os10g26940</t>
  </si>
  <si>
    <t>Os05g04820</t>
  </si>
  <si>
    <t>Os08g23810</t>
  </si>
  <si>
    <t>Os02g58740</t>
  </si>
  <si>
    <t>Os03g11210</t>
  </si>
  <si>
    <t>Os04g51454</t>
  </si>
  <si>
    <t>Os06g41060</t>
  </si>
  <si>
    <t>Os08g37300</t>
  </si>
  <si>
    <t>Os03g05520</t>
  </si>
  <si>
    <t>Os01g62350</t>
  </si>
  <si>
    <t>Os09g27830</t>
  </si>
  <si>
    <t>Os02g02870</t>
  </si>
  <si>
    <t>Os11g05010</t>
  </si>
  <si>
    <t>Os01g37910</t>
  </si>
  <si>
    <t>Os03g50885</t>
  </si>
  <si>
    <t>Os06g38970</t>
  </si>
  <si>
    <t>Os06g37160</t>
  </si>
  <si>
    <t>Os02g57140</t>
  </si>
  <si>
    <t>Os01g62630</t>
  </si>
  <si>
    <t>Os09g33500</t>
  </si>
  <si>
    <t>Os10g23100</t>
  </si>
  <si>
    <t>Os04g39110</t>
  </si>
  <si>
    <t>Os04g54810</t>
  </si>
  <si>
    <t>Os05g33690</t>
  </si>
  <si>
    <t>Os03g04220</t>
  </si>
  <si>
    <t>Os03g61970</t>
  </si>
  <si>
    <t>Os07g37240</t>
  </si>
  <si>
    <t>Os04g58734</t>
  </si>
  <si>
    <t>Os11g37080</t>
  </si>
  <si>
    <t>Os02g07870</t>
  </si>
  <si>
    <t>Os02g57240</t>
  </si>
  <si>
    <t>Os04g44850</t>
  </si>
  <si>
    <t>Os02g03040</t>
  </si>
  <si>
    <t>Os03g59020</t>
  </si>
  <si>
    <t>Os09g27030</t>
  </si>
  <si>
    <t>Os03g49990</t>
  </si>
  <si>
    <t>Os01g52240</t>
  </si>
  <si>
    <t>Os03g53210</t>
  </si>
  <si>
    <t>Os02g57280</t>
  </si>
  <si>
    <t>Os08g35110</t>
  </si>
  <si>
    <t>Os11g01380</t>
  </si>
  <si>
    <t>Os08g04430</t>
  </si>
  <si>
    <t>Os10g37240</t>
  </si>
  <si>
    <t>Os01g36460</t>
  </si>
  <si>
    <t>Os03g07790</t>
  </si>
  <si>
    <t>Os02g45930</t>
  </si>
  <si>
    <t>Os09g29840</t>
  </si>
  <si>
    <t>Os07g07490</t>
  </si>
  <si>
    <t>Os05g38000</t>
  </si>
  <si>
    <t>Os05g27820</t>
  </si>
  <si>
    <t>Os03g40830</t>
  </si>
  <si>
    <t>Os01g59150</t>
  </si>
  <si>
    <t>Os08g07970</t>
  </si>
  <si>
    <t>Os08g16830</t>
  </si>
  <si>
    <t>Os03g42220</t>
  </si>
  <si>
    <t>Os06g47310</t>
  </si>
  <si>
    <t>Os09g37006</t>
  </si>
  <si>
    <t>Os06g09630</t>
  </si>
  <si>
    <t>Os10g37400</t>
  </si>
  <si>
    <t>Os10g39740</t>
  </si>
  <si>
    <t>Os10g41460</t>
  </si>
  <si>
    <t>Os05g28730</t>
  </si>
  <si>
    <t>Os03g45340</t>
  </si>
  <si>
    <t>Os07g04190</t>
  </si>
  <si>
    <t>Os02g52860</t>
  </si>
  <si>
    <t>Os11g01340</t>
  </si>
  <si>
    <t>Os04g48160</t>
  </si>
  <si>
    <t>Os02g43020</t>
  </si>
  <si>
    <t>Os12g37510</t>
  </si>
  <si>
    <t>Os06g11130</t>
  </si>
  <si>
    <t>Os03g50810</t>
  </si>
  <si>
    <t>Os04g51710</t>
  </si>
  <si>
    <t>Os03g19670</t>
  </si>
  <si>
    <t>Os02g49680</t>
  </si>
  <si>
    <t>Os08g44850</t>
  </si>
  <si>
    <t>Os03g20760</t>
  </si>
  <si>
    <t>Os04g52164</t>
  </si>
  <si>
    <t>Os08g40500</t>
  </si>
  <si>
    <t>Os06g01500</t>
  </si>
  <si>
    <t>Os01g55270</t>
  </si>
  <si>
    <t>Os01g07240</t>
  </si>
  <si>
    <t>Os08g03520</t>
  </si>
  <si>
    <t>Os10g26850</t>
  </si>
  <si>
    <t>Os07g10150</t>
  </si>
  <si>
    <t>Os05g34820</t>
  </si>
  <si>
    <t>Os01g52770</t>
  </si>
  <si>
    <t>Os01g55150</t>
  </si>
  <si>
    <t>Os02g55910</t>
  </si>
  <si>
    <t>Os04g43670</t>
  </si>
  <si>
    <t>Os06g04150</t>
  </si>
  <si>
    <t>Os09g12600</t>
  </si>
  <si>
    <t>Os11g13880</t>
  </si>
  <si>
    <t>Os03g63410</t>
  </si>
  <si>
    <t>Os10g28120</t>
  </si>
  <si>
    <t>Os01g61920</t>
  </si>
  <si>
    <t>Os03g59280</t>
  </si>
  <si>
    <t>Os08g31030</t>
  </si>
  <si>
    <t>Os12g25700</t>
  </si>
  <si>
    <t>Os01g10950</t>
  </si>
  <si>
    <t>Os09g07830</t>
  </si>
  <si>
    <t>Os06g16350</t>
  </si>
  <si>
    <t>Os07g08960</t>
  </si>
  <si>
    <t>Os04g48416</t>
  </si>
  <si>
    <t>Os11g24560</t>
  </si>
  <si>
    <t>Os05g03190</t>
  </si>
  <si>
    <t>Os05g12680</t>
  </si>
  <si>
    <t>Os03g56820</t>
  </si>
  <si>
    <t>Os05g44070</t>
  </si>
  <si>
    <t>Os04g55670</t>
  </si>
  <si>
    <t>Os01g44110</t>
  </si>
  <si>
    <t>Os01g60830</t>
  </si>
  <si>
    <t>Os07g32020</t>
  </si>
  <si>
    <t>Os03g58350</t>
  </si>
  <si>
    <t>Os04g46220</t>
  </si>
  <si>
    <t>Os06g43044</t>
  </si>
  <si>
    <t>Os06g06290</t>
  </si>
  <si>
    <t>Os03g60480</t>
  </si>
  <si>
    <t>Os03g09220</t>
  </si>
  <si>
    <t>Os07g12250</t>
  </si>
  <si>
    <t>Os04g02530</t>
  </si>
  <si>
    <t>Os03g17520</t>
  </si>
  <si>
    <t>Os12g33080</t>
  </si>
  <si>
    <t>Os05g36050</t>
  </si>
  <si>
    <t>Os06g07030</t>
  </si>
  <si>
    <t>Os11g26880</t>
  </si>
  <si>
    <t>Os02g44980</t>
  </si>
  <si>
    <t>Os11g35400</t>
  </si>
  <si>
    <t>Os11g15230</t>
  </si>
  <si>
    <t>Os04g45750</t>
  </si>
  <si>
    <t>Os11g07280</t>
  </si>
  <si>
    <t>Os06g21210</t>
  </si>
  <si>
    <t>Os01g08560</t>
  </si>
  <si>
    <t>Os07g47970</t>
  </si>
  <si>
    <t>Os06g04870</t>
  </si>
  <si>
    <t>Os12g41600</t>
  </si>
  <si>
    <t>Os01g18170</t>
  </si>
  <si>
    <t>Os05g50380</t>
  </si>
  <si>
    <t>Os11g25780</t>
  </si>
  <si>
    <t>Os03g04250</t>
  </si>
  <si>
    <t>Os03g21080</t>
  </si>
  <si>
    <t>Os11g07960</t>
  </si>
  <si>
    <t>Os05g11780</t>
  </si>
  <si>
    <t>Os03g08250</t>
  </si>
  <si>
    <t>Os02g48110</t>
  </si>
  <si>
    <t>Os09g06719</t>
  </si>
  <si>
    <t>Os06g34690</t>
  </si>
  <si>
    <t>Os01g51300</t>
  </si>
  <si>
    <t>Os04g58700</t>
  </si>
  <si>
    <t>Os03g63760</t>
  </si>
  <si>
    <t>Os01g70110</t>
  </si>
  <si>
    <t>Os02g45054</t>
  </si>
  <si>
    <t>Os01g13740</t>
  </si>
  <si>
    <t>Os08g10608</t>
  </si>
  <si>
    <t>Os03g46150</t>
  </si>
  <si>
    <t>Os08g37040</t>
  </si>
  <si>
    <t>Os01g09510</t>
  </si>
  <si>
    <t>Os01g73790</t>
  </si>
  <si>
    <t>Os08g25624</t>
  </si>
  <si>
    <t>Os12g31800</t>
  </si>
  <si>
    <t>Os08g38086</t>
  </si>
  <si>
    <t>Os03g61740</t>
  </si>
  <si>
    <t>Os02g53180</t>
  </si>
  <si>
    <t>Os07g37850</t>
  </si>
  <si>
    <t>Os01g64120</t>
  </si>
  <si>
    <t>Os06g50040</t>
  </si>
  <si>
    <t>Os04g45910</t>
  </si>
  <si>
    <t>Os01g39860</t>
  </si>
  <si>
    <t>Os11g02830</t>
  </si>
  <si>
    <t>Os04g33860</t>
  </si>
  <si>
    <t>Os03g20700</t>
  </si>
  <si>
    <t>Os05g07860</t>
  </si>
  <si>
    <t>Os07g42420</t>
  </si>
  <si>
    <t>Os01g52490</t>
  </si>
  <si>
    <t>Os01g73310</t>
  </si>
  <si>
    <t>Os03g55120</t>
  </si>
  <si>
    <t>Os06g39260</t>
  </si>
  <si>
    <t>Os06g26340</t>
  </si>
  <si>
    <t>Os06g28480</t>
  </si>
  <si>
    <t>Os03g19780</t>
  </si>
  <si>
    <t>Os07g46450</t>
  </si>
  <si>
    <t>Os05g48310</t>
  </si>
  <si>
    <t>Os07g44350</t>
  </si>
  <si>
    <t>Os04g46130</t>
  </si>
  <si>
    <t>Os01g46510</t>
  </si>
  <si>
    <t>Os05g31000</t>
  </si>
  <si>
    <t>Os06g12530</t>
  </si>
  <si>
    <t>Os08g30719</t>
  </si>
  <si>
    <t>Os06g46754</t>
  </si>
  <si>
    <t>Os01g39000</t>
  </si>
  <si>
    <t>Os04g56060</t>
  </si>
  <si>
    <t>Os07g08330</t>
  </si>
  <si>
    <t>Os03g02270</t>
  </si>
  <si>
    <t>Os02g46850</t>
  </si>
  <si>
    <t>Os08g33370</t>
  </si>
  <si>
    <t>Os01g66350</t>
  </si>
  <si>
    <t>Os01g73160</t>
  </si>
  <si>
    <t>Os06g36700</t>
  </si>
  <si>
    <t>Os06g21480</t>
  </si>
  <si>
    <t>Os09g31470</t>
  </si>
  <si>
    <t>Os04g42090</t>
  </si>
  <si>
    <t>Os10g07210</t>
  </si>
  <si>
    <t>Os02g14170</t>
  </si>
  <si>
    <t>Os02g56530</t>
  </si>
  <si>
    <t>Os11g05290</t>
  </si>
  <si>
    <t>Os01g72290</t>
  </si>
  <si>
    <t>Os07g40870</t>
  </si>
  <si>
    <t>Os07g14280</t>
  </si>
  <si>
    <t>Os08g13350</t>
  </si>
  <si>
    <t>Os12g25120</t>
  </si>
  <si>
    <t>Os01g47780</t>
  </si>
  <si>
    <t>Os01g52390</t>
  </si>
  <si>
    <t>Os07g41360</t>
  </si>
  <si>
    <t>Os03g16440</t>
  </si>
  <si>
    <t>Os10g41960</t>
  </si>
  <si>
    <t>Os03g12590</t>
  </si>
  <si>
    <t>Os06g02580</t>
  </si>
  <si>
    <t>Os06g40500</t>
  </si>
  <si>
    <t>Os02g08530</t>
  </si>
  <si>
    <t>Os03g14530</t>
  </si>
  <si>
    <t>Os10g02270</t>
  </si>
  <si>
    <t>Os02g11830</t>
  </si>
  <si>
    <t>Os02g45310</t>
  </si>
  <si>
    <t>Os03g18590</t>
  </si>
  <si>
    <t>Os01g55190</t>
  </si>
  <si>
    <t>Os01g65100</t>
  </si>
  <si>
    <t>Os08g17680</t>
  </si>
  <si>
    <t>Os08g41340</t>
  </si>
  <si>
    <t>Os02g02840</t>
  </si>
  <si>
    <t>Os01g08260</t>
  </si>
  <si>
    <t>Os05g46580</t>
  </si>
  <si>
    <t>Os01g09860</t>
  </si>
  <si>
    <t>Os12g36810</t>
  </si>
  <si>
    <t>Os06g44500</t>
  </si>
  <si>
    <t>Os04g55720</t>
  </si>
  <si>
    <t>Os05g01480</t>
  </si>
  <si>
    <t>Os03g44560</t>
  </si>
  <si>
    <t>Os01g16030</t>
  </si>
  <si>
    <t>Os12g38360</t>
  </si>
  <si>
    <t>Os11g14570</t>
  </si>
  <si>
    <t>Os07g01600</t>
  </si>
  <si>
    <t>Os02g38140</t>
  </si>
  <si>
    <t>Os10g33270</t>
  </si>
  <si>
    <t>Os07g43800</t>
  </si>
  <si>
    <t>Os02g55120</t>
  </si>
  <si>
    <t>Os11g26890</t>
  </si>
  <si>
    <t>Os08g14860</t>
  </si>
  <si>
    <t>Os08g37790</t>
  </si>
  <si>
    <t>Os01g53060</t>
  </si>
  <si>
    <t>Os05g51590</t>
  </si>
  <si>
    <t>Os07g36170</t>
  </si>
  <si>
    <t>Os04g01540</t>
  </si>
  <si>
    <t>Os04g57300</t>
  </si>
  <si>
    <t>Os08g44320</t>
  </si>
  <si>
    <t>Os07g41280</t>
  </si>
  <si>
    <t>Os01g19020</t>
  </si>
  <si>
    <t>Os08g20680</t>
  </si>
  <si>
    <t>Os02g37610</t>
  </si>
  <si>
    <t>Os03g39010</t>
  </si>
  <si>
    <t>Os07g37030</t>
  </si>
  <si>
    <t>Os07g17560</t>
  </si>
  <si>
    <t>Os03g48480</t>
  </si>
  <si>
    <t>Os07g41710</t>
  </si>
  <si>
    <t>Os03g48040</t>
  </si>
  <si>
    <t>Os01g17150</t>
  </si>
  <si>
    <t>Os02g38820</t>
  </si>
  <si>
    <t>Os03g05800</t>
  </si>
  <si>
    <t>Os04g35200</t>
  </si>
  <si>
    <t>Os03g12020</t>
  </si>
  <si>
    <t>Os06g36180</t>
  </si>
  <si>
    <t>Os07g09970</t>
  </si>
  <si>
    <t>Os08g31580</t>
  </si>
  <si>
    <t>Os02g39040</t>
  </si>
  <si>
    <t>Os07g47340</t>
  </si>
  <si>
    <t>Os01g40630</t>
  </si>
  <si>
    <t>Os01g67054</t>
  </si>
  <si>
    <t>Os03g60920</t>
  </si>
  <si>
    <t>Os07g09150</t>
  </si>
  <si>
    <t>Os06g18670</t>
  </si>
  <si>
    <t>Os01g65690</t>
  </si>
  <si>
    <t>Os06g22690</t>
  </si>
  <si>
    <t>Os09g29970</t>
  </si>
  <si>
    <t>Os03g45720</t>
  </si>
  <si>
    <t>Os03g04570</t>
  </si>
  <si>
    <t>Os04g26920</t>
  </si>
  <si>
    <t>Os10g32680</t>
  </si>
  <si>
    <t>Os02g03720</t>
  </si>
  <si>
    <t>Os04g02780</t>
  </si>
  <si>
    <t>Os01g64960</t>
  </si>
  <si>
    <t>Os07g43940</t>
  </si>
  <si>
    <t>Os01g09770</t>
  </si>
  <si>
    <t>Os05g46470</t>
  </si>
  <si>
    <t>Os12g16690</t>
  </si>
  <si>
    <t>Os12g29760</t>
  </si>
  <si>
    <t>Os04g54320</t>
  </si>
  <si>
    <t>Os06g33930</t>
  </si>
  <si>
    <t>Os05g48590</t>
  </si>
  <si>
    <t>Os03g56410</t>
  </si>
  <si>
    <t>Os01g71670</t>
  </si>
  <si>
    <t>Os08g37580</t>
  </si>
  <si>
    <t>Os01g08890</t>
  </si>
  <si>
    <t>Os01g37690</t>
  </si>
  <si>
    <t>Os01g13770</t>
  </si>
  <si>
    <t>Os03g13600</t>
  </si>
  <si>
    <t>Os01g20830</t>
  </si>
  <si>
    <t>Os01g62840</t>
  </si>
  <si>
    <t>Os01g01790</t>
  </si>
  <si>
    <t>Os03g28170</t>
  </si>
  <si>
    <t>Os03g55590</t>
  </si>
  <si>
    <t>Os06g13660</t>
  </si>
  <si>
    <t>Os04g23820</t>
  </si>
  <si>
    <t>Os12g17830</t>
  </si>
  <si>
    <t>Os03g01570</t>
  </si>
  <si>
    <t>Os04g52090</t>
  </si>
  <si>
    <t>Os10g33660</t>
  </si>
  <si>
    <t>Os12g23780</t>
  </si>
  <si>
    <t>Os05g49380</t>
  </si>
  <si>
    <t>Os12g16200</t>
  </si>
  <si>
    <t>Os01g55799</t>
  </si>
  <si>
    <t>Os08g10020</t>
  </si>
  <si>
    <t>Os03g07960</t>
  </si>
  <si>
    <t>Os03g28940</t>
  </si>
  <si>
    <t>Os02g09690</t>
  </si>
  <si>
    <t>Os01g01620</t>
  </si>
  <si>
    <t>Os06g43090</t>
  </si>
  <si>
    <t>Os06g36840</t>
  </si>
  <si>
    <t>Os02g39600</t>
  </si>
  <si>
    <t>Os07g46340</t>
  </si>
  <si>
    <t>Os02g30630</t>
  </si>
  <si>
    <t>Os04g42520</t>
  </si>
  <si>
    <t>Os06g12630</t>
  </si>
  <si>
    <t>Os07g15670</t>
  </si>
  <si>
    <t>Os05g33510</t>
  </si>
  <si>
    <t>Os04g51310</t>
  </si>
  <si>
    <t>Os01g72100</t>
  </si>
  <si>
    <t>Os02g47470</t>
  </si>
  <si>
    <t>Os08g19610</t>
  </si>
  <si>
    <t>Os03g01150</t>
  </si>
  <si>
    <t>Os02g38020</t>
  </si>
  <si>
    <t>Os08g27580</t>
  </si>
  <si>
    <t>Os03g23010</t>
  </si>
  <si>
    <t>Os05g04220</t>
  </si>
  <si>
    <t>Os07g42714</t>
  </si>
  <si>
    <t>Os05g02520</t>
  </si>
  <si>
    <t>Os09g30410</t>
  </si>
  <si>
    <t>Os05g22730</t>
  </si>
  <si>
    <t>Os04g50864</t>
  </si>
  <si>
    <t>Os07g41630</t>
  </si>
  <si>
    <t>Os07g31720</t>
  </si>
  <si>
    <t>Os11g03390</t>
  </si>
  <si>
    <t>Os03g55670</t>
  </si>
  <si>
    <t>Os08g21700</t>
  </si>
  <si>
    <t>Os04g50110</t>
  </si>
  <si>
    <t>Os11g20179</t>
  </si>
  <si>
    <t>Os04g55230</t>
  </si>
  <si>
    <t>Os06g02210</t>
  </si>
  <si>
    <t>Os02g53770</t>
  </si>
  <si>
    <t>Os01g08510</t>
  </si>
  <si>
    <t>Os10g25010</t>
  </si>
  <si>
    <t>Os03g07440</t>
  </si>
  <si>
    <t>Os12g41390</t>
  </si>
  <si>
    <t>Os07g38620</t>
  </si>
  <si>
    <t>Os08g14440</t>
  </si>
  <si>
    <t>Os03g17070</t>
  </si>
  <si>
    <t>Os03g50530</t>
  </si>
  <si>
    <t>Os01g67480</t>
  </si>
  <si>
    <t>Os07g06840</t>
  </si>
  <si>
    <t>Os06g33710</t>
  </si>
  <si>
    <t>Os03g13840</t>
  </si>
  <si>
    <t>Os07g39680</t>
  </si>
  <si>
    <t>Os03g56320</t>
  </si>
  <si>
    <t>Os01g72080</t>
  </si>
  <si>
    <t>Os04g39270</t>
  </si>
  <si>
    <t>Os05g02220</t>
  </si>
  <si>
    <t>Os01g71190</t>
  </si>
  <si>
    <t>Os01g58620</t>
  </si>
  <si>
    <t>Os05g05060</t>
  </si>
  <si>
    <t>Os03g02690</t>
  </si>
  <si>
    <t>Os01g48820</t>
  </si>
  <si>
    <t>Os05g11064</t>
  </si>
  <si>
    <t>Os06g08670</t>
  </si>
  <si>
    <t>Os07g32880</t>
  </si>
  <si>
    <t>Os12g39860</t>
  </si>
  <si>
    <t>Os01g73540</t>
  </si>
  <si>
    <t>Os04g26910</t>
  </si>
  <si>
    <t>Os04g43060</t>
  </si>
  <si>
    <t>Os09g25934</t>
  </si>
  <si>
    <t>Os01g43895</t>
  </si>
  <si>
    <t>Os06g50070</t>
  </si>
  <si>
    <t>Os08g41090</t>
  </si>
  <si>
    <t>Os03g07870</t>
  </si>
  <si>
    <t>Os06g49740</t>
  </si>
  <si>
    <t>Os05g41190</t>
  </si>
  <si>
    <t>Os03g18454</t>
  </si>
  <si>
    <t>Os12g08730</t>
  </si>
  <si>
    <t>Os07g49310</t>
  </si>
  <si>
    <t>Os12g06260</t>
  </si>
  <si>
    <t>Os09g13650</t>
  </si>
  <si>
    <t>Os02g47600</t>
  </si>
  <si>
    <t>Os06g13190</t>
  </si>
  <si>
    <t>Os01g39270</t>
  </si>
  <si>
    <t>Os02g56030</t>
  </si>
  <si>
    <t>Os02g07820</t>
  </si>
  <si>
    <t>Os03g55970</t>
  </si>
  <si>
    <t>Os03g31706</t>
  </si>
  <si>
    <t>Os03g63870</t>
  </si>
  <si>
    <t>Os11g02440</t>
  </si>
  <si>
    <t>Os01g43680</t>
  </si>
  <si>
    <t>Os12g35340</t>
  </si>
  <si>
    <t>Os02g52450</t>
  </si>
  <si>
    <t>Os05g13580</t>
  </si>
  <si>
    <t>Os01g72570</t>
  </si>
  <si>
    <t>Os07g40000</t>
  </si>
  <si>
    <t>Os09g36130</t>
  </si>
  <si>
    <t>Os11g40760</t>
  </si>
  <si>
    <t>Os01g01120</t>
  </si>
  <si>
    <t>Os03g63554</t>
  </si>
  <si>
    <t>Os02g47020</t>
  </si>
  <si>
    <t>Os06g01460</t>
  </si>
  <si>
    <t>Os03g32580</t>
  </si>
  <si>
    <t>Os03g19720</t>
  </si>
  <si>
    <t>Os01g19130</t>
  </si>
  <si>
    <t>Os08g38220</t>
  </si>
  <si>
    <t>Os04g52900</t>
  </si>
  <si>
    <t>Os01g15640</t>
  </si>
  <si>
    <t>Os03g19760</t>
  </si>
  <si>
    <t>Os01g51754</t>
  </si>
  <si>
    <t>Os11g41990</t>
  </si>
  <si>
    <t>Os01g28790</t>
  </si>
  <si>
    <t>Os12g38210</t>
  </si>
  <si>
    <t>Os02g57410</t>
  </si>
  <si>
    <t>Os02g47800</t>
  </si>
  <si>
    <t>Os01g09430</t>
  </si>
  <si>
    <t>Os08g44000</t>
  </si>
  <si>
    <t>Os11g01439</t>
  </si>
  <si>
    <t>Os02g01720</t>
  </si>
  <si>
    <t>Os08g25900</t>
  </si>
  <si>
    <t>Os04g57720</t>
  </si>
  <si>
    <t>Os08g19650</t>
  </si>
  <si>
    <t>Os02g39570</t>
  </si>
  <si>
    <t>Os07g27780</t>
  </si>
  <si>
    <t>Os03g03470</t>
  </si>
  <si>
    <t>Os04g09580</t>
  </si>
  <si>
    <t>Os01g51530</t>
  </si>
  <si>
    <t>Os11g02369</t>
  </si>
  <si>
    <t>Os02g03010</t>
  </si>
  <si>
    <t>Os03g03510</t>
  </si>
  <si>
    <t>Os03g02550</t>
  </si>
  <si>
    <t>Os10g03850</t>
  </si>
  <si>
    <t>Os09g38090</t>
  </si>
  <si>
    <t>Os03g52130</t>
  </si>
  <si>
    <t>Os03g62780</t>
  </si>
  <si>
    <t>Os01g66180</t>
  </si>
  <si>
    <t>Os05g10570</t>
  </si>
  <si>
    <t>Os12g04204</t>
  </si>
  <si>
    <t>Os04g46390</t>
  </si>
  <si>
    <t>Os03g53640</t>
  </si>
  <si>
    <t>Os10g37880</t>
  </si>
  <si>
    <t>Os08g21879</t>
  </si>
  <si>
    <t>Os07g46330</t>
  </si>
  <si>
    <t>Os10g31940</t>
  </si>
  <si>
    <t>Os06g48600</t>
  </si>
  <si>
    <t>Os06g45480</t>
  </si>
  <si>
    <t>Os08g39860</t>
  </si>
  <si>
    <t>Os02g12654</t>
  </si>
  <si>
    <t>Os09g35030</t>
  </si>
  <si>
    <t>Os03g07300</t>
  </si>
  <si>
    <t>Os02g46260</t>
  </si>
  <si>
    <t>Os03g57790</t>
  </si>
  <si>
    <t>Os04g56710</t>
  </si>
  <si>
    <t>Os04g38914</t>
  </si>
  <si>
    <t>Os05g50720</t>
  </si>
  <si>
    <t>Os06g50930</t>
  </si>
  <si>
    <t>Os05g38230</t>
  </si>
  <si>
    <t>Os03g52840</t>
  </si>
  <si>
    <t>Os12g38270</t>
  </si>
  <si>
    <t>Os01g74010</t>
  </si>
  <si>
    <t>Os07g48090</t>
  </si>
  <si>
    <t>Os01g05289</t>
  </si>
  <si>
    <t>Os02g35180</t>
  </si>
  <si>
    <t>Os11g11210</t>
  </si>
  <si>
    <t>Os06g43900</t>
  </si>
  <si>
    <t>Os02g50600</t>
  </si>
  <si>
    <t>Os09g14610</t>
  </si>
  <si>
    <t>Os05g03750</t>
  </si>
  <si>
    <t>Os08g36320</t>
  </si>
  <si>
    <t>Os03g61090</t>
  </si>
  <si>
    <t>Os10g38630</t>
  </si>
  <si>
    <t>Os04g45940</t>
  </si>
  <si>
    <t>Os10g12300</t>
  </si>
  <si>
    <t>Os04g42800</t>
  </si>
  <si>
    <t>Os06g09090</t>
  </si>
  <si>
    <t>Os06g05950</t>
  </si>
  <si>
    <t>Os12g07020</t>
  </si>
  <si>
    <t>Os05g01750</t>
  </si>
  <si>
    <t>Os08g40919</t>
  </si>
  <si>
    <t>Os09g29200</t>
  </si>
  <si>
    <t>Os02g40240</t>
  </si>
  <si>
    <t>Os04g42870</t>
  </si>
  <si>
    <t>Os06g41360</t>
  </si>
  <si>
    <t>Os03g22010</t>
  </si>
  <si>
    <t>Os09g39390</t>
  </si>
  <si>
    <t>Os08g04830</t>
  </si>
  <si>
    <t>Os07g04180</t>
  </si>
  <si>
    <t>Os01g70210</t>
  </si>
  <si>
    <t>Os04g39350</t>
  </si>
  <si>
    <t>Os08g23410</t>
  </si>
  <si>
    <t>Os12g03200</t>
  </si>
  <si>
    <t>Os07g18162</t>
  </si>
  <si>
    <t>Os06g28950</t>
  </si>
  <si>
    <t>Os05g02770</t>
  </si>
  <si>
    <t>Os05g09724</t>
  </si>
  <si>
    <t>Os07g15460</t>
  </si>
  <si>
    <t>Os07g34589</t>
  </si>
  <si>
    <t>Os07g40974</t>
  </si>
  <si>
    <t>Os05g31750</t>
  </si>
  <si>
    <t>Os05g44270</t>
  </si>
  <si>
    <t>Os03g45280</t>
  </si>
  <si>
    <t>Os06g50080</t>
  </si>
  <si>
    <t>Os03g11250</t>
  </si>
  <si>
    <t>Os01g59090</t>
  </si>
  <si>
    <t>Os03g29730</t>
  </si>
  <si>
    <t>Os06g51470</t>
  </si>
  <si>
    <t>Os03g18150</t>
  </si>
  <si>
    <t>Os03g58690</t>
  </si>
  <si>
    <t>Os01g52594</t>
  </si>
  <si>
    <t>Os04g49000</t>
  </si>
  <si>
    <t>Os05g38660</t>
  </si>
  <si>
    <t>Os11g09864</t>
  </si>
  <si>
    <t>Os04g37580</t>
  </si>
  <si>
    <t>Os01g32460</t>
  </si>
  <si>
    <t>Os01g20894</t>
  </si>
  <si>
    <t>Os06g43810</t>
  </si>
  <si>
    <t>Os02g07110</t>
  </si>
  <si>
    <t>Os12g19530</t>
  </si>
  <si>
    <t>Os07g22650</t>
  </si>
  <si>
    <t>Os03g62510</t>
  </si>
  <si>
    <t>Os09g20940</t>
  </si>
  <si>
    <t>Os02g42330</t>
  </si>
  <si>
    <t>Os01g14514</t>
  </si>
  <si>
    <t>Os06g44160</t>
  </si>
  <si>
    <t>Os07g38170</t>
  </si>
  <si>
    <t>Os01g48930</t>
  </si>
  <si>
    <t>Os04g23040</t>
  </si>
  <si>
    <t>Os04g15690</t>
  </si>
  <si>
    <t>Os04g58850</t>
  </si>
  <si>
    <t>Os03g42600</t>
  </si>
  <si>
    <t>Os12g08260</t>
  </si>
  <si>
    <t>Os09g09320</t>
  </si>
  <si>
    <t>Os04g45140</t>
  </si>
  <si>
    <t>Os06g05480</t>
  </si>
  <si>
    <t>Os06g14510</t>
  </si>
  <si>
    <t>Os01g22520</t>
  </si>
  <si>
    <t>Os06g25500</t>
  </si>
  <si>
    <t>Os09g38777</t>
  </si>
  <si>
    <t>Os03g55430</t>
  </si>
  <si>
    <t>Os05g29760</t>
  </si>
  <si>
    <t>Os01g55510</t>
  </si>
  <si>
    <t>Os05g32474</t>
  </si>
  <si>
    <t>Os06g08564</t>
  </si>
  <si>
    <t>Os08g07060</t>
  </si>
  <si>
    <t>Os10g10170</t>
  </si>
  <si>
    <t>Os08g31830</t>
  </si>
  <si>
    <t>Os05g33520</t>
  </si>
  <si>
    <t>Os12g01449</t>
  </si>
  <si>
    <t>Os01g11946</t>
  </si>
  <si>
    <t>Os11g13850</t>
  </si>
  <si>
    <t>Os02g18450</t>
  </si>
  <si>
    <t>Os01g48500</t>
  </si>
  <si>
    <t>Os06g49160</t>
  </si>
  <si>
    <t>Os05g43170</t>
  </si>
  <si>
    <t>Os04g42480</t>
  </si>
  <si>
    <t>Os07g14890</t>
  </si>
  <si>
    <t>Os08g31910</t>
  </si>
  <si>
    <t>Os03g61890</t>
  </si>
  <si>
    <t>Os09g34340</t>
  </si>
  <si>
    <t>Os07g42370</t>
  </si>
  <si>
    <t>Os06g41010</t>
  </si>
  <si>
    <t>Os04g05010</t>
  </si>
  <si>
    <t>Os06g08884</t>
  </si>
  <si>
    <t>Os01g65904</t>
  </si>
  <si>
    <t>Os03g38950</t>
  </si>
  <si>
    <t>Os08g24390</t>
  </si>
  <si>
    <t>Os05g10414</t>
  </si>
  <si>
    <t>Os11g24050</t>
  </si>
  <si>
    <t>Os03g08960</t>
  </si>
  <si>
    <t>Os01g36950</t>
  </si>
  <si>
    <t>Os07g30970</t>
  </si>
  <si>
    <t>Os11g29370</t>
  </si>
  <si>
    <t>Os04g47020</t>
  </si>
  <si>
    <t>Os03g11960</t>
  </si>
  <si>
    <t>Os06g42164</t>
  </si>
  <si>
    <t>Os03g64280</t>
  </si>
  <si>
    <t>Os11g32650</t>
  </si>
  <si>
    <t>Os08g17655</t>
  </si>
  <si>
    <t>Os02g54890</t>
  </si>
  <si>
    <t>Os02g17940</t>
  </si>
  <si>
    <t>Os01g07376</t>
  </si>
  <si>
    <t>Os06g18000</t>
  </si>
  <si>
    <t>Os08g41460</t>
  </si>
  <si>
    <t>Os02g43360</t>
  </si>
  <si>
    <t>Os02g44870</t>
  </si>
  <si>
    <t>Os01g68050</t>
  </si>
  <si>
    <t>Os06g06990</t>
  </si>
  <si>
    <t>Os10g32444</t>
  </si>
  <si>
    <t>Os03g03720</t>
  </si>
  <si>
    <t>Os02g35900</t>
  </si>
  <si>
    <t>Os06g04270</t>
  </si>
  <si>
    <t>Os02g51470</t>
  </si>
  <si>
    <t>Os03g21560</t>
  </si>
  <si>
    <t>Os09g28050</t>
  </si>
  <si>
    <t>Os04g57590</t>
  </si>
  <si>
    <t>Os05g44900</t>
  </si>
  <si>
    <t>Os02g04369</t>
  </si>
  <si>
    <t>Os12g42300</t>
  </si>
  <si>
    <t>Os03g60080</t>
  </si>
  <si>
    <t>Os10g33920</t>
  </si>
  <si>
    <t>Os03g22670</t>
  </si>
  <si>
    <t>Os09g33470</t>
  </si>
  <si>
    <t>Os05g49020</t>
  </si>
  <si>
    <t>Os05g07130</t>
  </si>
  <si>
    <t>Os06g03800</t>
  </si>
  <si>
    <t>Os03g32490</t>
  </si>
  <si>
    <t>Os04g38600</t>
  </si>
  <si>
    <t>Os12g02640</t>
  </si>
  <si>
    <t>Os10g35810</t>
  </si>
  <si>
    <t>Os01g17065</t>
  </si>
  <si>
    <t>Os02g42570</t>
  </si>
  <si>
    <t>Os11g47970</t>
  </si>
  <si>
    <t>Os10g37180</t>
  </si>
  <si>
    <t>Os07g37830</t>
  </si>
  <si>
    <t>Os08g44810</t>
  </si>
  <si>
    <t>Os12g02250</t>
  </si>
  <si>
    <t>Os01g15000</t>
  </si>
  <si>
    <t>Os06g50100</t>
  </si>
  <si>
    <t>Os11g32500</t>
  </si>
  <si>
    <t>Os03g11970</t>
  </si>
  <si>
    <t>Os10g01044</t>
  </si>
  <si>
    <t>Os05g48800</t>
  </si>
  <si>
    <t>Os04g25560</t>
  </si>
  <si>
    <t>Os03g11550</t>
  </si>
  <si>
    <t>Os02g45780</t>
  </si>
  <si>
    <t>Os12g14220</t>
  </si>
  <si>
    <t>Os03g39830</t>
  </si>
  <si>
    <t>Os09g36450</t>
  </si>
  <si>
    <t>Os02g56940</t>
  </si>
  <si>
    <t>Os04g02620</t>
  </si>
  <si>
    <t>Os05g22894</t>
  </si>
  <si>
    <t>Os11g39190</t>
  </si>
  <si>
    <t>Os08g27010</t>
  </si>
  <si>
    <t>Os02g01100</t>
  </si>
  <si>
    <t>Os03g15040</t>
  </si>
  <si>
    <t>Os02g27400</t>
  </si>
  <si>
    <t>Os11g05530</t>
  </si>
  <si>
    <t>Os07g28614</t>
  </si>
  <si>
    <t>Os03g14570</t>
  </si>
  <si>
    <t>Os07g42650</t>
  </si>
  <si>
    <t>Os06g01934</t>
  </si>
  <si>
    <t>Os12g37415</t>
  </si>
  <si>
    <t>Os11g10320</t>
  </si>
  <si>
    <t>Os08g02070</t>
  </si>
  <si>
    <t>Os02g49880</t>
  </si>
  <si>
    <t>Os10g39140</t>
  </si>
  <si>
    <t>Os07g23810</t>
  </si>
  <si>
    <t>Os12g09584</t>
  </si>
  <si>
    <t>Os02g36940</t>
  </si>
  <si>
    <t>Os09g23370</t>
  </si>
  <si>
    <t>Os05g05030</t>
  </si>
  <si>
    <t>Os09g36600</t>
  </si>
  <si>
    <t>Os05g15360</t>
  </si>
  <si>
    <t>Os09g29960</t>
  </si>
  <si>
    <t>Os06g50130</t>
  </si>
  <si>
    <t>Os02g27592</t>
  </si>
  <si>
    <t>Os07g29330</t>
  </si>
  <si>
    <t>Os01g38610</t>
  </si>
  <si>
    <t>Os10g38910</t>
  </si>
  <si>
    <t>Os06g09610</t>
  </si>
  <si>
    <t>Os12g12580</t>
  </si>
  <si>
    <t>Os08g36220</t>
  </si>
  <si>
    <t>Os02g58790</t>
  </si>
  <si>
    <t>Os11g09680</t>
  </si>
  <si>
    <t>Os04g34460</t>
  </si>
  <si>
    <t>Os06g49120</t>
  </si>
  <si>
    <t>Os03g08970</t>
  </si>
  <si>
    <t>Os05g34630</t>
  </si>
  <si>
    <t>Os01g11620</t>
  </si>
  <si>
    <t>Os07g33270</t>
  </si>
  <si>
    <t>Os01g03130</t>
  </si>
  <si>
    <t>Os12g33165</t>
  </si>
  <si>
    <t>Os01g68450</t>
  </si>
  <si>
    <t>Os07g13969</t>
  </si>
  <si>
    <t>Os01g70460</t>
  </si>
  <si>
    <t>Os09g07570</t>
  </si>
  <si>
    <t>Os07g14610</t>
  </si>
  <si>
    <t>Os07g23520</t>
  </si>
  <si>
    <t>Os01g69870</t>
  </si>
  <si>
    <t>Os07g07040</t>
  </si>
  <si>
    <t>Os01g53330</t>
  </si>
  <si>
    <t>Os10g25570</t>
  </si>
  <si>
    <t>Os03g55320</t>
  </si>
  <si>
    <t>Os02g09940</t>
  </si>
  <si>
    <t>Os06g01790</t>
  </si>
  <si>
    <t>Os05g03590</t>
  </si>
  <si>
    <t>Os09g24620</t>
  </si>
  <si>
    <t>Os03g64010</t>
  </si>
  <si>
    <t>Os04g39489</t>
  </si>
  <si>
    <t>Os01g04630</t>
  </si>
  <si>
    <t>Os06g14420</t>
  </si>
  <si>
    <t>Os03g16430</t>
  </si>
  <si>
    <t>Os10g05230</t>
  </si>
  <si>
    <t>Os01g16620</t>
  </si>
  <si>
    <t>Os10g39800</t>
  </si>
  <si>
    <t>Os01g40860</t>
  </si>
  <si>
    <t>Os05g36290</t>
  </si>
  <si>
    <t>Os08g03350</t>
  </si>
  <si>
    <t>Os05g30700</t>
  </si>
  <si>
    <t>Os04g39840</t>
  </si>
  <si>
    <t>Os07g39470</t>
  </si>
  <si>
    <t>Os03g56840</t>
  </si>
  <si>
    <t>Os04g27250</t>
  </si>
  <si>
    <t>Os12g03899</t>
  </si>
  <si>
    <t>Os06g41810</t>
  </si>
  <si>
    <t>Os03g03440</t>
  </si>
  <si>
    <t>Os01g37040</t>
  </si>
  <si>
    <t>Os01g60780</t>
  </si>
  <si>
    <t>Os12g10630</t>
  </si>
  <si>
    <t>Os03g04710</t>
  </si>
  <si>
    <t>Os03g55540</t>
  </si>
  <si>
    <t>Os02g24080</t>
  </si>
  <si>
    <t>Os04g38330</t>
  </si>
  <si>
    <t>Os02g10590</t>
  </si>
  <si>
    <t>Os01g27210</t>
  </si>
  <si>
    <t>Os05g36270</t>
  </si>
  <si>
    <t>Os06g20879</t>
  </si>
  <si>
    <t>Os09g34140</t>
  </si>
  <si>
    <t>Os02g06300</t>
  </si>
  <si>
    <t>Os10g13850</t>
  </si>
  <si>
    <t>Os03g10090</t>
  </si>
  <si>
    <t>Os09g07154</t>
  </si>
  <si>
    <t>Os01g19140</t>
  </si>
  <si>
    <t>Os03g24860</t>
  </si>
  <si>
    <t>Os01g69060</t>
  </si>
  <si>
    <t>Os01g28540</t>
  </si>
  <si>
    <t>Os03g57880</t>
  </si>
  <si>
    <t>Os10g28200</t>
  </si>
  <si>
    <t>Os03g60509</t>
  </si>
  <si>
    <t>Os10g37330</t>
  </si>
  <si>
    <t>Os12g02310</t>
  </si>
  <si>
    <t>Os02g52780</t>
  </si>
  <si>
    <t>Os12g06220</t>
  </si>
  <si>
    <t>Os05g49320</t>
  </si>
  <si>
    <t>Os03g28160</t>
  </si>
  <si>
    <t>Os04g44340</t>
  </si>
  <si>
    <t>Os06g07040</t>
  </si>
  <si>
    <t>Os07g46670</t>
  </si>
  <si>
    <t>Os04g36760</t>
  </si>
  <si>
    <t>Os03g14050</t>
  </si>
  <si>
    <t>Os06g15170</t>
  </si>
  <si>
    <t>Os11g07922</t>
  </si>
  <si>
    <t>Os04g56320</t>
  </si>
  <si>
    <t>Os04g39900</t>
  </si>
  <si>
    <t>Os02g44570</t>
  </si>
  <si>
    <t>Os10g23180</t>
  </si>
  <si>
    <t>Os08g44870</t>
  </si>
  <si>
    <t>Os04g45460</t>
  </si>
  <si>
    <t>Os01g72205</t>
  </si>
  <si>
    <t>Os12g02340</t>
  </si>
  <si>
    <t>Os07g17330</t>
  </si>
  <si>
    <t>Os03g19070</t>
  </si>
  <si>
    <t>Os01g40094</t>
  </si>
  <si>
    <t>Os03g04110</t>
  </si>
  <si>
    <t>Os02g42810</t>
  </si>
  <si>
    <t>Os02g31867</t>
  </si>
  <si>
    <t>Os03g06230</t>
  </si>
  <si>
    <t>Os03g56869</t>
  </si>
  <si>
    <t>Os03g15020</t>
  </si>
  <si>
    <t>Os06g51330</t>
  </si>
  <si>
    <t>Os09g27010</t>
  </si>
  <si>
    <t>Os01g38980</t>
  </si>
  <si>
    <t>Os05g08900</t>
  </si>
  <si>
    <t>Os10g21020</t>
  </si>
  <si>
    <t>Os11g17504</t>
  </si>
  <si>
    <t>Os04g54830</t>
  </si>
  <si>
    <t>Os03g05750</t>
  </si>
  <si>
    <t>Os09g26810</t>
  </si>
  <si>
    <t>Os08g06530</t>
  </si>
  <si>
    <t>Os06g45370</t>
  </si>
  <si>
    <t>Os06g27590</t>
  </si>
  <si>
    <t>Os11g44380</t>
  </si>
  <si>
    <t>Os02g46210</t>
  </si>
  <si>
    <t>Os04g49620</t>
  </si>
  <si>
    <t>Os01g66980</t>
  </si>
  <si>
    <t>Os05g44020</t>
  </si>
  <si>
    <t>Os03g60790</t>
  </si>
  <si>
    <t>Os02g46839</t>
  </si>
  <si>
    <t>Os01g09300</t>
  </si>
  <si>
    <t>Os12g02330</t>
  </si>
  <si>
    <t>Os05g38880</t>
  </si>
  <si>
    <t>Os01g40710</t>
  </si>
  <si>
    <t>Os11g07580</t>
  </si>
  <si>
    <t>Os02g51570</t>
  </si>
  <si>
    <t>Os03g14010</t>
  </si>
  <si>
    <t>Os10g38140</t>
  </si>
  <si>
    <t>Os11g30500</t>
  </si>
  <si>
    <t>Os03g57310</t>
  </si>
  <si>
    <t>Os01g48990</t>
  </si>
  <si>
    <t>Os08g26230</t>
  </si>
  <si>
    <t>Os10g22560</t>
  </si>
  <si>
    <t>Os04g53230</t>
  </si>
  <si>
    <t>Os12g36870</t>
  </si>
  <si>
    <t>Os02g03570</t>
  </si>
  <si>
    <t>Os11g10470</t>
  </si>
  <si>
    <t>Os04g44200</t>
  </si>
  <si>
    <t>Os01g67370</t>
  </si>
  <si>
    <t>Os01g09410</t>
  </si>
  <si>
    <t>Os01g52750</t>
  </si>
  <si>
    <t>Os12g25490</t>
  </si>
  <si>
    <t>Os06g04220</t>
  </si>
  <si>
    <t>Os05g34270</t>
  </si>
  <si>
    <t>Os03g02590</t>
  </si>
  <si>
    <t>Os02g36340</t>
  </si>
  <si>
    <t>Os11g07020</t>
  </si>
  <si>
    <t>Os04g38390</t>
  </si>
  <si>
    <t>Os05g37520</t>
  </si>
  <si>
    <t>Os02g52650</t>
  </si>
  <si>
    <t>Os10g01080</t>
  </si>
  <si>
    <t>Os03g26870</t>
  </si>
  <si>
    <t>Os03g36750</t>
  </si>
  <si>
    <t>Os03g16050</t>
  </si>
  <si>
    <t>Os04g08350</t>
  </si>
  <si>
    <t>Os05g25920</t>
  </si>
  <si>
    <t>Os02g44230</t>
  </si>
  <si>
    <t>Os05g15160</t>
  </si>
  <si>
    <t>Os05g41460</t>
  </si>
  <si>
    <t>Os09g12300</t>
  </si>
  <si>
    <t>Os03g36080</t>
  </si>
  <si>
    <t>Os04g16680</t>
  </si>
  <si>
    <t>Os03g61150</t>
  </si>
  <si>
    <t>Os10g15300</t>
  </si>
  <si>
    <t>Os02g20360</t>
  </si>
  <si>
    <t>Os01g72370</t>
  </si>
  <si>
    <t>Os03g60639</t>
  </si>
  <si>
    <t>Os07g09040</t>
  </si>
  <si>
    <t>Os01g48446</t>
  </si>
  <si>
    <t>Os04g32850</t>
  </si>
  <si>
    <t>Os11g08100</t>
  </si>
  <si>
    <t>Os08g41040</t>
  </si>
  <si>
    <t>Os05g11840</t>
  </si>
  <si>
    <t>Os12g44370</t>
  </si>
  <si>
    <t>Os08g01140</t>
  </si>
  <si>
    <t>Os04g38530</t>
  </si>
  <si>
    <t>Os08g42590</t>
  </si>
  <si>
    <t>Os01g58150</t>
  </si>
  <si>
    <t>Os11g08210</t>
  </si>
  <si>
    <t>Os12g31770</t>
  </si>
  <si>
    <t>Os05g33630</t>
  </si>
  <si>
    <t>Os05g25770</t>
  </si>
  <si>
    <t>Os01g69050</t>
  </si>
  <si>
    <t>Os04g24140</t>
  </si>
  <si>
    <t>Os04g41150</t>
  </si>
  <si>
    <t>Os01g24090</t>
  </si>
  <si>
    <t>Os07g29240</t>
  </si>
  <si>
    <t>Os01g70520</t>
  </si>
  <si>
    <t>Os11g42550</t>
  </si>
  <si>
    <t>Os07g07410</t>
  </si>
  <si>
    <t>Os05g07140</t>
  </si>
  <si>
    <t>Os03g08940</t>
  </si>
  <si>
    <t>Os04g51460</t>
  </si>
  <si>
    <t>Os01g10210</t>
  </si>
  <si>
    <t>Os05g42040</t>
  </si>
  <si>
    <t>Os03g58020</t>
  </si>
  <si>
    <t>Os03g60250</t>
  </si>
  <si>
    <t>Os02g39930</t>
  </si>
  <si>
    <t>Os04g49440</t>
  </si>
  <si>
    <t>Os03g45730</t>
  </si>
  <si>
    <t>Os06g30370</t>
  </si>
  <si>
    <t>Os02g43370</t>
  </si>
  <si>
    <t>Os01g03390</t>
  </si>
  <si>
    <t>Os05g01950</t>
  </si>
  <si>
    <t>Os03g16230</t>
  </si>
  <si>
    <t>Os07g09800</t>
  </si>
  <si>
    <t>Os11g02379</t>
  </si>
  <si>
    <t>Os07g46780</t>
  </si>
  <si>
    <t>Os07g47700</t>
  </si>
  <si>
    <t>Os02g02550</t>
  </si>
  <si>
    <t>Os01g72380</t>
  </si>
  <si>
    <t>Os02g33110</t>
  </si>
  <si>
    <t>Os06g40818</t>
  </si>
  <si>
    <t>Os08g13570</t>
  </si>
  <si>
    <t>Os07g41410</t>
  </si>
  <si>
    <t>Os05g45180</t>
  </si>
  <si>
    <t>Os01g29830</t>
  </si>
  <si>
    <t>Os03g22200</t>
  </si>
  <si>
    <t>Os05g33280</t>
  </si>
  <si>
    <t>Os01g65210</t>
  </si>
  <si>
    <t>Os05g41640</t>
  </si>
  <si>
    <t>Os01g62980</t>
  </si>
  <si>
    <t>Os04g42095</t>
  </si>
  <si>
    <t>Os09g26620</t>
  </si>
  <si>
    <t>Os04g57200</t>
  </si>
  <si>
    <t>Os06g15330</t>
  </si>
  <si>
    <t>Os05g40890</t>
  </si>
  <si>
    <t>Os03g13810</t>
  </si>
  <si>
    <t>Os12g04860</t>
  </si>
  <si>
    <t>Os04g58810</t>
  </si>
  <si>
    <t>Os06g17970</t>
  </si>
  <si>
    <t>Os07g46460</t>
  </si>
  <si>
    <t>Os03g58790</t>
  </si>
  <si>
    <t>Os07g05570</t>
  </si>
  <si>
    <t>Os03g03910</t>
  </si>
  <si>
    <t>Os02g42990</t>
  </si>
  <si>
    <t>Os04g30420</t>
  </si>
  <si>
    <t>Os12g19381</t>
  </si>
  <si>
    <t>Os02g37330</t>
  </si>
  <si>
    <t>Os04g33590</t>
  </si>
  <si>
    <t>Os01g64680</t>
  </si>
  <si>
    <t>Os10g07229</t>
  </si>
  <si>
    <t>Os05g44300</t>
  </si>
  <si>
    <t>Os09g33680</t>
  </si>
  <si>
    <t>Os08g03310</t>
  </si>
  <si>
    <t>Os03g17700</t>
  </si>
  <si>
    <t>Os08g38910</t>
  </si>
  <si>
    <t>Os03g07600</t>
  </si>
  <si>
    <t>Os01g58420</t>
  </si>
  <si>
    <t>Os06g40640</t>
  </si>
  <si>
    <t>Os01g45470</t>
  </si>
  <si>
    <t>Os08g31120</t>
  </si>
  <si>
    <t>Os02g37290</t>
  </si>
  <si>
    <t>Os03g18200</t>
  </si>
  <si>
    <t>Os01g51870</t>
  </si>
  <si>
    <t>Os03g50210</t>
  </si>
  <si>
    <t>Os01g60850</t>
  </si>
  <si>
    <t>Os02g04130</t>
  </si>
  <si>
    <t>Os07g34650</t>
  </si>
  <si>
    <t>Os01g64470</t>
  </si>
  <si>
    <t>Os07g48280</t>
  </si>
  <si>
    <t>Os04g31040</t>
  </si>
  <si>
    <t>Os03g37570</t>
  </si>
  <si>
    <t>Os02g17920</t>
  </si>
  <si>
    <t>Os09g25770</t>
  </si>
  <si>
    <t>Os01g57410</t>
  </si>
  <si>
    <t>Os05g02200</t>
  </si>
  <si>
    <t>Os07g09310</t>
  </si>
  <si>
    <t>Os12g08130</t>
  </si>
  <si>
    <t>Os01g72170</t>
  </si>
  <si>
    <t>Os11g24450</t>
  </si>
  <si>
    <t>Os07g35560</t>
  </si>
  <si>
    <t>Os05g38570</t>
  </si>
  <si>
    <t>Os07g39350</t>
  </si>
  <si>
    <t>Os08g44400</t>
  </si>
  <si>
    <t>Os08g40930</t>
  </si>
  <si>
    <t>Os04g45210</t>
  </si>
  <si>
    <t>Os02g10350</t>
  </si>
  <si>
    <t>Os01g21250</t>
  </si>
  <si>
    <t>Os01g17050</t>
  </si>
  <si>
    <t>Os05g41760</t>
  </si>
  <si>
    <t>Os07g08030</t>
  </si>
  <si>
    <t>Os10g02480</t>
  </si>
  <si>
    <t>Os06g06080</t>
  </si>
  <si>
    <t>Os07g28480</t>
  </si>
  <si>
    <t>Os05g50710</t>
  </si>
  <si>
    <t>Os05g28090</t>
  </si>
  <si>
    <t>Os09g16510</t>
  </si>
  <si>
    <t>Os11g05700</t>
  </si>
  <si>
    <t>Os09g38320</t>
  </si>
  <si>
    <t>Os01g64270</t>
  </si>
  <si>
    <t>Os03g01018</t>
  </si>
  <si>
    <t>Os01g50050</t>
  </si>
  <si>
    <t>Os07g48340</t>
  </si>
  <si>
    <t>Os01g62760</t>
  </si>
  <si>
    <t>Os11g40600</t>
  </si>
  <si>
    <t>Os01g68860</t>
  </si>
  <si>
    <t>Os04g45810</t>
  </si>
  <si>
    <t>Os04g38790</t>
  </si>
  <si>
    <t>Os01g73250</t>
  </si>
  <si>
    <t>Os01g64110</t>
  </si>
  <si>
    <t>Os02g11859</t>
  </si>
  <si>
    <t>Os04g26870</t>
  </si>
  <si>
    <t>Os08g01240</t>
  </si>
  <si>
    <t>Os08g34984</t>
  </si>
  <si>
    <t>Os01g41810</t>
  </si>
  <si>
    <t>Os12g13340</t>
  </si>
  <si>
    <t>Os01g56890</t>
  </si>
  <si>
    <t>Os05g31160</t>
  </si>
  <si>
    <t>Os12g24020</t>
  </si>
  <si>
    <t>Os04g43680</t>
  </si>
  <si>
    <t>Os12g13120</t>
  </si>
  <si>
    <t>Os11g02389</t>
  </si>
  <si>
    <t>Os01g74020</t>
  </si>
  <si>
    <t>Os01g64360</t>
  </si>
  <si>
    <t>Os04g46610</t>
  </si>
  <si>
    <t>Os01g14590</t>
  </si>
  <si>
    <t>Os03g60419</t>
  </si>
  <si>
    <t>Os01g63210</t>
  </si>
  <si>
    <t>Os03g18850</t>
  </si>
  <si>
    <t>Os02g51020</t>
  </si>
  <si>
    <t>Os08g01274</t>
  </si>
  <si>
    <t>Os03g04770</t>
  </si>
  <si>
    <t>Os07g35510</t>
  </si>
  <si>
    <t>Os12g34880</t>
  </si>
  <si>
    <t>Os02g08440</t>
  </si>
  <si>
    <t>Os11g22350</t>
  </si>
  <si>
    <t>Os06g09980</t>
  </si>
  <si>
    <t>Os05g30220</t>
  </si>
  <si>
    <t>Os04g41340</t>
  </si>
  <si>
    <t>Os06g16640</t>
  </si>
  <si>
    <t>Os05g50330</t>
  </si>
  <si>
    <t>Os01g09540</t>
  </si>
  <si>
    <t>Os06g19970</t>
  </si>
  <si>
    <t>Os03g01740</t>
  </si>
  <si>
    <t>Os02g37700</t>
  </si>
  <si>
    <t>Os06g01950</t>
  </si>
  <si>
    <t>Os12g10660</t>
  </si>
  <si>
    <t>Os08g16570</t>
  </si>
  <si>
    <t>Os04g56400</t>
  </si>
  <si>
    <t>Os05g32460</t>
  </si>
  <si>
    <t>Os05g18470</t>
  </si>
  <si>
    <t>Os07g28040</t>
  </si>
  <si>
    <t>Os10g41640</t>
  </si>
  <si>
    <t>Os05g30250</t>
  </si>
  <si>
    <t>Os08g37660</t>
  </si>
  <si>
    <t>Os03g61720</t>
  </si>
  <si>
    <t>Os01g55670</t>
  </si>
  <si>
    <t>Os05g46760</t>
  </si>
  <si>
    <t>Os01g10810</t>
  </si>
  <si>
    <t>Os05g46020</t>
  </si>
  <si>
    <t>Os12g29160</t>
  </si>
  <si>
    <t>Os10g12050</t>
  </si>
  <si>
    <t>Os03g55720</t>
  </si>
  <si>
    <t>Os12g39630</t>
  </si>
  <si>
    <t>Os06g04230</t>
  </si>
  <si>
    <t>Os03g03034</t>
  </si>
  <si>
    <t>Os03g57220</t>
  </si>
  <si>
    <t>Os10g35070</t>
  </si>
  <si>
    <t>Os11g27730</t>
  </si>
  <si>
    <t>Os03g04650</t>
  </si>
  <si>
    <t>Os05g41780</t>
  </si>
  <si>
    <t>Os03g58580</t>
  </si>
  <si>
    <t>Os08g14070</t>
  </si>
  <si>
    <t>Os02g38170</t>
  </si>
  <si>
    <t>Os02g37600</t>
  </si>
  <si>
    <t>Os09g31502</t>
  </si>
  <si>
    <t>Os07g34260</t>
  </si>
  <si>
    <t>Os10g18370</t>
  </si>
  <si>
    <t>Os08g01170</t>
  </si>
  <si>
    <t>Os02g07700</t>
  </si>
  <si>
    <t>Os07g44920</t>
  </si>
  <si>
    <t>Os01g49320</t>
  </si>
  <si>
    <t>Os03g50080</t>
  </si>
  <si>
    <t>Os01g58140</t>
  </si>
  <si>
    <t>Os02g37300</t>
  </si>
  <si>
    <t>Os02g52010</t>
  </si>
  <si>
    <t>Os06g01250</t>
  </si>
  <si>
    <t>Os03g01300</t>
  </si>
  <si>
    <t>Os02g32580</t>
  </si>
  <si>
    <t>Os07g35480</t>
  </si>
  <si>
    <t>Os03g17680</t>
  </si>
  <si>
    <t>Os03g13390</t>
  </si>
  <si>
    <t>Os12g21784</t>
  </si>
  <si>
    <t>Os08g01780</t>
  </si>
  <si>
    <t>Os08g28790</t>
  </si>
  <si>
    <t>Os08g36250</t>
  </si>
  <si>
    <t>Os05g40010</t>
  </si>
  <si>
    <t>Os01g11054</t>
  </si>
  <si>
    <t>Os06g01850</t>
  </si>
  <si>
    <t>Os02g36850</t>
  </si>
  <si>
    <t>Os11g15624</t>
  </si>
  <si>
    <t>Os09g26780</t>
  </si>
  <si>
    <t>Os12g31860</t>
  </si>
  <si>
    <t>Os01g37050</t>
  </si>
  <si>
    <t>Os09g07150</t>
  </si>
  <si>
    <t>Os05g05020</t>
  </si>
  <si>
    <t>Os11g07940</t>
  </si>
  <si>
    <t>Os06g25010</t>
  </si>
  <si>
    <t>Os04g46440</t>
  </si>
  <si>
    <t>Os03g58980</t>
  </si>
  <si>
    <t>Os02g52170</t>
  </si>
  <si>
    <t>Os12g02980</t>
  </si>
  <si>
    <t>Os02g49230</t>
  </si>
  <si>
    <t>Os06g39110</t>
  </si>
  <si>
    <t>Os10g41980</t>
  </si>
  <si>
    <t>Os01g22900</t>
  </si>
  <si>
    <t>Os12g19470</t>
  </si>
  <si>
    <t>Os12g36910</t>
  </si>
  <si>
    <t>Os01g61680</t>
  </si>
  <si>
    <t>Os02g36880</t>
  </si>
  <si>
    <t>Os05g33620</t>
  </si>
  <si>
    <t>Os04g06520</t>
  </si>
  <si>
    <t>Os02g01340</t>
  </si>
  <si>
    <t>Os01g09450</t>
  </si>
  <si>
    <t>Os01g12910</t>
  </si>
  <si>
    <t>Os05g08860</t>
  </si>
  <si>
    <t>Os06g03520</t>
  </si>
  <si>
    <t>Os09g26210</t>
  </si>
  <si>
    <t>Os07g11110</t>
  </si>
  <si>
    <t>Os01g72950</t>
  </si>
  <si>
    <t>Os02g07044</t>
  </si>
  <si>
    <t>Os12g12000</t>
  </si>
  <si>
    <t>Os11g39310</t>
  </si>
  <si>
    <t>Os04g54640</t>
  </si>
  <si>
    <t>Os01g51980</t>
  </si>
  <si>
    <t>Os11g17540</t>
  </si>
  <si>
    <t>Os10g35030</t>
  </si>
  <si>
    <t>Os03g46070</t>
  </si>
  <si>
    <t>Os01g07970</t>
  </si>
  <si>
    <t>Os06g42560</t>
  </si>
  <si>
    <t>Os07g01480</t>
  </si>
  <si>
    <t>Os01g69840</t>
  </si>
  <si>
    <t>Os11g42500</t>
  </si>
  <si>
    <t>Os04g53800</t>
  </si>
  <si>
    <t>Os02g50372</t>
  </si>
  <si>
    <t>Os09g31430</t>
  </si>
  <si>
    <t>Os03g27190</t>
  </si>
  <si>
    <t>Os01g70400</t>
  </si>
  <si>
    <t>Os10g30790</t>
  </si>
  <si>
    <t>Os06g14450</t>
  </si>
  <si>
    <t>Os05g33140</t>
  </si>
  <si>
    <t>Os01g52730</t>
  </si>
  <si>
    <t>Os01g47730</t>
  </si>
  <si>
    <t>Os02g10500</t>
  </si>
  <si>
    <t>Os03g48030</t>
  </si>
  <si>
    <t>Os07g42324</t>
  </si>
  <si>
    <t>Os02g17330</t>
  </si>
  <si>
    <t>Os06g49220</t>
  </si>
  <si>
    <t>Os05g15770</t>
  </si>
  <si>
    <t>Os06g36880</t>
  </si>
  <si>
    <t>Os01g51570</t>
  </si>
  <si>
    <t>Os08g39300</t>
  </si>
  <si>
    <t>Os04g40530</t>
  </si>
  <si>
    <t>Os03g51390</t>
  </si>
  <si>
    <t>Os06g21110</t>
  </si>
  <si>
    <t>Os09g26570</t>
  </si>
  <si>
    <t>Os07g01760</t>
  </si>
  <si>
    <t>Os02g11070</t>
  </si>
  <si>
    <t>Os04g41960</t>
  </si>
  <si>
    <t>Os12g31460</t>
  </si>
  <si>
    <t>Os01g01870</t>
  </si>
  <si>
    <t>Os01g59530</t>
  </si>
  <si>
    <t>Os12g23180</t>
  </si>
  <si>
    <t>Os03g53020</t>
  </si>
  <si>
    <t>Os02g10120</t>
  </si>
  <si>
    <t>Os02g06290</t>
  </si>
  <si>
    <t>Os01g51670</t>
  </si>
  <si>
    <t>Os08g36580</t>
  </si>
  <si>
    <t>Os03g47610</t>
  </si>
  <si>
    <t>Os08g41880</t>
  </si>
  <si>
    <t>Os07g46980</t>
  </si>
  <si>
    <t>Os12g02320</t>
  </si>
  <si>
    <t>Os01g73110</t>
  </si>
  <si>
    <t>Os03g27990</t>
  </si>
  <si>
    <t>Os04g17100</t>
  </si>
  <si>
    <t>Os02g09990</t>
  </si>
  <si>
    <t>Os02g26700</t>
  </si>
  <si>
    <t>Os04g45600</t>
  </si>
  <si>
    <t>Os07g05040</t>
  </si>
  <si>
    <t>Os02g34810</t>
  </si>
  <si>
    <t>Os12g05890</t>
  </si>
  <si>
    <t>Os09g27580</t>
  </si>
  <si>
    <t>Os01g74040</t>
  </si>
  <si>
    <t>Os03g56280</t>
  </si>
  <si>
    <t>Os09g37080</t>
  </si>
  <si>
    <t>Os04g52504</t>
  </si>
  <si>
    <t>Os02g08110</t>
  </si>
  <si>
    <t>Os08g17390</t>
  </si>
  <si>
    <t>Os12g11220</t>
  </si>
  <si>
    <t>Os12g02210</t>
  </si>
  <si>
    <t>Os01g50420</t>
  </si>
  <si>
    <t>Os09g21710</t>
  </si>
  <si>
    <t>Os11g43860</t>
  </si>
  <si>
    <t>Os01g72530</t>
  </si>
  <si>
    <t>Os03g56370</t>
  </si>
  <si>
    <t>Os10g37760</t>
  </si>
  <si>
    <t>Os01g11700</t>
  </si>
  <si>
    <t>Os10g36360</t>
  </si>
  <si>
    <t>Os11g16310</t>
  </si>
  <si>
    <t>Os10g02380</t>
  </si>
  <si>
    <t>Os09g25060</t>
  </si>
  <si>
    <t>Os05g30500</t>
  </si>
  <si>
    <t>Os02g52620</t>
  </si>
  <si>
    <t>Os03g64070</t>
  </si>
  <si>
    <t>Os07g48830</t>
  </si>
  <si>
    <t>Os03g09170</t>
  </si>
  <si>
    <t>Os08g26710</t>
  </si>
  <si>
    <t>Os10g17260</t>
  </si>
  <si>
    <t>Os03g37840</t>
  </si>
  <si>
    <t>Os01g12270</t>
  </si>
  <si>
    <t>Os08g35750</t>
  </si>
  <si>
    <t>Os12g04500</t>
  </si>
  <si>
    <t>Os05g11260</t>
  </si>
  <si>
    <t>Os02g45460</t>
  </si>
  <si>
    <t>Os01g03340</t>
  </si>
  <si>
    <t>Os09g04384</t>
  </si>
  <si>
    <t>Os06g42660</t>
  </si>
  <si>
    <t>Os04g37880</t>
  </si>
  <si>
    <t>Os10g38040</t>
  </si>
  <si>
    <t>Os04g54630</t>
  </si>
  <si>
    <t>Os01g66000</t>
  </si>
  <si>
    <t>Os09g25070</t>
  </si>
  <si>
    <t>Os01g18840</t>
  </si>
  <si>
    <t>Os07g02460</t>
  </si>
  <si>
    <t>Os07g37230</t>
  </si>
  <si>
    <t>Os02g37654</t>
  </si>
  <si>
    <t>Os08g14000</t>
  </si>
  <si>
    <t>Os02g01150</t>
  </si>
  <si>
    <t>Os04g49194</t>
  </si>
  <si>
    <t>Os03g06720</t>
  </si>
  <si>
    <t>Os01g72360</t>
  </si>
  <si>
    <t>Os10g02070</t>
  </si>
  <si>
    <t>Os07g05820</t>
  </si>
  <si>
    <t>Os01g01280</t>
  </si>
  <si>
    <t>Os08g10500</t>
  </si>
  <si>
    <t>Os04g49690</t>
  </si>
  <si>
    <t>Os04g53810</t>
  </si>
  <si>
    <t>Os06g03830</t>
  </si>
  <si>
    <t>Os02g52210</t>
  </si>
  <si>
    <t>Os03g17174</t>
  </si>
  <si>
    <t>Os10g39680</t>
  </si>
  <si>
    <t>Os01g63230</t>
  </si>
  <si>
    <t>Os04g28620</t>
  </si>
  <si>
    <t>Os01g03330</t>
  </si>
  <si>
    <t>Os06g37150</t>
  </si>
  <si>
    <t>Os07g30670</t>
  </si>
  <si>
    <t>Os05g31620</t>
  </si>
  <si>
    <t>Os01g60640</t>
  </si>
  <si>
    <t>Os03g33090</t>
  </si>
  <si>
    <t>Os07g07715</t>
  </si>
  <si>
    <t>Os12g17600</t>
  </si>
  <si>
    <t>Os03g58570</t>
  </si>
  <si>
    <t>Os03g20680</t>
  </si>
  <si>
    <t>Os03g29930</t>
  </si>
  <si>
    <t>Os06g05430</t>
  </si>
  <si>
    <t>Os09g28630</t>
  </si>
  <si>
    <t>Os03g02670</t>
  </si>
  <si>
    <t>Os05g47960</t>
  </si>
  <si>
    <t>Os06g46950</t>
  </si>
  <si>
    <t>Os01g04280</t>
  </si>
  <si>
    <t>Os06g19444</t>
  </si>
  <si>
    <t>Os07g18990</t>
  </si>
  <si>
    <t>Os10g25290</t>
  </si>
  <si>
    <t>Os04g05650</t>
  </si>
  <si>
    <t>Os11g46000</t>
  </si>
  <si>
    <t>Os03g47280</t>
  </si>
  <si>
    <t>Os10g41999</t>
  </si>
  <si>
    <t>Os12g11660</t>
  </si>
  <si>
    <t>Os04g49460</t>
  </si>
  <si>
    <t>Os05g45440</t>
  </si>
  <si>
    <t>Os03g52410</t>
  </si>
  <si>
    <t>Os07g23120</t>
  </si>
  <si>
    <t>Os01g15270</t>
  </si>
  <si>
    <t>Os03g04070</t>
  </si>
  <si>
    <t>Os06g04480</t>
  </si>
  <si>
    <t>Os09g31031</t>
  </si>
  <si>
    <t>Os10g40480</t>
  </si>
  <si>
    <t>Os04g39010</t>
  </si>
  <si>
    <t>Os01g32830</t>
  </si>
  <si>
    <t>Os02g57060</t>
  </si>
  <si>
    <t>Os03g08330</t>
  </si>
  <si>
    <t>Os07g04990</t>
  </si>
  <si>
    <t>Os03g04060</t>
  </si>
  <si>
    <t>Os07g47990</t>
  </si>
  <si>
    <t>Os02g56380</t>
  </si>
  <si>
    <t>Os03g49630</t>
  </si>
  <si>
    <t>Os05g44060</t>
  </si>
  <si>
    <t>Os09g07450</t>
  </si>
  <si>
    <t>Os01g50622</t>
  </si>
  <si>
    <t>Os01g64660</t>
  </si>
  <si>
    <t>Os12g32390</t>
  </si>
  <si>
    <t>Os08g07080</t>
  </si>
  <si>
    <t>Os09g28210</t>
  </si>
  <si>
    <t>Os04g48290</t>
  </si>
  <si>
    <t>Os05g46830</t>
  </si>
  <si>
    <t>Os01g14890</t>
  </si>
  <si>
    <t>Os03g60580</t>
  </si>
  <si>
    <t>Os10g42040</t>
  </si>
  <si>
    <t>Os03g08320</t>
  </si>
  <si>
    <t>Os10g42670</t>
  </si>
  <si>
    <t>Os02g43170</t>
  </si>
  <si>
    <t>Os06g04240</t>
  </si>
  <si>
    <t>Os05g12400</t>
  </si>
  <si>
    <t>Os01g57730</t>
  </si>
  <si>
    <t>Os10g35460</t>
  </si>
  <si>
    <t>Os09g35010</t>
  </si>
  <si>
    <t>Os11g30760</t>
  </si>
  <si>
    <t>Os07g49110</t>
  </si>
  <si>
    <t>Os01g67810</t>
  </si>
  <si>
    <t>Os04g29090</t>
  </si>
  <si>
    <t>Os03g48780</t>
  </si>
  <si>
    <t>Os07g46920</t>
  </si>
  <si>
    <t>Os09g10010</t>
  </si>
  <si>
    <t>Os09g30490</t>
  </si>
  <si>
    <t>Os03g55776</t>
  </si>
  <si>
    <t>Os11g45990</t>
  </si>
  <si>
    <t>Os02g50374</t>
  </si>
  <si>
    <t>Os01g63190</t>
  </si>
  <si>
    <t>Os01g04330</t>
  </si>
  <si>
    <t>Os11g04720</t>
  </si>
  <si>
    <t>Os06g47130</t>
  </si>
  <si>
    <t>Os04g10350</t>
  </si>
  <si>
    <t>Os03g39110</t>
  </si>
  <si>
    <t>Os09g15670</t>
  </si>
  <si>
    <t>Os12g09700</t>
  </si>
  <si>
    <t>Os12g33130</t>
  </si>
  <si>
    <t>Os01g12920</t>
  </si>
  <si>
    <t>Os03g14654</t>
  </si>
  <si>
    <t>Os01g64310</t>
  </si>
  <si>
    <t>Os05g38860</t>
  </si>
  <si>
    <t>Os05g46340</t>
  </si>
  <si>
    <t>Os03g06730</t>
  </si>
  <si>
    <t>Os12g37260</t>
  </si>
  <si>
    <t>Os02g40530</t>
  </si>
  <si>
    <t>Os02g57350</t>
  </si>
  <si>
    <t>Os05g37190</t>
  </si>
  <si>
    <t>Os05g19010</t>
  </si>
  <si>
    <t>Os04g48930</t>
  </si>
  <si>
    <t>Os02g53400</t>
  </si>
  <si>
    <t>Os02g18990</t>
  </si>
  <si>
    <t>Os04g23550</t>
  </si>
  <si>
    <t>Os06g10020</t>
  </si>
  <si>
    <t>Os06g39120</t>
  </si>
  <si>
    <t>Os02g02000</t>
  </si>
  <si>
    <t>Os12g32610</t>
  </si>
  <si>
    <t>Os03g60560</t>
  </si>
  <si>
    <t>Os09g28620</t>
  </si>
  <si>
    <t>Os03g26530</t>
  </si>
  <si>
    <t>Os11g34110</t>
  </si>
  <si>
    <t>Os03g03810</t>
  </si>
  <si>
    <t>Os04g02880</t>
  </si>
  <si>
    <t>Os10g39150</t>
  </si>
  <si>
    <t>Os08g37940</t>
  </si>
  <si>
    <t>Os09g28640</t>
  </si>
  <si>
    <t>Os09g04370</t>
  </si>
  <si>
    <t>Os05g12630</t>
  </si>
  <si>
    <t>Os10g38710</t>
  </si>
  <si>
    <t>Os10g09240</t>
  </si>
  <si>
    <t>Os03g13210</t>
  </si>
  <si>
    <t>Os04g27670</t>
  </si>
  <si>
    <t>Os06g02555</t>
  </si>
  <si>
    <t>Os04g43200</t>
  </si>
  <si>
    <t>Os03g60570</t>
  </si>
  <si>
    <t>Os01g67820</t>
  </si>
  <si>
    <t>Os12g38170</t>
  </si>
  <si>
    <t>Os09g21180</t>
  </si>
  <si>
    <t>Os05g06920</t>
  </si>
  <si>
    <t>Os03g14642</t>
  </si>
  <si>
    <t>Os01g13690</t>
  </si>
  <si>
    <t>Os11g24070</t>
  </si>
  <si>
    <t>Os10g25230</t>
  </si>
  <si>
    <t>Os12g35330</t>
  </si>
  <si>
    <t>Os07g48040</t>
  </si>
  <si>
    <t>Os07g46320</t>
  </si>
  <si>
    <t>Os03g58320</t>
  </si>
  <si>
    <t>Os04g48350</t>
  </si>
  <si>
    <t>Os04g49450</t>
  </si>
  <si>
    <t>Os04g57880</t>
  </si>
  <si>
    <t>Os12g05690</t>
  </si>
  <si>
    <t>Os03g61900</t>
  </si>
  <si>
    <t>Os10g41550</t>
  </si>
  <si>
    <t>Os11g04020</t>
  </si>
  <si>
    <t>Os04g21350</t>
  </si>
  <si>
    <t>Os03g19427</t>
  </si>
  <si>
    <t>Os03g19420</t>
  </si>
  <si>
    <t>Os02g52000</t>
  </si>
  <si>
    <t>Os02g48770</t>
  </si>
  <si>
    <t>Os06g49070</t>
  </si>
  <si>
    <t>Os12g02470</t>
  </si>
  <si>
    <t>Os01g45274</t>
  </si>
  <si>
    <t>Os11g26790</t>
  </si>
  <si>
    <t>Os05g12640</t>
  </si>
  <si>
    <t>Os05g50700</t>
  </si>
  <si>
    <t>Os11g02540</t>
  </si>
  <si>
    <t>Os03g52860</t>
  </si>
  <si>
    <t>Os05g46480</t>
  </si>
  <si>
    <t>Os05g05100</t>
  </si>
  <si>
    <t>Os03g16170</t>
  </si>
  <si>
    <t>Os03g53540</t>
  </si>
  <si>
    <t>Os01g60600</t>
  </si>
  <si>
    <t>Os01g50910</t>
  </si>
  <si>
    <t>Os01g41420</t>
  </si>
  <si>
    <t>Os02g14440</t>
  </si>
  <si>
    <t>Os05g10310</t>
  </si>
  <si>
    <t>Os08g36920</t>
  </si>
  <si>
    <t>Os09g36700</t>
  </si>
  <si>
    <t>Os08g04500</t>
  </si>
  <si>
    <t>Os11g07930</t>
  </si>
  <si>
    <t>Os11g10590</t>
  </si>
  <si>
    <t>Os05g28210</t>
  </si>
  <si>
    <t>Os01g53090</t>
  </si>
  <si>
    <t>Os01g03360</t>
  </si>
  <si>
    <t>Os12g18410</t>
  </si>
  <si>
    <t>Os05g31670</t>
  </si>
  <si>
    <t>Os03g08310</t>
  </si>
  <si>
    <t>Os06g03670</t>
  </si>
  <si>
    <t>Os05g42060</t>
  </si>
  <si>
    <t>Os12g36210</t>
  </si>
  <si>
    <t>Os09g36680</t>
  </si>
  <si>
    <t>Os02g46030</t>
  </si>
  <si>
    <t>Os09g28440</t>
  </si>
  <si>
    <t>Os01g03680</t>
  </si>
  <si>
    <t>Os02g45450</t>
  </si>
  <si>
    <t>Os01g03320</t>
  </si>
  <si>
    <t>Os06g19095</t>
  </si>
  <si>
    <t>Os01g03310</t>
  </si>
  <si>
    <t>Os08g28400</t>
  </si>
  <si>
    <t>Os01g06310</t>
  </si>
  <si>
    <t>Os06g49190</t>
  </si>
  <si>
    <t>Os09g36930</t>
  </si>
  <si>
    <t>Os12g14440</t>
  </si>
  <si>
    <t>log2Fold
Change</t>
    <phoneticPr fontId="1" type="noConversion"/>
  </si>
  <si>
    <r>
      <t>ds</t>
    </r>
    <r>
      <rPr>
        <b/>
        <i/>
        <sz val="11"/>
        <color theme="1"/>
        <rFont val="Times New Roman"/>
        <family val="1"/>
      </rPr>
      <t>LsSP1</t>
    </r>
    <r>
      <rPr>
        <b/>
        <sz val="11"/>
        <color theme="1"/>
        <rFont val="Times New Roman"/>
        <family val="1"/>
      </rPr>
      <t>-infested</t>
    </r>
    <phoneticPr fontId="1" type="noConversion"/>
  </si>
  <si>
    <r>
      <t xml:space="preserve">Adjusted p-value </t>
    </r>
    <r>
      <rPr>
        <b/>
        <vertAlign val="superscript"/>
        <sz val="11"/>
        <color theme="1"/>
        <rFont val="Times New Roman"/>
        <family val="1"/>
      </rPr>
      <t>1</t>
    </r>
    <phoneticPr fontId="1" type="noConversion"/>
  </si>
  <si>
    <r>
      <rPr>
        <vertAlign val="superscript"/>
        <sz val="11"/>
        <color theme="1"/>
        <rFont val="Times New Roman"/>
        <family val="1"/>
      </rPr>
      <t xml:space="preserve">1 </t>
    </r>
    <r>
      <rPr>
        <sz val="11"/>
        <color theme="1"/>
        <rFont val="Times New Roman"/>
        <family val="1"/>
      </rPr>
      <t xml:space="preserve"> Statistical significance is determined by the Wald test corrected for multiple testing using the Benjamini and Hochberg method using DESeq2</t>
    </r>
    <phoneticPr fontId="1" type="noConversion"/>
  </si>
  <si>
    <r>
      <t xml:space="preserve">Supplementary Data 4. Differentially expressed genes in </t>
    </r>
    <r>
      <rPr>
        <b/>
        <i/>
        <sz val="11"/>
        <color theme="1"/>
        <rFont val="Times New Roman"/>
        <family val="1"/>
      </rPr>
      <t>oeSP</t>
    </r>
    <r>
      <rPr>
        <b/>
        <sz val="11"/>
        <color theme="1"/>
        <rFont val="Times New Roman"/>
        <family val="1"/>
      </rPr>
      <t>1 plants after infestation by ds</t>
    </r>
    <r>
      <rPr>
        <b/>
        <i/>
        <sz val="11"/>
        <color theme="1"/>
        <rFont val="Times New Roman"/>
        <family val="1"/>
      </rPr>
      <t>LsSP1</t>
    </r>
    <r>
      <rPr>
        <b/>
        <sz val="11"/>
        <color theme="1"/>
        <rFont val="Times New Roman"/>
        <family val="1"/>
      </rPr>
      <t>-treated</t>
    </r>
    <r>
      <rPr>
        <b/>
        <i/>
        <sz val="11"/>
        <color theme="1"/>
        <rFont val="Times New Roman"/>
        <family val="1"/>
      </rPr>
      <t xml:space="preserve"> Laodelphax striatellu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/>
    <xf numFmtId="0" fontId="2" fillId="0" borderId="0" xfId="0" applyFont="1" applyAlignment="1">
      <alignment vertical="center"/>
    </xf>
    <xf numFmtId="176" fontId="3" fillId="0" borderId="0" xfId="0" applyNumberFormat="1" applyFont="1"/>
    <xf numFmtId="176" fontId="0" fillId="0" borderId="0" xfId="0" applyNumberFormat="1"/>
    <xf numFmtId="177" fontId="3" fillId="0" borderId="0" xfId="0" applyNumberFormat="1" applyFont="1"/>
    <xf numFmtId="177" fontId="0" fillId="0" borderId="0" xfId="0" applyNumberFormat="1"/>
    <xf numFmtId="0" fontId="3" fillId="0" borderId="2" xfId="0" applyFont="1" applyBorder="1"/>
    <xf numFmtId="177" fontId="3" fillId="0" borderId="2" xfId="0" applyNumberFormat="1" applyFont="1" applyBorder="1"/>
    <xf numFmtId="176" fontId="3" fillId="0" borderId="2" xfId="0" applyNumberFormat="1" applyFont="1" applyBorder="1"/>
    <xf numFmtId="177" fontId="2" fillId="0" borderId="2" xfId="0" applyNumberFormat="1" applyFont="1" applyBorder="1" applyAlignment="1">
      <alignment horizontal="right"/>
    </xf>
    <xf numFmtId="0" fontId="3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77" fontId="2" fillId="0" borderId="1" xfId="0" applyNumberFormat="1" applyFont="1" applyBorder="1" applyAlignment="1">
      <alignment horizontal="center"/>
    </xf>
    <xf numFmtId="176" fontId="2" fillId="0" borderId="1" xfId="0" applyNumberFormat="1" applyFont="1" applyBorder="1" applyAlignment="1">
      <alignment horizontal="center" vertical="center" wrapText="1"/>
    </xf>
    <xf numFmtId="176" fontId="2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52400</xdr:colOff>
      <xdr:row>2</xdr:row>
      <xdr:rowOff>6350</xdr:rowOff>
    </xdr:from>
    <xdr:to>
      <xdr:col>4</xdr:col>
      <xdr:colOff>324971</xdr:colOff>
      <xdr:row>2</xdr:row>
      <xdr:rowOff>635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C178525E-DE12-418A-8BCE-0B3F252DD0E7}"/>
            </a:ext>
          </a:extLst>
        </xdr:cNvPr>
        <xdr:cNvCxnSpPr/>
      </xdr:nvCxnSpPr>
      <xdr:spPr>
        <a:xfrm>
          <a:off x="7556500" y="647700"/>
          <a:ext cx="1055221" cy="0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51653</xdr:colOff>
      <xdr:row>1</xdr:row>
      <xdr:rowOff>266010</xdr:rowOff>
    </xdr:from>
    <xdr:to>
      <xdr:col>7</xdr:col>
      <xdr:colOff>416515</xdr:colOff>
      <xdr:row>2</xdr:row>
      <xdr:rowOff>2241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2D5ED53F-4D2F-4C27-924A-2A7CDD9251AA}"/>
            </a:ext>
          </a:extLst>
        </xdr:cNvPr>
        <xdr:cNvCxnSpPr/>
      </xdr:nvCxnSpPr>
      <xdr:spPr>
        <a:xfrm flipV="1">
          <a:off x="8844803" y="640660"/>
          <a:ext cx="1217362" cy="2931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002"/>
  <sheetViews>
    <sheetView tabSelected="1" workbookViewId="0">
      <selection activeCell="B6" sqref="B6"/>
    </sheetView>
  </sheetViews>
  <sheetFormatPr defaultRowHeight="14" x14ac:dyDescent="0.3"/>
  <cols>
    <col min="1" max="1" width="11.58203125" customWidth="1"/>
    <col min="2" max="2" width="85.5" bestFit="1" customWidth="1"/>
    <col min="3" max="3" width="6.25" style="6" bestFit="1" customWidth="1"/>
    <col min="4" max="5" width="5.33203125" style="6" bestFit="1" customWidth="1"/>
    <col min="6" max="8" width="6.25" style="6" bestFit="1" customWidth="1"/>
    <col min="9" max="9" width="8" style="4" bestFit="1" customWidth="1"/>
    <col min="10" max="10" width="17.25" style="4" bestFit="1" customWidth="1"/>
  </cols>
  <sheetData>
    <row r="1" spans="1:10" ht="29.5" customHeight="1" x14ac:dyDescent="0.3">
      <c r="A1" s="2" t="s">
        <v>2986</v>
      </c>
      <c r="B1" s="1"/>
      <c r="C1" s="5"/>
      <c r="D1" s="5"/>
      <c r="E1" s="5"/>
      <c r="F1" s="5"/>
      <c r="G1" s="5"/>
      <c r="H1" s="5"/>
      <c r="I1" s="3"/>
      <c r="J1" s="3"/>
    </row>
    <row r="2" spans="1:10" s="1" customFormat="1" ht="21" customHeight="1" x14ac:dyDescent="0.3">
      <c r="A2" s="14" t="s">
        <v>978</v>
      </c>
      <c r="B2" s="14" t="s">
        <v>979</v>
      </c>
      <c r="C2" s="16" t="s">
        <v>980</v>
      </c>
      <c r="D2" s="16"/>
      <c r="E2" s="16"/>
      <c r="F2" s="16" t="s">
        <v>2983</v>
      </c>
      <c r="G2" s="16"/>
      <c r="H2" s="16"/>
      <c r="I2" s="17" t="s">
        <v>2982</v>
      </c>
      <c r="J2" s="12" t="s">
        <v>2984</v>
      </c>
    </row>
    <row r="3" spans="1:10" s="1" customFormat="1" ht="21" customHeight="1" x14ac:dyDescent="0.3">
      <c r="A3" s="15"/>
      <c r="B3" s="15"/>
      <c r="C3" s="10" t="s">
        <v>981</v>
      </c>
      <c r="D3" s="10" t="s">
        <v>982</v>
      </c>
      <c r="E3" s="10" t="s">
        <v>983</v>
      </c>
      <c r="F3" s="10" t="s">
        <v>981</v>
      </c>
      <c r="G3" s="10" t="s">
        <v>982</v>
      </c>
      <c r="H3" s="10" t="s">
        <v>983</v>
      </c>
      <c r="I3" s="18"/>
      <c r="J3" s="13"/>
    </row>
    <row r="4" spans="1:10" ht="21" customHeight="1" x14ac:dyDescent="0.3">
      <c r="A4" s="1" t="s">
        <v>984</v>
      </c>
      <c r="B4" s="1" t="s">
        <v>0</v>
      </c>
      <c r="C4" s="5">
        <v>105.13</v>
      </c>
      <c r="D4" s="5">
        <v>157.726</v>
      </c>
      <c r="E4" s="5">
        <v>119.367</v>
      </c>
      <c r="F4" s="5">
        <v>0.95199999999999996</v>
      </c>
      <c r="G4" s="5">
        <v>1.018</v>
      </c>
      <c r="H4" s="5">
        <v>1.3420000000000001</v>
      </c>
      <c r="I4" s="3">
        <v>-6.9879800122654503</v>
      </c>
      <c r="J4" s="3">
        <v>2.20222874362807E-13</v>
      </c>
    </row>
    <row r="5" spans="1:10" ht="21" customHeight="1" x14ac:dyDescent="0.3">
      <c r="A5" s="1" t="s">
        <v>985</v>
      </c>
      <c r="B5" s="1" t="s">
        <v>1</v>
      </c>
      <c r="C5" s="5">
        <v>5.9660000000000002</v>
      </c>
      <c r="D5" s="5">
        <v>846.96699999999998</v>
      </c>
      <c r="E5" s="5">
        <v>204.511</v>
      </c>
      <c r="F5" s="5">
        <v>3.4129999999999998</v>
      </c>
      <c r="G5" s="5">
        <v>2.4329999999999998</v>
      </c>
      <c r="H5" s="5">
        <v>3.7450000000000001</v>
      </c>
      <c r="I5" s="3">
        <v>-6.8716856169340099</v>
      </c>
      <c r="J5" s="3">
        <v>1.60076550098595E-4</v>
      </c>
    </row>
    <row r="6" spans="1:10" ht="21" customHeight="1" x14ac:dyDescent="0.3">
      <c r="A6" s="1" t="s">
        <v>986</v>
      </c>
      <c r="B6" s="1" t="s">
        <v>2</v>
      </c>
      <c r="C6" s="5">
        <v>62.673999999999999</v>
      </c>
      <c r="D6" s="5">
        <v>35.444000000000003</v>
      </c>
      <c r="E6" s="5">
        <v>22.401</v>
      </c>
      <c r="F6" s="5">
        <v>0</v>
      </c>
      <c r="G6" s="5">
        <v>0.58699999999999997</v>
      </c>
      <c r="H6" s="5">
        <v>0.13200000000000001</v>
      </c>
      <c r="I6" s="3">
        <v>-6.79985572314816</v>
      </c>
      <c r="J6" s="3">
        <v>3.2754069694981801E-6</v>
      </c>
    </row>
    <row r="7" spans="1:10" ht="21" customHeight="1" x14ac:dyDescent="0.3">
      <c r="A7" s="1" t="s">
        <v>987</v>
      </c>
      <c r="B7" s="1"/>
      <c r="C7" s="5">
        <v>11.102</v>
      </c>
      <c r="D7" s="5">
        <v>17.885000000000002</v>
      </c>
      <c r="E7" s="5">
        <v>17.972000000000001</v>
      </c>
      <c r="F7" s="5">
        <v>0.41499999999999998</v>
      </c>
      <c r="G7" s="5">
        <v>0.109</v>
      </c>
      <c r="H7" s="5">
        <v>0.19600000000000001</v>
      </c>
      <c r="I7" s="3">
        <v>-6.4075019230167296</v>
      </c>
      <c r="J7" s="3">
        <v>3.51506193985276E-5</v>
      </c>
    </row>
    <row r="8" spans="1:10" ht="21" customHeight="1" x14ac:dyDescent="0.3">
      <c r="A8" s="1" t="s">
        <v>988</v>
      </c>
      <c r="B8" s="1" t="s">
        <v>3</v>
      </c>
      <c r="C8" s="5">
        <v>2455.6550000000002</v>
      </c>
      <c r="D8" s="5">
        <v>2637.259</v>
      </c>
      <c r="E8" s="5">
        <v>3126.6030000000001</v>
      </c>
      <c r="F8" s="5">
        <v>29.765999999999998</v>
      </c>
      <c r="G8" s="5">
        <v>37.365000000000002</v>
      </c>
      <c r="H8" s="5">
        <v>32.817999999999998</v>
      </c>
      <c r="I8" s="3">
        <v>-6.3563865481155197</v>
      </c>
      <c r="J8" s="3">
        <v>1.1822708140403E-165</v>
      </c>
    </row>
    <row r="9" spans="1:10" ht="21" customHeight="1" x14ac:dyDescent="0.3">
      <c r="A9" s="1" t="s">
        <v>989</v>
      </c>
      <c r="B9" s="1" t="s">
        <v>4</v>
      </c>
      <c r="C9" s="5">
        <v>31.882000000000001</v>
      </c>
      <c r="D9" s="5">
        <v>22.283999999999999</v>
      </c>
      <c r="E9" s="5">
        <v>26.920999999999999</v>
      </c>
      <c r="F9" s="5">
        <v>0.112</v>
      </c>
      <c r="G9" s="5">
        <v>0.70299999999999996</v>
      </c>
      <c r="H9" s="5">
        <v>0.37</v>
      </c>
      <c r="I9" s="3">
        <v>-6.2317924764420303</v>
      </c>
      <c r="J9" s="3">
        <v>2.2614252703000199E-5</v>
      </c>
    </row>
    <row r="10" spans="1:10" ht="21" customHeight="1" x14ac:dyDescent="0.3">
      <c r="A10" s="1" t="s">
        <v>990</v>
      </c>
      <c r="B10" s="1" t="s">
        <v>5</v>
      </c>
      <c r="C10" s="5">
        <v>12.763</v>
      </c>
      <c r="D10" s="5">
        <v>12.925000000000001</v>
      </c>
      <c r="E10" s="5">
        <v>11.108000000000001</v>
      </c>
      <c r="F10" s="5">
        <v>0.28199999999999997</v>
      </c>
      <c r="G10" s="5">
        <v>0.29499999999999998</v>
      </c>
      <c r="H10" s="5">
        <v>0.186</v>
      </c>
      <c r="I10" s="3">
        <v>-6.0630747284833699</v>
      </c>
      <c r="J10" s="3">
        <v>1.5407741632498999E-4</v>
      </c>
    </row>
    <row r="11" spans="1:10" ht="21" customHeight="1" x14ac:dyDescent="0.3">
      <c r="A11" s="1" t="s">
        <v>991</v>
      </c>
      <c r="B11" s="1"/>
      <c r="C11" s="5">
        <v>24.096</v>
      </c>
      <c r="D11" s="5">
        <v>25.334</v>
      </c>
      <c r="E11" s="5">
        <v>20.643999999999998</v>
      </c>
      <c r="F11" s="5">
        <v>0.27600000000000002</v>
      </c>
      <c r="G11" s="5">
        <v>0.57799999999999996</v>
      </c>
      <c r="H11" s="5">
        <v>0.34799999999999998</v>
      </c>
      <c r="I11" s="3">
        <v>-6.0210681883711796</v>
      </c>
      <c r="J11" s="3">
        <v>5.36865091228237E-5</v>
      </c>
    </row>
    <row r="12" spans="1:10" ht="21" customHeight="1" x14ac:dyDescent="0.3">
      <c r="A12" s="1" t="s">
        <v>992</v>
      </c>
      <c r="B12" s="1" t="s">
        <v>6</v>
      </c>
      <c r="C12" s="5">
        <v>10540.92</v>
      </c>
      <c r="D12" s="5">
        <v>5921.6019999999999</v>
      </c>
      <c r="E12" s="5">
        <v>7382.366</v>
      </c>
      <c r="F12" s="5">
        <v>127.419</v>
      </c>
      <c r="G12" s="5">
        <v>145.38999999999999</v>
      </c>
      <c r="H12" s="5">
        <v>131.018</v>
      </c>
      <c r="I12" s="3">
        <v>-5.8830546941768702</v>
      </c>
      <c r="J12" s="3">
        <v>5.3010891610196398E-129</v>
      </c>
    </row>
    <row r="13" spans="1:10" ht="21" customHeight="1" x14ac:dyDescent="0.3">
      <c r="A13" s="1" t="s">
        <v>993</v>
      </c>
      <c r="B13" s="1" t="s">
        <v>7</v>
      </c>
      <c r="C13" s="5">
        <v>115.38200000000001</v>
      </c>
      <c r="D13" s="5">
        <v>142.03100000000001</v>
      </c>
      <c r="E13" s="5">
        <v>118.907</v>
      </c>
      <c r="F13" s="5">
        <v>1.8049999999999999</v>
      </c>
      <c r="G13" s="5">
        <v>2.7069999999999999</v>
      </c>
      <c r="H13" s="5">
        <v>2.1579999999999999</v>
      </c>
      <c r="I13" s="3">
        <v>-5.74284939203074</v>
      </c>
      <c r="J13" s="3">
        <v>4.1046828052834002E-19</v>
      </c>
    </row>
    <row r="14" spans="1:10" ht="21" customHeight="1" x14ac:dyDescent="0.3">
      <c r="A14" s="1" t="s">
        <v>994</v>
      </c>
      <c r="B14" s="1"/>
      <c r="C14" s="5">
        <v>41.442999999999998</v>
      </c>
      <c r="D14" s="5">
        <v>74.944000000000003</v>
      </c>
      <c r="E14" s="5">
        <v>44.688000000000002</v>
      </c>
      <c r="F14" s="5">
        <v>0.70399999999999996</v>
      </c>
      <c r="G14" s="5">
        <v>0.71799999999999997</v>
      </c>
      <c r="H14" s="5">
        <v>1.139</v>
      </c>
      <c r="I14" s="3">
        <v>-5.7414576810138902</v>
      </c>
      <c r="J14" s="3">
        <v>2.1894039198966699E-8</v>
      </c>
    </row>
    <row r="15" spans="1:10" ht="21" customHeight="1" x14ac:dyDescent="0.3">
      <c r="A15" s="1" t="s">
        <v>995</v>
      </c>
      <c r="B15" s="1" t="s">
        <v>8</v>
      </c>
      <c r="C15" s="5">
        <v>63.067</v>
      </c>
      <c r="D15" s="5">
        <v>54.107999999999997</v>
      </c>
      <c r="E15" s="5">
        <v>57.93</v>
      </c>
      <c r="F15" s="5">
        <v>1.883</v>
      </c>
      <c r="G15" s="5">
        <v>1.071</v>
      </c>
      <c r="H15" s="5">
        <v>1.087</v>
      </c>
      <c r="I15" s="3">
        <v>-5.44717151595147</v>
      </c>
      <c r="J15" s="3">
        <v>4.4934567890762098E-10</v>
      </c>
    </row>
    <row r="16" spans="1:10" ht="21" customHeight="1" x14ac:dyDescent="0.3">
      <c r="A16" s="1" t="s">
        <v>996</v>
      </c>
      <c r="B16" s="1" t="s">
        <v>9</v>
      </c>
      <c r="C16" s="5">
        <v>1.7529999999999999</v>
      </c>
      <c r="D16" s="5">
        <v>8.827</v>
      </c>
      <c r="E16" s="5">
        <v>13.209</v>
      </c>
      <c r="F16" s="5">
        <v>2.5000000000000001E-2</v>
      </c>
      <c r="G16" s="5">
        <v>0.23599999999999999</v>
      </c>
      <c r="H16" s="5">
        <v>2.4E-2</v>
      </c>
      <c r="I16" s="3">
        <v>-5.4367735824027301</v>
      </c>
      <c r="J16" s="3">
        <v>4.1751856810020999E-3</v>
      </c>
    </row>
    <row r="17" spans="1:10" ht="21" customHeight="1" x14ac:dyDescent="0.3">
      <c r="A17" s="1" t="s">
        <v>997</v>
      </c>
      <c r="B17" s="1" t="s">
        <v>10</v>
      </c>
      <c r="C17" s="5">
        <v>8750.83</v>
      </c>
      <c r="D17" s="5">
        <v>6790.0439999999999</v>
      </c>
      <c r="E17" s="5">
        <v>6021.5069999999996</v>
      </c>
      <c r="F17" s="5">
        <v>170.05799999999999</v>
      </c>
      <c r="G17" s="5">
        <v>179.96299999999999</v>
      </c>
      <c r="H17" s="5">
        <v>157.89699999999999</v>
      </c>
      <c r="I17" s="3">
        <v>-5.4038568441803401</v>
      </c>
      <c r="J17" s="3">
        <v>1.6416326181795699E-154</v>
      </c>
    </row>
    <row r="18" spans="1:10" ht="21" customHeight="1" x14ac:dyDescent="0.3">
      <c r="A18" s="1" t="s">
        <v>998</v>
      </c>
      <c r="B18" s="1" t="s">
        <v>4</v>
      </c>
      <c r="C18" s="5">
        <v>117.03700000000001</v>
      </c>
      <c r="D18" s="5">
        <v>75.709999999999994</v>
      </c>
      <c r="E18" s="5">
        <v>90.977000000000004</v>
      </c>
      <c r="F18" s="5">
        <v>3.0710000000000002</v>
      </c>
      <c r="G18" s="5">
        <v>1.867</v>
      </c>
      <c r="H18" s="5">
        <v>3.137</v>
      </c>
      <c r="I18" s="3">
        <v>-5.1459544157392703</v>
      </c>
      <c r="J18" s="3">
        <v>6.2940936504291396E-16</v>
      </c>
    </row>
    <row r="19" spans="1:10" ht="21" customHeight="1" x14ac:dyDescent="0.3">
      <c r="A19" s="1" t="s">
        <v>999</v>
      </c>
      <c r="B19" s="1" t="s">
        <v>8</v>
      </c>
      <c r="C19" s="5">
        <v>15.773</v>
      </c>
      <c r="D19" s="5">
        <v>8.5060000000000002</v>
      </c>
      <c r="E19" s="5">
        <v>13.359</v>
      </c>
      <c r="F19" s="5">
        <v>0.45500000000000002</v>
      </c>
      <c r="G19" s="5">
        <v>0.23799999999999999</v>
      </c>
      <c r="H19" s="5">
        <v>0.52300000000000002</v>
      </c>
      <c r="I19" s="3">
        <v>-5.1399585749064096</v>
      </c>
      <c r="J19" s="3">
        <v>1.8750136313721701E-3</v>
      </c>
    </row>
    <row r="20" spans="1:10" ht="21" customHeight="1" x14ac:dyDescent="0.3">
      <c r="A20" s="1" t="s">
        <v>1000</v>
      </c>
      <c r="B20" s="1" t="s">
        <v>11</v>
      </c>
      <c r="C20" s="5">
        <v>30.015000000000001</v>
      </c>
      <c r="D20" s="5">
        <v>37.686999999999998</v>
      </c>
      <c r="E20" s="5">
        <v>27.663</v>
      </c>
      <c r="F20" s="5">
        <v>0.99</v>
      </c>
      <c r="G20" s="5">
        <v>0.59799999999999998</v>
      </c>
      <c r="H20" s="5">
        <v>0.99299999999999999</v>
      </c>
      <c r="I20" s="3">
        <v>-4.9957461181240701</v>
      </c>
      <c r="J20" s="3">
        <v>2.9748255877328398E-6</v>
      </c>
    </row>
    <row r="21" spans="1:10" ht="21" customHeight="1" x14ac:dyDescent="0.3">
      <c r="A21" s="1" t="s">
        <v>1001</v>
      </c>
      <c r="B21" s="1" t="s">
        <v>0</v>
      </c>
      <c r="C21" s="5">
        <v>27.036999999999999</v>
      </c>
      <c r="D21" s="5">
        <v>38.023000000000003</v>
      </c>
      <c r="E21" s="5">
        <v>30.939</v>
      </c>
      <c r="F21" s="5">
        <v>0.65600000000000003</v>
      </c>
      <c r="G21" s="5">
        <v>0.76900000000000002</v>
      </c>
      <c r="H21" s="5">
        <v>1.1319999999999999</v>
      </c>
      <c r="I21" s="3">
        <v>-4.9955394017452699</v>
      </c>
      <c r="J21" s="3">
        <v>3.0171531239047502E-6</v>
      </c>
    </row>
    <row r="22" spans="1:10" ht="21" customHeight="1" x14ac:dyDescent="0.3">
      <c r="A22" s="1" t="s">
        <v>1002</v>
      </c>
      <c r="B22" s="1" t="s">
        <v>12</v>
      </c>
      <c r="C22" s="5">
        <v>116.137</v>
      </c>
      <c r="D22" s="5">
        <v>141.125</v>
      </c>
      <c r="E22" s="5">
        <v>142.63</v>
      </c>
      <c r="F22" s="5">
        <v>3.3679999999999999</v>
      </c>
      <c r="G22" s="5">
        <v>5.7759999999999998</v>
      </c>
      <c r="H22" s="5">
        <v>6.0010000000000003</v>
      </c>
      <c r="I22" s="3">
        <v>-4.7322986283901303</v>
      </c>
      <c r="J22" s="3">
        <v>3.22545368198953E-23</v>
      </c>
    </row>
    <row r="23" spans="1:10" ht="21" customHeight="1" x14ac:dyDescent="0.3">
      <c r="A23" s="1" t="s">
        <v>1003</v>
      </c>
      <c r="B23" s="1" t="s">
        <v>13</v>
      </c>
      <c r="C23" s="5">
        <v>76.353999999999999</v>
      </c>
      <c r="D23" s="5">
        <v>65.144999999999996</v>
      </c>
      <c r="E23" s="5">
        <v>96.144999999999996</v>
      </c>
      <c r="F23" s="5">
        <v>3.6880000000000002</v>
      </c>
      <c r="G23" s="5">
        <v>2.3679999999999999</v>
      </c>
      <c r="H23" s="5">
        <v>2.5630000000000002</v>
      </c>
      <c r="I23" s="3">
        <v>-4.71446862686052</v>
      </c>
      <c r="J23" s="3">
        <v>2.5456008422980101E-14</v>
      </c>
    </row>
    <row r="24" spans="1:10" ht="21" customHeight="1" x14ac:dyDescent="0.3">
      <c r="A24" s="1" t="s">
        <v>1004</v>
      </c>
      <c r="B24" s="1" t="s">
        <v>2</v>
      </c>
      <c r="C24" s="5">
        <v>382.48700000000002</v>
      </c>
      <c r="D24" s="5">
        <v>522.86</v>
      </c>
      <c r="E24" s="5">
        <v>400.476</v>
      </c>
      <c r="F24" s="5">
        <v>18.492000000000001</v>
      </c>
      <c r="G24" s="5">
        <v>20.123999999999999</v>
      </c>
      <c r="H24" s="5">
        <v>16.829999999999998</v>
      </c>
      <c r="I24" s="3">
        <v>-4.5640486293568401</v>
      </c>
      <c r="J24" s="3">
        <v>2.0767582932533899E-53</v>
      </c>
    </row>
    <row r="25" spans="1:10" ht="21" customHeight="1" x14ac:dyDescent="0.3">
      <c r="A25" s="1" t="s">
        <v>1005</v>
      </c>
      <c r="B25" s="1" t="s">
        <v>14</v>
      </c>
      <c r="C25" s="5">
        <v>2212.0149999999999</v>
      </c>
      <c r="D25" s="5">
        <v>1860.8910000000001</v>
      </c>
      <c r="E25" s="5">
        <v>1697.2760000000001</v>
      </c>
      <c r="F25" s="5">
        <v>85.363</v>
      </c>
      <c r="G25" s="5">
        <v>96.078999999999994</v>
      </c>
      <c r="H25" s="5">
        <v>96.38</v>
      </c>
      <c r="I25" s="3">
        <v>-4.3766286432622703</v>
      </c>
      <c r="J25" s="3">
        <v>2.9029476686262699E-105</v>
      </c>
    </row>
    <row r="26" spans="1:10" ht="21" customHeight="1" x14ac:dyDescent="0.3">
      <c r="A26" s="1" t="s">
        <v>1006</v>
      </c>
      <c r="B26" s="1" t="s">
        <v>15</v>
      </c>
      <c r="C26" s="5">
        <v>214.17099999999999</v>
      </c>
      <c r="D26" s="5">
        <v>73.680000000000007</v>
      </c>
      <c r="E26" s="5">
        <v>41.215000000000003</v>
      </c>
      <c r="F26" s="5">
        <v>7.2690000000000001</v>
      </c>
      <c r="G26" s="5">
        <v>3.6989999999999998</v>
      </c>
      <c r="H26" s="5">
        <v>5.4610000000000003</v>
      </c>
      <c r="I26" s="3">
        <v>-4.3602834531207098</v>
      </c>
      <c r="J26" s="3">
        <v>1.45062008857701E-10</v>
      </c>
    </row>
    <row r="27" spans="1:10" ht="21" customHeight="1" x14ac:dyDescent="0.3">
      <c r="A27" s="1" t="s">
        <v>1007</v>
      </c>
      <c r="B27" s="1" t="s">
        <v>16</v>
      </c>
      <c r="C27" s="5">
        <v>5.8</v>
      </c>
      <c r="D27" s="5">
        <v>6.2160000000000002</v>
      </c>
      <c r="E27" s="5">
        <v>8.8960000000000008</v>
      </c>
      <c r="F27" s="5">
        <v>4.5999999999999999E-2</v>
      </c>
      <c r="G27" s="5">
        <v>0.437</v>
      </c>
      <c r="H27" s="5">
        <v>0.61299999999999999</v>
      </c>
      <c r="I27" s="3">
        <v>-4.2835811652326097</v>
      </c>
      <c r="J27" s="3">
        <v>2.4787604621739099E-2</v>
      </c>
    </row>
    <row r="28" spans="1:10" ht="21" customHeight="1" x14ac:dyDescent="0.3">
      <c r="A28" s="1" t="s">
        <v>1008</v>
      </c>
      <c r="B28" s="1" t="s">
        <v>17</v>
      </c>
      <c r="C28" s="5">
        <v>140.16800000000001</v>
      </c>
      <c r="D28" s="5">
        <v>134.78</v>
      </c>
      <c r="E28" s="5">
        <v>114.63200000000001</v>
      </c>
      <c r="F28" s="5">
        <v>6.3860000000000001</v>
      </c>
      <c r="G28" s="5">
        <v>8.2629999999999999</v>
      </c>
      <c r="H28" s="5">
        <v>6.3620000000000001</v>
      </c>
      <c r="I28" s="3">
        <v>-4.2812954592881898</v>
      </c>
      <c r="J28" s="3">
        <v>3.24158321346388E-23</v>
      </c>
    </row>
    <row r="29" spans="1:10" ht="21" customHeight="1" x14ac:dyDescent="0.3">
      <c r="A29" s="1" t="s">
        <v>1009</v>
      </c>
      <c r="B29" s="1" t="s">
        <v>18</v>
      </c>
      <c r="C29" s="5">
        <v>4.4569999999999999</v>
      </c>
      <c r="D29" s="5">
        <v>6.9020000000000001</v>
      </c>
      <c r="E29" s="5">
        <v>9.4909999999999997</v>
      </c>
      <c r="F29" s="5">
        <v>0.187</v>
      </c>
      <c r="G29" s="5">
        <v>0.504</v>
      </c>
      <c r="H29" s="5">
        <v>0.379</v>
      </c>
      <c r="I29" s="3">
        <v>-4.21277450229951</v>
      </c>
      <c r="J29" s="3">
        <v>3.1541603507667902E-2</v>
      </c>
    </row>
    <row r="30" spans="1:10" ht="21" customHeight="1" x14ac:dyDescent="0.3">
      <c r="A30" s="1" t="s">
        <v>1010</v>
      </c>
      <c r="B30" s="1" t="s">
        <v>6</v>
      </c>
      <c r="C30" s="5">
        <v>9512.7990000000009</v>
      </c>
      <c r="D30" s="5">
        <v>6625.1890000000003</v>
      </c>
      <c r="E30" s="5">
        <v>7250.4470000000001</v>
      </c>
      <c r="F30" s="5">
        <v>505.67099999999999</v>
      </c>
      <c r="G30" s="5">
        <v>390.33300000000003</v>
      </c>
      <c r="H30" s="5">
        <v>405.72800000000001</v>
      </c>
      <c r="I30" s="3">
        <v>-4.1635191661168198</v>
      </c>
      <c r="J30" s="3">
        <v>2.2126792273293401E-89</v>
      </c>
    </row>
    <row r="31" spans="1:10" ht="21" customHeight="1" x14ac:dyDescent="0.3">
      <c r="A31" s="1" t="s">
        <v>1011</v>
      </c>
      <c r="B31" s="1" t="s">
        <v>19</v>
      </c>
      <c r="C31" s="5">
        <v>19.628</v>
      </c>
      <c r="D31" s="5">
        <v>22.706</v>
      </c>
      <c r="E31" s="5">
        <v>26.637</v>
      </c>
      <c r="F31" s="5">
        <v>1.476</v>
      </c>
      <c r="G31" s="5">
        <v>1.1020000000000001</v>
      </c>
      <c r="H31" s="5">
        <v>1.5620000000000001</v>
      </c>
      <c r="I31" s="3">
        <v>-4.1246664730077898</v>
      </c>
      <c r="J31" s="3">
        <v>4.24279675065702E-5</v>
      </c>
    </row>
    <row r="32" spans="1:10" ht="21" customHeight="1" x14ac:dyDescent="0.3">
      <c r="A32" s="1" t="s">
        <v>1012</v>
      </c>
      <c r="B32" s="1" t="s">
        <v>20</v>
      </c>
      <c r="C32" s="5">
        <v>106.291</v>
      </c>
      <c r="D32" s="5">
        <v>147.43100000000001</v>
      </c>
      <c r="E32" s="5">
        <v>114.452</v>
      </c>
      <c r="F32" s="5">
        <v>7.9829999999999997</v>
      </c>
      <c r="G32" s="5">
        <v>6.2839999999999998</v>
      </c>
      <c r="H32" s="5">
        <v>7.4459999999999997</v>
      </c>
      <c r="I32" s="3">
        <v>-4.1229971626536202</v>
      </c>
      <c r="J32" s="3">
        <v>4.0702737377698403E-21</v>
      </c>
    </row>
    <row r="33" spans="1:10" ht="21" customHeight="1" x14ac:dyDescent="0.3">
      <c r="A33" s="1" t="s">
        <v>1013</v>
      </c>
      <c r="B33" s="1" t="s">
        <v>21</v>
      </c>
      <c r="C33" s="5">
        <v>34.323</v>
      </c>
      <c r="D33" s="5">
        <v>28.05</v>
      </c>
      <c r="E33" s="5">
        <v>31.588000000000001</v>
      </c>
      <c r="F33" s="5">
        <v>1.6819999999999999</v>
      </c>
      <c r="G33" s="5">
        <v>2.3679999999999999</v>
      </c>
      <c r="H33" s="5">
        <v>1.7729999999999999</v>
      </c>
      <c r="I33" s="3">
        <v>-3.9654789804300599</v>
      </c>
      <c r="J33" s="3">
        <v>1.20918232008875E-6</v>
      </c>
    </row>
    <row r="34" spans="1:10" ht="21" customHeight="1" x14ac:dyDescent="0.3">
      <c r="A34" s="1" t="s">
        <v>1014</v>
      </c>
      <c r="B34" s="1"/>
      <c r="C34" s="5">
        <v>7.6740000000000004</v>
      </c>
      <c r="D34" s="5">
        <v>8.4969999999999999</v>
      </c>
      <c r="E34" s="5">
        <v>14.653</v>
      </c>
      <c r="F34" s="5">
        <v>9.4E-2</v>
      </c>
      <c r="G34" s="5">
        <v>0.71199999999999997</v>
      </c>
      <c r="H34" s="5">
        <v>0.66400000000000003</v>
      </c>
      <c r="I34" s="3">
        <v>-3.9489199447830501</v>
      </c>
      <c r="J34" s="3">
        <v>1.34312432306091E-2</v>
      </c>
    </row>
    <row r="35" spans="1:10" ht="21" customHeight="1" x14ac:dyDescent="0.3">
      <c r="A35" s="1" t="s">
        <v>1015</v>
      </c>
      <c r="B35" s="1" t="s">
        <v>22</v>
      </c>
      <c r="C35" s="5">
        <v>27.556999999999999</v>
      </c>
      <c r="D35" s="5">
        <v>14.605</v>
      </c>
      <c r="E35" s="5">
        <v>17.838999999999999</v>
      </c>
      <c r="F35" s="5">
        <v>0.78800000000000003</v>
      </c>
      <c r="G35" s="5">
        <v>1.3080000000000001</v>
      </c>
      <c r="H35" s="5">
        <v>1.677</v>
      </c>
      <c r="I35" s="3">
        <v>-3.9270628111941699</v>
      </c>
      <c r="J35" s="3">
        <v>2.1235290861048499E-4</v>
      </c>
    </row>
    <row r="36" spans="1:10" ht="21" customHeight="1" x14ac:dyDescent="0.3">
      <c r="A36" s="1" t="s">
        <v>1016</v>
      </c>
      <c r="B36" s="1" t="s">
        <v>23</v>
      </c>
      <c r="C36" s="5">
        <v>118.788</v>
      </c>
      <c r="D36" s="5">
        <v>362.21100000000001</v>
      </c>
      <c r="E36" s="5">
        <v>411.964</v>
      </c>
      <c r="F36" s="5">
        <v>30.274999999999999</v>
      </c>
      <c r="G36" s="5">
        <v>12.93</v>
      </c>
      <c r="H36" s="5">
        <v>15.801</v>
      </c>
      <c r="I36" s="3">
        <v>-3.9149872679239301</v>
      </c>
      <c r="J36" s="3">
        <v>3.02671791006079E-16</v>
      </c>
    </row>
    <row r="37" spans="1:10" ht="21" customHeight="1" x14ac:dyDescent="0.3">
      <c r="A37" s="1" t="s">
        <v>1017</v>
      </c>
      <c r="B37" s="1" t="s">
        <v>24</v>
      </c>
      <c r="C37" s="5">
        <v>30.398</v>
      </c>
      <c r="D37" s="5">
        <v>30.734999999999999</v>
      </c>
      <c r="E37" s="5">
        <v>28.503</v>
      </c>
      <c r="F37" s="5">
        <v>2.1059999999999999</v>
      </c>
      <c r="G37" s="5">
        <v>1.909</v>
      </c>
      <c r="H37" s="5">
        <v>1.6879999999999999</v>
      </c>
      <c r="I37" s="3">
        <v>-3.9026611798613402</v>
      </c>
      <c r="J37" s="3">
        <v>2.0609398928092598E-6</v>
      </c>
    </row>
    <row r="38" spans="1:10" ht="21" customHeight="1" x14ac:dyDescent="0.3">
      <c r="A38" s="1" t="s">
        <v>1018</v>
      </c>
      <c r="B38" s="1" t="s">
        <v>25</v>
      </c>
      <c r="C38" s="5">
        <v>11.000999999999999</v>
      </c>
      <c r="D38" s="5">
        <v>9.18</v>
      </c>
      <c r="E38" s="5">
        <v>8.8629999999999995</v>
      </c>
      <c r="F38" s="5">
        <v>1.3819999999999999</v>
      </c>
      <c r="G38" s="5">
        <v>0.111</v>
      </c>
      <c r="H38" s="5">
        <v>1.3069999999999999</v>
      </c>
      <c r="I38" s="3">
        <v>-3.8542252821177101</v>
      </c>
      <c r="J38" s="3">
        <v>1.6142634658127802E-2</v>
      </c>
    </row>
    <row r="39" spans="1:10" ht="21" customHeight="1" x14ac:dyDescent="0.3">
      <c r="A39" s="1" t="s">
        <v>1019</v>
      </c>
      <c r="B39" s="1" t="s">
        <v>3</v>
      </c>
      <c r="C39" s="5">
        <v>8.91</v>
      </c>
      <c r="D39" s="5">
        <v>19.916</v>
      </c>
      <c r="E39" s="5">
        <v>25.231999999999999</v>
      </c>
      <c r="F39" s="5">
        <v>0.82599999999999996</v>
      </c>
      <c r="G39" s="5">
        <v>1.4079999999999999</v>
      </c>
      <c r="H39" s="5">
        <v>2.4430000000000001</v>
      </c>
      <c r="I39" s="3">
        <v>-3.74953347277172</v>
      </c>
      <c r="J39" s="3">
        <v>8.5965044687910403E-4</v>
      </c>
    </row>
    <row r="40" spans="1:10" ht="21" customHeight="1" x14ac:dyDescent="0.3">
      <c r="A40" s="1" t="s">
        <v>1020</v>
      </c>
      <c r="B40" s="1" t="s">
        <v>26</v>
      </c>
      <c r="C40" s="5">
        <v>43.402999999999999</v>
      </c>
      <c r="D40" s="5">
        <v>51.765000000000001</v>
      </c>
      <c r="E40" s="5">
        <v>42.957000000000001</v>
      </c>
      <c r="F40" s="5">
        <v>4.4610000000000003</v>
      </c>
      <c r="G40" s="5">
        <v>3.1110000000000002</v>
      </c>
      <c r="H40" s="5">
        <v>4.4379999999999997</v>
      </c>
      <c r="I40" s="3">
        <v>-3.6448564148740199</v>
      </c>
      <c r="J40" s="3">
        <v>3.9593950886001098E-9</v>
      </c>
    </row>
    <row r="41" spans="1:10" ht="21" customHeight="1" x14ac:dyDescent="0.3">
      <c r="A41" s="1" t="s">
        <v>1021</v>
      </c>
      <c r="B41" s="1" t="s">
        <v>27</v>
      </c>
      <c r="C41" s="5">
        <v>12.845000000000001</v>
      </c>
      <c r="D41" s="5">
        <v>8.2140000000000004</v>
      </c>
      <c r="E41" s="5">
        <v>10.879</v>
      </c>
      <c r="F41" s="5">
        <v>1.0149999999999999</v>
      </c>
      <c r="G41" s="5">
        <v>1.1339999999999999</v>
      </c>
      <c r="H41" s="5">
        <v>1.222</v>
      </c>
      <c r="I41" s="3">
        <v>-3.4110606714942802</v>
      </c>
      <c r="J41" s="3">
        <v>1.2210970941112301E-2</v>
      </c>
    </row>
    <row r="42" spans="1:10" ht="21" customHeight="1" x14ac:dyDescent="0.3">
      <c r="A42" s="1" t="s">
        <v>1022</v>
      </c>
      <c r="B42" s="1" t="s">
        <v>28</v>
      </c>
      <c r="C42" s="5">
        <v>315.69099999999997</v>
      </c>
      <c r="D42" s="5">
        <v>369.44900000000001</v>
      </c>
      <c r="E42" s="5">
        <v>377.55700000000002</v>
      </c>
      <c r="F42" s="5">
        <v>28.302</v>
      </c>
      <c r="G42" s="5">
        <v>38.863999999999997</v>
      </c>
      <c r="H42" s="5">
        <v>32.935000000000002</v>
      </c>
      <c r="I42" s="3">
        <v>-3.4053898480276299</v>
      </c>
      <c r="J42" s="3">
        <v>8.0278877770983498E-41</v>
      </c>
    </row>
    <row r="43" spans="1:10" ht="21" customHeight="1" x14ac:dyDescent="0.3">
      <c r="A43" s="1" t="s">
        <v>1023</v>
      </c>
      <c r="B43" s="1" t="s">
        <v>29</v>
      </c>
      <c r="C43" s="5">
        <v>45.682000000000002</v>
      </c>
      <c r="D43" s="5">
        <v>46.151000000000003</v>
      </c>
      <c r="E43" s="5">
        <v>63.264000000000003</v>
      </c>
      <c r="F43" s="5">
        <v>2.8660000000000001</v>
      </c>
      <c r="G43" s="5">
        <v>6.5330000000000004</v>
      </c>
      <c r="H43" s="5">
        <v>5.3639999999999999</v>
      </c>
      <c r="I43" s="3">
        <v>-3.3643742572675799</v>
      </c>
      <c r="J43" s="3">
        <v>2.8248857265785001E-9</v>
      </c>
    </row>
    <row r="44" spans="1:10" ht="21" customHeight="1" x14ac:dyDescent="0.3">
      <c r="A44" s="1" t="s">
        <v>1024</v>
      </c>
      <c r="B44" s="1" t="s">
        <v>17</v>
      </c>
      <c r="C44" s="5">
        <v>55.978999999999999</v>
      </c>
      <c r="D44" s="5">
        <v>35.284999999999997</v>
      </c>
      <c r="E44" s="5">
        <v>51.069000000000003</v>
      </c>
      <c r="F44" s="5">
        <v>4.1399999999999997</v>
      </c>
      <c r="G44" s="5">
        <v>6.5119999999999996</v>
      </c>
      <c r="H44" s="5">
        <v>3.2480000000000002</v>
      </c>
      <c r="I44" s="3">
        <v>-3.3381815469462102</v>
      </c>
      <c r="J44" s="3">
        <v>2.5823039186812499E-8</v>
      </c>
    </row>
    <row r="45" spans="1:10" ht="21" customHeight="1" x14ac:dyDescent="0.3">
      <c r="A45" s="1" t="s">
        <v>1025</v>
      </c>
      <c r="B45" s="1" t="s">
        <v>30</v>
      </c>
      <c r="C45" s="5">
        <v>2668.5259999999998</v>
      </c>
      <c r="D45" s="5">
        <v>2249.6010000000001</v>
      </c>
      <c r="E45" s="5">
        <v>2058.5720000000001</v>
      </c>
      <c r="F45" s="5">
        <v>214.94200000000001</v>
      </c>
      <c r="G45" s="5">
        <v>253.613</v>
      </c>
      <c r="H45" s="5">
        <v>223.37100000000001</v>
      </c>
      <c r="I45" s="3">
        <v>-3.3299336600595399</v>
      </c>
      <c r="J45" s="3">
        <v>3.8220731745607601E-70</v>
      </c>
    </row>
    <row r="46" spans="1:10" ht="21" customHeight="1" x14ac:dyDescent="0.3">
      <c r="A46" s="1" t="s">
        <v>1026</v>
      </c>
      <c r="B46" s="1" t="s">
        <v>31</v>
      </c>
      <c r="C46" s="5">
        <v>3148.4859999999999</v>
      </c>
      <c r="D46" s="5">
        <v>2121.0990000000002</v>
      </c>
      <c r="E46" s="5">
        <v>2225.6039999999998</v>
      </c>
      <c r="F46" s="5">
        <v>283.86900000000003</v>
      </c>
      <c r="G46" s="5">
        <v>233.91</v>
      </c>
      <c r="H46" s="5">
        <v>229.863</v>
      </c>
      <c r="I46" s="3">
        <v>-3.3213955567040498</v>
      </c>
      <c r="J46" s="3">
        <v>2.6542272670743701E-51</v>
      </c>
    </row>
    <row r="47" spans="1:10" ht="21" customHeight="1" x14ac:dyDescent="0.3">
      <c r="A47" s="1" t="s">
        <v>1027</v>
      </c>
      <c r="B47" s="1" t="s">
        <v>32</v>
      </c>
      <c r="C47" s="5">
        <v>56.906999999999996</v>
      </c>
      <c r="D47" s="5">
        <v>62.459000000000003</v>
      </c>
      <c r="E47" s="5">
        <v>51.069000000000003</v>
      </c>
      <c r="F47" s="5">
        <v>7.3120000000000003</v>
      </c>
      <c r="G47" s="5">
        <v>5.4930000000000003</v>
      </c>
      <c r="H47" s="5">
        <v>6.1740000000000004</v>
      </c>
      <c r="I47" s="3">
        <v>-3.2354094933339401</v>
      </c>
      <c r="J47" s="3">
        <v>2.74435804030105E-10</v>
      </c>
    </row>
    <row r="48" spans="1:10" ht="21" customHeight="1" x14ac:dyDescent="0.3">
      <c r="A48" s="1" t="s">
        <v>1028</v>
      </c>
      <c r="B48" s="1" t="s">
        <v>33</v>
      </c>
      <c r="C48" s="5">
        <v>45.776000000000003</v>
      </c>
      <c r="D48" s="5">
        <v>23.263000000000002</v>
      </c>
      <c r="E48" s="5">
        <v>33.747999999999998</v>
      </c>
      <c r="F48" s="5">
        <v>2.8220000000000001</v>
      </c>
      <c r="G48" s="5">
        <v>5.0510000000000002</v>
      </c>
      <c r="H48" s="5">
        <v>3.1760000000000002</v>
      </c>
      <c r="I48" s="3">
        <v>-3.22315842765508</v>
      </c>
      <c r="J48" s="3">
        <v>4.4220500723853997E-6</v>
      </c>
    </row>
    <row r="49" spans="1:10" ht="21" customHeight="1" x14ac:dyDescent="0.3">
      <c r="A49" s="1" t="s">
        <v>1029</v>
      </c>
      <c r="B49" s="1" t="s">
        <v>5</v>
      </c>
      <c r="C49" s="5">
        <v>10.305999999999999</v>
      </c>
      <c r="D49" s="5">
        <v>9.5609999999999999</v>
      </c>
      <c r="E49" s="5">
        <v>8.2149999999999999</v>
      </c>
      <c r="F49" s="5">
        <v>0.70499999999999996</v>
      </c>
      <c r="G49" s="5">
        <v>1.448</v>
      </c>
      <c r="H49" s="5">
        <v>0.91700000000000004</v>
      </c>
      <c r="I49" s="3">
        <v>-3.2183313807287299</v>
      </c>
      <c r="J49" s="3">
        <v>2.2885614191253401E-2</v>
      </c>
    </row>
    <row r="50" spans="1:10" ht="21" customHeight="1" x14ac:dyDescent="0.3">
      <c r="A50" s="1" t="s">
        <v>1030</v>
      </c>
      <c r="B50" s="1" t="s">
        <v>34</v>
      </c>
      <c r="C50" s="5">
        <v>6.3010000000000002</v>
      </c>
      <c r="D50" s="5">
        <v>10.669</v>
      </c>
      <c r="E50" s="5">
        <v>10.603999999999999</v>
      </c>
      <c r="F50" s="5">
        <v>0.24</v>
      </c>
      <c r="G50" s="5">
        <v>2.0499999999999998</v>
      </c>
      <c r="H50" s="5">
        <v>1.2210000000000001</v>
      </c>
      <c r="I50" s="3">
        <v>-3.2168920530535998</v>
      </c>
      <c r="J50" s="3">
        <v>2.85513049067831E-2</v>
      </c>
    </row>
    <row r="51" spans="1:10" ht="21" customHeight="1" x14ac:dyDescent="0.3">
      <c r="A51" s="1" t="s">
        <v>1031</v>
      </c>
      <c r="B51" s="1"/>
      <c r="C51" s="5">
        <v>144.03899999999999</v>
      </c>
      <c r="D51" s="5">
        <v>175.82499999999999</v>
      </c>
      <c r="E51" s="5">
        <v>252.94800000000001</v>
      </c>
      <c r="F51" s="5">
        <v>22.341999999999999</v>
      </c>
      <c r="G51" s="5">
        <v>21.806999999999999</v>
      </c>
      <c r="H51" s="5">
        <v>19.158999999999999</v>
      </c>
      <c r="I51" s="3">
        <v>-3.18019485816763</v>
      </c>
      <c r="J51" s="3">
        <v>1.7990105385967801E-20</v>
      </c>
    </row>
    <row r="52" spans="1:10" ht="21" customHeight="1" x14ac:dyDescent="0.3">
      <c r="A52" s="1" t="s">
        <v>1032</v>
      </c>
      <c r="B52" s="1" t="s">
        <v>35</v>
      </c>
      <c r="C52" s="5">
        <v>3245.5239999999999</v>
      </c>
      <c r="D52" s="5">
        <v>2162.6819999999998</v>
      </c>
      <c r="E52" s="5">
        <v>2356.5230000000001</v>
      </c>
      <c r="F52" s="5">
        <v>291.58</v>
      </c>
      <c r="G52" s="5">
        <v>283.25900000000001</v>
      </c>
      <c r="H52" s="5">
        <v>280.87299999999999</v>
      </c>
      <c r="I52" s="3">
        <v>-3.17782433778636</v>
      </c>
      <c r="J52" s="3">
        <v>7.7117870499158394E-52</v>
      </c>
    </row>
    <row r="53" spans="1:10" ht="21" customHeight="1" x14ac:dyDescent="0.3">
      <c r="A53" s="1" t="s">
        <v>1033</v>
      </c>
      <c r="B53" s="1" t="s">
        <v>36</v>
      </c>
      <c r="C53" s="5">
        <v>6.1289999999999996</v>
      </c>
      <c r="D53" s="5">
        <v>14.717000000000001</v>
      </c>
      <c r="E53" s="5">
        <v>14.548</v>
      </c>
      <c r="F53" s="5">
        <v>1.5760000000000001</v>
      </c>
      <c r="G53" s="5">
        <v>0.97199999999999998</v>
      </c>
      <c r="H53" s="5">
        <v>1.008</v>
      </c>
      <c r="I53" s="3">
        <v>-3.1650578418255302</v>
      </c>
      <c r="J53" s="3">
        <v>1.16786288144562E-2</v>
      </c>
    </row>
    <row r="54" spans="1:10" ht="21" customHeight="1" x14ac:dyDescent="0.3">
      <c r="A54" s="1" t="s">
        <v>1034</v>
      </c>
      <c r="B54" s="1" t="s">
        <v>37</v>
      </c>
      <c r="C54" s="5">
        <v>7.0880000000000001</v>
      </c>
      <c r="D54" s="5">
        <v>17.719000000000001</v>
      </c>
      <c r="E54" s="5">
        <v>19.696000000000002</v>
      </c>
      <c r="F54" s="5">
        <v>0.42599999999999999</v>
      </c>
      <c r="G54" s="5">
        <v>3.4950000000000001</v>
      </c>
      <c r="H54" s="5">
        <v>1.907</v>
      </c>
      <c r="I54" s="3">
        <v>-3.1638965339311902</v>
      </c>
      <c r="J54" s="3">
        <v>5.9848837586270603E-3</v>
      </c>
    </row>
    <row r="55" spans="1:10" ht="21" customHeight="1" x14ac:dyDescent="0.3">
      <c r="A55" s="1" t="s">
        <v>1035</v>
      </c>
      <c r="B55" s="1"/>
      <c r="C55" s="5">
        <v>66.183000000000007</v>
      </c>
      <c r="D55" s="5">
        <v>43.58</v>
      </c>
      <c r="E55" s="5">
        <v>66.986000000000004</v>
      </c>
      <c r="F55" s="5">
        <v>6.4260000000000002</v>
      </c>
      <c r="G55" s="5">
        <v>7.5039999999999996</v>
      </c>
      <c r="H55" s="5">
        <v>6.0789999999999997</v>
      </c>
      <c r="I55" s="3">
        <v>-3.1413983108652399</v>
      </c>
      <c r="J55" s="3">
        <v>8.9674029984362599E-10</v>
      </c>
    </row>
    <row r="56" spans="1:10" ht="21" customHeight="1" x14ac:dyDescent="0.3">
      <c r="A56" s="1" t="s">
        <v>1036</v>
      </c>
      <c r="B56" s="1" t="s">
        <v>38</v>
      </c>
      <c r="C56" s="5">
        <v>9.5410000000000004</v>
      </c>
      <c r="D56" s="5">
        <v>20.922000000000001</v>
      </c>
      <c r="E56" s="5">
        <v>22.411999999999999</v>
      </c>
      <c r="F56" s="5">
        <v>1.639</v>
      </c>
      <c r="G56" s="5">
        <v>2.089</v>
      </c>
      <c r="H56" s="5">
        <v>1.7170000000000001</v>
      </c>
      <c r="I56" s="3">
        <v>-3.1379007729433002</v>
      </c>
      <c r="J56" s="3">
        <v>1.4588545603064101E-3</v>
      </c>
    </row>
    <row r="57" spans="1:10" ht="21" customHeight="1" x14ac:dyDescent="0.3">
      <c r="A57" s="1" t="s">
        <v>1037</v>
      </c>
      <c r="B57" s="1" t="s">
        <v>39</v>
      </c>
      <c r="C57" s="5">
        <v>4.6470000000000002</v>
      </c>
      <c r="D57" s="5">
        <v>7.9560000000000004</v>
      </c>
      <c r="E57" s="5">
        <v>12.589</v>
      </c>
      <c r="F57" s="5">
        <v>0.49099999999999999</v>
      </c>
      <c r="G57" s="5">
        <v>2.3759999999999999</v>
      </c>
      <c r="H57" s="5">
        <v>0.878</v>
      </c>
      <c r="I57" s="3">
        <v>-3.10958247296016</v>
      </c>
      <c r="J57" s="3">
        <v>4.3292053462325099E-2</v>
      </c>
    </row>
    <row r="58" spans="1:10" ht="21" customHeight="1" x14ac:dyDescent="0.3">
      <c r="A58" s="1" t="s">
        <v>1038</v>
      </c>
      <c r="B58" s="1" t="s">
        <v>40</v>
      </c>
      <c r="C58" s="5">
        <v>5.6689999999999996</v>
      </c>
      <c r="D58" s="5">
        <v>7.7220000000000004</v>
      </c>
      <c r="E58" s="5">
        <v>11.206</v>
      </c>
      <c r="F58" s="5">
        <v>0.36</v>
      </c>
      <c r="G58" s="5">
        <v>1.5089999999999999</v>
      </c>
      <c r="H58" s="5">
        <v>1.2929999999999999</v>
      </c>
      <c r="I58" s="3">
        <v>-3.05337184627653</v>
      </c>
      <c r="J58" s="3">
        <v>4.6049613066904201E-2</v>
      </c>
    </row>
    <row r="59" spans="1:10" ht="21" customHeight="1" x14ac:dyDescent="0.3">
      <c r="A59" s="1" t="s">
        <v>1039</v>
      </c>
      <c r="B59" s="1" t="s">
        <v>23</v>
      </c>
      <c r="C59" s="5">
        <v>126.774</v>
      </c>
      <c r="D59" s="5">
        <v>111.28700000000001</v>
      </c>
      <c r="E59" s="5">
        <v>217.21</v>
      </c>
      <c r="F59" s="5">
        <v>5.0789999999999997</v>
      </c>
      <c r="G59" s="5">
        <v>31.16</v>
      </c>
      <c r="H59" s="5">
        <v>19.311</v>
      </c>
      <c r="I59" s="3">
        <v>-3.0422383057674098</v>
      </c>
      <c r="J59" s="3">
        <v>1.57602120973133E-9</v>
      </c>
    </row>
    <row r="60" spans="1:10" ht="21" customHeight="1" x14ac:dyDescent="0.3">
      <c r="A60" s="1" t="s">
        <v>1040</v>
      </c>
      <c r="B60" s="1"/>
      <c r="C60" s="5">
        <v>27.33</v>
      </c>
      <c r="D60" s="5">
        <v>21.835999999999999</v>
      </c>
      <c r="E60" s="5">
        <v>31.802</v>
      </c>
      <c r="F60" s="5">
        <v>3.4609999999999999</v>
      </c>
      <c r="G60" s="5">
        <v>2.3029999999999999</v>
      </c>
      <c r="H60" s="5">
        <v>4.5970000000000004</v>
      </c>
      <c r="I60" s="3">
        <v>-3.0135602853202399</v>
      </c>
      <c r="J60" s="3">
        <v>4.8571480177953097E-5</v>
      </c>
    </row>
    <row r="61" spans="1:10" ht="21" customHeight="1" x14ac:dyDescent="0.3">
      <c r="A61" s="1" t="s">
        <v>1041</v>
      </c>
      <c r="B61" s="1" t="s">
        <v>41</v>
      </c>
      <c r="C61" s="5">
        <v>15.672000000000001</v>
      </c>
      <c r="D61" s="5">
        <v>85.555000000000007</v>
      </c>
      <c r="E61" s="5">
        <v>60.435000000000002</v>
      </c>
      <c r="F61" s="5">
        <v>2.3519999999999999</v>
      </c>
      <c r="G61" s="5">
        <v>8.9730000000000008</v>
      </c>
      <c r="H61" s="5">
        <v>9.016</v>
      </c>
      <c r="I61" s="3">
        <v>-3.0115075880723898</v>
      </c>
      <c r="J61" s="3">
        <v>5.8973096654216897E-5</v>
      </c>
    </row>
    <row r="62" spans="1:10" ht="21" customHeight="1" x14ac:dyDescent="0.3">
      <c r="A62" s="1" t="s">
        <v>1042</v>
      </c>
      <c r="B62" s="1" t="s">
        <v>42</v>
      </c>
      <c r="C62" s="5">
        <v>14.721</v>
      </c>
      <c r="D62" s="5">
        <v>11.167</v>
      </c>
      <c r="E62" s="5">
        <v>13.86</v>
      </c>
      <c r="F62" s="5">
        <v>1.63</v>
      </c>
      <c r="G62" s="5">
        <v>1.0760000000000001</v>
      </c>
      <c r="H62" s="5">
        <v>1.6559999999999999</v>
      </c>
      <c r="I62" s="3">
        <v>-2.9960428494159799</v>
      </c>
      <c r="J62" s="3">
        <v>6.1445774894464903E-3</v>
      </c>
    </row>
    <row r="63" spans="1:10" ht="21" customHeight="1" x14ac:dyDescent="0.3">
      <c r="A63" s="1" t="s">
        <v>1043</v>
      </c>
      <c r="B63" s="1"/>
      <c r="C63" s="5">
        <v>16.120999999999999</v>
      </c>
      <c r="D63" s="5">
        <v>95.703000000000003</v>
      </c>
      <c r="E63" s="5">
        <v>71.475999999999999</v>
      </c>
      <c r="F63" s="5">
        <v>2.6080000000000001</v>
      </c>
      <c r="G63" s="5">
        <v>15.04</v>
      </c>
      <c r="H63" s="5">
        <v>5.3970000000000002</v>
      </c>
      <c r="I63" s="3">
        <v>-2.98534734387805</v>
      </c>
      <c r="J63" s="3">
        <v>1.1779716253533699E-4</v>
      </c>
    </row>
    <row r="64" spans="1:10" ht="21" customHeight="1" x14ac:dyDescent="0.3">
      <c r="A64" s="1" t="s">
        <v>1044</v>
      </c>
      <c r="B64" s="1" t="s">
        <v>43</v>
      </c>
      <c r="C64" s="5">
        <v>30.19</v>
      </c>
      <c r="D64" s="5">
        <v>28.882999999999999</v>
      </c>
      <c r="E64" s="5">
        <v>34.478000000000002</v>
      </c>
      <c r="F64" s="5">
        <v>2.7519999999999998</v>
      </c>
      <c r="G64" s="5">
        <v>4.2759999999999998</v>
      </c>
      <c r="H64" s="5">
        <v>4.6769999999999996</v>
      </c>
      <c r="I64" s="3">
        <v>-2.9497026589127602</v>
      </c>
      <c r="J64" s="3">
        <v>9.2652190846078808E-6</v>
      </c>
    </row>
    <row r="65" spans="1:10" ht="21" customHeight="1" x14ac:dyDescent="0.3">
      <c r="A65" s="1" t="s">
        <v>1045</v>
      </c>
      <c r="B65" s="1" t="s">
        <v>44</v>
      </c>
      <c r="C65" s="5">
        <v>53.776000000000003</v>
      </c>
      <c r="D65" s="5">
        <v>28.841999999999999</v>
      </c>
      <c r="E65" s="5">
        <v>31.722999999999999</v>
      </c>
      <c r="F65" s="5">
        <v>4.8920000000000003</v>
      </c>
      <c r="G65" s="5">
        <v>4.9340000000000002</v>
      </c>
      <c r="H65" s="5">
        <v>4.9809999999999999</v>
      </c>
      <c r="I65" s="3">
        <v>-2.9350812348737398</v>
      </c>
      <c r="J65" s="3">
        <v>3.32075365980575E-6</v>
      </c>
    </row>
    <row r="66" spans="1:10" ht="21" customHeight="1" x14ac:dyDescent="0.3">
      <c r="A66" s="1" t="s">
        <v>1046</v>
      </c>
      <c r="B66" s="1" t="s">
        <v>45</v>
      </c>
      <c r="C66" s="5">
        <v>8.5039999999999996</v>
      </c>
      <c r="D66" s="5">
        <v>18.463000000000001</v>
      </c>
      <c r="E66" s="5">
        <v>18.227</v>
      </c>
      <c r="F66" s="5">
        <v>0.64600000000000002</v>
      </c>
      <c r="G66" s="5">
        <v>3.0579999999999998</v>
      </c>
      <c r="H66" s="5">
        <v>2.246</v>
      </c>
      <c r="I66" s="3">
        <v>-2.9015556099619499</v>
      </c>
      <c r="J66" s="3">
        <v>5.3387376294261098E-3</v>
      </c>
    </row>
    <row r="67" spans="1:10" ht="21" customHeight="1" x14ac:dyDescent="0.3">
      <c r="A67" s="1" t="s">
        <v>1047</v>
      </c>
      <c r="B67" s="1" t="s">
        <v>46</v>
      </c>
      <c r="C67" s="5">
        <v>732.29700000000003</v>
      </c>
      <c r="D67" s="5">
        <v>817.54700000000003</v>
      </c>
      <c r="E67" s="5">
        <v>1803.3989999999999</v>
      </c>
      <c r="F67" s="5">
        <v>36.679000000000002</v>
      </c>
      <c r="G67" s="5">
        <v>258.875</v>
      </c>
      <c r="H67" s="5">
        <v>151.434</v>
      </c>
      <c r="I67" s="3">
        <v>-2.8998385844344701</v>
      </c>
      <c r="J67" s="3">
        <v>4.2661603821736597E-3</v>
      </c>
    </row>
    <row r="68" spans="1:10" ht="21" customHeight="1" x14ac:dyDescent="0.3">
      <c r="A68" s="1" t="s">
        <v>1048</v>
      </c>
      <c r="B68" s="1" t="s">
        <v>47</v>
      </c>
      <c r="C68" s="5">
        <v>53.463000000000001</v>
      </c>
      <c r="D68" s="5">
        <v>40.826000000000001</v>
      </c>
      <c r="E68" s="5">
        <v>39.353999999999999</v>
      </c>
      <c r="F68" s="5">
        <v>6.9279999999999999</v>
      </c>
      <c r="G68" s="5">
        <v>5.0919999999999996</v>
      </c>
      <c r="H68" s="5">
        <v>6.1150000000000002</v>
      </c>
      <c r="I68" s="3">
        <v>-2.8816056976227</v>
      </c>
      <c r="J68" s="3">
        <v>1.7890749104038101E-7</v>
      </c>
    </row>
    <row r="69" spans="1:10" ht="21" customHeight="1" x14ac:dyDescent="0.3">
      <c r="A69" s="1" t="s">
        <v>1049</v>
      </c>
      <c r="B69" s="1" t="s">
        <v>48</v>
      </c>
      <c r="C69" s="5">
        <v>231.77699999999999</v>
      </c>
      <c r="D69" s="5">
        <v>161.23699999999999</v>
      </c>
      <c r="E69" s="5">
        <v>361.90899999999999</v>
      </c>
      <c r="F69" s="5">
        <v>9.2490000000000006</v>
      </c>
      <c r="G69" s="5">
        <v>62.106999999999999</v>
      </c>
      <c r="H69" s="5">
        <v>32.139000000000003</v>
      </c>
      <c r="I69" s="3">
        <v>-2.8673062490444199</v>
      </c>
      <c r="J69" s="3">
        <v>2.2565188021864799E-3</v>
      </c>
    </row>
    <row r="70" spans="1:10" ht="21" customHeight="1" x14ac:dyDescent="0.3">
      <c r="A70" s="1" t="s">
        <v>1050</v>
      </c>
      <c r="B70" s="1" t="s">
        <v>49</v>
      </c>
      <c r="C70" s="5">
        <v>12.682</v>
      </c>
      <c r="D70" s="5">
        <v>6.3090000000000002</v>
      </c>
      <c r="E70" s="5">
        <v>9.6530000000000005</v>
      </c>
      <c r="F70" s="5">
        <v>1.8169999999999999</v>
      </c>
      <c r="G70" s="5">
        <v>1.2450000000000001</v>
      </c>
      <c r="H70" s="5">
        <v>1.4119999999999999</v>
      </c>
      <c r="I70" s="3">
        <v>-2.8544781610291001</v>
      </c>
      <c r="J70" s="3">
        <v>3.26240997602949E-2</v>
      </c>
    </row>
    <row r="71" spans="1:10" ht="21" customHeight="1" x14ac:dyDescent="0.3">
      <c r="A71" s="1" t="s">
        <v>1051</v>
      </c>
      <c r="B71" s="1" t="s">
        <v>50</v>
      </c>
      <c r="C71" s="5">
        <v>11.234</v>
      </c>
      <c r="D71" s="5">
        <v>7.2190000000000003</v>
      </c>
      <c r="E71" s="5">
        <v>11.131</v>
      </c>
      <c r="F71" s="5">
        <v>1.4079999999999999</v>
      </c>
      <c r="G71" s="5">
        <v>1.431</v>
      </c>
      <c r="H71" s="5">
        <v>2.0169999999999999</v>
      </c>
      <c r="I71" s="3">
        <v>-2.8537421165093799</v>
      </c>
      <c r="J71" s="3">
        <v>3.0039628250750201E-2</v>
      </c>
    </row>
    <row r="72" spans="1:10" ht="21" customHeight="1" x14ac:dyDescent="0.3">
      <c r="A72" s="1" t="s">
        <v>1052</v>
      </c>
      <c r="B72" s="1" t="s">
        <v>51</v>
      </c>
      <c r="C72" s="5">
        <v>24.216999999999999</v>
      </c>
      <c r="D72" s="5">
        <v>18.597999999999999</v>
      </c>
      <c r="E72" s="5">
        <v>21.795000000000002</v>
      </c>
      <c r="F72" s="5">
        <v>2.726</v>
      </c>
      <c r="G72" s="5">
        <v>2.98</v>
      </c>
      <c r="H72" s="5">
        <v>3.32</v>
      </c>
      <c r="I72" s="3">
        <v>-2.8483265831388702</v>
      </c>
      <c r="J72" s="3">
        <v>3.4894254493654498E-4</v>
      </c>
    </row>
    <row r="73" spans="1:10" ht="21" customHeight="1" x14ac:dyDescent="0.3">
      <c r="A73" s="1" t="s">
        <v>1053</v>
      </c>
      <c r="B73" s="1" t="s">
        <v>52</v>
      </c>
      <c r="C73" s="5">
        <v>314.988</v>
      </c>
      <c r="D73" s="5">
        <v>385.41899999999998</v>
      </c>
      <c r="E73" s="5">
        <v>816.74199999999996</v>
      </c>
      <c r="F73" s="5">
        <v>10.199999999999999</v>
      </c>
      <c r="G73" s="5">
        <v>122.848</v>
      </c>
      <c r="H73" s="5">
        <v>82.016999999999996</v>
      </c>
      <c r="I73" s="3">
        <v>-2.8113246478959399</v>
      </c>
      <c r="J73" s="3">
        <v>2.4873132110868699E-2</v>
      </c>
    </row>
    <row r="74" spans="1:10" ht="21" customHeight="1" x14ac:dyDescent="0.3">
      <c r="A74" s="1" t="s">
        <v>1054</v>
      </c>
      <c r="B74" s="1" t="s">
        <v>40</v>
      </c>
      <c r="C74" s="5">
        <v>7.7670000000000003</v>
      </c>
      <c r="D74" s="5">
        <v>8.9689999999999994</v>
      </c>
      <c r="E74" s="5">
        <v>11.279</v>
      </c>
      <c r="F74" s="5">
        <v>0.22900000000000001</v>
      </c>
      <c r="G74" s="5">
        <v>1.7010000000000001</v>
      </c>
      <c r="H74" s="5">
        <v>1.5009999999999999</v>
      </c>
      <c r="I74" s="3">
        <v>-2.8021637602463398</v>
      </c>
      <c r="J74" s="3">
        <v>3.8868254405682298E-2</v>
      </c>
    </row>
    <row r="75" spans="1:10" ht="21" customHeight="1" x14ac:dyDescent="0.3">
      <c r="A75" s="1" t="s">
        <v>1055</v>
      </c>
      <c r="B75" s="1" t="s">
        <v>53</v>
      </c>
      <c r="C75" s="5">
        <v>16.053000000000001</v>
      </c>
      <c r="D75" s="5">
        <v>8.109</v>
      </c>
      <c r="E75" s="5">
        <v>10.297000000000001</v>
      </c>
      <c r="F75" s="5">
        <v>1.5509999999999999</v>
      </c>
      <c r="G75" s="5">
        <v>0.57599999999999996</v>
      </c>
      <c r="H75" s="5">
        <v>1.9430000000000001</v>
      </c>
      <c r="I75" s="3">
        <v>-2.7621191804204801</v>
      </c>
      <c r="J75" s="3">
        <v>2.0444865975996301E-2</v>
      </c>
    </row>
    <row r="76" spans="1:10" ht="21" customHeight="1" x14ac:dyDescent="0.3">
      <c r="A76" s="1" t="s">
        <v>1056</v>
      </c>
      <c r="B76" s="1" t="s">
        <v>52</v>
      </c>
      <c r="C76" s="5">
        <v>276.447</v>
      </c>
      <c r="D76" s="5">
        <v>397.07299999999998</v>
      </c>
      <c r="E76" s="5">
        <v>760.35799999999995</v>
      </c>
      <c r="F76" s="5">
        <v>20.702000000000002</v>
      </c>
      <c r="G76" s="5">
        <v>116.42700000000001</v>
      </c>
      <c r="H76" s="5">
        <v>74.378</v>
      </c>
      <c r="I76" s="3">
        <v>-2.75651786925925</v>
      </c>
      <c r="J76" s="3">
        <v>3.2257256308048602E-3</v>
      </c>
    </row>
    <row r="77" spans="1:10" ht="21" customHeight="1" x14ac:dyDescent="0.3">
      <c r="A77" s="1" t="s">
        <v>1057</v>
      </c>
      <c r="B77" s="1" t="s">
        <v>54</v>
      </c>
      <c r="C77" s="5">
        <v>8.51</v>
      </c>
      <c r="D77" s="5">
        <v>8.6720000000000006</v>
      </c>
      <c r="E77" s="5">
        <v>8.7789999999999999</v>
      </c>
      <c r="F77" s="5">
        <v>6.0999999999999999E-2</v>
      </c>
      <c r="G77" s="5">
        <v>1.274</v>
      </c>
      <c r="H77" s="5">
        <v>2.5070000000000001</v>
      </c>
      <c r="I77" s="3">
        <v>-2.7501421514569899</v>
      </c>
      <c r="J77" s="3">
        <v>4.8837437397454803E-2</v>
      </c>
    </row>
    <row r="78" spans="1:10" ht="21" customHeight="1" x14ac:dyDescent="0.3">
      <c r="A78" s="1" t="s">
        <v>1058</v>
      </c>
      <c r="B78" s="1" t="s">
        <v>55</v>
      </c>
      <c r="C78" s="5">
        <v>7.0750000000000002</v>
      </c>
      <c r="D78" s="5">
        <v>9.8759999999999994</v>
      </c>
      <c r="E78" s="5">
        <v>9.5359999999999996</v>
      </c>
      <c r="F78" s="5">
        <v>1.083</v>
      </c>
      <c r="G78" s="5">
        <v>2.3479999999999999</v>
      </c>
      <c r="H78" s="5">
        <v>1.141</v>
      </c>
      <c r="I78" s="3">
        <v>-2.75003802597384</v>
      </c>
      <c r="J78" s="3">
        <v>4.1455312886671397E-2</v>
      </c>
    </row>
    <row r="79" spans="1:10" ht="21" customHeight="1" x14ac:dyDescent="0.3">
      <c r="A79" s="1" t="s">
        <v>1059</v>
      </c>
      <c r="B79" s="1" t="s">
        <v>46</v>
      </c>
      <c r="C79" s="5">
        <v>167.035</v>
      </c>
      <c r="D79" s="5">
        <v>136.44</v>
      </c>
      <c r="E79" s="5">
        <v>404.58</v>
      </c>
      <c r="F79" s="5">
        <v>7.5860000000000003</v>
      </c>
      <c r="G79" s="5">
        <v>58.94</v>
      </c>
      <c r="H79" s="5">
        <v>38.216999999999999</v>
      </c>
      <c r="I79" s="3">
        <v>-2.7461720325329702</v>
      </c>
      <c r="J79" s="3">
        <v>1.20408192124995E-2</v>
      </c>
    </row>
    <row r="80" spans="1:10" ht="21" customHeight="1" x14ac:dyDescent="0.3">
      <c r="A80" s="1" t="s">
        <v>1060</v>
      </c>
      <c r="B80" s="1" t="s">
        <v>56</v>
      </c>
      <c r="C80" s="5">
        <v>27.832999999999998</v>
      </c>
      <c r="D80" s="5">
        <v>84.131</v>
      </c>
      <c r="E80" s="5">
        <v>83.46</v>
      </c>
      <c r="F80" s="5">
        <v>8.0120000000000005</v>
      </c>
      <c r="G80" s="5">
        <v>10.696</v>
      </c>
      <c r="H80" s="5">
        <v>9.8840000000000003</v>
      </c>
      <c r="I80" s="3">
        <v>-2.7437130191333399</v>
      </c>
      <c r="J80" s="3">
        <v>1.35783935443533E-6</v>
      </c>
    </row>
    <row r="81" spans="1:10" ht="21" customHeight="1" x14ac:dyDescent="0.3">
      <c r="A81" s="1" t="s">
        <v>1061</v>
      </c>
      <c r="B81" s="1" t="s">
        <v>44</v>
      </c>
      <c r="C81" s="5">
        <v>11.462999999999999</v>
      </c>
      <c r="D81" s="5">
        <v>14.582000000000001</v>
      </c>
      <c r="E81" s="5">
        <v>21.463000000000001</v>
      </c>
      <c r="F81" s="5">
        <v>0.5</v>
      </c>
      <c r="G81" s="5">
        <v>4.25</v>
      </c>
      <c r="H81" s="5">
        <v>2.7839999999999998</v>
      </c>
      <c r="I81" s="3">
        <v>-2.7415046073920402</v>
      </c>
      <c r="J81" s="3">
        <v>7.6256240655926504E-3</v>
      </c>
    </row>
    <row r="82" spans="1:10" ht="21" customHeight="1" x14ac:dyDescent="0.3">
      <c r="A82" s="1" t="s">
        <v>1062</v>
      </c>
      <c r="B82" s="1" t="s">
        <v>36</v>
      </c>
      <c r="C82" s="5">
        <v>17.962</v>
      </c>
      <c r="D82" s="5">
        <v>24.774000000000001</v>
      </c>
      <c r="E82" s="5">
        <v>24.321999999999999</v>
      </c>
      <c r="F82" s="5">
        <v>2.403</v>
      </c>
      <c r="G82" s="5">
        <v>4.5810000000000004</v>
      </c>
      <c r="H82" s="5">
        <v>2.5310000000000001</v>
      </c>
      <c r="I82" s="3">
        <v>-2.7392539601634498</v>
      </c>
      <c r="J82" s="3">
        <v>4.9791089742170602E-4</v>
      </c>
    </row>
    <row r="83" spans="1:10" ht="21" customHeight="1" x14ac:dyDescent="0.3">
      <c r="A83" s="1" t="s">
        <v>1063</v>
      </c>
      <c r="B83" s="1"/>
      <c r="C83" s="5">
        <v>16.452999999999999</v>
      </c>
      <c r="D83" s="5">
        <v>9.35</v>
      </c>
      <c r="E83" s="5">
        <v>15.292</v>
      </c>
      <c r="F83" s="5">
        <v>2.359</v>
      </c>
      <c r="G83" s="5">
        <v>2.097</v>
      </c>
      <c r="H83" s="5">
        <v>2.2309999999999999</v>
      </c>
      <c r="I83" s="3">
        <v>-2.7328985631995901</v>
      </c>
      <c r="J83" s="3">
        <v>9.9693099554172496E-3</v>
      </c>
    </row>
    <row r="84" spans="1:10" ht="21" customHeight="1" x14ac:dyDescent="0.3">
      <c r="A84" s="1" t="s">
        <v>1064</v>
      </c>
      <c r="B84" s="1" t="s">
        <v>57</v>
      </c>
      <c r="C84" s="5">
        <v>9.2520000000000007</v>
      </c>
      <c r="D84" s="5">
        <v>17.649999999999999</v>
      </c>
      <c r="E84" s="5">
        <v>12.805999999999999</v>
      </c>
      <c r="F84" s="5">
        <v>0.749</v>
      </c>
      <c r="G84" s="5">
        <v>2.5219999999999998</v>
      </c>
      <c r="H84" s="5">
        <v>2.4620000000000002</v>
      </c>
      <c r="I84" s="3">
        <v>-2.7318924209791899</v>
      </c>
      <c r="J84" s="3">
        <v>1.15078546918754E-2</v>
      </c>
    </row>
    <row r="85" spans="1:10" ht="21" customHeight="1" x14ac:dyDescent="0.3">
      <c r="A85" s="1" t="s">
        <v>1065</v>
      </c>
      <c r="B85" s="1" t="s">
        <v>58</v>
      </c>
      <c r="C85" s="5">
        <v>75.05</v>
      </c>
      <c r="D85" s="5">
        <v>44.552999999999997</v>
      </c>
      <c r="E85" s="5">
        <v>66.367999999999995</v>
      </c>
      <c r="F85" s="5">
        <v>5.84</v>
      </c>
      <c r="G85" s="5">
        <v>13.071999999999999</v>
      </c>
      <c r="H85" s="5">
        <v>8.8190000000000008</v>
      </c>
      <c r="I85" s="3">
        <v>-2.72744691760359</v>
      </c>
      <c r="J85" s="3">
        <v>2.72383936415947E-8</v>
      </c>
    </row>
    <row r="86" spans="1:10" ht="21" customHeight="1" x14ac:dyDescent="0.3">
      <c r="A86" s="1" t="s">
        <v>1066</v>
      </c>
      <c r="B86" s="1" t="s">
        <v>59</v>
      </c>
      <c r="C86" s="5">
        <v>24.495999999999999</v>
      </c>
      <c r="D86" s="5">
        <v>20.044</v>
      </c>
      <c r="E86" s="5">
        <v>21.617999999999999</v>
      </c>
      <c r="F86" s="5">
        <v>2.5449999999999999</v>
      </c>
      <c r="G86" s="5">
        <v>3.3359999999999999</v>
      </c>
      <c r="H86" s="5">
        <v>4.2140000000000004</v>
      </c>
      <c r="I86" s="3">
        <v>-2.71830413131726</v>
      </c>
      <c r="J86" s="3">
        <v>4.37580658020271E-4</v>
      </c>
    </row>
    <row r="87" spans="1:10" ht="21" customHeight="1" x14ac:dyDescent="0.3">
      <c r="A87" s="1" t="s">
        <v>1067</v>
      </c>
      <c r="B87" s="1" t="s">
        <v>60</v>
      </c>
      <c r="C87" s="5">
        <v>23.463999999999999</v>
      </c>
      <c r="D87" s="5">
        <v>6.4</v>
      </c>
      <c r="E87" s="5">
        <v>16.529</v>
      </c>
      <c r="F87" s="5">
        <v>2.12</v>
      </c>
      <c r="G87" s="5">
        <v>2.0430000000000001</v>
      </c>
      <c r="H87" s="5">
        <v>3.036</v>
      </c>
      <c r="I87" s="3">
        <v>-2.7125509669569401</v>
      </c>
      <c r="J87" s="3">
        <v>1.0630563158353401E-2</v>
      </c>
    </row>
    <row r="88" spans="1:10" ht="21" customHeight="1" x14ac:dyDescent="0.3">
      <c r="A88" s="1" t="s">
        <v>1068</v>
      </c>
      <c r="B88" s="1" t="s">
        <v>61</v>
      </c>
      <c r="C88" s="5">
        <v>23.25</v>
      </c>
      <c r="D88" s="5">
        <v>16.393000000000001</v>
      </c>
      <c r="E88" s="5">
        <v>20.111999999999998</v>
      </c>
      <c r="F88" s="5">
        <v>3.1360000000000001</v>
      </c>
      <c r="G88" s="5">
        <v>3.3420000000000001</v>
      </c>
      <c r="H88" s="5">
        <v>3.1379999999999999</v>
      </c>
      <c r="I88" s="3">
        <v>-2.7086853553226899</v>
      </c>
      <c r="J88" s="3">
        <v>1.0836083771064401E-3</v>
      </c>
    </row>
    <row r="89" spans="1:10" ht="21" customHeight="1" x14ac:dyDescent="0.3">
      <c r="A89" s="1" t="s">
        <v>1069</v>
      </c>
      <c r="B89" s="1" t="s">
        <v>62</v>
      </c>
      <c r="C89" s="5">
        <v>276.29199999999997</v>
      </c>
      <c r="D89" s="5">
        <v>233.387</v>
      </c>
      <c r="E89" s="5">
        <v>236.756</v>
      </c>
      <c r="F89" s="5">
        <v>35.517000000000003</v>
      </c>
      <c r="G89" s="5">
        <v>40.122</v>
      </c>
      <c r="H89" s="5">
        <v>37.953000000000003</v>
      </c>
      <c r="I89" s="3">
        <v>-2.7060399796802299</v>
      </c>
      <c r="J89" s="3">
        <v>1.8452547498880999E-26</v>
      </c>
    </row>
    <row r="90" spans="1:10" ht="21" customHeight="1" x14ac:dyDescent="0.3">
      <c r="A90" s="1" t="s">
        <v>1070</v>
      </c>
      <c r="B90" s="1"/>
      <c r="C90" s="5">
        <v>11.587999999999999</v>
      </c>
      <c r="D90" s="5">
        <v>33.758000000000003</v>
      </c>
      <c r="E90" s="5">
        <v>58.372999999999998</v>
      </c>
      <c r="F90" s="5">
        <v>0.71499999999999997</v>
      </c>
      <c r="G90" s="5">
        <v>9.69</v>
      </c>
      <c r="H90" s="5">
        <v>4.7939999999999996</v>
      </c>
      <c r="I90" s="3">
        <v>-2.6933699739856301</v>
      </c>
      <c r="J90" s="3">
        <v>1.78476248939341E-3</v>
      </c>
    </row>
    <row r="91" spans="1:10" ht="21" customHeight="1" x14ac:dyDescent="0.3">
      <c r="A91" s="1" t="s">
        <v>1071</v>
      </c>
      <c r="B91" s="1" t="s">
        <v>25</v>
      </c>
      <c r="C91" s="5">
        <v>16.648</v>
      </c>
      <c r="D91" s="5">
        <v>13.964</v>
      </c>
      <c r="E91" s="5">
        <v>13.579000000000001</v>
      </c>
      <c r="F91" s="5">
        <v>2.052</v>
      </c>
      <c r="G91" s="5">
        <v>2.621</v>
      </c>
      <c r="H91" s="5">
        <v>2.4</v>
      </c>
      <c r="I91" s="3">
        <v>-2.6803396730534801</v>
      </c>
      <c r="J91" s="3">
        <v>5.3743054349353302E-3</v>
      </c>
    </row>
    <row r="92" spans="1:10" ht="21" customHeight="1" x14ac:dyDescent="0.3">
      <c r="A92" s="1" t="s">
        <v>1072</v>
      </c>
      <c r="B92" s="1" t="s">
        <v>63</v>
      </c>
      <c r="C92" s="5">
        <v>7.0910000000000002</v>
      </c>
      <c r="D92" s="5">
        <v>12.68</v>
      </c>
      <c r="E92" s="5">
        <v>11.81</v>
      </c>
      <c r="F92" s="5">
        <v>0.66100000000000003</v>
      </c>
      <c r="G92" s="5">
        <v>1.847</v>
      </c>
      <c r="H92" s="5">
        <v>1.736</v>
      </c>
      <c r="I92" s="3">
        <v>-2.6730041846788599</v>
      </c>
      <c r="J92" s="3">
        <v>2.7619422373055001E-2</v>
      </c>
    </row>
    <row r="93" spans="1:10" ht="21" customHeight="1" x14ac:dyDescent="0.3">
      <c r="A93" s="1" t="s">
        <v>1073</v>
      </c>
      <c r="B93" s="1" t="s">
        <v>64</v>
      </c>
      <c r="C93" s="5">
        <v>17.623000000000001</v>
      </c>
      <c r="D93" s="5">
        <v>6.9219999999999997</v>
      </c>
      <c r="E93" s="5">
        <v>12.895</v>
      </c>
      <c r="F93" s="5">
        <v>2.06</v>
      </c>
      <c r="G93" s="5">
        <v>1.9370000000000001</v>
      </c>
      <c r="H93" s="5">
        <v>1.927</v>
      </c>
      <c r="I93" s="3">
        <v>-2.6592824835832198</v>
      </c>
      <c r="J93" s="3">
        <v>1.6946746593297798E-2</v>
      </c>
    </row>
    <row r="94" spans="1:10" ht="21" customHeight="1" x14ac:dyDescent="0.3">
      <c r="A94" s="1" t="s">
        <v>1074</v>
      </c>
      <c r="B94" s="1" t="s">
        <v>65</v>
      </c>
      <c r="C94" s="5">
        <v>261.149</v>
      </c>
      <c r="D94" s="5">
        <v>278.435</v>
      </c>
      <c r="E94" s="5">
        <v>256.03399999999999</v>
      </c>
      <c r="F94" s="5">
        <v>40.588000000000001</v>
      </c>
      <c r="G94" s="5">
        <v>46.055999999999997</v>
      </c>
      <c r="H94" s="5">
        <v>39.604999999999997</v>
      </c>
      <c r="I94" s="3">
        <v>-2.6418188138008398</v>
      </c>
      <c r="J94" s="3">
        <v>7.0522483846470803E-28</v>
      </c>
    </row>
    <row r="95" spans="1:10" ht="21" customHeight="1" x14ac:dyDescent="0.3">
      <c r="A95" s="1" t="s">
        <v>1075</v>
      </c>
      <c r="B95" s="1" t="s">
        <v>66</v>
      </c>
      <c r="C95" s="5">
        <v>39.243000000000002</v>
      </c>
      <c r="D95" s="5">
        <v>58.603000000000002</v>
      </c>
      <c r="E95" s="5">
        <v>44.633000000000003</v>
      </c>
      <c r="F95" s="5">
        <v>9.4429999999999996</v>
      </c>
      <c r="G95" s="5">
        <v>6.4130000000000003</v>
      </c>
      <c r="H95" s="5">
        <v>8.3239999999999998</v>
      </c>
      <c r="I95" s="3">
        <v>-2.6320008873601002</v>
      </c>
      <c r="J95" s="3">
        <v>4.3929289471196399E-7</v>
      </c>
    </row>
    <row r="96" spans="1:10" ht="21" customHeight="1" x14ac:dyDescent="0.3">
      <c r="A96" s="1" t="s">
        <v>1076</v>
      </c>
      <c r="B96" s="1"/>
      <c r="C96" s="5">
        <v>383.93799999999999</v>
      </c>
      <c r="D96" s="5">
        <v>410.31900000000002</v>
      </c>
      <c r="E96" s="5">
        <v>953.28800000000001</v>
      </c>
      <c r="F96" s="5">
        <v>38.505000000000003</v>
      </c>
      <c r="G96" s="5">
        <v>145.982</v>
      </c>
      <c r="H96" s="5">
        <v>97.164000000000001</v>
      </c>
      <c r="I96" s="3">
        <v>-2.6242754395827501</v>
      </c>
      <c r="J96" s="3">
        <v>9.6396409567284398E-4</v>
      </c>
    </row>
    <row r="97" spans="1:10" ht="21" customHeight="1" x14ac:dyDescent="0.3">
      <c r="A97" s="1" t="s">
        <v>1077</v>
      </c>
      <c r="B97" s="1" t="s">
        <v>67</v>
      </c>
      <c r="C97" s="5">
        <v>3684.7489999999998</v>
      </c>
      <c r="D97" s="5">
        <v>2171.1909999999998</v>
      </c>
      <c r="E97" s="5">
        <v>2576.8319999999999</v>
      </c>
      <c r="F97" s="5">
        <v>505.50200000000001</v>
      </c>
      <c r="G97" s="5">
        <v>442.88200000000001</v>
      </c>
      <c r="H97" s="5">
        <v>423.49400000000003</v>
      </c>
      <c r="I97" s="3">
        <v>-2.6163566930737701</v>
      </c>
      <c r="J97" s="3">
        <v>1.9037848562677799E-28</v>
      </c>
    </row>
    <row r="98" spans="1:10" ht="21" customHeight="1" x14ac:dyDescent="0.3">
      <c r="A98" s="1" t="s">
        <v>1078</v>
      </c>
      <c r="B98" s="1" t="s">
        <v>68</v>
      </c>
      <c r="C98" s="5">
        <v>14.776</v>
      </c>
      <c r="D98" s="5">
        <v>8.6170000000000009</v>
      </c>
      <c r="E98" s="5">
        <v>19.379000000000001</v>
      </c>
      <c r="F98" s="5">
        <v>2.1309999999999998</v>
      </c>
      <c r="G98" s="5">
        <v>2.4489999999999998</v>
      </c>
      <c r="H98" s="5">
        <v>2.8109999999999999</v>
      </c>
      <c r="I98" s="3">
        <v>-2.61443786019279</v>
      </c>
      <c r="J98" s="3">
        <v>9.9892414878542599E-3</v>
      </c>
    </row>
    <row r="99" spans="1:10" ht="21" customHeight="1" x14ac:dyDescent="0.3">
      <c r="A99" s="1" t="s">
        <v>1079</v>
      </c>
      <c r="B99" s="1" t="s">
        <v>69</v>
      </c>
      <c r="C99" s="5">
        <v>17.545999999999999</v>
      </c>
      <c r="D99" s="5">
        <v>13.79</v>
      </c>
      <c r="E99" s="5">
        <v>15.85</v>
      </c>
      <c r="F99" s="5">
        <v>3.5760000000000001</v>
      </c>
      <c r="G99" s="5">
        <v>2.4390000000000001</v>
      </c>
      <c r="H99" s="5">
        <v>2.129</v>
      </c>
      <c r="I99" s="3">
        <v>-2.58121122373301</v>
      </c>
      <c r="J99" s="3">
        <v>5.0616205554554301E-3</v>
      </c>
    </row>
    <row r="100" spans="1:10" ht="21" customHeight="1" x14ac:dyDescent="0.3">
      <c r="A100" s="1" t="s">
        <v>1080</v>
      </c>
      <c r="B100" s="1" t="s">
        <v>70</v>
      </c>
      <c r="C100" s="5">
        <v>12.452</v>
      </c>
      <c r="D100" s="5">
        <v>6.8369999999999997</v>
      </c>
      <c r="E100" s="5">
        <v>10.683</v>
      </c>
      <c r="F100" s="5">
        <v>2.423</v>
      </c>
      <c r="G100" s="5">
        <v>1.8480000000000001</v>
      </c>
      <c r="H100" s="5">
        <v>1.31</v>
      </c>
      <c r="I100" s="3">
        <v>-2.5809774832594798</v>
      </c>
      <c r="J100" s="3">
        <v>3.7528688046254199E-2</v>
      </c>
    </row>
    <row r="101" spans="1:10" ht="21" customHeight="1" x14ac:dyDescent="0.3">
      <c r="A101" s="1" t="s">
        <v>1081</v>
      </c>
      <c r="B101" s="1" t="s">
        <v>71</v>
      </c>
      <c r="C101" s="5">
        <v>12.456</v>
      </c>
      <c r="D101" s="5">
        <v>7.0490000000000004</v>
      </c>
      <c r="E101" s="5">
        <v>10.819000000000001</v>
      </c>
      <c r="F101" s="5">
        <v>1.673</v>
      </c>
      <c r="G101" s="5">
        <v>1.694</v>
      </c>
      <c r="H101" s="5">
        <v>1.395</v>
      </c>
      <c r="I101" s="3">
        <v>-2.5809774832594798</v>
      </c>
      <c r="J101" s="3">
        <v>3.7528688046254199E-2</v>
      </c>
    </row>
    <row r="102" spans="1:10" ht="21" customHeight="1" x14ac:dyDescent="0.3">
      <c r="A102" s="1" t="s">
        <v>1082</v>
      </c>
      <c r="B102" s="1" t="s">
        <v>72</v>
      </c>
      <c r="C102" s="5">
        <v>62.292000000000002</v>
      </c>
      <c r="D102" s="5">
        <v>45.268999999999998</v>
      </c>
      <c r="E102" s="5">
        <v>48.472000000000001</v>
      </c>
      <c r="F102" s="5">
        <v>7.8419999999999996</v>
      </c>
      <c r="G102" s="5">
        <v>8.4779999999999998</v>
      </c>
      <c r="H102" s="5">
        <v>10.301</v>
      </c>
      <c r="I102" s="3">
        <v>-2.5717422248643098</v>
      </c>
      <c r="J102" s="3">
        <v>1.4219242873636499E-7</v>
      </c>
    </row>
    <row r="103" spans="1:10" ht="21" customHeight="1" x14ac:dyDescent="0.3">
      <c r="A103" s="1" t="s">
        <v>1083</v>
      </c>
      <c r="B103" s="1" t="s">
        <v>73</v>
      </c>
      <c r="C103" s="5">
        <v>2838.9540000000002</v>
      </c>
      <c r="D103" s="5">
        <v>2028.326</v>
      </c>
      <c r="E103" s="5">
        <v>2019.2919999999999</v>
      </c>
      <c r="F103" s="5">
        <v>385.04599999999999</v>
      </c>
      <c r="G103" s="5">
        <v>404.05500000000001</v>
      </c>
      <c r="H103" s="5">
        <v>371.77600000000001</v>
      </c>
      <c r="I103" s="3">
        <v>-2.5645528765016601</v>
      </c>
      <c r="J103" s="3">
        <v>2.8825695117485799E-36</v>
      </c>
    </row>
    <row r="104" spans="1:10" ht="21" customHeight="1" x14ac:dyDescent="0.3">
      <c r="A104" s="1" t="s">
        <v>1084</v>
      </c>
      <c r="B104" s="1" t="s">
        <v>74</v>
      </c>
      <c r="C104" s="5">
        <v>100.474</v>
      </c>
      <c r="D104" s="5">
        <v>104.77</v>
      </c>
      <c r="E104" s="5">
        <v>114.738</v>
      </c>
      <c r="F104" s="5">
        <v>15.486000000000001</v>
      </c>
      <c r="G104" s="5">
        <v>21.094999999999999</v>
      </c>
      <c r="H104" s="5">
        <v>18.006</v>
      </c>
      <c r="I104" s="3">
        <v>-2.56246267454461</v>
      </c>
      <c r="J104" s="3">
        <v>8.3901356965396398E-14</v>
      </c>
    </row>
    <row r="105" spans="1:10" ht="21" customHeight="1" x14ac:dyDescent="0.3">
      <c r="A105" s="1" t="s">
        <v>1085</v>
      </c>
      <c r="B105" s="1" t="s">
        <v>75</v>
      </c>
      <c r="C105" s="5">
        <v>20.454000000000001</v>
      </c>
      <c r="D105" s="5">
        <v>9.1850000000000005</v>
      </c>
      <c r="E105" s="5">
        <v>18.187999999999999</v>
      </c>
      <c r="F105" s="5">
        <v>1.72</v>
      </c>
      <c r="G105" s="5">
        <v>3.9140000000000001</v>
      </c>
      <c r="H105" s="5">
        <v>2.1429999999999998</v>
      </c>
      <c r="I105" s="3">
        <v>-2.5503441012613401</v>
      </c>
      <c r="J105" s="3">
        <v>8.8102404913013698E-3</v>
      </c>
    </row>
    <row r="106" spans="1:10" ht="21" customHeight="1" x14ac:dyDescent="0.3">
      <c r="A106" s="1" t="s">
        <v>1086</v>
      </c>
      <c r="B106" s="1" t="s">
        <v>76</v>
      </c>
      <c r="C106" s="5">
        <v>167.221</v>
      </c>
      <c r="D106" s="5">
        <v>105.86</v>
      </c>
      <c r="E106" s="5">
        <v>143.77199999999999</v>
      </c>
      <c r="F106" s="5">
        <v>24.446999999999999</v>
      </c>
      <c r="G106" s="5">
        <v>22.093</v>
      </c>
      <c r="H106" s="5">
        <v>25.431000000000001</v>
      </c>
      <c r="I106" s="3">
        <v>-2.55023315434986</v>
      </c>
      <c r="J106" s="3">
        <v>2.5538163494367401E-14</v>
      </c>
    </row>
    <row r="107" spans="1:10" ht="21" customHeight="1" x14ac:dyDescent="0.3">
      <c r="A107" s="1" t="s">
        <v>1087</v>
      </c>
      <c r="B107" s="1" t="s">
        <v>15</v>
      </c>
      <c r="C107" s="5">
        <v>9.4909999999999997</v>
      </c>
      <c r="D107" s="5">
        <v>26.533000000000001</v>
      </c>
      <c r="E107" s="5">
        <v>51.874000000000002</v>
      </c>
      <c r="F107" s="5">
        <v>2.3690000000000002</v>
      </c>
      <c r="G107" s="5">
        <v>9.1340000000000003</v>
      </c>
      <c r="H107" s="5">
        <v>4.4089999999999998</v>
      </c>
      <c r="I107" s="3">
        <v>-2.5456022833526299</v>
      </c>
      <c r="J107" s="3">
        <v>4.7111343753236902E-3</v>
      </c>
    </row>
    <row r="108" spans="1:10" ht="21" customHeight="1" x14ac:dyDescent="0.3">
      <c r="A108" s="1" t="s">
        <v>1088</v>
      </c>
      <c r="B108" s="1" t="s">
        <v>52</v>
      </c>
      <c r="C108" s="5">
        <v>136.36000000000001</v>
      </c>
      <c r="D108" s="5">
        <v>225.76499999999999</v>
      </c>
      <c r="E108" s="5">
        <v>370.17899999999997</v>
      </c>
      <c r="F108" s="5">
        <v>5.8550000000000004</v>
      </c>
      <c r="G108" s="5">
        <v>72.135999999999996</v>
      </c>
      <c r="H108" s="5">
        <v>47.377000000000002</v>
      </c>
      <c r="I108" s="3">
        <v>-2.5424375309851599</v>
      </c>
      <c r="J108" s="3">
        <v>4.3292053462325099E-2</v>
      </c>
    </row>
    <row r="109" spans="1:10" ht="21" customHeight="1" x14ac:dyDescent="0.3">
      <c r="A109" s="1" t="s">
        <v>1089</v>
      </c>
      <c r="B109" s="1" t="s">
        <v>18</v>
      </c>
      <c r="C109" s="5">
        <v>16.199000000000002</v>
      </c>
      <c r="D109" s="5">
        <v>6.9589999999999996</v>
      </c>
      <c r="E109" s="5">
        <v>12.161</v>
      </c>
      <c r="F109" s="5">
        <v>2.3359999999999999</v>
      </c>
      <c r="G109" s="5">
        <v>2.1469999999999998</v>
      </c>
      <c r="H109" s="5">
        <v>2.379</v>
      </c>
      <c r="I109" s="3">
        <v>-2.5405578400372502</v>
      </c>
      <c r="J109" s="3">
        <v>2.56366262899753E-2</v>
      </c>
    </row>
    <row r="110" spans="1:10" ht="21" customHeight="1" x14ac:dyDescent="0.3">
      <c r="A110" s="1" t="s">
        <v>1090</v>
      </c>
      <c r="B110" s="1" t="s">
        <v>77</v>
      </c>
      <c r="C110" s="5">
        <v>8.9499999999999993</v>
      </c>
      <c r="D110" s="5">
        <v>7.81</v>
      </c>
      <c r="E110" s="5">
        <v>12.090999999999999</v>
      </c>
      <c r="F110" s="5">
        <v>2.1589999999999998</v>
      </c>
      <c r="G110" s="5">
        <v>1.226</v>
      </c>
      <c r="H110" s="5">
        <v>2.1280000000000001</v>
      </c>
      <c r="I110" s="3">
        <v>-2.5317327800643898</v>
      </c>
      <c r="J110" s="3">
        <v>4.3027932088106E-2</v>
      </c>
    </row>
    <row r="111" spans="1:10" ht="21" customHeight="1" x14ac:dyDescent="0.3">
      <c r="A111" s="1" t="s">
        <v>1091</v>
      </c>
      <c r="B111" s="1"/>
      <c r="C111" s="5">
        <v>14.989000000000001</v>
      </c>
      <c r="D111" s="5">
        <v>16.701000000000001</v>
      </c>
      <c r="E111" s="5">
        <v>20.178000000000001</v>
      </c>
      <c r="F111" s="5">
        <v>3.1560000000000001</v>
      </c>
      <c r="G111" s="5">
        <v>3.0960000000000001</v>
      </c>
      <c r="H111" s="5">
        <v>2.6970000000000001</v>
      </c>
      <c r="I111" s="3">
        <v>-2.5259729134911399</v>
      </c>
      <c r="J111" s="3">
        <v>3.4046112663135299E-3</v>
      </c>
    </row>
    <row r="112" spans="1:10" ht="21" customHeight="1" x14ac:dyDescent="0.3">
      <c r="A112" s="1" t="s">
        <v>1092</v>
      </c>
      <c r="B112" s="1" t="s">
        <v>78</v>
      </c>
      <c r="C112" s="5">
        <v>88.623000000000005</v>
      </c>
      <c r="D112" s="5">
        <v>121.3</v>
      </c>
      <c r="E112" s="5">
        <v>240.67099999999999</v>
      </c>
      <c r="F112" s="5">
        <v>9.5030000000000001</v>
      </c>
      <c r="G112" s="5">
        <v>43.106999999999999</v>
      </c>
      <c r="H112" s="5">
        <v>26.97</v>
      </c>
      <c r="I112" s="3">
        <v>-2.48835028282467</v>
      </c>
      <c r="J112" s="3">
        <v>3.28572489742058E-6</v>
      </c>
    </row>
    <row r="113" spans="1:10" ht="21" customHeight="1" x14ac:dyDescent="0.3">
      <c r="A113" s="1" t="s">
        <v>1093</v>
      </c>
      <c r="B113" s="1"/>
      <c r="C113" s="5">
        <v>7.0919999999999996</v>
      </c>
      <c r="D113" s="5">
        <v>14.840999999999999</v>
      </c>
      <c r="E113" s="5">
        <v>16.562999999999999</v>
      </c>
      <c r="F113" s="5">
        <v>0.34</v>
      </c>
      <c r="G113" s="5">
        <v>3.879</v>
      </c>
      <c r="H113" s="5">
        <v>2.8559999999999999</v>
      </c>
      <c r="I113" s="3">
        <v>-2.47198727431085</v>
      </c>
      <c r="J113" s="3">
        <v>3.1395880875342903E-2</v>
      </c>
    </row>
    <row r="114" spans="1:10" ht="21" customHeight="1" x14ac:dyDescent="0.3">
      <c r="A114" s="1" t="s">
        <v>1094</v>
      </c>
      <c r="B114" s="1" t="s">
        <v>79</v>
      </c>
      <c r="C114" s="5">
        <v>12.676</v>
      </c>
      <c r="D114" s="5">
        <v>22.38</v>
      </c>
      <c r="E114" s="5">
        <v>26.122</v>
      </c>
      <c r="F114" s="5">
        <v>1.365</v>
      </c>
      <c r="G114" s="5">
        <v>4.96</v>
      </c>
      <c r="H114" s="5">
        <v>4.5209999999999999</v>
      </c>
      <c r="I114" s="3">
        <v>-2.4657158600229399</v>
      </c>
      <c r="J114" s="3">
        <v>3.7406104179402901E-3</v>
      </c>
    </row>
    <row r="115" spans="1:10" ht="21" customHeight="1" x14ac:dyDescent="0.3">
      <c r="A115" s="1" t="s">
        <v>1095</v>
      </c>
      <c r="B115" s="1" t="s">
        <v>52</v>
      </c>
      <c r="C115" s="5">
        <v>26.504999999999999</v>
      </c>
      <c r="D115" s="5">
        <v>31.59</v>
      </c>
      <c r="E115" s="5">
        <v>74.36</v>
      </c>
      <c r="F115" s="5">
        <v>4.0060000000000002</v>
      </c>
      <c r="G115" s="5">
        <v>12.055</v>
      </c>
      <c r="H115" s="5">
        <v>8.1199999999999992</v>
      </c>
      <c r="I115" s="3">
        <v>-2.46421922427092</v>
      </c>
      <c r="J115" s="3">
        <v>1.9147566693842E-4</v>
      </c>
    </row>
    <row r="116" spans="1:10" ht="21" customHeight="1" x14ac:dyDescent="0.3">
      <c r="A116" s="1" t="s">
        <v>1096</v>
      </c>
      <c r="B116" s="1" t="s">
        <v>80</v>
      </c>
      <c r="C116" s="5">
        <v>56.298999999999999</v>
      </c>
      <c r="D116" s="5">
        <v>27.849</v>
      </c>
      <c r="E116" s="5">
        <v>37.052</v>
      </c>
      <c r="F116" s="5">
        <v>6.4249999999999998</v>
      </c>
      <c r="G116" s="5">
        <v>8.8040000000000003</v>
      </c>
      <c r="H116" s="5">
        <v>6.8819999999999997</v>
      </c>
      <c r="I116" s="3">
        <v>-2.4556186734312799</v>
      </c>
      <c r="J116" s="3">
        <v>2.6061425911415199E-5</v>
      </c>
    </row>
    <row r="117" spans="1:10" ht="21" customHeight="1" x14ac:dyDescent="0.3">
      <c r="A117" s="1" t="s">
        <v>1097</v>
      </c>
      <c r="B117" s="1" t="s">
        <v>81</v>
      </c>
      <c r="C117" s="5">
        <v>13.565</v>
      </c>
      <c r="D117" s="5">
        <v>8.0299999999999994</v>
      </c>
      <c r="E117" s="5">
        <v>10.798</v>
      </c>
      <c r="F117" s="5">
        <v>2.3839999999999999</v>
      </c>
      <c r="G117" s="5">
        <v>1.6950000000000001</v>
      </c>
      <c r="H117" s="5">
        <v>1.804</v>
      </c>
      <c r="I117" s="3">
        <v>-2.45554400897332</v>
      </c>
      <c r="J117" s="3">
        <v>3.18976300884816E-2</v>
      </c>
    </row>
    <row r="118" spans="1:10" ht="21" customHeight="1" x14ac:dyDescent="0.3">
      <c r="A118" s="1" t="s">
        <v>1098</v>
      </c>
      <c r="B118" s="1" t="s">
        <v>82</v>
      </c>
      <c r="C118" s="5">
        <v>6.923</v>
      </c>
      <c r="D118" s="5">
        <v>7.7350000000000003</v>
      </c>
      <c r="E118" s="5">
        <v>17.835000000000001</v>
      </c>
      <c r="F118" s="5">
        <v>1.871</v>
      </c>
      <c r="G118" s="5">
        <v>2.1320000000000001</v>
      </c>
      <c r="H118" s="5">
        <v>2.2309999999999999</v>
      </c>
      <c r="I118" s="3">
        <v>-2.4542138635767698</v>
      </c>
      <c r="J118" s="3">
        <v>4.0881525697715401E-2</v>
      </c>
    </row>
    <row r="119" spans="1:10" ht="21" customHeight="1" x14ac:dyDescent="0.3">
      <c r="A119" s="1" t="s">
        <v>1099</v>
      </c>
      <c r="B119" s="1"/>
      <c r="C119" s="5">
        <v>10.103</v>
      </c>
      <c r="D119" s="5">
        <v>13.34</v>
      </c>
      <c r="E119" s="5">
        <v>20.727</v>
      </c>
      <c r="F119" s="5">
        <v>0.61199999999999999</v>
      </c>
      <c r="G119" s="5">
        <v>3.77</v>
      </c>
      <c r="H119" s="5">
        <v>2.875</v>
      </c>
      <c r="I119" s="3">
        <v>-2.4538841583572002</v>
      </c>
      <c r="J119" s="3">
        <v>1.4832958241317E-2</v>
      </c>
    </row>
    <row r="120" spans="1:10" ht="21" customHeight="1" x14ac:dyDescent="0.3">
      <c r="A120" s="1" t="s">
        <v>1100</v>
      </c>
      <c r="B120" s="1" t="s">
        <v>83</v>
      </c>
      <c r="C120" s="5">
        <v>36.673000000000002</v>
      </c>
      <c r="D120" s="5">
        <v>16.204999999999998</v>
      </c>
      <c r="E120" s="5">
        <v>17.616</v>
      </c>
      <c r="F120" s="5">
        <v>4.2320000000000002</v>
      </c>
      <c r="G120" s="5">
        <v>4.0049999999999999</v>
      </c>
      <c r="H120" s="5">
        <v>5.367</v>
      </c>
      <c r="I120" s="3">
        <v>-2.44602469705901</v>
      </c>
      <c r="J120" s="3">
        <v>1.7823171624789999E-3</v>
      </c>
    </row>
    <row r="121" spans="1:10" ht="21" customHeight="1" x14ac:dyDescent="0.3">
      <c r="A121" s="1" t="s">
        <v>1101</v>
      </c>
      <c r="B121" s="1" t="s">
        <v>84</v>
      </c>
      <c r="C121" s="5">
        <v>12.412000000000001</v>
      </c>
      <c r="D121" s="5">
        <v>19.321000000000002</v>
      </c>
      <c r="E121" s="5">
        <v>28.925000000000001</v>
      </c>
      <c r="F121" s="5">
        <v>1.079</v>
      </c>
      <c r="G121" s="5">
        <v>5.5670000000000002</v>
      </c>
      <c r="H121" s="5">
        <v>3.798</v>
      </c>
      <c r="I121" s="3">
        <v>-2.4415491707959198</v>
      </c>
      <c r="J121" s="3">
        <v>5.8803916098225904E-3</v>
      </c>
    </row>
    <row r="122" spans="1:10" ht="21" customHeight="1" x14ac:dyDescent="0.3">
      <c r="A122" s="1" t="s">
        <v>1102</v>
      </c>
      <c r="B122" s="1" t="s">
        <v>85</v>
      </c>
      <c r="C122" s="5">
        <v>20.067</v>
      </c>
      <c r="D122" s="5">
        <v>11.313000000000001</v>
      </c>
      <c r="E122" s="5">
        <v>18.306000000000001</v>
      </c>
      <c r="F122" s="5">
        <v>2.3879999999999999</v>
      </c>
      <c r="G122" s="5">
        <v>4.0060000000000002</v>
      </c>
      <c r="H122" s="5">
        <v>2.8490000000000002</v>
      </c>
      <c r="I122" s="3">
        <v>-2.44048468252582</v>
      </c>
      <c r="J122" s="3">
        <v>7.5270639417588797E-3</v>
      </c>
    </row>
    <row r="123" spans="1:10" ht="21" customHeight="1" x14ac:dyDescent="0.3">
      <c r="A123" s="1" t="s">
        <v>1103</v>
      </c>
      <c r="B123" s="1" t="s">
        <v>86</v>
      </c>
      <c r="C123" s="5">
        <v>11.534000000000001</v>
      </c>
      <c r="D123" s="5">
        <v>11.018000000000001</v>
      </c>
      <c r="E123" s="5">
        <v>14.973000000000001</v>
      </c>
      <c r="F123" s="5">
        <v>2.2290000000000001</v>
      </c>
      <c r="G123" s="5">
        <v>3.0089999999999999</v>
      </c>
      <c r="H123" s="5">
        <v>2.2679999999999998</v>
      </c>
      <c r="I123" s="3">
        <v>-2.4359789270048</v>
      </c>
      <c r="J123" s="3">
        <v>1.8622744826940599E-2</v>
      </c>
    </row>
    <row r="124" spans="1:10" ht="21" customHeight="1" x14ac:dyDescent="0.3">
      <c r="A124" s="1" t="s">
        <v>1104</v>
      </c>
      <c r="B124" s="1" t="s">
        <v>87</v>
      </c>
      <c r="C124" s="5">
        <v>27.437000000000001</v>
      </c>
      <c r="D124" s="5">
        <v>17.683</v>
      </c>
      <c r="E124" s="5">
        <v>35.74</v>
      </c>
      <c r="F124" s="5">
        <v>3.4769999999999999</v>
      </c>
      <c r="G124" s="5">
        <v>6.5149999999999997</v>
      </c>
      <c r="H124" s="5">
        <v>5.0030000000000001</v>
      </c>
      <c r="I124" s="3">
        <v>-2.4280682385614401</v>
      </c>
      <c r="J124" s="3">
        <v>6.4771769832561502E-4</v>
      </c>
    </row>
    <row r="125" spans="1:10" ht="21" customHeight="1" x14ac:dyDescent="0.3">
      <c r="A125" s="1" t="s">
        <v>1105</v>
      </c>
      <c r="B125" s="1"/>
      <c r="C125" s="5">
        <v>21.494</v>
      </c>
      <c r="D125" s="5">
        <v>9.5250000000000004</v>
      </c>
      <c r="E125" s="5">
        <v>11.86</v>
      </c>
      <c r="F125" s="5">
        <v>3.3919999999999999</v>
      </c>
      <c r="G125" s="5">
        <v>3.169</v>
      </c>
      <c r="H125" s="5">
        <v>1.984</v>
      </c>
      <c r="I125" s="3">
        <v>-2.4228231229027299</v>
      </c>
      <c r="J125" s="3">
        <v>1.51816214553067E-2</v>
      </c>
    </row>
    <row r="126" spans="1:10" ht="21" customHeight="1" x14ac:dyDescent="0.3">
      <c r="A126" s="1" t="s">
        <v>1106</v>
      </c>
      <c r="B126" s="1" t="s">
        <v>88</v>
      </c>
      <c r="C126" s="5">
        <v>142.73099999999999</v>
      </c>
      <c r="D126" s="5">
        <v>268.84699999999998</v>
      </c>
      <c r="E126" s="5">
        <v>194.62100000000001</v>
      </c>
      <c r="F126" s="5">
        <v>18.131</v>
      </c>
      <c r="G126" s="5">
        <v>49.369</v>
      </c>
      <c r="H126" s="5">
        <v>46.335999999999999</v>
      </c>
      <c r="I126" s="3">
        <v>-2.4197963265723099</v>
      </c>
      <c r="J126" s="3">
        <v>1.8098393319095999E-9</v>
      </c>
    </row>
    <row r="127" spans="1:10" ht="21" customHeight="1" x14ac:dyDescent="0.3">
      <c r="A127" s="1" t="s">
        <v>1107</v>
      </c>
      <c r="B127" s="1"/>
      <c r="C127" s="5">
        <v>26.068999999999999</v>
      </c>
      <c r="D127" s="5">
        <v>39.283000000000001</v>
      </c>
      <c r="E127" s="5">
        <v>42.356999999999999</v>
      </c>
      <c r="F127" s="5">
        <v>6.1680000000000001</v>
      </c>
      <c r="G127" s="5">
        <v>8.407</v>
      </c>
      <c r="H127" s="5">
        <v>5.835</v>
      </c>
      <c r="I127" s="3">
        <v>-2.4146477987806501</v>
      </c>
      <c r="J127" s="3">
        <v>4.0212502339053601E-5</v>
      </c>
    </row>
    <row r="128" spans="1:10" ht="21" customHeight="1" x14ac:dyDescent="0.3">
      <c r="A128" s="1" t="s">
        <v>1108</v>
      </c>
      <c r="B128" s="1" t="s">
        <v>52</v>
      </c>
      <c r="C128" s="5">
        <v>33.131999999999998</v>
      </c>
      <c r="D128" s="5">
        <v>55.798999999999999</v>
      </c>
      <c r="E128" s="5">
        <v>108.854</v>
      </c>
      <c r="F128" s="5">
        <v>3.9969999999999999</v>
      </c>
      <c r="G128" s="5">
        <v>18.789000000000001</v>
      </c>
      <c r="H128" s="5">
        <v>13.821999999999999</v>
      </c>
      <c r="I128" s="3">
        <v>-2.41319315693588</v>
      </c>
      <c r="J128" s="3">
        <v>1.73022013683886E-4</v>
      </c>
    </row>
    <row r="129" spans="1:10" ht="21" customHeight="1" x14ac:dyDescent="0.3">
      <c r="A129" s="1" t="s">
        <v>1109</v>
      </c>
      <c r="B129" s="1" t="s">
        <v>89</v>
      </c>
      <c r="C129" s="5">
        <v>8.5259999999999998</v>
      </c>
      <c r="D129" s="5">
        <v>18.805</v>
      </c>
      <c r="E129" s="5">
        <v>20.303000000000001</v>
      </c>
      <c r="F129" s="5">
        <v>0.68600000000000005</v>
      </c>
      <c r="G129" s="5">
        <v>4.6059999999999999</v>
      </c>
      <c r="H129" s="5">
        <v>3.2789999999999999</v>
      </c>
      <c r="I129" s="3">
        <v>-2.40932517071314</v>
      </c>
      <c r="J129" s="3">
        <v>1.35024241878167E-2</v>
      </c>
    </row>
    <row r="130" spans="1:10" ht="21" customHeight="1" x14ac:dyDescent="0.3">
      <c r="A130" s="1" t="s">
        <v>1110</v>
      </c>
      <c r="B130" s="1" t="s">
        <v>52</v>
      </c>
      <c r="C130" s="5">
        <v>272.50400000000002</v>
      </c>
      <c r="D130" s="5">
        <v>217.422</v>
      </c>
      <c r="E130" s="5">
        <v>620.399</v>
      </c>
      <c r="F130" s="5">
        <v>24.535</v>
      </c>
      <c r="G130" s="5">
        <v>114.755</v>
      </c>
      <c r="H130" s="5">
        <v>68.716999999999999</v>
      </c>
      <c r="I130" s="3">
        <v>-2.4021050762717402</v>
      </c>
      <c r="J130" s="3">
        <v>8.8550933519153004E-3</v>
      </c>
    </row>
    <row r="131" spans="1:10" ht="21" customHeight="1" x14ac:dyDescent="0.3">
      <c r="A131" s="1" t="s">
        <v>1111</v>
      </c>
      <c r="B131" s="1"/>
      <c r="C131" s="5">
        <v>22.445</v>
      </c>
      <c r="D131" s="5">
        <v>13.847</v>
      </c>
      <c r="E131" s="5">
        <v>17.373999999999999</v>
      </c>
      <c r="F131" s="5">
        <v>3.1349999999999998</v>
      </c>
      <c r="G131" s="5">
        <v>3.0030000000000001</v>
      </c>
      <c r="H131" s="5">
        <v>3.9239999999999999</v>
      </c>
      <c r="I131" s="3">
        <v>-2.4020618425098701</v>
      </c>
      <c r="J131" s="3">
        <v>4.7445746970007198E-3</v>
      </c>
    </row>
    <row r="132" spans="1:10" ht="21" customHeight="1" x14ac:dyDescent="0.3">
      <c r="A132" s="1" t="s">
        <v>1112</v>
      </c>
      <c r="B132" s="1" t="s">
        <v>90</v>
      </c>
      <c r="C132" s="5">
        <v>17.263000000000002</v>
      </c>
      <c r="D132" s="5">
        <v>20.332000000000001</v>
      </c>
      <c r="E132" s="5">
        <v>31.574000000000002</v>
      </c>
      <c r="F132" s="5">
        <v>0.496</v>
      </c>
      <c r="G132" s="5">
        <v>7.8929999999999998</v>
      </c>
      <c r="H132" s="5">
        <v>4.7329999999999997</v>
      </c>
      <c r="I132" s="3">
        <v>-2.4019994067113499</v>
      </c>
      <c r="J132" s="3">
        <v>6.0159989961561799E-3</v>
      </c>
    </row>
    <row r="133" spans="1:10" ht="21" customHeight="1" x14ac:dyDescent="0.3">
      <c r="A133" s="1" t="s">
        <v>1113</v>
      </c>
      <c r="B133" s="1"/>
      <c r="C133" s="5">
        <v>19.2</v>
      </c>
      <c r="D133" s="5">
        <v>4.4160000000000004</v>
      </c>
      <c r="E133" s="5">
        <v>13.948</v>
      </c>
      <c r="F133" s="5">
        <v>3.339</v>
      </c>
      <c r="G133" s="5">
        <v>2.2589999999999999</v>
      </c>
      <c r="H133" s="5">
        <v>2.14</v>
      </c>
      <c r="I133" s="3">
        <v>-2.3987821881459301</v>
      </c>
      <c r="J133" s="3">
        <v>4.2896603335282397E-2</v>
      </c>
    </row>
    <row r="134" spans="1:10" ht="21" customHeight="1" x14ac:dyDescent="0.3">
      <c r="A134" s="1" t="s">
        <v>1114</v>
      </c>
      <c r="B134" s="1" t="s">
        <v>91</v>
      </c>
      <c r="C134" s="5">
        <v>11.907999999999999</v>
      </c>
      <c r="D134" s="5">
        <v>27.995000000000001</v>
      </c>
      <c r="E134" s="5">
        <v>32.768000000000001</v>
      </c>
      <c r="F134" s="5">
        <v>2.415</v>
      </c>
      <c r="G134" s="5">
        <v>7.3319999999999999</v>
      </c>
      <c r="H134" s="5">
        <v>5.2439999999999998</v>
      </c>
      <c r="I134" s="3">
        <v>-2.3765643271652399</v>
      </c>
      <c r="J134" s="3">
        <v>3.2030250565071501E-3</v>
      </c>
    </row>
    <row r="135" spans="1:10" ht="21" customHeight="1" x14ac:dyDescent="0.3">
      <c r="A135" s="1" t="s">
        <v>1115</v>
      </c>
      <c r="B135" s="1" t="s">
        <v>78</v>
      </c>
      <c r="C135" s="5">
        <v>66.049000000000007</v>
      </c>
      <c r="D135" s="5">
        <v>90.903999999999996</v>
      </c>
      <c r="E135" s="5">
        <v>197.09100000000001</v>
      </c>
      <c r="F135" s="5">
        <v>6.0510000000000002</v>
      </c>
      <c r="G135" s="5">
        <v>38.173999999999999</v>
      </c>
      <c r="H135" s="5">
        <v>24.157</v>
      </c>
      <c r="I135" s="3">
        <v>-2.3731116729765298</v>
      </c>
      <c r="J135" s="3">
        <v>1.2471423808959101E-4</v>
      </c>
    </row>
    <row r="136" spans="1:10" ht="21" customHeight="1" x14ac:dyDescent="0.3">
      <c r="A136" s="1" t="s">
        <v>1116</v>
      </c>
      <c r="B136" s="1" t="s">
        <v>92</v>
      </c>
      <c r="C136" s="5">
        <v>41.540999999999997</v>
      </c>
      <c r="D136" s="5">
        <v>39.18</v>
      </c>
      <c r="E136" s="5">
        <v>75.040999999999997</v>
      </c>
      <c r="F136" s="5">
        <v>2.1549999999999998</v>
      </c>
      <c r="G136" s="5">
        <v>17.925999999999998</v>
      </c>
      <c r="H136" s="5">
        <v>10.111000000000001</v>
      </c>
      <c r="I136" s="3">
        <v>-2.3723813963279601</v>
      </c>
      <c r="J136" s="3">
        <v>2.59693337947929E-4</v>
      </c>
    </row>
    <row r="137" spans="1:10" ht="21" customHeight="1" x14ac:dyDescent="0.3">
      <c r="A137" s="1" t="s">
        <v>1117</v>
      </c>
      <c r="B137" s="1" t="s">
        <v>52</v>
      </c>
      <c r="C137" s="5">
        <v>244.46</v>
      </c>
      <c r="D137" s="5">
        <v>254.61</v>
      </c>
      <c r="E137" s="5">
        <v>522.37099999999998</v>
      </c>
      <c r="F137" s="5">
        <v>28.079000000000001</v>
      </c>
      <c r="G137" s="5">
        <v>98.728999999999999</v>
      </c>
      <c r="H137" s="5">
        <v>70.213999999999999</v>
      </c>
      <c r="I137" s="3">
        <v>-2.3672687882850698</v>
      </c>
      <c r="J137" s="3">
        <v>2.58585402148943E-7</v>
      </c>
    </row>
    <row r="138" spans="1:10" ht="21" customHeight="1" x14ac:dyDescent="0.3">
      <c r="A138" s="1" t="s">
        <v>1118</v>
      </c>
      <c r="B138" s="1" t="s">
        <v>93</v>
      </c>
      <c r="C138" s="5">
        <v>17.923999999999999</v>
      </c>
      <c r="D138" s="5">
        <v>18.097999999999999</v>
      </c>
      <c r="E138" s="5">
        <v>25.863</v>
      </c>
      <c r="F138" s="5">
        <v>4.0289999999999999</v>
      </c>
      <c r="G138" s="5">
        <v>4.335</v>
      </c>
      <c r="H138" s="5">
        <v>3.7109999999999999</v>
      </c>
      <c r="I138" s="3">
        <v>-2.3646237016288101</v>
      </c>
      <c r="J138" s="3">
        <v>2.15912400863257E-3</v>
      </c>
    </row>
    <row r="139" spans="1:10" ht="21" customHeight="1" x14ac:dyDescent="0.3">
      <c r="A139" s="1" t="s">
        <v>1119</v>
      </c>
      <c r="B139" s="1" t="s">
        <v>49</v>
      </c>
      <c r="C139" s="5">
        <v>29.850999999999999</v>
      </c>
      <c r="D139" s="5">
        <v>15.305</v>
      </c>
      <c r="E139" s="5">
        <v>21.986999999999998</v>
      </c>
      <c r="F139" s="5">
        <v>3.9780000000000002</v>
      </c>
      <c r="G139" s="5">
        <v>5.2649999999999997</v>
      </c>
      <c r="H139" s="5">
        <v>4.2569999999999997</v>
      </c>
      <c r="I139" s="3">
        <v>-2.36180028455244</v>
      </c>
      <c r="J139" s="3">
        <v>1.98001535416028E-3</v>
      </c>
    </row>
    <row r="140" spans="1:10" ht="21" customHeight="1" x14ac:dyDescent="0.3">
      <c r="A140" s="1" t="s">
        <v>1120</v>
      </c>
      <c r="B140" s="1" t="s">
        <v>94</v>
      </c>
      <c r="C140" s="5">
        <v>5.984</v>
      </c>
      <c r="D140" s="5">
        <v>12.699</v>
      </c>
      <c r="E140" s="5">
        <v>17.178000000000001</v>
      </c>
      <c r="F140" s="5">
        <v>0.69599999999999995</v>
      </c>
      <c r="G140" s="5">
        <v>3.3639999999999999</v>
      </c>
      <c r="H140" s="5">
        <v>2.919</v>
      </c>
      <c r="I140" s="3">
        <v>-2.3568458752051802</v>
      </c>
      <c r="J140" s="3">
        <v>3.9252287253318197E-2</v>
      </c>
    </row>
    <row r="141" spans="1:10" ht="21" customHeight="1" x14ac:dyDescent="0.3">
      <c r="A141" s="1" t="s">
        <v>1121</v>
      </c>
      <c r="B141" s="1" t="s">
        <v>16</v>
      </c>
      <c r="C141" s="5">
        <v>15.803000000000001</v>
      </c>
      <c r="D141" s="5">
        <v>9.7420000000000009</v>
      </c>
      <c r="E141" s="5">
        <v>15.391</v>
      </c>
      <c r="F141" s="5">
        <v>2.488</v>
      </c>
      <c r="G141" s="5">
        <v>3.222</v>
      </c>
      <c r="H141" s="5">
        <v>3.1320000000000001</v>
      </c>
      <c r="I141" s="3">
        <v>-2.3532811819075099</v>
      </c>
      <c r="J141" s="3">
        <v>1.72338294698622E-2</v>
      </c>
    </row>
    <row r="142" spans="1:10" ht="21" customHeight="1" x14ac:dyDescent="0.3">
      <c r="A142" s="1" t="s">
        <v>1122</v>
      </c>
      <c r="B142" s="1"/>
      <c r="C142" s="5">
        <v>13.712999999999999</v>
      </c>
      <c r="D142" s="5">
        <v>13.42</v>
      </c>
      <c r="E142" s="5">
        <v>19.047999999999998</v>
      </c>
      <c r="F142" s="5">
        <v>1.0089999999999999</v>
      </c>
      <c r="G142" s="5">
        <v>4.7969999999999997</v>
      </c>
      <c r="H142" s="5">
        <v>2.931</v>
      </c>
      <c r="I142" s="3">
        <v>-2.3484906359302502</v>
      </c>
      <c r="J142" s="3">
        <v>1.3476574610423101E-2</v>
      </c>
    </row>
    <row r="143" spans="1:10" ht="21" customHeight="1" x14ac:dyDescent="0.3">
      <c r="A143" s="1" t="s">
        <v>1123</v>
      </c>
      <c r="B143" s="1" t="s">
        <v>95</v>
      </c>
      <c r="C143" s="5">
        <v>115.315</v>
      </c>
      <c r="D143" s="5">
        <v>138.25800000000001</v>
      </c>
      <c r="E143" s="5">
        <v>129.62299999999999</v>
      </c>
      <c r="F143" s="5">
        <v>12.385</v>
      </c>
      <c r="G143" s="5">
        <v>34.414999999999999</v>
      </c>
      <c r="H143" s="5">
        <v>29.126000000000001</v>
      </c>
      <c r="I143" s="3">
        <v>-2.3472538573745299</v>
      </c>
      <c r="J143" s="3">
        <v>4.1720849518361902E-10</v>
      </c>
    </row>
    <row r="144" spans="1:10" ht="21" customHeight="1" x14ac:dyDescent="0.3">
      <c r="A144" s="1" t="s">
        <v>1124</v>
      </c>
      <c r="B144" s="1" t="s">
        <v>22</v>
      </c>
      <c r="C144" s="5">
        <v>272.98099999999999</v>
      </c>
      <c r="D144" s="5">
        <v>143.084</v>
      </c>
      <c r="E144" s="5">
        <v>243.596</v>
      </c>
      <c r="F144" s="5">
        <v>39.445</v>
      </c>
      <c r="G144" s="5">
        <v>46.122</v>
      </c>
      <c r="H144" s="5">
        <v>45.084000000000003</v>
      </c>
      <c r="I144" s="3">
        <v>-2.3398665032169901</v>
      </c>
      <c r="J144" s="3">
        <v>7.2959013072809296E-13</v>
      </c>
    </row>
    <row r="145" spans="1:10" ht="21" customHeight="1" x14ac:dyDescent="0.3">
      <c r="A145" s="1" t="s">
        <v>1125</v>
      </c>
      <c r="B145" s="1" t="s">
        <v>96</v>
      </c>
      <c r="C145" s="5">
        <v>315.98899999999998</v>
      </c>
      <c r="D145" s="5">
        <v>283.55799999999999</v>
      </c>
      <c r="E145" s="5">
        <v>241.995</v>
      </c>
      <c r="F145" s="5">
        <v>61.793999999999997</v>
      </c>
      <c r="G145" s="5">
        <v>52.768000000000001</v>
      </c>
      <c r="H145" s="5">
        <v>50.631</v>
      </c>
      <c r="I145" s="3">
        <v>-2.3388547631111898</v>
      </c>
      <c r="J145" s="3">
        <v>3.4579761310962802E-21</v>
      </c>
    </row>
    <row r="146" spans="1:10" ht="21" customHeight="1" x14ac:dyDescent="0.3">
      <c r="A146" s="1" t="s">
        <v>1126</v>
      </c>
      <c r="B146" s="1" t="s">
        <v>97</v>
      </c>
      <c r="C146" s="5">
        <v>22.856000000000002</v>
      </c>
      <c r="D146" s="5">
        <v>21.783999999999999</v>
      </c>
      <c r="E146" s="5">
        <v>36.43</v>
      </c>
      <c r="F146" s="5">
        <v>6.4329999999999998</v>
      </c>
      <c r="G146" s="5">
        <v>4.8090000000000002</v>
      </c>
      <c r="H146" s="5">
        <v>5.3630000000000004</v>
      </c>
      <c r="I146" s="3">
        <v>-2.3352493040418998</v>
      </c>
      <c r="J146" s="3">
        <v>5.5069821361758398E-4</v>
      </c>
    </row>
    <row r="147" spans="1:10" ht="21" customHeight="1" x14ac:dyDescent="0.3">
      <c r="A147" s="1" t="s">
        <v>1127</v>
      </c>
      <c r="B147" s="1" t="s">
        <v>98</v>
      </c>
      <c r="C147" s="5">
        <v>28.664999999999999</v>
      </c>
      <c r="D147" s="5">
        <v>34.472000000000001</v>
      </c>
      <c r="E147" s="5">
        <v>37.049999999999997</v>
      </c>
      <c r="F147" s="5">
        <v>9.0609999999999999</v>
      </c>
      <c r="G147" s="5">
        <v>5.0670000000000002</v>
      </c>
      <c r="H147" s="5">
        <v>5.8630000000000004</v>
      </c>
      <c r="I147" s="3">
        <v>-2.3177128040153598</v>
      </c>
      <c r="J147" s="3">
        <v>8.4556306515353702E-5</v>
      </c>
    </row>
    <row r="148" spans="1:10" ht="21" customHeight="1" x14ac:dyDescent="0.3">
      <c r="A148" s="1" t="s">
        <v>1128</v>
      </c>
      <c r="B148" s="1"/>
      <c r="C148" s="5">
        <v>7.81</v>
      </c>
      <c r="D148" s="5">
        <v>11.364000000000001</v>
      </c>
      <c r="E148" s="5">
        <v>16.393000000000001</v>
      </c>
      <c r="F148" s="5">
        <v>1.4139999999999999</v>
      </c>
      <c r="G148" s="5">
        <v>2.988</v>
      </c>
      <c r="H148" s="5">
        <v>2.7759999999999998</v>
      </c>
      <c r="I148" s="3">
        <v>-2.3165436459584301</v>
      </c>
      <c r="J148" s="3">
        <v>3.8438159807309101E-2</v>
      </c>
    </row>
    <row r="149" spans="1:10" ht="21" customHeight="1" x14ac:dyDescent="0.3">
      <c r="A149" s="1" t="s">
        <v>1129</v>
      </c>
      <c r="B149" s="1" t="s">
        <v>99</v>
      </c>
      <c r="C149" s="5">
        <v>147.649</v>
      </c>
      <c r="D149" s="5">
        <v>300.83499999999998</v>
      </c>
      <c r="E149" s="5">
        <v>293.94499999999999</v>
      </c>
      <c r="F149" s="5">
        <v>12.263999999999999</v>
      </c>
      <c r="G149" s="5">
        <v>85.32</v>
      </c>
      <c r="H149" s="5">
        <v>52.206000000000003</v>
      </c>
      <c r="I149" s="3">
        <v>-2.3111501593986801</v>
      </c>
      <c r="J149" s="3">
        <v>2.1498818512586899E-2</v>
      </c>
    </row>
    <row r="150" spans="1:10" ht="21" customHeight="1" x14ac:dyDescent="0.3">
      <c r="A150" s="1" t="s">
        <v>1130</v>
      </c>
      <c r="B150" s="1" t="s">
        <v>15</v>
      </c>
      <c r="C150" s="5">
        <v>246.15899999999999</v>
      </c>
      <c r="D150" s="5">
        <v>210.43799999999999</v>
      </c>
      <c r="E150" s="5">
        <v>319.25599999999997</v>
      </c>
      <c r="F150" s="5">
        <v>40.603000000000002</v>
      </c>
      <c r="G150" s="5">
        <v>64.89</v>
      </c>
      <c r="H150" s="5">
        <v>49.548000000000002</v>
      </c>
      <c r="I150" s="3">
        <v>-2.30774303786494</v>
      </c>
      <c r="J150" s="3">
        <v>2.2568562451543501E-15</v>
      </c>
    </row>
    <row r="151" spans="1:10" ht="21" customHeight="1" x14ac:dyDescent="0.3">
      <c r="A151" s="1" t="s">
        <v>1131</v>
      </c>
      <c r="B151" s="1" t="s">
        <v>49</v>
      </c>
      <c r="C151" s="5">
        <v>102.276</v>
      </c>
      <c r="D151" s="5">
        <v>38.875</v>
      </c>
      <c r="E151" s="5">
        <v>61.719000000000001</v>
      </c>
      <c r="F151" s="5">
        <v>15.034000000000001</v>
      </c>
      <c r="G151" s="5">
        <v>11.976000000000001</v>
      </c>
      <c r="H151" s="5">
        <v>14.143000000000001</v>
      </c>
      <c r="I151" s="3">
        <v>-2.3045606214052898</v>
      </c>
      <c r="J151" s="3">
        <v>5.4629046557893003E-6</v>
      </c>
    </row>
    <row r="152" spans="1:10" ht="21" customHeight="1" x14ac:dyDescent="0.3">
      <c r="A152" s="1" t="s">
        <v>1132</v>
      </c>
      <c r="B152" s="1" t="s">
        <v>100</v>
      </c>
      <c r="C152" s="5">
        <v>23.297999999999998</v>
      </c>
      <c r="D152" s="5">
        <v>22.707000000000001</v>
      </c>
      <c r="E152" s="5">
        <v>37.869999999999997</v>
      </c>
      <c r="F152" s="5">
        <v>1.2030000000000001</v>
      </c>
      <c r="G152" s="5">
        <v>9.173</v>
      </c>
      <c r="H152" s="5">
        <v>6.6980000000000004</v>
      </c>
      <c r="I152" s="3">
        <v>-2.2991751157675901</v>
      </c>
      <c r="J152" s="3">
        <v>1.9983298895680001E-3</v>
      </c>
    </row>
    <row r="153" spans="1:10" ht="21" customHeight="1" x14ac:dyDescent="0.3">
      <c r="A153" s="1" t="s">
        <v>1133</v>
      </c>
      <c r="B153" s="1" t="s">
        <v>101</v>
      </c>
      <c r="C153" s="5">
        <v>98.378</v>
      </c>
      <c r="D153" s="5">
        <v>68.253</v>
      </c>
      <c r="E153" s="5">
        <v>104.809</v>
      </c>
      <c r="F153" s="5">
        <v>14.537000000000001</v>
      </c>
      <c r="G153" s="5">
        <v>19.748999999999999</v>
      </c>
      <c r="H153" s="5">
        <v>20.221</v>
      </c>
      <c r="I153" s="3">
        <v>-2.2963494616861002</v>
      </c>
      <c r="J153" s="3">
        <v>2.0938947823378199E-9</v>
      </c>
    </row>
    <row r="154" spans="1:10" ht="21" customHeight="1" x14ac:dyDescent="0.3">
      <c r="A154" s="1" t="s">
        <v>1134</v>
      </c>
      <c r="B154" s="1" t="s">
        <v>102</v>
      </c>
      <c r="C154" s="5">
        <v>12.997999999999999</v>
      </c>
      <c r="D154" s="5">
        <v>20.018999999999998</v>
      </c>
      <c r="E154" s="5">
        <v>21.279</v>
      </c>
      <c r="F154" s="5">
        <v>0.91300000000000003</v>
      </c>
      <c r="G154" s="5">
        <v>6.165</v>
      </c>
      <c r="H154" s="5">
        <v>4.266</v>
      </c>
      <c r="I154" s="3">
        <v>-2.2899976607045001</v>
      </c>
      <c r="J154" s="3">
        <v>9.3623425625067695E-3</v>
      </c>
    </row>
    <row r="155" spans="1:10" ht="21" customHeight="1" x14ac:dyDescent="0.3">
      <c r="A155" s="1" t="s">
        <v>1135</v>
      </c>
      <c r="B155" s="1" t="s">
        <v>64</v>
      </c>
      <c r="C155" s="5">
        <v>38.353000000000002</v>
      </c>
      <c r="D155" s="5">
        <v>26.257999999999999</v>
      </c>
      <c r="E155" s="5">
        <v>39.262999999999998</v>
      </c>
      <c r="F155" s="5">
        <v>6.9950000000000001</v>
      </c>
      <c r="G155" s="5">
        <v>7.7380000000000004</v>
      </c>
      <c r="H155" s="5">
        <v>5.9089999999999998</v>
      </c>
      <c r="I155" s="3">
        <v>-2.2899451701787701</v>
      </c>
      <c r="J155" s="3">
        <v>8.9314416670471799E-5</v>
      </c>
    </row>
    <row r="156" spans="1:10" ht="21" customHeight="1" x14ac:dyDescent="0.3">
      <c r="A156" s="1" t="s">
        <v>1136</v>
      </c>
      <c r="B156" s="1" t="s">
        <v>103</v>
      </c>
      <c r="C156" s="5">
        <v>30.234000000000002</v>
      </c>
      <c r="D156" s="5">
        <v>21.94</v>
      </c>
      <c r="E156" s="5">
        <v>30.681999999999999</v>
      </c>
      <c r="F156" s="5">
        <v>5.173</v>
      </c>
      <c r="G156" s="5">
        <v>6.8140000000000001</v>
      </c>
      <c r="H156" s="5">
        <v>5.1689999999999996</v>
      </c>
      <c r="I156" s="3">
        <v>-2.2832175222046298</v>
      </c>
      <c r="J156" s="3">
        <v>4.44759937206361E-4</v>
      </c>
    </row>
    <row r="157" spans="1:10" ht="21" customHeight="1" x14ac:dyDescent="0.3">
      <c r="A157" s="1" t="s">
        <v>1137</v>
      </c>
      <c r="B157" s="1" t="s">
        <v>104</v>
      </c>
      <c r="C157" s="5">
        <v>41.746000000000002</v>
      </c>
      <c r="D157" s="5">
        <v>23.887</v>
      </c>
      <c r="E157" s="5">
        <v>35.561999999999998</v>
      </c>
      <c r="F157" s="5">
        <v>3.6920000000000002</v>
      </c>
      <c r="G157" s="5">
        <v>9.8539999999999992</v>
      </c>
      <c r="H157" s="5">
        <v>6.8949999999999996</v>
      </c>
      <c r="I157" s="3">
        <v>-2.2757004857032399</v>
      </c>
      <c r="J157" s="3">
        <v>2.4042348671978099E-4</v>
      </c>
    </row>
    <row r="158" spans="1:10" ht="21" customHeight="1" x14ac:dyDescent="0.3">
      <c r="A158" s="1" t="s">
        <v>1138</v>
      </c>
      <c r="B158" s="1" t="s">
        <v>105</v>
      </c>
      <c r="C158" s="5">
        <v>23.007000000000001</v>
      </c>
      <c r="D158" s="5">
        <v>37.542999999999999</v>
      </c>
      <c r="E158" s="5">
        <v>41.084000000000003</v>
      </c>
      <c r="F158" s="5">
        <v>8.9580000000000002</v>
      </c>
      <c r="G158" s="5">
        <v>6.1950000000000003</v>
      </c>
      <c r="H158" s="5">
        <v>6.3689999999999998</v>
      </c>
      <c r="I158" s="3">
        <v>-2.2754873142001699</v>
      </c>
      <c r="J158" s="3">
        <v>1.77721173279385E-4</v>
      </c>
    </row>
    <row r="159" spans="1:10" ht="21" customHeight="1" x14ac:dyDescent="0.3">
      <c r="A159" s="1" t="s">
        <v>1139</v>
      </c>
      <c r="B159" s="1" t="s">
        <v>106</v>
      </c>
      <c r="C159" s="5">
        <v>7.3239999999999998</v>
      </c>
      <c r="D159" s="5">
        <v>13.096</v>
      </c>
      <c r="E159" s="5">
        <v>14.369</v>
      </c>
      <c r="F159" s="5">
        <v>0.83699999999999997</v>
      </c>
      <c r="G159" s="5">
        <v>3.72</v>
      </c>
      <c r="H159" s="5">
        <v>2.496</v>
      </c>
      <c r="I159" s="3">
        <v>-2.2745955733441101</v>
      </c>
      <c r="J159" s="3">
        <v>4.8192121920699098E-2</v>
      </c>
    </row>
    <row r="160" spans="1:10" ht="21" customHeight="1" x14ac:dyDescent="0.3">
      <c r="A160" s="1" t="s">
        <v>1140</v>
      </c>
      <c r="B160" s="1" t="s">
        <v>19</v>
      </c>
      <c r="C160" s="5">
        <v>36.642000000000003</v>
      </c>
      <c r="D160" s="5">
        <v>10.454000000000001</v>
      </c>
      <c r="E160" s="5">
        <v>16.22</v>
      </c>
      <c r="F160" s="5">
        <v>3.8079999999999998</v>
      </c>
      <c r="G160" s="5">
        <v>4.8209999999999997</v>
      </c>
      <c r="H160" s="5">
        <v>4.0860000000000003</v>
      </c>
      <c r="I160" s="3">
        <v>-2.2738088710229598</v>
      </c>
      <c r="J160" s="3">
        <v>1.0296266180922E-2</v>
      </c>
    </row>
    <row r="161" spans="1:10" ht="21" customHeight="1" x14ac:dyDescent="0.3">
      <c r="A161" s="1" t="s">
        <v>1141</v>
      </c>
      <c r="B161" s="1" t="s">
        <v>107</v>
      </c>
      <c r="C161" s="5">
        <v>58.188000000000002</v>
      </c>
      <c r="D161" s="5">
        <v>50.850999999999999</v>
      </c>
      <c r="E161" s="5">
        <v>69.228999999999999</v>
      </c>
      <c r="F161" s="5">
        <v>9.6959999999999997</v>
      </c>
      <c r="G161" s="5">
        <v>14.446999999999999</v>
      </c>
      <c r="H161" s="5">
        <v>13.260999999999999</v>
      </c>
      <c r="I161" s="3">
        <v>-2.2616926478799302</v>
      </c>
      <c r="J161" s="3">
        <v>2.5379705062117198E-7</v>
      </c>
    </row>
    <row r="162" spans="1:10" ht="21" customHeight="1" x14ac:dyDescent="0.3">
      <c r="A162" s="1" t="s">
        <v>1142</v>
      </c>
      <c r="B162" s="1" t="s">
        <v>108</v>
      </c>
      <c r="C162" s="5">
        <v>73.951999999999998</v>
      </c>
      <c r="D162" s="5">
        <v>50.856000000000002</v>
      </c>
      <c r="E162" s="5">
        <v>100.419</v>
      </c>
      <c r="F162" s="5">
        <v>7.1310000000000002</v>
      </c>
      <c r="G162" s="5">
        <v>23.356000000000002</v>
      </c>
      <c r="H162" s="5">
        <v>17.244</v>
      </c>
      <c r="I162" s="3">
        <v>-2.25386056406894</v>
      </c>
      <c r="J162" s="3">
        <v>6.1355613790461497E-6</v>
      </c>
    </row>
    <row r="163" spans="1:10" ht="21" customHeight="1" x14ac:dyDescent="0.3">
      <c r="A163" s="1" t="s">
        <v>1143</v>
      </c>
      <c r="B163" s="1" t="s">
        <v>109</v>
      </c>
      <c r="C163" s="5">
        <v>15.593999999999999</v>
      </c>
      <c r="D163" s="5">
        <v>39.494</v>
      </c>
      <c r="E163" s="5">
        <v>59.720999999999997</v>
      </c>
      <c r="F163" s="5">
        <v>1.9770000000000001</v>
      </c>
      <c r="G163" s="5">
        <v>13.255000000000001</v>
      </c>
      <c r="H163" s="5">
        <v>9.2189999999999994</v>
      </c>
      <c r="I163" s="3">
        <v>-2.25375841335017</v>
      </c>
      <c r="J163" s="3">
        <v>3.4954471802790201E-3</v>
      </c>
    </row>
    <row r="164" spans="1:10" ht="21" customHeight="1" x14ac:dyDescent="0.3">
      <c r="A164" s="1" t="s">
        <v>1144</v>
      </c>
      <c r="B164" s="1"/>
      <c r="C164" s="5">
        <v>7.5609999999999999</v>
      </c>
      <c r="D164" s="5">
        <v>13.868</v>
      </c>
      <c r="E164" s="5">
        <v>20.673999999999999</v>
      </c>
      <c r="F164" s="5">
        <v>0.94599999999999995</v>
      </c>
      <c r="G164" s="5">
        <v>5.2880000000000003</v>
      </c>
      <c r="H164" s="5">
        <v>2.6840000000000002</v>
      </c>
      <c r="I164" s="3">
        <v>-2.2504224164357698</v>
      </c>
      <c r="J164" s="3">
        <v>3.0557810131240499E-2</v>
      </c>
    </row>
    <row r="165" spans="1:10" ht="21" customHeight="1" x14ac:dyDescent="0.3">
      <c r="A165" s="1" t="s">
        <v>1145</v>
      </c>
      <c r="B165" s="1"/>
      <c r="C165" s="5">
        <v>17.367999999999999</v>
      </c>
      <c r="D165" s="5">
        <v>9.1189999999999998</v>
      </c>
      <c r="E165" s="5">
        <v>12.423999999999999</v>
      </c>
      <c r="F165" s="5">
        <v>2.8540000000000001</v>
      </c>
      <c r="G165" s="5">
        <v>2.5209999999999999</v>
      </c>
      <c r="H165" s="5">
        <v>2.3959999999999999</v>
      </c>
      <c r="I165" s="3">
        <v>-2.2442232972519101</v>
      </c>
      <c r="J165" s="3">
        <v>3.0319230362373401E-2</v>
      </c>
    </row>
    <row r="166" spans="1:10" ht="21" customHeight="1" x14ac:dyDescent="0.3">
      <c r="A166" s="1" t="s">
        <v>1146</v>
      </c>
      <c r="B166" s="1" t="s">
        <v>110</v>
      </c>
      <c r="C166" s="5">
        <v>10.007</v>
      </c>
      <c r="D166" s="5">
        <v>9.6069999999999993</v>
      </c>
      <c r="E166" s="5">
        <v>13.311</v>
      </c>
      <c r="F166" s="5">
        <v>2.4089999999999998</v>
      </c>
      <c r="G166" s="5">
        <v>2.629</v>
      </c>
      <c r="H166" s="5">
        <v>1.9530000000000001</v>
      </c>
      <c r="I166" s="3">
        <v>-2.2323897928548799</v>
      </c>
      <c r="J166" s="3">
        <v>4.3465023904085999E-2</v>
      </c>
    </row>
    <row r="167" spans="1:10" ht="21" customHeight="1" x14ac:dyDescent="0.3">
      <c r="A167" s="1" t="s">
        <v>1147</v>
      </c>
      <c r="B167" s="1" t="s">
        <v>47</v>
      </c>
      <c r="C167" s="5">
        <v>22.061</v>
      </c>
      <c r="D167" s="5">
        <v>11.683999999999999</v>
      </c>
      <c r="E167" s="5">
        <v>13.023999999999999</v>
      </c>
      <c r="F167" s="5">
        <v>3.5089999999999999</v>
      </c>
      <c r="G167" s="5">
        <v>2.5449999999999999</v>
      </c>
      <c r="H167" s="5">
        <v>2.738</v>
      </c>
      <c r="I167" s="3">
        <v>-2.2292406292238902</v>
      </c>
      <c r="J167" s="3">
        <v>1.4891971008578701E-2</v>
      </c>
    </row>
    <row r="168" spans="1:10" ht="21" customHeight="1" x14ac:dyDescent="0.3">
      <c r="A168" s="1" t="s">
        <v>1148</v>
      </c>
      <c r="B168" s="1" t="s">
        <v>111</v>
      </c>
      <c r="C168" s="5">
        <v>15.257999999999999</v>
      </c>
      <c r="D168" s="5">
        <v>15.89</v>
      </c>
      <c r="E168" s="5">
        <v>15.911</v>
      </c>
      <c r="F168" s="5">
        <v>5.56</v>
      </c>
      <c r="G168" s="5">
        <v>1.0449999999999999</v>
      </c>
      <c r="H168" s="5">
        <v>3.41</v>
      </c>
      <c r="I168" s="3">
        <v>-2.22906297316029</v>
      </c>
      <c r="J168" s="3">
        <v>1.64788157556141E-2</v>
      </c>
    </row>
    <row r="169" spans="1:10" ht="21" customHeight="1" x14ac:dyDescent="0.3">
      <c r="A169" s="1" t="s">
        <v>1149</v>
      </c>
      <c r="B169" s="1"/>
      <c r="C169" s="5">
        <v>28.324999999999999</v>
      </c>
      <c r="D169" s="5">
        <v>18.873999999999999</v>
      </c>
      <c r="E169" s="5">
        <v>27.687999999999999</v>
      </c>
      <c r="F169" s="5">
        <v>4.26</v>
      </c>
      <c r="G169" s="5">
        <v>6.282</v>
      </c>
      <c r="H169" s="5">
        <v>5.7930000000000001</v>
      </c>
      <c r="I169" s="3">
        <v>-2.2244444123056102</v>
      </c>
      <c r="J169" s="3">
        <v>1.2233605622100901E-3</v>
      </c>
    </row>
    <row r="170" spans="1:10" ht="21" customHeight="1" x14ac:dyDescent="0.3">
      <c r="A170" s="1" t="s">
        <v>1150</v>
      </c>
      <c r="B170" s="1" t="s">
        <v>112</v>
      </c>
      <c r="C170" s="5">
        <v>23.058</v>
      </c>
      <c r="D170" s="5">
        <v>14.032</v>
      </c>
      <c r="E170" s="5">
        <v>18.742000000000001</v>
      </c>
      <c r="F170" s="5">
        <v>3.3050000000000002</v>
      </c>
      <c r="G170" s="5">
        <v>4.29</v>
      </c>
      <c r="H170" s="5">
        <v>4.5259999999999998</v>
      </c>
      <c r="I170" s="3">
        <v>-2.2182778961676202</v>
      </c>
      <c r="J170" s="3">
        <v>6.3564584042453002E-3</v>
      </c>
    </row>
    <row r="171" spans="1:10" ht="21" customHeight="1" x14ac:dyDescent="0.3">
      <c r="A171" s="1" t="s">
        <v>1151</v>
      </c>
      <c r="B171" s="1" t="s">
        <v>113</v>
      </c>
      <c r="C171" s="5">
        <v>53.036000000000001</v>
      </c>
      <c r="D171" s="5">
        <v>44.279000000000003</v>
      </c>
      <c r="E171" s="5">
        <v>70.001000000000005</v>
      </c>
      <c r="F171" s="5">
        <v>6.6029999999999998</v>
      </c>
      <c r="G171" s="5">
        <v>15.792999999999999</v>
      </c>
      <c r="H171" s="5">
        <v>13.19</v>
      </c>
      <c r="I171" s="3">
        <v>-2.2087877966315799</v>
      </c>
      <c r="J171" s="3">
        <v>5.7429951022272802E-6</v>
      </c>
    </row>
    <row r="172" spans="1:10" ht="21" customHeight="1" x14ac:dyDescent="0.3">
      <c r="A172" s="1" t="s">
        <v>1152</v>
      </c>
      <c r="B172" s="1" t="s">
        <v>114</v>
      </c>
      <c r="C172" s="5">
        <v>17.059000000000001</v>
      </c>
      <c r="D172" s="5">
        <v>15.295999999999999</v>
      </c>
      <c r="E172" s="5">
        <v>14.368</v>
      </c>
      <c r="F172" s="5">
        <v>5.0510000000000002</v>
      </c>
      <c r="G172" s="5">
        <v>2.4380000000000002</v>
      </c>
      <c r="H172" s="5">
        <v>3.11</v>
      </c>
      <c r="I172" s="3">
        <v>-2.19800718874736</v>
      </c>
      <c r="J172" s="3">
        <v>1.5217064858776899E-2</v>
      </c>
    </row>
    <row r="173" spans="1:10" ht="21" customHeight="1" x14ac:dyDescent="0.3">
      <c r="A173" s="1" t="s">
        <v>1153</v>
      </c>
      <c r="B173" s="1" t="s">
        <v>115</v>
      </c>
      <c r="C173" s="5">
        <v>48.027000000000001</v>
      </c>
      <c r="D173" s="5">
        <v>46.935000000000002</v>
      </c>
      <c r="E173" s="5">
        <v>50.749000000000002</v>
      </c>
      <c r="F173" s="5">
        <v>10.823</v>
      </c>
      <c r="G173" s="5">
        <v>10.477</v>
      </c>
      <c r="H173" s="5">
        <v>10.843</v>
      </c>
      <c r="I173" s="3">
        <v>-2.1855565207349499</v>
      </c>
      <c r="J173" s="3">
        <v>2.4233435903444799E-6</v>
      </c>
    </row>
    <row r="174" spans="1:10" ht="21" customHeight="1" x14ac:dyDescent="0.3">
      <c r="A174" s="1" t="s">
        <v>1154</v>
      </c>
      <c r="B174" s="1" t="s">
        <v>116</v>
      </c>
      <c r="C174" s="5">
        <v>34.228000000000002</v>
      </c>
      <c r="D174" s="5">
        <v>18.361999999999998</v>
      </c>
      <c r="E174" s="5">
        <v>29.713999999999999</v>
      </c>
      <c r="F174" s="5">
        <v>5.516</v>
      </c>
      <c r="G174" s="5">
        <v>6.484</v>
      </c>
      <c r="H174" s="5">
        <v>5.5510000000000002</v>
      </c>
      <c r="I174" s="3">
        <v>-2.1836483367177202</v>
      </c>
      <c r="J174" s="3">
        <v>1.09219510921754E-3</v>
      </c>
    </row>
    <row r="175" spans="1:10" ht="21" customHeight="1" x14ac:dyDescent="0.3">
      <c r="A175" s="1" t="s">
        <v>1155</v>
      </c>
      <c r="B175" s="1" t="s">
        <v>117</v>
      </c>
      <c r="C175" s="5">
        <v>2804.5650000000001</v>
      </c>
      <c r="D175" s="5">
        <v>2026.0450000000001</v>
      </c>
      <c r="E175" s="5">
        <v>1998.7080000000001</v>
      </c>
      <c r="F175" s="5">
        <v>538.58799999999997</v>
      </c>
      <c r="G175" s="5">
        <v>494.37</v>
      </c>
      <c r="H175" s="5">
        <v>469.05500000000001</v>
      </c>
      <c r="I175" s="3">
        <v>-2.1814169514036599</v>
      </c>
      <c r="J175" s="3">
        <v>2.16445634367861E-26</v>
      </c>
    </row>
    <row r="176" spans="1:10" ht="21" customHeight="1" x14ac:dyDescent="0.3">
      <c r="A176" s="1" t="s">
        <v>1156</v>
      </c>
      <c r="B176" s="1"/>
      <c r="C176" s="5">
        <v>103.524</v>
      </c>
      <c r="D176" s="5">
        <v>131.25200000000001</v>
      </c>
      <c r="E176" s="5">
        <v>173.066</v>
      </c>
      <c r="F176" s="5">
        <v>10.329000000000001</v>
      </c>
      <c r="G176" s="5">
        <v>54.308999999999997</v>
      </c>
      <c r="H176" s="5">
        <v>26.244</v>
      </c>
      <c r="I176" s="3">
        <v>-2.1743184726742402</v>
      </c>
      <c r="J176" s="3">
        <v>2.51483292353274E-5</v>
      </c>
    </row>
    <row r="177" spans="1:10" ht="21" customHeight="1" x14ac:dyDescent="0.3">
      <c r="A177" s="1" t="s">
        <v>1157</v>
      </c>
      <c r="B177" s="1"/>
      <c r="C177" s="5">
        <v>585.12</v>
      </c>
      <c r="D177" s="5">
        <v>202.23099999999999</v>
      </c>
      <c r="E177" s="5">
        <v>507.41800000000001</v>
      </c>
      <c r="F177" s="5">
        <v>91.381</v>
      </c>
      <c r="G177" s="5">
        <v>97.241</v>
      </c>
      <c r="H177" s="5">
        <v>99.006</v>
      </c>
      <c r="I177" s="3">
        <v>-2.1688576700942499</v>
      </c>
      <c r="J177" s="3">
        <v>1.1336767285528801E-8</v>
      </c>
    </row>
    <row r="178" spans="1:10" ht="21" customHeight="1" x14ac:dyDescent="0.3">
      <c r="A178" s="1" t="s">
        <v>1158</v>
      </c>
      <c r="B178" s="1" t="s">
        <v>118</v>
      </c>
      <c r="C178" s="5">
        <v>69.900999999999996</v>
      </c>
      <c r="D178" s="5">
        <v>37.262</v>
      </c>
      <c r="E178" s="5">
        <v>46.37</v>
      </c>
      <c r="F178" s="5">
        <v>12.516999999999999</v>
      </c>
      <c r="G178" s="5">
        <v>9.9120000000000008</v>
      </c>
      <c r="H178" s="5">
        <v>10.651999999999999</v>
      </c>
      <c r="I178" s="3">
        <v>-2.16646987403066</v>
      </c>
      <c r="J178" s="3">
        <v>1.7322615987441899E-5</v>
      </c>
    </row>
    <row r="179" spans="1:10" ht="21" customHeight="1" x14ac:dyDescent="0.3">
      <c r="A179" s="1" t="s">
        <v>1159</v>
      </c>
      <c r="B179" s="1" t="s">
        <v>119</v>
      </c>
      <c r="C179" s="5">
        <v>67.611999999999995</v>
      </c>
      <c r="D179" s="5">
        <v>39.417000000000002</v>
      </c>
      <c r="E179" s="5">
        <v>61.945999999999998</v>
      </c>
      <c r="F179" s="5">
        <v>11.334</v>
      </c>
      <c r="G179" s="5">
        <v>15.198</v>
      </c>
      <c r="H179" s="5">
        <v>11.925000000000001</v>
      </c>
      <c r="I179" s="3">
        <v>-2.1487597484241698</v>
      </c>
      <c r="J179" s="3">
        <v>5.4504001450998096E-6</v>
      </c>
    </row>
    <row r="180" spans="1:10" ht="21" customHeight="1" x14ac:dyDescent="0.3">
      <c r="A180" s="1" t="s">
        <v>1160</v>
      </c>
      <c r="B180" s="1" t="s">
        <v>120</v>
      </c>
      <c r="C180" s="5">
        <v>19.893999999999998</v>
      </c>
      <c r="D180" s="5">
        <v>6.6970000000000001</v>
      </c>
      <c r="E180" s="5">
        <v>13.099</v>
      </c>
      <c r="F180" s="5">
        <v>2.27</v>
      </c>
      <c r="G180" s="5">
        <v>4.2510000000000003</v>
      </c>
      <c r="H180" s="5">
        <v>2.915</v>
      </c>
      <c r="I180" s="3">
        <v>-2.1481345504626601</v>
      </c>
      <c r="J180" s="3">
        <v>4.0935255575872603E-2</v>
      </c>
    </row>
    <row r="181" spans="1:10" ht="21" customHeight="1" x14ac:dyDescent="0.3">
      <c r="A181" s="1" t="s">
        <v>1161</v>
      </c>
      <c r="B181" s="1" t="s">
        <v>121</v>
      </c>
      <c r="C181" s="5">
        <v>338.36900000000003</v>
      </c>
      <c r="D181" s="5">
        <v>304.52300000000002</v>
      </c>
      <c r="E181" s="5">
        <v>392.22199999999998</v>
      </c>
      <c r="F181" s="5">
        <v>91.531999999999996</v>
      </c>
      <c r="G181" s="5">
        <v>68.941999999999993</v>
      </c>
      <c r="H181" s="5">
        <v>71.885000000000005</v>
      </c>
      <c r="I181" s="3">
        <v>-2.14709921934611</v>
      </c>
      <c r="J181" s="3">
        <v>1.78482764986535E-19</v>
      </c>
    </row>
    <row r="182" spans="1:10" ht="21" customHeight="1" x14ac:dyDescent="0.3">
      <c r="A182" s="1" t="s">
        <v>1162</v>
      </c>
      <c r="B182" s="1" t="s">
        <v>122</v>
      </c>
      <c r="C182" s="5">
        <v>240.773</v>
      </c>
      <c r="D182" s="5">
        <v>148.965</v>
      </c>
      <c r="E182" s="5">
        <v>156.47999999999999</v>
      </c>
      <c r="F182" s="5">
        <v>34.801000000000002</v>
      </c>
      <c r="G182" s="5">
        <v>49.984999999999999</v>
      </c>
      <c r="H182" s="5">
        <v>38.837000000000003</v>
      </c>
      <c r="I182" s="3">
        <v>-2.13469470080486</v>
      </c>
      <c r="J182" s="3">
        <v>4.7627420108511399E-11</v>
      </c>
    </row>
    <row r="183" spans="1:10" ht="21" customHeight="1" x14ac:dyDescent="0.3">
      <c r="A183" s="1" t="s">
        <v>1163</v>
      </c>
      <c r="B183" s="1" t="s">
        <v>123</v>
      </c>
      <c r="C183" s="5">
        <v>22.51</v>
      </c>
      <c r="D183" s="5">
        <v>8.0939999999999994</v>
      </c>
      <c r="E183" s="5">
        <v>13.042999999999999</v>
      </c>
      <c r="F183" s="5">
        <v>3.8889999999999998</v>
      </c>
      <c r="G183" s="5">
        <v>2.2130000000000001</v>
      </c>
      <c r="H183" s="5">
        <v>4.0640000000000001</v>
      </c>
      <c r="I183" s="3">
        <v>-2.1344086510650802</v>
      </c>
      <c r="J183" s="3">
        <v>3.3570356673913601E-2</v>
      </c>
    </row>
    <row r="184" spans="1:10" ht="21" customHeight="1" x14ac:dyDescent="0.3">
      <c r="A184" s="1" t="s">
        <v>1164</v>
      </c>
      <c r="B184" s="1" t="s">
        <v>124</v>
      </c>
      <c r="C184" s="5">
        <v>33.008000000000003</v>
      </c>
      <c r="D184" s="5">
        <v>47.279000000000003</v>
      </c>
      <c r="E184" s="5">
        <v>55.726999999999997</v>
      </c>
      <c r="F184" s="5">
        <v>3.53</v>
      </c>
      <c r="G184" s="5">
        <v>14.757999999999999</v>
      </c>
      <c r="H184" s="5">
        <v>12.491</v>
      </c>
      <c r="I184" s="3">
        <v>-2.1276827822072599</v>
      </c>
      <c r="J184" s="3">
        <v>1.81838174234957E-4</v>
      </c>
    </row>
    <row r="185" spans="1:10" ht="21" customHeight="1" x14ac:dyDescent="0.3">
      <c r="A185" s="1" t="s">
        <v>1165</v>
      </c>
      <c r="B185" s="1" t="s">
        <v>125</v>
      </c>
      <c r="C185" s="5">
        <v>13.345000000000001</v>
      </c>
      <c r="D185" s="5">
        <v>21.056000000000001</v>
      </c>
      <c r="E185" s="5">
        <v>23.489000000000001</v>
      </c>
      <c r="F185" s="5">
        <v>0.76700000000000002</v>
      </c>
      <c r="G185" s="5">
        <v>6.7039999999999997</v>
      </c>
      <c r="H185" s="5">
        <v>4.5960000000000001</v>
      </c>
      <c r="I185" s="3">
        <v>-2.1267927312607902</v>
      </c>
      <c r="J185" s="3">
        <v>1.4211420895659599E-2</v>
      </c>
    </row>
    <row r="186" spans="1:10" ht="21" customHeight="1" x14ac:dyDescent="0.3">
      <c r="A186" s="1" t="s">
        <v>1166</v>
      </c>
      <c r="B186" s="1" t="s">
        <v>126</v>
      </c>
      <c r="C186" s="5">
        <v>32.747</v>
      </c>
      <c r="D186" s="5">
        <v>20.106000000000002</v>
      </c>
      <c r="E186" s="5">
        <v>29.785</v>
      </c>
      <c r="F186" s="5">
        <v>5.9189999999999996</v>
      </c>
      <c r="G186" s="5">
        <v>7.258</v>
      </c>
      <c r="H186" s="5">
        <v>6.25</v>
      </c>
      <c r="I186" s="3">
        <v>-2.1230003790279901</v>
      </c>
      <c r="J186" s="3">
        <v>1.0426064889644199E-3</v>
      </c>
    </row>
    <row r="187" spans="1:10" ht="21" customHeight="1" x14ac:dyDescent="0.3">
      <c r="A187" s="1" t="s">
        <v>1167</v>
      </c>
      <c r="B187" s="1"/>
      <c r="C187" s="5">
        <v>13.766999999999999</v>
      </c>
      <c r="D187" s="5">
        <v>15.212</v>
      </c>
      <c r="E187" s="5">
        <v>19.055</v>
      </c>
      <c r="F187" s="5">
        <v>5.149</v>
      </c>
      <c r="G187" s="5">
        <v>2.8889999999999998</v>
      </c>
      <c r="H187" s="5">
        <v>2.9910000000000001</v>
      </c>
      <c r="I187" s="3">
        <v>-2.1212667186722798</v>
      </c>
      <c r="J187" s="3">
        <v>1.50134094296921E-2</v>
      </c>
    </row>
    <row r="188" spans="1:10" ht="21" customHeight="1" x14ac:dyDescent="0.3">
      <c r="A188" s="1" t="s">
        <v>1168</v>
      </c>
      <c r="B188" s="1" t="s">
        <v>46</v>
      </c>
      <c r="C188" s="5">
        <v>42.7</v>
      </c>
      <c r="D188" s="5">
        <v>42.72</v>
      </c>
      <c r="E188" s="5">
        <v>109.71</v>
      </c>
      <c r="F188" s="5">
        <v>5.56</v>
      </c>
      <c r="G188" s="5">
        <v>24.919</v>
      </c>
      <c r="H188" s="5">
        <v>13.574</v>
      </c>
      <c r="I188" s="3">
        <v>-2.1163784329411</v>
      </c>
      <c r="J188" s="3">
        <v>8.3289236483128704E-4</v>
      </c>
    </row>
    <row r="189" spans="1:10" ht="21" customHeight="1" x14ac:dyDescent="0.3">
      <c r="A189" s="1" t="s">
        <v>1169</v>
      </c>
      <c r="B189" s="1" t="s">
        <v>127</v>
      </c>
      <c r="C189" s="5">
        <v>52.037999999999997</v>
      </c>
      <c r="D189" s="5">
        <v>23.100999999999999</v>
      </c>
      <c r="E189" s="5">
        <v>37.811999999999998</v>
      </c>
      <c r="F189" s="5">
        <v>10.122</v>
      </c>
      <c r="G189" s="5">
        <v>8.3290000000000006</v>
      </c>
      <c r="H189" s="5">
        <v>7.673</v>
      </c>
      <c r="I189" s="3">
        <v>-2.1162008413853699</v>
      </c>
      <c r="J189" s="3">
        <v>3.6043794123380999E-4</v>
      </c>
    </row>
    <row r="190" spans="1:10" ht="21" customHeight="1" x14ac:dyDescent="0.3">
      <c r="A190" s="1" t="s">
        <v>1170</v>
      </c>
      <c r="B190" s="1" t="s">
        <v>116</v>
      </c>
      <c r="C190" s="5">
        <v>49.515000000000001</v>
      </c>
      <c r="D190" s="5">
        <v>36.783999999999999</v>
      </c>
      <c r="E190" s="5">
        <v>46.646000000000001</v>
      </c>
      <c r="F190" s="5">
        <v>10.327</v>
      </c>
      <c r="G190" s="5">
        <v>10.477</v>
      </c>
      <c r="H190" s="5">
        <v>11.175000000000001</v>
      </c>
      <c r="I190" s="3">
        <v>-2.1077549389937702</v>
      </c>
      <c r="J190" s="3">
        <v>1.7152325272113299E-5</v>
      </c>
    </row>
    <row r="191" spans="1:10" ht="21" customHeight="1" x14ac:dyDescent="0.3">
      <c r="A191" s="1" t="s">
        <v>1171</v>
      </c>
      <c r="B191" s="1" t="s">
        <v>113</v>
      </c>
      <c r="C191" s="5">
        <v>394.26100000000002</v>
      </c>
      <c r="D191" s="5">
        <v>153.304</v>
      </c>
      <c r="E191" s="5">
        <v>332.39100000000002</v>
      </c>
      <c r="F191" s="5">
        <v>68.227000000000004</v>
      </c>
      <c r="G191" s="5">
        <v>66.814999999999998</v>
      </c>
      <c r="H191" s="5">
        <v>68.52</v>
      </c>
      <c r="I191" s="3">
        <v>-2.1035378149092199</v>
      </c>
      <c r="J191" s="3">
        <v>9.0194223071051392E-9</v>
      </c>
    </row>
    <row r="192" spans="1:10" ht="21" customHeight="1" x14ac:dyDescent="0.3">
      <c r="A192" s="1" t="s">
        <v>1172</v>
      </c>
      <c r="B192" s="1" t="s">
        <v>128</v>
      </c>
      <c r="C192" s="5">
        <v>28.646000000000001</v>
      </c>
      <c r="D192" s="5">
        <v>17.236000000000001</v>
      </c>
      <c r="E192" s="5">
        <v>26.919</v>
      </c>
      <c r="F192" s="5">
        <v>5.27</v>
      </c>
      <c r="G192" s="5">
        <v>7.3470000000000004</v>
      </c>
      <c r="H192" s="5">
        <v>5.4870000000000001</v>
      </c>
      <c r="I192" s="3">
        <v>-2.0981471125994302</v>
      </c>
      <c r="J192" s="3">
        <v>2.6563578500624499E-3</v>
      </c>
    </row>
    <row r="193" spans="1:10" ht="21" customHeight="1" x14ac:dyDescent="0.3">
      <c r="A193" s="1" t="s">
        <v>1173</v>
      </c>
      <c r="B193" s="1" t="s">
        <v>129</v>
      </c>
      <c r="C193" s="5">
        <v>22.946999999999999</v>
      </c>
      <c r="D193" s="5">
        <v>16.803999999999998</v>
      </c>
      <c r="E193" s="5">
        <v>20.155000000000001</v>
      </c>
      <c r="F193" s="5">
        <v>3.3580000000000001</v>
      </c>
      <c r="G193" s="5">
        <v>4.7640000000000002</v>
      </c>
      <c r="H193" s="5">
        <v>5.7930000000000001</v>
      </c>
      <c r="I193" s="3">
        <v>-2.09522183533592</v>
      </c>
      <c r="J193" s="3">
        <v>6.1499199773100699E-3</v>
      </c>
    </row>
    <row r="194" spans="1:10" ht="21" customHeight="1" x14ac:dyDescent="0.3">
      <c r="A194" s="1" t="s">
        <v>1174</v>
      </c>
      <c r="B194" s="1" t="s">
        <v>130</v>
      </c>
      <c r="C194" s="5">
        <v>48.232999999999997</v>
      </c>
      <c r="D194" s="5">
        <v>39.353000000000002</v>
      </c>
      <c r="E194" s="5">
        <v>49.715000000000003</v>
      </c>
      <c r="F194" s="5">
        <v>7.9729999999999999</v>
      </c>
      <c r="G194" s="5">
        <v>12.654</v>
      </c>
      <c r="H194" s="5">
        <v>11.262</v>
      </c>
      <c r="I194" s="3">
        <v>-2.0935293423673702</v>
      </c>
      <c r="J194" s="3">
        <v>1.8549541660193401E-5</v>
      </c>
    </row>
    <row r="195" spans="1:10" ht="21" customHeight="1" x14ac:dyDescent="0.3">
      <c r="A195" s="1" t="s">
        <v>1175</v>
      </c>
      <c r="B195" s="1"/>
      <c r="C195" s="5">
        <v>19.323</v>
      </c>
      <c r="D195" s="5">
        <v>23.600999999999999</v>
      </c>
      <c r="E195" s="5">
        <v>34.106000000000002</v>
      </c>
      <c r="F195" s="5">
        <v>1.867</v>
      </c>
      <c r="G195" s="5">
        <v>10.266999999999999</v>
      </c>
      <c r="H195" s="5">
        <v>5.8979999999999997</v>
      </c>
      <c r="I195" s="3">
        <v>-2.0912018533113002</v>
      </c>
      <c r="J195" s="3">
        <v>4.8842228568561699E-3</v>
      </c>
    </row>
    <row r="196" spans="1:10" ht="21" customHeight="1" x14ac:dyDescent="0.3">
      <c r="A196" s="1" t="s">
        <v>1176</v>
      </c>
      <c r="B196" s="1" t="s">
        <v>131</v>
      </c>
      <c r="C196" s="5">
        <v>16.645</v>
      </c>
      <c r="D196" s="5">
        <v>14.347</v>
      </c>
      <c r="E196" s="5">
        <v>15.877000000000001</v>
      </c>
      <c r="F196" s="5">
        <v>3.19</v>
      </c>
      <c r="G196" s="5">
        <v>4.9569999999999999</v>
      </c>
      <c r="H196" s="5">
        <v>2.8809999999999998</v>
      </c>
      <c r="I196" s="3">
        <v>-2.0907919262902701</v>
      </c>
      <c r="J196" s="3">
        <v>1.6997849781689198E-2</v>
      </c>
    </row>
    <row r="197" spans="1:10" ht="21" customHeight="1" x14ac:dyDescent="0.3">
      <c r="A197" s="1" t="s">
        <v>1177</v>
      </c>
      <c r="B197" s="1" t="s">
        <v>41</v>
      </c>
      <c r="C197" s="5">
        <v>32.997999999999998</v>
      </c>
      <c r="D197" s="5">
        <v>19.423999999999999</v>
      </c>
      <c r="E197" s="5">
        <v>28.983000000000001</v>
      </c>
      <c r="F197" s="5">
        <v>5.8319999999999999</v>
      </c>
      <c r="G197" s="5">
        <v>7.1420000000000003</v>
      </c>
      <c r="H197" s="5">
        <v>6</v>
      </c>
      <c r="I197" s="3">
        <v>-2.0878584938744602</v>
      </c>
      <c r="J197" s="3">
        <v>1.4992790614768001E-3</v>
      </c>
    </row>
    <row r="198" spans="1:10" ht="21" customHeight="1" x14ac:dyDescent="0.3">
      <c r="A198" s="1" t="s">
        <v>1178</v>
      </c>
      <c r="B198" s="1"/>
      <c r="C198" s="5">
        <v>130.995</v>
      </c>
      <c r="D198" s="5">
        <v>73.989000000000004</v>
      </c>
      <c r="E198" s="5">
        <v>105.97</v>
      </c>
      <c r="F198" s="5">
        <v>28.63</v>
      </c>
      <c r="G198" s="5">
        <v>19.553000000000001</v>
      </c>
      <c r="H198" s="5">
        <v>24.009</v>
      </c>
      <c r="I198" s="3">
        <v>-2.08735992815767</v>
      </c>
      <c r="J198" s="3">
        <v>3.4176428890729801E-8</v>
      </c>
    </row>
    <row r="199" spans="1:10" ht="21" customHeight="1" x14ac:dyDescent="0.3">
      <c r="A199" s="1" t="s">
        <v>1179</v>
      </c>
      <c r="B199" s="1" t="s">
        <v>132</v>
      </c>
      <c r="C199" s="5">
        <v>42.234000000000002</v>
      </c>
      <c r="D199" s="5">
        <v>28.573</v>
      </c>
      <c r="E199" s="5">
        <v>34.808</v>
      </c>
      <c r="F199" s="5">
        <v>8.4619999999999997</v>
      </c>
      <c r="G199" s="5">
        <v>7.875</v>
      </c>
      <c r="H199" s="5">
        <v>8.5329999999999995</v>
      </c>
      <c r="I199" s="3">
        <v>-2.0800616805672698</v>
      </c>
      <c r="J199" s="3">
        <v>1.80857598685566E-4</v>
      </c>
    </row>
    <row r="200" spans="1:10" ht="21" customHeight="1" x14ac:dyDescent="0.3">
      <c r="A200" s="1" t="s">
        <v>1180</v>
      </c>
      <c r="B200" s="1" t="s">
        <v>133</v>
      </c>
      <c r="C200" s="5">
        <v>23.526</v>
      </c>
      <c r="D200" s="5">
        <v>11.977</v>
      </c>
      <c r="E200" s="5">
        <v>19.091000000000001</v>
      </c>
      <c r="F200" s="5">
        <v>4.4619999999999997</v>
      </c>
      <c r="G200" s="5">
        <v>4.2460000000000004</v>
      </c>
      <c r="H200" s="5">
        <v>4.9349999999999996</v>
      </c>
      <c r="I200" s="3">
        <v>-2.07703261972499</v>
      </c>
      <c r="J200" s="3">
        <v>1.18925874832265E-2</v>
      </c>
    </row>
    <row r="201" spans="1:10" ht="21" customHeight="1" x14ac:dyDescent="0.3">
      <c r="A201" s="1" t="s">
        <v>1181</v>
      </c>
      <c r="B201" s="1" t="s">
        <v>33</v>
      </c>
      <c r="C201" s="5">
        <v>21.486999999999998</v>
      </c>
      <c r="D201" s="5">
        <v>17.045000000000002</v>
      </c>
      <c r="E201" s="5">
        <v>17.491</v>
      </c>
      <c r="F201" s="5">
        <v>3.5089999999999999</v>
      </c>
      <c r="G201" s="5">
        <v>4.4749999999999996</v>
      </c>
      <c r="H201" s="5">
        <v>4.62</v>
      </c>
      <c r="I201" s="3">
        <v>-2.0768774288553402</v>
      </c>
      <c r="J201" s="3">
        <v>8.6262773062215792E-3</v>
      </c>
    </row>
    <row r="202" spans="1:10" ht="21" customHeight="1" x14ac:dyDescent="0.3">
      <c r="A202" s="1" t="s">
        <v>1182</v>
      </c>
      <c r="B202" s="1" t="s">
        <v>63</v>
      </c>
      <c r="C202" s="5">
        <v>37.591000000000001</v>
      </c>
      <c r="D202" s="5">
        <v>20.254000000000001</v>
      </c>
      <c r="E202" s="5">
        <v>35.360999999999997</v>
      </c>
      <c r="F202" s="5">
        <v>7.6879999999999997</v>
      </c>
      <c r="G202" s="5">
        <v>7.42</v>
      </c>
      <c r="H202" s="5">
        <v>7.4169999999999998</v>
      </c>
      <c r="I202" s="3">
        <v>-2.0757869542949701</v>
      </c>
      <c r="J202" s="3">
        <v>8.9854392543761198E-4</v>
      </c>
    </row>
    <row r="203" spans="1:10" ht="21" customHeight="1" x14ac:dyDescent="0.3">
      <c r="A203" s="1" t="s">
        <v>1183</v>
      </c>
      <c r="B203" s="1" t="s">
        <v>134</v>
      </c>
      <c r="C203" s="5">
        <v>134.93600000000001</v>
      </c>
      <c r="D203" s="5">
        <v>221.42699999999999</v>
      </c>
      <c r="E203" s="5">
        <v>372.53899999999999</v>
      </c>
      <c r="F203" s="5">
        <v>28.72</v>
      </c>
      <c r="G203" s="5">
        <v>78.742999999999995</v>
      </c>
      <c r="H203" s="5">
        <v>64.701999999999998</v>
      </c>
      <c r="I203" s="3">
        <v>-2.0686425085335198</v>
      </c>
      <c r="J203" s="3">
        <v>8.5206771636082593E-6</v>
      </c>
    </row>
    <row r="204" spans="1:10" ht="21" customHeight="1" x14ac:dyDescent="0.3">
      <c r="A204" s="1" t="s">
        <v>1184</v>
      </c>
      <c r="B204" s="1"/>
      <c r="C204" s="5">
        <v>25.584</v>
      </c>
      <c r="D204" s="5">
        <v>18.044</v>
      </c>
      <c r="E204" s="5">
        <v>18.873999999999999</v>
      </c>
      <c r="F204" s="5">
        <v>4.6900000000000004</v>
      </c>
      <c r="G204" s="5">
        <v>5.8</v>
      </c>
      <c r="H204" s="5">
        <v>3.5259999999999998</v>
      </c>
      <c r="I204" s="3">
        <v>-2.0664721951670599</v>
      </c>
      <c r="J204" s="3">
        <v>5.3410083040300897E-3</v>
      </c>
    </row>
    <row r="205" spans="1:10" ht="21" customHeight="1" x14ac:dyDescent="0.3">
      <c r="A205" s="1" t="s">
        <v>1185</v>
      </c>
      <c r="B205" s="1" t="s">
        <v>135</v>
      </c>
      <c r="C205" s="5">
        <v>18.93</v>
      </c>
      <c r="D205" s="5">
        <v>22.367999999999999</v>
      </c>
      <c r="E205" s="5">
        <v>22.417999999999999</v>
      </c>
      <c r="F205" s="5">
        <v>4.2770000000000001</v>
      </c>
      <c r="G205" s="5">
        <v>6.3239999999999998</v>
      </c>
      <c r="H205" s="5">
        <v>5.0919999999999996</v>
      </c>
      <c r="I205" s="3">
        <v>-2.0657902760503899</v>
      </c>
      <c r="J205" s="3">
        <v>4.5645760651430696E-3</v>
      </c>
    </row>
    <row r="206" spans="1:10" ht="21" customHeight="1" x14ac:dyDescent="0.3">
      <c r="A206" s="1" t="s">
        <v>1186</v>
      </c>
      <c r="B206" s="1" t="s">
        <v>136</v>
      </c>
      <c r="C206" s="5">
        <v>10.989000000000001</v>
      </c>
      <c r="D206" s="5">
        <v>13.428000000000001</v>
      </c>
      <c r="E206" s="5">
        <v>18.190000000000001</v>
      </c>
      <c r="F206" s="5">
        <v>3.0470000000000002</v>
      </c>
      <c r="G206" s="5">
        <v>4.4950000000000001</v>
      </c>
      <c r="H206" s="5">
        <v>2.98</v>
      </c>
      <c r="I206" s="3">
        <v>-2.0655359254605501</v>
      </c>
      <c r="J206" s="3">
        <v>2.9334750812049198E-2</v>
      </c>
    </row>
    <row r="207" spans="1:10" ht="21" customHeight="1" x14ac:dyDescent="0.3">
      <c r="A207" s="1" t="s">
        <v>1187</v>
      </c>
      <c r="B207" s="1" t="s">
        <v>137</v>
      </c>
      <c r="C207" s="5">
        <v>12.962</v>
      </c>
      <c r="D207" s="5">
        <v>9.5399999999999991</v>
      </c>
      <c r="E207" s="5">
        <v>19.48</v>
      </c>
      <c r="F207" s="5">
        <v>1.61</v>
      </c>
      <c r="G207" s="5">
        <v>5.1349999999999998</v>
      </c>
      <c r="H207" s="5">
        <v>2.919</v>
      </c>
      <c r="I207" s="3">
        <v>-2.0653673202125198</v>
      </c>
      <c r="J207" s="3">
        <v>3.5041377390727303E-2</v>
      </c>
    </row>
    <row r="208" spans="1:10" ht="21" customHeight="1" x14ac:dyDescent="0.3">
      <c r="A208" s="1" t="s">
        <v>1188</v>
      </c>
      <c r="B208" s="1" t="s">
        <v>24</v>
      </c>
      <c r="C208" s="5">
        <v>41.482999999999997</v>
      </c>
      <c r="D208" s="5">
        <v>17.638999999999999</v>
      </c>
      <c r="E208" s="5">
        <v>29.463999999999999</v>
      </c>
      <c r="F208" s="5">
        <v>6.8860000000000001</v>
      </c>
      <c r="G208" s="5">
        <v>6.9429999999999996</v>
      </c>
      <c r="H208" s="5">
        <v>6.7080000000000002</v>
      </c>
      <c r="I208" s="3">
        <v>-2.0634458405159601</v>
      </c>
      <c r="J208" s="3">
        <v>1.7754764916099999E-3</v>
      </c>
    </row>
    <row r="209" spans="1:10" ht="21" customHeight="1" x14ac:dyDescent="0.3">
      <c r="A209" s="1" t="s">
        <v>1189</v>
      </c>
      <c r="B209" s="1" t="s">
        <v>138</v>
      </c>
      <c r="C209" s="5">
        <v>20.013999999999999</v>
      </c>
      <c r="D209" s="5">
        <v>11.766</v>
      </c>
      <c r="E209" s="5">
        <v>13.601000000000001</v>
      </c>
      <c r="F209" s="5">
        <v>4.8150000000000004</v>
      </c>
      <c r="G209" s="5">
        <v>2.8279999999999998</v>
      </c>
      <c r="H209" s="5">
        <v>3.43</v>
      </c>
      <c r="I209" s="3">
        <v>-2.06064870289388</v>
      </c>
      <c r="J209" s="3">
        <v>2.2885614191253401E-2</v>
      </c>
    </row>
    <row r="210" spans="1:10" ht="21" customHeight="1" x14ac:dyDescent="0.3">
      <c r="A210" s="1" t="s">
        <v>1190</v>
      </c>
      <c r="B210" s="1" t="s">
        <v>139</v>
      </c>
      <c r="C210" s="5">
        <v>17.86</v>
      </c>
      <c r="D210" s="5">
        <v>6.774</v>
      </c>
      <c r="E210" s="5">
        <v>21.437999999999999</v>
      </c>
      <c r="F210" s="5">
        <v>2.6040000000000001</v>
      </c>
      <c r="G210" s="5">
        <v>4.4359999999999999</v>
      </c>
      <c r="H210" s="5">
        <v>4.3099999999999996</v>
      </c>
      <c r="I210" s="3">
        <v>-2.0596884323640898</v>
      </c>
      <c r="J210" s="3">
        <v>3.3570356673913601E-2</v>
      </c>
    </row>
    <row r="211" spans="1:10" ht="21" customHeight="1" x14ac:dyDescent="0.3">
      <c r="A211" s="1" t="s">
        <v>1191</v>
      </c>
      <c r="B211" s="1" t="s">
        <v>140</v>
      </c>
      <c r="C211" s="5">
        <v>24.623000000000001</v>
      </c>
      <c r="D211" s="5">
        <v>22.279</v>
      </c>
      <c r="E211" s="5">
        <v>23.956</v>
      </c>
      <c r="F211" s="5">
        <v>6.8940000000000001</v>
      </c>
      <c r="G211" s="5">
        <v>4.7089999999999996</v>
      </c>
      <c r="H211" s="5">
        <v>5.2809999999999997</v>
      </c>
      <c r="I211" s="3">
        <v>-2.0582871536296699</v>
      </c>
      <c r="J211" s="3">
        <v>2.4269533289835799E-3</v>
      </c>
    </row>
    <row r="212" spans="1:10" ht="21" customHeight="1" x14ac:dyDescent="0.3">
      <c r="A212" s="1" t="s">
        <v>1192</v>
      </c>
      <c r="B212" s="1" t="s">
        <v>141</v>
      </c>
      <c r="C212" s="5">
        <v>30.879000000000001</v>
      </c>
      <c r="D212" s="5">
        <v>52.688000000000002</v>
      </c>
      <c r="E212" s="5">
        <v>87.185000000000002</v>
      </c>
      <c r="F212" s="5">
        <v>5.1020000000000003</v>
      </c>
      <c r="G212" s="5">
        <v>19.952000000000002</v>
      </c>
      <c r="H212" s="5">
        <v>16.457999999999998</v>
      </c>
      <c r="I212" s="3">
        <v>-2.0538972217029099</v>
      </c>
      <c r="J212" s="3">
        <v>9.5275230745782197E-4</v>
      </c>
    </row>
    <row r="213" spans="1:10" ht="21" customHeight="1" x14ac:dyDescent="0.3">
      <c r="A213" s="1" t="s">
        <v>1193</v>
      </c>
      <c r="B213" s="1" t="s">
        <v>129</v>
      </c>
      <c r="C213" s="5">
        <v>120.703</v>
      </c>
      <c r="D213" s="5">
        <v>90.918999999999997</v>
      </c>
      <c r="E213" s="5">
        <v>94.983999999999995</v>
      </c>
      <c r="F213" s="5">
        <v>19.66</v>
      </c>
      <c r="G213" s="5">
        <v>32.238999999999997</v>
      </c>
      <c r="H213" s="5">
        <v>22.373999999999999</v>
      </c>
      <c r="I213" s="3">
        <v>-2.04843617076284</v>
      </c>
      <c r="J213" s="3">
        <v>7.4033839489974399E-9</v>
      </c>
    </row>
    <row r="214" spans="1:10" ht="21" customHeight="1" x14ac:dyDescent="0.3">
      <c r="A214" s="1" t="s">
        <v>1194</v>
      </c>
      <c r="B214" s="1" t="s">
        <v>63</v>
      </c>
      <c r="C214" s="5">
        <v>38.393000000000001</v>
      </c>
      <c r="D214" s="5">
        <v>25.024000000000001</v>
      </c>
      <c r="E214" s="5">
        <v>28.39</v>
      </c>
      <c r="F214" s="5">
        <v>8.2889999999999997</v>
      </c>
      <c r="G214" s="5">
        <v>5.8540000000000001</v>
      </c>
      <c r="H214" s="5">
        <v>7.5449999999999999</v>
      </c>
      <c r="I214" s="3">
        <v>-2.0446338766193701</v>
      </c>
      <c r="J214" s="3">
        <v>7.7720327940023696E-4</v>
      </c>
    </row>
    <row r="215" spans="1:10" ht="21" customHeight="1" x14ac:dyDescent="0.3">
      <c r="A215" s="1" t="s">
        <v>1195</v>
      </c>
      <c r="B215" s="1" t="s">
        <v>58</v>
      </c>
      <c r="C215" s="5">
        <v>180.114</v>
      </c>
      <c r="D215" s="5">
        <v>92.41</v>
      </c>
      <c r="E215" s="5">
        <v>149.4</v>
      </c>
      <c r="F215" s="5">
        <v>30.13</v>
      </c>
      <c r="G215" s="5">
        <v>38.075000000000003</v>
      </c>
      <c r="H215" s="5">
        <v>33.857999999999997</v>
      </c>
      <c r="I215" s="3">
        <v>-2.0412228776270198</v>
      </c>
      <c r="J215" s="3">
        <v>1.3087056493727699E-8</v>
      </c>
    </row>
    <row r="216" spans="1:10" ht="21" customHeight="1" x14ac:dyDescent="0.3">
      <c r="A216" s="1" t="s">
        <v>1196</v>
      </c>
      <c r="B216" s="1"/>
      <c r="C216" s="5">
        <v>4367.2269999999999</v>
      </c>
      <c r="D216" s="5">
        <v>1407.559</v>
      </c>
      <c r="E216" s="5">
        <v>1908.425</v>
      </c>
      <c r="F216" s="5">
        <v>654.57799999999997</v>
      </c>
      <c r="G216" s="5">
        <v>591.93799999999999</v>
      </c>
      <c r="H216" s="5">
        <v>618.59100000000001</v>
      </c>
      <c r="I216" s="3">
        <v>-2.0391320175664398</v>
      </c>
      <c r="J216" s="3">
        <v>1.2233088626892401E-7</v>
      </c>
    </row>
    <row r="217" spans="1:10" ht="21" customHeight="1" x14ac:dyDescent="0.3">
      <c r="A217" s="1" t="s">
        <v>1197</v>
      </c>
      <c r="B217" s="1" t="s">
        <v>142</v>
      </c>
      <c r="C217" s="5">
        <v>48.595999999999997</v>
      </c>
      <c r="D217" s="5">
        <v>42.097000000000001</v>
      </c>
      <c r="E217" s="5">
        <v>48.561999999999998</v>
      </c>
      <c r="F217" s="5">
        <v>8.1549999999999994</v>
      </c>
      <c r="G217" s="5">
        <v>14.721</v>
      </c>
      <c r="H217" s="5">
        <v>11.11</v>
      </c>
      <c r="I217" s="3">
        <v>-2.0372749243322499</v>
      </c>
      <c r="J217" s="3">
        <v>2.5288160759127299E-5</v>
      </c>
    </row>
    <row r="218" spans="1:10" ht="21" customHeight="1" x14ac:dyDescent="0.3">
      <c r="A218" s="1" t="s">
        <v>1198</v>
      </c>
      <c r="B218" s="1" t="s">
        <v>143</v>
      </c>
      <c r="C218" s="5">
        <v>151.06200000000001</v>
      </c>
      <c r="D218" s="5">
        <v>66.724999999999994</v>
      </c>
      <c r="E218" s="5">
        <v>86.391999999999996</v>
      </c>
      <c r="F218" s="5">
        <v>23.045999999999999</v>
      </c>
      <c r="G218" s="5">
        <v>24.382999999999999</v>
      </c>
      <c r="H218" s="5">
        <v>26.969000000000001</v>
      </c>
      <c r="I218" s="3">
        <v>-2.0350851486281698</v>
      </c>
      <c r="J218" s="3">
        <v>1.6831561231198101E-6</v>
      </c>
    </row>
    <row r="219" spans="1:10" ht="21" customHeight="1" x14ac:dyDescent="0.3">
      <c r="A219" s="1" t="s">
        <v>1199</v>
      </c>
      <c r="B219" s="1" t="s">
        <v>144</v>
      </c>
      <c r="C219" s="5">
        <v>61.801000000000002</v>
      </c>
      <c r="D219" s="5">
        <v>44.231000000000002</v>
      </c>
      <c r="E219" s="5">
        <v>50.399000000000001</v>
      </c>
      <c r="F219" s="5">
        <v>11.679</v>
      </c>
      <c r="G219" s="5">
        <v>12.387</v>
      </c>
      <c r="H219" s="5">
        <v>13.794</v>
      </c>
      <c r="I219" s="3">
        <v>-2.0334977963688901</v>
      </c>
      <c r="J219" s="3">
        <v>8.1432371404390602E-6</v>
      </c>
    </row>
    <row r="220" spans="1:10" ht="21" customHeight="1" x14ac:dyDescent="0.3">
      <c r="A220" s="1" t="s">
        <v>1200</v>
      </c>
      <c r="B220" s="1" t="s">
        <v>145</v>
      </c>
      <c r="C220" s="5">
        <v>11.855</v>
      </c>
      <c r="D220" s="5">
        <v>11.68</v>
      </c>
      <c r="E220" s="5">
        <v>17.451000000000001</v>
      </c>
      <c r="F220" s="5">
        <v>2.8279999999999998</v>
      </c>
      <c r="G220" s="5">
        <v>2.9329999999999998</v>
      </c>
      <c r="H220" s="5">
        <v>3.6869999999999998</v>
      </c>
      <c r="I220" s="3">
        <v>-2.0310017941191001</v>
      </c>
      <c r="J220" s="3">
        <v>3.3002249391218298E-2</v>
      </c>
    </row>
    <row r="221" spans="1:10" ht="21" customHeight="1" x14ac:dyDescent="0.3">
      <c r="A221" s="1" t="s">
        <v>1201</v>
      </c>
      <c r="B221" s="1" t="s">
        <v>146</v>
      </c>
      <c r="C221" s="5">
        <v>34.405999999999999</v>
      </c>
      <c r="D221" s="5">
        <v>25.888000000000002</v>
      </c>
      <c r="E221" s="5">
        <v>25.859000000000002</v>
      </c>
      <c r="F221" s="5">
        <v>7.0839999999999996</v>
      </c>
      <c r="G221" s="5">
        <v>7.6509999999999998</v>
      </c>
      <c r="H221" s="5">
        <v>6.3559999999999999</v>
      </c>
      <c r="I221" s="3">
        <v>-2.0299740566165299</v>
      </c>
      <c r="J221" s="3">
        <v>9.7600376930525505E-4</v>
      </c>
    </row>
    <row r="222" spans="1:10" ht="21" customHeight="1" x14ac:dyDescent="0.3">
      <c r="A222" s="1" t="s">
        <v>1202</v>
      </c>
      <c r="B222" s="1" t="s">
        <v>147</v>
      </c>
      <c r="C222" s="5">
        <v>23.094999999999999</v>
      </c>
      <c r="D222" s="5">
        <v>11.195</v>
      </c>
      <c r="E222" s="5">
        <v>14.62</v>
      </c>
      <c r="F222" s="5">
        <v>4.5170000000000003</v>
      </c>
      <c r="G222" s="5">
        <v>3.2879999999999998</v>
      </c>
      <c r="H222" s="5">
        <v>3.7010000000000001</v>
      </c>
      <c r="I222" s="3">
        <v>-2.0263678887498502</v>
      </c>
      <c r="J222" s="3">
        <v>2.2876565123941199E-2</v>
      </c>
    </row>
    <row r="223" spans="1:10" ht="21" customHeight="1" x14ac:dyDescent="0.3">
      <c r="A223" s="1" t="s">
        <v>1203</v>
      </c>
      <c r="B223" s="1" t="s">
        <v>148</v>
      </c>
      <c r="C223" s="5">
        <v>35.07</v>
      </c>
      <c r="D223" s="5">
        <v>38.247999999999998</v>
      </c>
      <c r="E223" s="5">
        <v>33.036000000000001</v>
      </c>
      <c r="F223" s="5">
        <v>8.6620000000000008</v>
      </c>
      <c r="G223" s="5">
        <v>6.3019999999999996</v>
      </c>
      <c r="H223" s="5">
        <v>10.786</v>
      </c>
      <c r="I223" s="3">
        <v>-2.0233754027020101</v>
      </c>
      <c r="J223" s="3">
        <v>2.3978141678832301E-4</v>
      </c>
    </row>
    <row r="224" spans="1:10" ht="21" customHeight="1" x14ac:dyDescent="0.3">
      <c r="A224" s="1" t="s">
        <v>1204</v>
      </c>
      <c r="B224" s="1"/>
      <c r="C224" s="5">
        <v>22.405999999999999</v>
      </c>
      <c r="D224" s="5">
        <v>14.433999999999999</v>
      </c>
      <c r="E224" s="5">
        <v>20.591000000000001</v>
      </c>
      <c r="F224" s="5">
        <v>4.1360000000000001</v>
      </c>
      <c r="G224" s="5">
        <v>5.39</v>
      </c>
      <c r="H224" s="5">
        <v>5.375</v>
      </c>
      <c r="I224" s="3">
        <v>-2.0213029664479301</v>
      </c>
      <c r="J224" s="3">
        <v>1.00425155885691E-2</v>
      </c>
    </row>
    <row r="225" spans="1:10" ht="21" customHeight="1" x14ac:dyDescent="0.3">
      <c r="A225" s="1" t="s">
        <v>1205</v>
      </c>
      <c r="B225" s="1"/>
      <c r="C225" s="5">
        <v>45.164000000000001</v>
      </c>
      <c r="D225" s="5">
        <v>65.057000000000002</v>
      </c>
      <c r="E225" s="5">
        <v>85.275000000000006</v>
      </c>
      <c r="F225" s="5">
        <v>4.7530000000000001</v>
      </c>
      <c r="G225" s="5">
        <v>26.677</v>
      </c>
      <c r="H225" s="5">
        <v>16.315000000000001</v>
      </c>
      <c r="I225" s="3">
        <v>-2.01621963904668</v>
      </c>
      <c r="J225" s="3">
        <v>4.6863027803416599E-4</v>
      </c>
    </row>
    <row r="226" spans="1:10" ht="21" customHeight="1" x14ac:dyDescent="0.3">
      <c r="A226" s="1" t="s">
        <v>1206</v>
      </c>
      <c r="B226" s="1" t="s">
        <v>49</v>
      </c>
      <c r="C226" s="5">
        <v>36.792999999999999</v>
      </c>
      <c r="D226" s="5">
        <v>19.518000000000001</v>
      </c>
      <c r="E226" s="5">
        <v>23.994</v>
      </c>
      <c r="F226" s="5">
        <v>7.093</v>
      </c>
      <c r="G226" s="5">
        <v>6.3769999999999998</v>
      </c>
      <c r="H226" s="5">
        <v>7.1109999999999998</v>
      </c>
      <c r="I226" s="3">
        <v>-2.0143376311304602</v>
      </c>
      <c r="J226" s="3">
        <v>2.3902726173109399E-3</v>
      </c>
    </row>
    <row r="227" spans="1:10" ht="21" customHeight="1" x14ac:dyDescent="0.3">
      <c r="A227" s="1" t="s">
        <v>1207</v>
      </c>
      <c r="B227" s="1" t="s">
        <v>47</v>
      </c>
      <c r="C227" s="5">
        <v>47.947000000000003</v>
      </c>
      <c r="D227" s="5">
        <v>23.503</v>
      </c>
      <c r="E227" s="5">
        <v>40.783000000000001</v>
      </c>
      <c r="F227" s="5">
        <v>7.7140000000000004</v>
      </c>
      <c r="G227" s="5">
        <v>10.433999999999999</v>
      </c>
      <c r="H227" s="5">
        <v>9.7479999999999993</v>
      </c>
      <c r="I227" s="3">
        <v>-2.0087618318293399</v>
      </c>
      <c r="J227" s="3">
        <v>4.5127187897217998E-4</v>
      </c>
    </row>
    <row r="228" spans="1:10" ht="21" customHeight="1" x14ac:dyDescent="0.3">
      <c r="A228" s="1" t="s">
        <v>1208</v>
      </c>
      <c r="B228" s="1"/>
      <c r="C228" s="5">
        <v>21.343</v>
      </c>
      <c r="D228" s="5">
        <v>15.305999999999999</v>
      </c>
      <c r="E228" s="5">
        <v>11.521000000000001</v>
      </c>
      <c r="F228" s="5">
        <v>4.1559999999999997</v>
      </c>
      <c r="G228" s="5">
        <v>3.9020000000000001</v>
      </c>
      <c r="H228" s="5">
        <v>4.343</v>
      </c>
      <c r="I228" s="3">
        <v>-1.99633829420173</v>
      </c>
      <c r="J228" s="3">
        <v>2.21541555591552E-2</v>
      </c>
    </row>
    <row r="229" spans="1:10" ht="21" customHeight="1" x14ac:dyDescent="0.3">
      <c r="A229" s="1" t="s">
        <v>1209</v>
      </c>
      <c r="B229" s="1" t="s">
        <v>149</v>
      </c>
      <c r="C229" s="5">
        <v>19.795000000000002</v>
      </c>
      <c r="D229" s="5">
        <v>16.204000000000001</v>
      </c>
      <c r="E229" s="5">
        <v>15.843999999999999</v>
      </c>
      <c r="F229" s="5">
        <v>4.5679999999999996</v>
      </c>
      <c r="G229" s="5">
        <v>3.75</v>
      </c>
      <c r="H229" s="5">
        <v>4.2560000000000002</v>
      </c>
      <c r="I229" s="3">
        <v>-1.99612587114818</v>
      </c>
      <c r="J229" s="3">
        <v>1.3983075105411399E-2</v>
      </c>
    </row>
    <row r="230" spans="1:10" ht="21" customHeight="1" x14ac:dyDescent="0.3">
      <c r="A230" s="1" t="s">
        <v>1210</v>
      </c>
      <c r="B230" s="1"/>
      <c r="C230" s="5">
        <v>15.93</v>
      </c>
      <c r="D230" s="5">
        <v>12.084</v>
      </c>
      <c r="E230" s="5">
        <v>15.571999999999999</v>
      </c>
      <c r="F230" s="5">
        <v>4.1449999999999996</v>
      </c>
      <c r="G230" s="5">
        <v>3.18</v>
      </c>
      <c r="H230" s="5">
        <v>3.8730000000000002</v>
      </c>
      <c r="I230" s="3">
        <v>-1.99591237097934</v>
      </c>
      <c r="J230" s="3">
        <v>2.7296655205696602E-2</v>
      </c>
    </row>
    <row r="231" spans="1:10" ht="21" customHeight="1" x14ac:dyDescent="0.3">
      <c r="A231" s="1" t="s">
        <v>1211</v>
      </c>
      <c r="B231" s="1" t="s">
        <v>49</v>
      </c>
      <c r="C231" s="5">
        <v>16.521000000000001</v>
      </c>
      <c r="D231" s="5">
        <v>10.095000000000001</v>
      </c>
      <c r="E231" s="5">
        <v>16.956</v>
      </c>
      <c r="F231" s="5">
        <v>2.67</v>
      </c>
      <c r="G231" s="5">
        <v>4.6660000000000004</v>
      </c>
      <c r="H231" s="5">
        <v>3.1920000000000002</v>
      </c>
      <c r="I231" s="3">
        <v>-1.9956246010132099</v>
      </c>
      <c r="J231" s="3">
        <v>3.2096504420621598E-2</v>
      </c>
    </row>
    <row r="232" spans="1:10" ht="21" customHeight="1" x14ac:dyDescent="0.3">
      <c r="A232" s="1" t="s">
        <v>1212</v>
      </c>
      <c r="B232" s="1" t="s">
        <v>85</v>
      </c>
      <c r="C232" s="5">
        <v>50.215000000000003</v>
      </c>
      <c r="D232" s="5">
        <v>40.520000000000003</v>
      </c>
      <c r="E232" s="5">
        <v>60.991999999999997</v>
      </c>
      <c r="F232" s="5">
        <v>10.617000000000001</v>
      </c>
      <c r="G232" s="5">
        <v>13.811999999999999</v>
      </c>
      <c r="H232" s="5">
        <v>12.515000000000001</v>
      </c>
      <c r="I232" s="3">
        <v>-1.9954394990673701</v>
      </c>
      <c r="J232" s="3">
        <v>1.7640986260113499E-5</v>
      </c>
    </row>
    <row r="233" spans="1:10" ht="21" customHeight="1" x14ac:dyDescent="0.3">
      <c r="A233" s="1" t="s">
        <v>1213</v>
      </c>
      <c r="B233" s="1" t="s">
        <v>150</v>
      </c>
      <c r="C233" s="5">
        <v>10.794</v>
      </c>
      <c r="D233" s="5">
        <v>14.384</v>
      </c>
      <c r="E233" s="5">
        <v>19.21</v>
      </c>
      <c r="F233" s="5">
        <v>1.877</v>
      </c>
      <c r="G233" s="5">
        <v>5</v>
      </c>
      <c r="H233" s="5">
        <v>3.9350000000000001</v>
      </c>
      <c r="I233" s="3">
        <v>-1.9947751311011199</v>
      </c>
      <c r="J233" s="3">
        <v>3.3409937463177698E-2</v>
      </c>
    </row>
    <row r="234" spans="1:10" ht="21" customHeight="1" x14ac:dyDescent="0.3">
      <c r="A234" s="1" t="s">
        <v>1214</v>
      </c>
      <c r="B234" s="1" t="s">
        <v>151</v>
      </c>
      <c r="C234" s="5">
        <v>98.638999999999996</v>
      </c>
      <c r="D234" s="5">
        <v>100.327</v>
      </c>
      <c r="E234" s="5">
        <v>140.452</v>
      </c>
      <c r="F234" s="5">
        <v>15.237</v>
      </c>
      <c r="G234" s="5">
        <v>36.575000000000003</v>
      </c>
      <c r="H234" s="5">
        <v>33.179000000000002</v>
      </c>
      <c r="I234" s="3">
        <v>-1.9904208081914101</v>
      </c>
      <c r="J234" s="3">
        <v>4.5998809371370302E-7</v>
      </c>
    </row>
    <row r="235" spans="1:10" ht="21" customHeight="1" x14ac:dyDescent="0.3">
      <c r="A235" s="1" t="s">
        <v>1215</v>
      </c>
      <c r="B235" s="1"/>
      <c r="C235" s="5">
        <v>190.834</v>
      </c>
      <c r="D235" s="5">
        <v>86.843999999999994</v>
      </c>
      <c r="E235" s="5">
        <v>159.77199999999999</v>
      </c>
      <c r="F235" s="5">
        <v>39.287999999999997</v>
      </c>
      <c r="G235" s="5">
        <v>35.475999999999999</v>
      </c>
      <c r="H235" s="5">
        <v>36.36</v>
      </c>
      <c r="I235" s="3">
        <v>-1.9897076550433099</v>
      </c>
      <c r="J235" s="3">
        <v>1.0892029176399701E-7</v>
      </c>
    </row>
    <row r="236" spans="1:10" ht="21" customHeight="1" x14ac:dyDescent="0.3">
      <c r="A236" s="1" t="s">
        <v>1216</v>
      </c>
      <c r="B236" s="1" t="s">
        <v>152</v>
      </c>
      <c r="C236" s="5">
        <v>346.97199999999998</v>
      </c>
      <c r="D236" s="5">
        <v>214.57599999999999</v>
      </c>
      <c r="E236" s="5">
        <v>247.554</v>
      </c>
      <c r="F236" s="5">
        <v>67.992999999999995</v>
      </c>
      <c r="G236" s="5">
        <v>68.555000000000007</v>
      </c>
      <c r="H236" s="5">
        <v>67.388000000000005</v>
      </c>
      <c r="I236" s="3">
        <v>-1.98564367705485</v>
      </c>
      <c r="J236" s="3">
        <v>6.78456414571994E-13</v>
      </c>
    </row>
    <row r="237" spans="1:10" ht="21" customHeight="1" x14ac:dyDescent="0.3">
      <c r="A237" s="1" t="s">
        <v>1217</v>
      </c>
      <c r="B237" s="1" t="s">
        <v>153</v>
      </c>
      <c r="C237" s="5">
        <v>46.676000000000002</v>
      </c>
      <c r="D237" s="5">
        <v>27.815999999999999</v>
      </c>
      <c r="E237" s="5">
        <v>28.199000000000002</v>
      </c>
      <c r="F237" s="5">
        <v>5.492</v>
      </c>
      <c r="G237" s="5">
        <v>12.19</v>
      </c>
      <c r="H237" s="5">
        <v>9.109</v>
      </c>
      <c r="I237" s="3">
        <v>-1.98199520717891</v>
      </c>
      <c r="J237" s="3">
        <v>1.2128294548574301E-3</v>
      </c>
    </row>
    <row r="238" spans="1:10" ht="21" customHeight="1" x14ac:dyDescent="0.3">
      <c r="A238" s="1" t="s">
        <v>1218</v>
      </c>
      <c r="B238" s="1"/>
      <c r="C238" s="5">
        <v>72.709999999999994</v>
      </c>
      <c r="D238" s="5">
        <v>32.555999999999997</v>
      </c>
      <c r="E238" s="5">
        <v>72.308999999999997</v>
      </c>
      <c r="F238" s="5">
        <v>15.728</v>
      </c>
      <c r="G238" s="5">
        <v>17.946999999999999</v>
      </c>
      <c r="H238" s="5">
        <v>10.794</v>
      </c>
      <c r="I238" s="3">
        <v>-1.9798086659826899</v>
      </c>
      <c r="J238" s="3">
        <v>1.02721905995598E-4</v>
      </c>
    </row>
    <row r="239" spans="1:10" ht="21" customHeight="1" x14ac:dyDescent="0.3">
      <c r="A239" s="1" t="s">
        <v>1219</v>
      </c>
      <c r="B239" s="1"/>
      <c r="C239" s="5">
        <v>25.207000000000001</v>
      </c>
      <c r="D239" s="5">
        <v>18.891999999999999</v>
      </c>
      <c r="E239" s="5">
        <v>46.543999999999997</v>
      </c>
      <c r="F239" s="5">
        <v>2.1120000000000001</v>
      </c>
      <c r="G239" s="5">
        <v>13.936999999999999</v>
      </c>
      <c r="H239" s="5">
        <v>7.4939999999999998</v>
      </c>
      <c r="I239" s="3">
        <v>-1.9781474865867501</v>
      </c>
      <c r="J239" s="3">
        <v>1.2236485916999299E-2</v>
      </c>
    </row>
    <row r="240" spans="1:10" ht="21" customHeight="1" x14ac:dyDescent="0.3">
      <c r="A240" s="1" t="s">
        <v>1220</v>
      </c>
      <c r="B240" s="1" t="s">
        <v>125</v>
      </c>
      <c r="C240" s="5">
        <v>18.419</v>
      </c>
      <c r="D240" s="5">
        <v>26.132000000000001</v>
      </c>
      <c r="E240" s="5">
        <v>31.172000000000001</v>
      </c>
      <c r="F240" s="5">
        <v>2.7810000000000001</v>
      </c>
      <c r="G240" s="5">
        <v>9.1839999999999993</v>
      </c>
      <c r="H240" s="5">
        <v>6.532</v>
      </c>
      <c r="I240" s="3">
        <v>-1.97550760851985</v>
      </c>
      <c r="J240" s="3">
        <v>5.4260495272814404E-3</v>
      </c>
    </row>
    <row r="241" spans="1:10" ht="21" customHeight="1" x14ac:dyDescent="0.3">
      <c r="A241" s="1" t="s">
        <v>1221</v>
      </c>
      <c r="B241" s="1" t="s">
        <v>154</v>
      </c>
      <c r="C241" s="5">
        <v>27.341000000000001</v>
      </c>
      <c r="D241" s="5">
        <v>9.8629999999999995</v>
      </c>
      <c r="E241" s="5">
        <v>17.763999999999999</v>
      </c>
      <c r="F241" s="5">
        <v>5.41</v>
      </c>
      <c r="G241" s="5">
        <v>5.0339999999999998</v>
      </c>
      <c r="H241" s="5">
        <v>4.3769999999999998</v>
      </c>
      <c r="I241" s="3">
        <v>-1.9704704365908201</v>
      </c>
      <c r="J241" s="3">
        <v>2.1785850216010101E-2</v>
      </c>
    </row>
    <row r="242" spans="1:10" ht="21" customHeight="1" x14ac:dyDescent="0.3">
      <c r="A242" s="1" t="s">
        <v>1222</v>
      </c>
      <c r="B242" s="1"/>
      <c r="C242" s="5">
        <v>256.14800000000002</v>
      </c>
      <c r="D242" s="5">
        <v>130.48500000000001</v>
      </c>
      <c r="E242" s="5">
        <v>218.62799999999999</v>
      </c>
      <c r="F242" s="5">
        <v>50.575000000000003</v>
      </c>
      <c r="G242" s="5">
        <v>52.463000000000001</v>
      </c>
      <c r="H242" s="5">
        <v>50.786000000000001</v>
      </c>
      <c r="I242" s="3">
        <v>-1.97011825607627</v>
      </c>
      <c r="J242" s="3">
        <v>2.0500957941018698E-9</v>
      </c>
    </row>
    <row r="243" spans="1:10" ht="21" customHeight="1" x14ac:dyDescent="0.3">
      <c r="A243" s="1" t="s">
        <v>1223</v>
      </c>
      <c r="B243" s="1" t="s">
        <v>155</v>
      </c>
      <c r="C243" s="5">
        <v>22.132999999999999</v>
      </c>
      <c r="D243" s="5">
        <v>15.473000000000001</v>
      </c>
      <c r="E243" s="5">
        <v>17.547000000000001</v>
      </c>
      <c r="F243" s="5">
        <v>5.3579999999999997</v>
      </c>
      <c r="G243" s="5">
        <v>5.3810000000000002</v>
      </c>
      <c r="H243" s="5">
        <v>3.7839999999999998</v>
      </c>
      <c r="I243" s="3">
        <v>-1.9700615809208399</v>
      </c>
      <c r="J243" s="3">
        <v>1.2695760856866601E-2</v>
      </c>
    </row>
    <row r="244" spans="1:10" ht="21" customHeight="1" x14ac:dyDescent="0.3">
      <c r="A244" s="1" t="s">
        <v>1224</v>
      </c>
      <c r="B244" s="1" t="s">
        <v>118</v>
      </c>
      <c r="C244" s="5">
        <v>69.230999999999995</v>
      </c>
      <c r="D244" s="5">
        <v>38.359000000000002</v>
      </c>
      <c r="E244" s="5">
        <v>50.290999999999997</v>
      </c>
      <c r="F244" s="5">
        <v>15.317</v>
      </c>
      <c r="G244" s="5">
        <v>12.404</v>
      </c>
      <c r="H244" s="5">
        <v>13.423999999999999</v>
      </c>
      <c r="I244" s="3">
        <v>-1.9690895074558901</v>
      </c>
      <c r="J244" s="3">
        <v>4.2895341376610501E-5</v>
      </c>
    </row>
    <row r="245" spans="1:10" ht="21" customHeight="1" x14ac:dyDescent="0.3">
      <c r="A245" s="1" t="s">
        <v>1225</v>
      </c>
      <c r="B245" s="1" t="s">
        <v>156</v>
      </c>
      <c r="C245" s="5">
        <v>21.353000000000002</v>
      </c>
      <c r="D245" s="5">
        <v>15.324999999999999</v>
      </c>
      <c r="E245" s="5">
        <v>15.356999999999999</v>
      </c>
      <c r="F245" s="5">
        <v>2.9119999999999999</v>
      </c>
      <c r="G245" s="5">
        <v>5.1529999999999996</v>
      </c>
      <c r="H245" s="5">
        <v>4.8209999999999997</v>
      </c>
      <c r="I245" s="3">
        <v>-1.96786954320992</v>
      </c>
      <c r="J245" s="3">
        <v>1.8413187074187699E-2</v>
      </c>
    </row>
    <row r="246" spans="1:10" ht="21" customHeight="1" x14ac:dyDescent="0.3">
      <c r="A246" s="1" t="s">
        <v>1226</v>
      </c>
      <c r="B246" s="1" t="s">
        <v>19</v>
      </c>
      <c r="C246" s="5">
        <v>37.609000000000002</v>
      </c>
      <c r="D246" s="5">
        <v>23.128</v>
      </c>
      <c r="E246" s="5">
        <v>33.292000000000002</v>
      </c>
      <c r="F246" s="5">
        <v>7.306</v>
      </c>
      <c r="G246" s="5">
        <v>8.3620000000000001</v>
      </c>
      <c r="H246" s="5">
        <v>8.6319999999999997</v>
      </c>
      <c r="I246" s="3">
        <v>-1.9655354839981101</v>
      </c>
      <c r="J246" s="3">
        <v>1.02648176835291E-3</v>
      </c>
    </row>
    <row r="247" spans="1:10" ht="21" customHeight="1" x14ac:dyDescent="0.3">
      <c r="A247" s="1" t="s">
        <v>1227</v>
      </c>
      <c r="B247" s="1"/>
      <c r="C247" s="5">
        <v>76.248000000000005</v>
      </c>
      <c r="D247" s="5">
        <v>98.492999999999995</v>
      </c>
      <c r="E247" s="5">
        <v>95.861999999999995</v>
      </c>
      <c r="F247" s="5">
        <v>23.696999999999999</v>
      </c>
      <c r="G247" s="5">
        <v>16.751000000000001</v>
      </c>
      <c r="H247" s="5">
        <v>27.957999999999998</v>
      </c>
      <c r="I247" s="3">
        <v>-1.96388358025707</v>
      </c>
      <c r="J247" s="3">
        <v>6.1976525377468094E-8</v>
      </c>
    </row>
    <row r="248" spans="1:10" ht="21" customHeight="1" x14ac:dyDescent="0.3">
      <c r="A248" s="1" t="s">
        <v>1228</v>
      </c>
      <c r="B248" s="1" t="s">
        <v>157</v>
      </c>
      <c r="C248" s="5">
        <v>27.027000000000001</v>
      </c>
      <c r="D248" s="5">
        <v>35.140999999999998</v>
      </c>
      <c r="E248" s="5">
        <v>27.645</v>
      </c>
      <c r="F248" s="5">
        <v>7.12</v>
      </c>
      <c r="G248" s="5">
        <v>8.3529999999999998</v>
      </c>
      <c r="H248" s="5">
        <v>8.1950000000000003</v>
      </c>
      <c r="I248" s="3">
        <v>-1.96387242761823</v>
      </c>
      <c r="J248" s="3">
        <v>9.2480098884112404E-4</v>
      </c>
    </row>
    <row r="249" spans="1:10" ht="21" customHeight="1" x14ac:dyDescent="0.3">
      <c r="A249" s="1" t="s">
        <v>1229</v>
      </c>
      <c r="B249" s="1" t="s">
        <v>158</v>
      </c>
      <c r="C249" s="5">
        <v>17.550999999999998</v>
      </c>
      <c r="D249" s="5">
        <v>12.843</v>
      </c>
      <c r="E249" s="5">
        <v>11.935</v>
      </c>
      <c r="F249" s="5">
        <v>3.6709999999999998</v>
      </c>
      <c r="G249" s="5">
        <v>3.7360000000000002</v>
      </c>
      <c r="H249" s="5">
        <v>3.3029999999999999</v>
      </c>
      <c r="I249" s="3">
        <v>-1.9630675527501</v>
      </c>
      <c r="J249" s="3">
        <v>3.3352272321771202E-2</v>
      </c>
    </row>
    <row r="250" spans="1:10" ht="21" customHeight="1" x14ac:dyDescent="0.3">
      <c r="A250" s="1" t="s">
        <v>1230</v>
      </c>
      <c r="B250" s="1" t="s">
        <v>159</v>
      </c>
      <c r="C250" s="5">
        <v>15.929</v>
      </c>
      <c r="D250" s="5">
        <v>12.542999999999999</v>
      </c>
      <c r="E250" s="5">
        <v>14.103999999999999</v>
      </c>
      <c r="F250" s="5">
        <v>4.375</v>
      </c>
      <c r="G250" s="5">
        <v>2.9670000000000001</v>
      </c>
      <c r="H250" s="5">
        <v>4.3570000000000002</v>
      </c>
      <c r="I250" s="3">
        <v>-1.96285442388034</v>
      </c>
      <c r="J250" s="3">
        <v>3.0912823442651099E-2</v>
      </c>
    </row>
    <row r="251" spans="1:10" ht="21" customHeight="1" x14ac:dyDescent="0.3">
      <c r="A251" s="1" t="s">
        <v>1231</v>
      </c>
      <c r="B251" s="1" t="s">
        <v>160</v>
      </c>
      <c r="C251" s="5">
        <v>28.001999999999999</v>
      </c>
      <c r="D251" s="5">
        <v>28.635999999999999</v>
      </c>
      <c r="E251" s="5">
        <v>25.123000000000001</v>
      </c>
      <c r="F251" s="5">
        <v>6.5309999999999997</v>
      </c>
      <c r="G251" s="5">
        <v>6.87</v>
      </c>
      <c r="H251" s="5">
        <v>6.726</v>
      </c>
      <c r="I251" s="3">
        <v>-1.9610718040152999</v>
      </c>
      <c r="J251" s="3">
        <v>1.47314853124813E-3</v>
      </c>
    </row>
    <row r="252" spans="1:10" ht="21" customHeight="1" x14ac:dyDescent="0.3">
      <c r="A252" s="1" t="s">
        <v>1232</v>
      </c>
      <c r="B252" s="1" t="s">
        <v>63</v>
      </c>
      <c r="C252" s="5">
        <v>31.847000000000001</v>
      </c>
      <c r="D252" s="5">
        <v>16.376999999999999</v>
      </c>
      <c r="E252" s="5">
        <v>21.68</v>
      </c>
      <c r="F252" s="5">
        <v>5.8579999999999997</v>
      </c>
      <c r="G252" s="5">
        <v>6.4909999999999997</v>
      </c>
      <c r="H252" s="5">
        <v>6.36</v>
      </c>
      <c r="I252" s="3">
        <v>-1.9556637942234201</v>
      </c>
      <c r="J252" s="3">
        <v>6.3923228777115404E-3</v>
      </c>
    </row>
    <row r="253" spans="1:10" ht="21" customHeight="1" x14ac:dyDescent="0.3">
      <c r="A253" s="1" t="s">
        <v>1233</v>
      </c>
      <c r="B253" s="1" t="s">
        <v>161</v>
      </c>
      <c r="C253" s="5">
        <v>34.777999999999999</v>
      </c>
      <c r="D253" s="5">
        <v>25.032</v>
      </c>
      <c r="E253" s="5">
        <v>33.393000000000001</v>
      </c>
      <c r="F253" s="5">
        <v>7.5090000000000003</v>
      </c>
      <c r="G253" s="5">
        <v>7.73</v>
      </c>
      <c r="H253" s="5">
        <v>8.4809999999999999</v>
      </c>
      <c r="I253" s="3">
        <v>-1.95007416860257</v>
      </c>
      <c r="J253" s="3">
        <v>8.66823975175361E-4</v>
      </c>
    </row>
    <row r="254" spans="1:10" ht="21" customHeight="1" x14ac:dyDescent="0.3">
      <c r="A254" s="1" t="s">
        <v>1234</v>
      </c>
      <c r="B254" s="1" t="s">
        <v>85</v>
      </c>
      <c r="C254" s="5">
        <v>33.271000000000001</v>
      </c>
      <c r="D254" s="5">
        <v>23.239000000000001</v>
      </c>
      <c r="E254" s="5">
        <v>37.253</v>
      </c>
      <c r="F254" s="5">
        <v>6.2569999999999997</v>
      </c>
      <c r="G254" s="5">
        <v>9.093</v>
      </c>
      <c r="H254" s="5">
        <v>9.0250000000000004</v>
      </c>
      <c r="I254" s="3">
        <v>-1.9496623392665</v>
      </c>
      <c r="J254" s="3">
        <v>1.2404939535510199E-3</v>
      </c>
    </row>
    <row r="255" spans="1:10" ht="21" customHeight="1" x14ac:dyDescent="0.3">
      <c r="A255" s="1" t="s">
        <v>1235</v>
      </c>
      <c r="B255" s="1" t="s">
        <v>18</v>
      </c>
      <c r="C255" s="5">
        <v>88.932000000000002</v>
      </c>
      <c r="D255" s="5">
        <v>74.076999999999998</v>
      </c>
      <c r="E255" s="5">
        <v>81.200999999999993</v>
      </c>
      <c r="F255" s="5">
        <v>21.777999999999999</v>
      </c>
      <c r="G255" s="5">
        <v>18.716000000000001</v>
      </c>
      <c r="H255" s="5">
        <v>21.515000000000001</v>
      </c>
      <c r="I255" s="3">
        <v>-1.9494140299479401</v>
      </c>
      <c r="J255" s="3">
        <v>4.9557175188653399E-8</v>
      </c>
    </row>
    <row r="256" spans="1:10" ht="21" customHeight="1" x14ac:dyDescent="0.3">
      <c r="A256" s="1" t="s">
        <v>1236</v>
      </c>
      <c r="B256" s="1" t="s">
        <v>41</v>
      </c>
      <c r="C256" s="5">
        <v>65.831999999999994</v>
      </c>
      <c r="D256" s="5">
        <v>32.273000000000003</v>
      </c>
      <c r="E256" s="5">
        <v>59.805</v>
      </c>
      <c r="F256" s="5">
        <v>14.795999999999999</v>
      </c>
      <c r="G256" s="5">
        <v>11.657999999999999</v>
      </c>
      <c r="H256" s="5">
        <v>14.356999999999999</v>
      </c>
      <c r="I256" s="3">
        <v>-1.9423879047909201</v>
      </c>
      <c r="J256" s="3">
        <v>1.07784376853243E-4</v>
      </c>
    </row>
    <row r="257" spans="1:10" ht="21" customHeight="1" x14ac:dyDescent="0.3">
      <c r="A257" s="1" t="s">
        <v>1237</v>
      </c>
      <c r="B257" s="1" t="s">
        <v>21</v>
      </c>
      <c r="C257" s="5">
        <v>186.96799999999999</v>
      </c>
      <c r="D257" s="5">
        <v>117.488</v>
      </c>
      <c r="E257" s="5">
        <v>138.142</v>
      </c>
      <c r="F257" s="5">
        <v>40.46</v>
      </c>
      <c r="G257" s="5">
        <v>36.698</v>
      </c>
      <c r="H257" s="5">
        <v>37.664000000000001</v>
      </c>
      <c r="I257" s="3">
        <v>-1.9387039180891801</v>
      </c>
      <c r="J257" s="3">
        <v>8.6686226551415396E-10</v>
      </c>
    </row>
    <row r="258" spans="1:10" ht="21" customHeight="1" x14ac:dyDescent="0.3">
      <c r="A258" s="1" t="s">
        <v>1238</v>
      </c>
      <c r="B258" s="1" t="s">
        <v>162</v>
      </c>
      <c r="C258" s="5">
        <v>18.135999999999999</v>
      </c>
      <c r="D258" s="5">
        <v>10.714</v>
      </c>
      <c r="E258" s="5">
        <v>16.515999999999998</v>
      </c>
      <c r="F258" s="5">
        <v>2.8540000000000001</v>
      </c>
      <c r="G258" s="5">
        <v>4.6849999999999996</v>
      </c>
      <c r="H258" s="5">
        <v>3.9540000000000002</v>
      </c>
      <c r="I258" s="3">
        <v>-1.9342577708519799</v>
      </c>
      <c r="J258" s="3">
        <v>3.0497722029267399E-2</v>
      </c>
    </row>
    <row r="259" spans="1:10" ht="21" customHeight="1" x14ac:dyDescent="0.3">
      <c r="A259" s="1" t="s">
        <v>1239</v>
      </c>
      <c r="B259" s="1"/>
      <c r="C259" s="5">
        <v>88.963999999999999</v>
      </c>
      <c r="D259" s="5">
        <v>43.585999999999999</v>
      </c>
      <c r="E259" s="5">
        <v>108.297</v>
      </c>
      <c r="F259" s="5">
        <v>18.533000000000001</v>
      </c>
      <c r="G259" s="5">
        <v>22.474</v>
      </c>
      <c r="H259" s="5">
        <v>21.800999999999998</v>
      </c>
      <c r="I259" s="3">
        <v>-1.93111966747306</v>
      </c>
      <c r="J259" s="3">
        <v>2.59839163290669E-5</v>
      </c>
    </row>
    <row r="260" spans="1:10" ht="21" customHeight="1" x14ac:dyDescent="0.3">
      <c r="A260" s="1" t="s">
        <v>1240</v>
      </c>
      <c r="B260" s="1" t="s">
        <v>163</v>
      </c>
      <c r="C260" s="5">
        <v>108.20099999999999</v>
      </c>
      <c r="D260" s="5">
        <v>118.102</v>
      </c>
      <c r="E260" s="5">
        <v>98.855000000000004</v>
      </c>
      <c r="F260" s="5">
        <v>28.605</v>
      </c>
      <c r="G260" s="5">
        <v>27.19</v>
      </c>
      <c r="H260" s="5">
        <v>28.937999999999999</v>
      </c>
      <c r="I260" s="3">
        <v>-1.93074865483606</v>
      </c>
      <c r="J260" s="3">
        <v>7.9127937955885901E-10</v>
      </c>
    </row>
    <row r="261" spans="1:10" ht="21" customHeight="1" x14ac:dyDescent="0.3">
      <c r="A261" s="1" t="s">
        <v>1241</v>
      </c>
      <c r="B261" s="1"/>
      <c r="C261" s="5">
        <v>1903.1590000000001</v>
      </c>
      <c r="D261" s="5">
        <v>1207.7470000000001</v>
      </c>
      <c r="E261" s="5">
        <v>2386.1379999999999</v>
      </c>
      <c r="F261" s="5">
        <v>318.745</v>
      </c>
      <c r="G261" s="5">
        <v>616.46600000000001</v>
      </c>
      <c r="H261" s="5">
        <v>501.95699999999999</v>
      </c>
      <c r="I261" s="3">
        <v>-1.93036269913752</v>
      </c>
      <c r="J261" s="3">
        <v>2.9561464700787899E-9</v>
      </c>
    </row>
    <row r="262" spans="1:10" ht="21" customHeight="1" x14ac:dyDescent="0.3">
      <c r="A262" s="1" t="s">
        <v>1242</v>
      </c>
      <c r="B262" s="1" t="s">
        <v>137</v>
      </c>
      <c r="C262" s="5">
        <v>95.028000000000006</v>
      </c>
      <c r="D262" s="5">
        <v>134.441</v>
      </c>
      <c r="E262" s="5">
        <v>87.78</v>
      </c>
      <c r="F262" s="5">
        <v>28.742999999999999</v>
      </c>
      <c r="G262" s="5">
        <v>26.806000000000001</v>
      </c>
      <c r="H262" s="5">
        <v>26.922999999999998</v>
      </c>
      <c r="I262" s="3">
        <v>-1.9290785159638799</v>
      </c>
      <c r="J262" s="3">
        <v>2.6284185284652299E-8</v>
      </c>
    </row>
    <row r="263" spans="1:10" ht="21" customHeight="1" x14ac:dyDescent="0.3">
      <c r="A263" s="1" t="s">
        <v>1243</v>
      </c>
      <c r="B263" s="1" t="s">
        <v>137</v>
      </c>
      <c r="C263" s="5">
        <v>39.654000000000003</v>
      </c>
      <c r="D263" s="5">
        <v>34.427999999999997</v>
      </c>
      <c r="E263" s="5">
        <v>48.441000000000003</v>
      </c>
      <c r="F263" s="5">
        <v>9.69</v>
      </c>
      <c r="G263" s="5">
        <v>10.581</v>
      </c>
      <c r="H263" s="5">
        <v>11.250999999999999</v>
      </c>
      <c r="I263" s="3">
        <v>-1.9262750451578301</v>
      </c>
      <c r="J263" s="3">
        <v>1.45312012290591E-4</v>
      </c>
    </row>
    <row r="264" spans="1:10" ht="21" customHeight="1" x14ac:dyDescent="0.3">
      <c r="A264" s="1" t="s">
        <v>1244</v>
      </c>
      <c r="B264" s="1"/>
      <c r="C264" s="5">
        <v>21.696000000000002</v>
      </c>
      <c r="D264" s="5">
        <v>12.564</v>
      </c>
      <c r="E264" s="5">
        <v>21.564</v>
      </c>
      <c r="F264" s="5">
        <v>4.7160000000000002</v>
      </c>
      <c r="G264" s="5">
        <v>5.298</v>
      </c>
      <c r="H264" s="5">
        <v>4.7</v>
      </c>
      <c r="I264" s="3">
        <v>-1.9218505714134499</v>
      </c>
      <c r="J264" s="3">
        <v>1.4507762308180501E-2</v>
      </c>
    </row>
    <row r="265" spans="1:10" ht="21" customHeight="1" x14ac:dyDescent="0.3">
      <c r="A265" s="1" t="s">
        <v>1245</v>
      </c>
      <c r="B265" s="1" t="s">
        <v>97</v>
      </c>
      <c r="C265" s="5">
        <v>21.952999999999999</v>
      </c>
      <c r="D265" s="5">
        <v>23.36</v>
      </c>
      <c r="E265" s="5">
        <v>31.253</v>
      </c>
      <c r="F265" s="5">
        <v>8.99</v>
      </c>
      <c r="G265" s="5">
        <v>4.508</v>
      </c>
      <c r="H265" s="5">
        <v>6.04</v>
      </c>
      <c r="I265" s="3">
        <v>-1.9217448805594499</v>
      </c>
      <c r="J265" s="3">
        <v>3.8445913111741599E-3</v>
      </c>
    </row>
    <row r="266" spans="1:10" ht="21" customHeight="1" x14ac:dyDescent="0.3">
      <c r="A266" s="1" t="s">
        <v>1246</v>
      </c>
      <c r="B266" s="1" t="s">
        <v>164</v>
      </c>
      <c r="C266" s="5">
        <v>98.442999999999998</v>
      </c>
      <c r="D266" s="5">
        <v>67.415999999999997</v>
      </c>
      <c r="E266" s="5">
        <v>101.12</v>
      </c>
      <c r="F266" s="5">
        <v>17.11</v>
      </c>
      <c r="G266" s="5">
        <v>29.431999999999999</v>
      </c>
      <c r="H266" s="5">
        <v>23.71</v>
      </c>
      <c r="I266" s="3">
        <v>-1.9214333175460001</v>
      </c>
      <c r="J266" s="3">
        <v>6.4980431959250696E-7</v>
      </c>
    </row>
    <row r="267" spans="1:10" ht="21" customHeight="1" x14ac:dyDescent="0.3">
      <c r="A267" s="1" t="s">
        <v>1247</v>
      </c>
      <c r="B267" s="1" t="s">
        <v>165</v>
      </c>
      <c r="C267" s="5">
        <v>31.619</v>
      </c>
      <c r="D267" s="5">
        <v>55.81</v>
      </c>
      <c r="E267" s="5">
        <v>45.247999999999998</v>
      </c>
      <c r="F267" s="5">
        <v>12.298999999999999</v>
      </c>
      <c r="G267" s="5">
        <v>12.454000000000001</v>
      </c>
      <c r="H267" s="5">
        <v>10.723000000000001</v>
      </c>
      <c r="I267" s="3">
        <v>-1.9213482262749499</v>
      </c>
      <c r="J267" s="3">
        <v>1.51756128999628E-4</v>
      </c>
    </row>
    <row r="268" spans="1:10" ht="21" customHeight="1" x14ac:dyDescent="0.3">
      <c r="A268" s="1" t="s">
        <v>1248</v>
      </c>
      <c r="B268" s="1" t="s">
        <v>166</v>
      </c>
      <c r="C268" s="5">
        <v>43.362000000000002</v>
      </c>
      <c r="D268" s="5">
        <v>23.347999999999999</v>
      </c>
      <c r="E268" s="5">
        <v>35.581000000000003</v>
      </c>
      <c r="F268" s="5">
        <v>10.204000000000001</v>
      </c>
      <c r="G268" s="5">
        <v>8.3360000000000003</v>
      </c>
      <c r="H268" s="5">
        <v>9.3040000000000003</v>
      </c>
      <c r="I268" s="3">
        <v>-1.9137459455516399</v>
      </c>
      <c r="J268" s="3">
        <v>1.0852418402451699E-3</v>
      </c>
    </row>
    <row r="269" spans="1:10" ht="21" customHeight="1" x14ac:dyDescent="0.3">
      <c r="A269" s="1" t="s">
        <v>1249</v>
      </c>
      <c r="B269" s="1" t="s">
        <v>167</v>
      </c>
      <c r="C269" s="5">
        <v>82.438999999999993</v>
      </c>
      <c r="D269" s="5">
        <v>42.718000000000004</v>
      </c>
      <c r="E269" s="5">
        <v>69.501999999999995</v>
      </c>
      <c r="F269" s="5">
        <v>18.225000000000001</v>
      </c>
      <c r="G269" s="5">
        <v>17.966000000000001</v>
      </c>
      <c r="H269" s="5">
        <v>15.602</v>
      </c>
      <c r="I269" s="3">
        <v>-1.90299838914551</v>
      </c>
      <c r="J269" s="3">
        <v>1.8944928394434101E-5</v>
      </c>
    </row>
    <row r="270" spans="1:10" ht="21" customHeight="1" x14ac:dyDescent="0.3">
      <c r="A270" s="1" t="s">
        <v>1250</v>
      </c>
      <c r="B270" s="1" t="s">
        <v>168</v>
      </c>
      <c r="C270" s="5">
        <v>148.53700000000001</v>
      </c>
      <c r="D270" s="5">
        <v>133.917</v>
      </c>
      <c r="E270" s="5">
        <v>90.545000000000002</v>
      </c>
      <c r="F270" s="5">
        <v>27.843</v>
      </c>
      <c r="G270" s="5">
        <v>39.89</v>
      </c>
      <c r="H270" s="5">
        <v>31.841999999999999</v>
      </c>
      <c r="I270" s="3">
        <v>-1.89905633889235</v>
      </c>
      <c r="J270" s="3">
        <v>4.0856460980637803E-8</v>
      </c>
    </row>
    <row r="271" spans="1:10" ht="21" customHeight="1" x14ac:dyDescent="0.3">
      <c r="A271" s="1" t="s">
        <v>1251</v>
      </c>
      <c r="B271" s="1" t="s">
        <v>169</v>
      </c>
      <c r="C271" s="5">
        <v>25.747</v>
      </c>
      <c r="D271" s="5">
        <v>37.399000000000001</v>
      </c>
      <c r="E271" s="5">
        <v>23.047999999999998</v>
      </c>
      <c r="F271" s="5">
        <v>7.4420000000000002</v>
      </c>
      <c r="G271" s="5">
        <v>9.673</v>
      </c>
      <c r="H271" s="5">
        <v>6.2249999999999996</v>
      </c>
      <c r="I271" s="3">
        <v>-1.8982990010072101</v>
      </c>
      <c r="J271" s="3">
        <v>2.62264151198899E-3</v>
      </c>
    </row>
    <row r="272" spans="1:10" ht="21" customHeight="1" x14ac:dyDescent="0.3">
      <c r="A272" s="1" t="s">
        <v>1252</v>
      </c>
      <c r="B272" s="1" t="s">
        <v>21</v>
      </c>
      <c r="C272" s="5">
        <v>13.042</v>
      </c>
      <c r="D272" s="5">
        <v>15.763999999999999</v>
      </c>
      <c r="E272" s="5">
        <v>11.956</v>
      </c>
      <c r="F272" s="5">
        <v>3.5289999999999999</v>
      </c>
      <c r="G272" s="5">
        <v>2.96</v>
      </c>
      <c r="H272" s="5">
        <v>4.0949999999999998</v>
      </c>
      <c r="I272" s="3">
        <v>-1.8939940121316901</v>
      </c>
      <c r="J272" s="3">
        <v>4.3248142967229598E-2</v>
      </c>
    </row>
    <row r="273" spans="1:10" ht="21" customHeight="1" x14ac:dyDescent="0.3">
      <c r="A273" s="1" t="s">
        <v>1253</v>
      </c>
      <c r="B273" s="1"/>
      <c r="C273" s="5">
        <v>59.103999999999999</v>
      </c>
      <c r="D273" s="5">
        <v>50.741</v>
      </c>
      <c r="E273" s="5">
        <v>68.941999999999993</v>
      </c>
      <c r="F273" s="5">
        <v>5.8490000000000002</v>
      </c>
      <c r="G273" s="5">
        <v>25.934999999999999</v>
      </c>
      <c r="H273" s="5">
        <v>15.968</v>
      </c>
      <c r="I273" s="3">
        <v>-1.89351618784102</v>
      </c>
      <c r="J273" s="3">
        <v>3.13352005034761E-4</v>
      </c>
    </row>
    <row r="274" spans="1:10" ht="21" customHeight="1" x14ac:dyDescent="0.3">
      <c r="A274" s="1" t="s">
        <v>1254</v>
      </c>
      <c r="B274" s="1"/>
      <c r="C274" s="5">
        <v>121.21299999999999</v>
      </c>
      <c r="D274" s="5">
        <v>66.765000000000001</v>
      </c>
      <c r="E274" s="5">
        <v>90.822000000000003</v>
      </c>
      <c r="F274" s="5">
        <v>24.451000000000001</v>
      </c>
      <c r="G274" s="5">
        <v>26.16</v>
      </c>
      <c r="H274" s="5">
        <v>24.954999999999998</v>
      </c>
      <c r="I274" s="3">
        <v>-1.8914785610999401</v>
      </c>
      <c r="J274" s="3">
        <v>7.5209251165194899E-7</v>
      </c>
    </row>
    <row r="275" spans="1:10" ht="21" customHeight="1" x14ac:dyDescent="0.3">
      <c r="A275" s="1" t="s">
        <v>1255</v>
      </c>
      <c r="B275" s="1"/>
      <c r="C275" s="5">
        <v>38.231999999999999</v>
      </c>
      <c r="D275" s="5">
        <v>37.935000000000002</v>
      </c>
      <c r="E275" s="5">
        <v>43.427</v>
      </c>
      <c r="F275" s="5">
        <v>7.0650000000000004</v>
      </c>
      <c r="G275" s="5">
        <v>13.205</v>
      </c>
      <c r="H275" s="5">
        <v>11.978</v>
      </c>
      <c r="I275" s="3">
        <v>-1.8901060979966</v>
      </c>
      <c r="J275" s="3">
        <v>2.5277094082539598E-4</v>
      </c>
    </row>
    <row r="276" spans="1:10" ht="21" customHeight="1" x14ac:dyDescent="0.3">
      <c r="A276" s="1" t="s">
        <v>1256</v>
      </c>
      <c r="B276" s="1" t="s">
        <v>83</v>
      </c>
      <c r="C276" s="5">
        <v>20.446999999999999</v>
      </c>
      <c r="D276" s="5">
        <v>17.869</v>
      </c>
      <c r="E276" s="5">
        <v>14.468999999999999</v>
      </c>
      <c r="F276" s="5">
        <v>5.3330000000000002</v>
      </c>
      <c r="G276" s="5">
        <v>4.242</v>
      </c>
      <c r="H276" s="5">
        <v>5.2859999999999996</v>
      </c>
      <c r="I276" s="3">
        <v>-1.8892538052383701</v>
      </c>
      <c r="J276" s="3">
        <v>1.9946292247748201E-2</v>
      </c>
    </row>
    <row r="277" spans="1:10" ht="21" customHeight="1" x14ac:dyDescent="0.3">
      <c r="A277" s="1" t="s">
        <v>1257</v>
      </c>
      <c r="B277" s="1"/>
      <c r="C277" s="5">
        <v>148.43600000000001</v>
      </c>
      <c r="D277" s="5">
        <v>69.063999999999993</v>
      </c>
      <c r="E277" s="5">
        <v>135.381</v>
      </c>
      <c r="F277" s="5">
        <v>29.581</v>
      </c>
      <c r="G277" s="5">
        <v>33.152999999999999</v>
      </c>
      <c r="H277" s="5">
        <v>32.055999999999997</v>
      </c>
      <c r="I277" s="3">
        <v>-1.8855438082392799</v>
      </c>
      <c r="J277" s="3">
        <v>1.65436565750889E-6</v>
      </c>
    </row>
    <row r="278" spans="1:10" ht="21" customHeight="1" x14ac:dyDescent="0.3">
      <c r="A278" s="1" t="s">
        <v>1258</v>
      </c>
      <c r="B278" s="1" t="s">
        <v>170</v>
      </c>
      <c r="C278" s="5">
        <v>17.545000000000002</v>
      </c>
      <c r="D278" s="5">
        <v>24.236000000000001</v>
      </c>
      <c r="E278" s="5">
        <v>20.902999999999999</v>
      </c>
      <c r="F278" s="5">
        <v>4.7910000000000004</v>
      </c>
      <c r="G278" s="5">
        <v>5.4640000000000004</v>
      </c>
      <c r="H278" s="5">
        <v>6.6</v>
      </c>
      <c r="I278" s="3">
        <v>-1.88531939471631</v>
      </c>
      <c r="J278" s="3">
        <v>9.1432669715497007E-3</v>
      </c>
    </row>
    <row r="279" spans="1:10" ht="21" customHeight="1" x14ac:dyDescent="0.3">
      <c r="A279" s="1" t="s">
        <v>1259</v>
      </c>
      <c r="B279" s="1" t="s">
        <v>75</v>
      </c>
      <c r="C279" s="5">
        <v>49.853999999999999</v>
      </c>
      <c r="D279" s="5">
        <v>44.145000000000003</v>
      </c>
      <c r="E279" s="5">
        <v>53.53</v>
      </c>
      <c r="F279" s="5">
        <v>12.94</v>
      </c>
      <c r="G279" s="5">
        <v>13.273999999999999</v>
      </c>
      <c r="H279" s="5">
        <v>13.833</v>
      </c>
      <c r="I279" s="3">
        <v>-1.88321113752224</v>
      </c>
      <c r="J279" s="3">
        <v>2.7740953977774101E-5</v>
      </c>
    </row>
    <row r="280" spans="1:10" ht="21" customHeight="1" x14ac:dyDescent="0.3">
      <c r="A280" s="1" t="s">
        <v>1260</v>
      </c>
      <c r="B280" s="1"/>
      <c r="C280" s="5">
        <v>31.274000000000001</v>
      </c>
      <c r="D280" s="5">
        <v>12.901999999999999</v>
      </c>
      <c r="E280" s="5">
        <v>25.873999999999999</v>
      </c>
      <c r="F280" s="5">
        <v>8.0419999999999998</v>
      </c>
      <c r="G280" s="5">
        <v>6.2880000000000003</v>
      </c>
      <c r="H280" s="5">
        <v>5.48</v>
      </c>
      <c r="I280" s="3">
        <v>-1.8777287770782001</v>
      </c>
      <c r="J280" s="3">
        <v>1.18925874832265E-2</v>
      </c>
    </row>
    <row r="281" spans="1:10" ht="21" customHeight="1" x14ac:dyDescent="0.3">
      <c r="A281" s="1" t="s">
        <v>1261</v>
      </c>
      <c r="B281" s="1" t="s">
        <v>171</v>
      </c>
      <c r="C281" s="5">
        <v>25.675999999999998</v>
      </c>
      <c r="D281" s="5">
        <v>29.506</v>
      </c>
      <c r="E281" s="5">
        <v>23.885000000000002</v>
      </c>
      <c r="F281" s="5">
        <v>7.7169999999999996</v>
      </c>
      <c r="G281" s="5">
        <v>6.3609999999999998</v>
      </c>
      <c r="H281" s="5">
        <v>7.9290000000000003</v>
      </c>
      <c r="I281" s="3">
        <v>-1.8583957517552401</v>
      </c>
      <c r="J281" s="3">
        <v>2.9656751773610599E-3</v>
      </c>
    </row>
    <row r="282" spans="1:10" ht="21" customHeight="1" x14ac:dyDescent="0.3">
      <c r="A282" s="1" t="s">
        <v>1262</v>
      </c>
      <c r="B282" s="1" t="s">
        <v>172</v>
      </c>
      <c r="C282" s="5">
        <v>64.123999999999995</v>
      </c>
      <c r="D282" s="5">
        <v>70.492999999999995</v>
      </c>
      <c r="E282" s="5">
        <v>124.08199999999999</v>
      </c>
      <c r="F282" s="5">
        <v>39.89</v>
      </c>
      <c r="G282" s="5">
        <v>9.8360000000000003</v>
      </c>
      <c r="H282" s="5">
        <v>20.99</v>
      </c>
      <c r="I282" s="3">
        <v>-1.8575974776725901</v>
      </c>
      <c r="J282" s="3">
        <v>5.9885754603541605E-4</v>
      </c>
    </row>
    <row r="283" spans="1:10" ht="21" customHeight="1" x14ac:dyDescent="0.3">
      <c r="A283" s="1" t="s">
        <v>1263</v>
      </c>
      <c r="B283" s="1"/>
      <c r="C283" s="5">
        <v>22.347999999999999</v>
      </c>
      <c r="D283" s="5">
        <v>12.944000000000001</v>
      </c>
      <c r="E283" s="5">
        <v>22.861999999999998</v>
      </c>
      <c r="F283" s="5">
        <v>6.4989999999999997</v>
      </c>
      <c r="G283" s="5">
        <v>4.6120000000000001</v>
      </c>
      <c r="H283" s="5">
        <v>4.968</v>
      </c>
      <c r="I283" s="3">
        <v>-1.8538962369782801</v>
      </c>
      <c r="J283" s="3">
        <v>1.7407087564027E-2</v>
      </c>
    </row>
    <row r="284" spans="1:10" ht="21" customHeight="1" x14ac:dyDescent="0.3">
      <c r="A284" s="1" t="s">
        <v>1264</v>
      </c>
      <c r="B284" s="1" t="s">
        <v>47</v>
      </c>
      <c r="C284" s="5">
        <v>44.046999999999997</v>
      </c>
      <c r="D284" s="5">
        <v>23.068000000000001</v>
      </c>
      <c r="E284" s="5">
        <v>34.366999999999997</v>
      </c>
      <c r="F284" s="5">
        <v>10.255000000000001</v>
      </c>
      <c r="G284" s="5">
        <v>9.58</v>
      </c>
      <c r="H284" s="5">
        <v>8.2129999999999992</v>
      </c>
      <c r="I284" s="3">
        <v>-1.8470715515918199</v>
      </c>
      <c r="J284" s="3">
        <v>1.7040069907037099E-3</v>
      </c>
    </row>
    <row r="285" spans="1:10" ht="21" customHeight="1" x14ac:dyDescent="0.3">
      <c r="A285" s="1" t="s">
        <v>1265</v>
      </c>
      <c r="B285" s="1"/>
      <c r="C285" s="5">
        <v>40.686</v>
      </c>
      <c r="D285" s="5">
        <v>36.14</v>
      </c>
      <c r="E285" s="5">
        <v>42.231000000000002</v>
      </c>
      <c r="F285" s="5">
        <v>10.108000000000001</v>
      </c>
      <c r="G285" s="5">
        <v>12.68</v>
      </c>
      <c r="H285" s="5">
        <v>9.9030000000000005</v>
      </c>
      <c r="I285" s="3">
        <v>-1.8460508823144299</v>
      </c>
      <c r="J285" s="3">
        <v>2.4103010591600699E-4</v>
      </c>
    </row>
    <row r="286" spans="1:10" ht="21" customHeight="1" x14ac:dyDescent="0.3">
      <c r="A286" s="1" t="s">
        <v>1266</v>
      </c>
      <c r="B286" s="1" t="s">
        <v>173</v>
      </c>
      <c r="C286" s="5">
        <v>70.3</v>
      </c>
      <c r="D286" s="5">
        <v>35.881999999999998</v>
      </c>
      <c r="E286" s="5">
        <v>66.864000000000004</v>
      </c>
      <c r="F286" s="5">
        <v>13.987</v>
      </c>
      <c r="G286" s="5">
        <v>16.687000000000001</v>
      </c>
      <c r="H286" s="5">
        <v>16.736000000000001</v>
      </c>
      <c r="I286" s="3">
        <v>-1.8454657859830501</v>
      </c>
      <c r="J286" s="3">
        <v>1.04086775644365E-4</v>
      </c>
    </row>
    <row r="287" spans="1:10" ht="21" customHeight="1" x14ac:dyDescent="0.3">
      <c r="A287" s="1" t="s">
        <v>1267</v>
      </c>
      <c r="B287" s="1"/>
      <c r="C287" s="5">
        <v>15.974</v>
      </c>
      <c r="D287" s="5">
        <v>21.812000000000001</v>
      </c>
      <c r="E287" s="5">
        <v>15.603</v>
      </c>
      <c r="F287" s="5">
        <v>4.8479999999999999</v>
      </c>
      <c r="G287" s="5">
        <v>4.6829999999999998</v>
      </c>
      <c r="H287" s="5">
        <v>5.3070000000000004</v>
      </c>
      <c r="I287" s="3">
        <v>-1.84367079010724</v>
      </c>
      <c r="J287" s="3">
        <v>1.9671334847314099E-2</v>
      </c>
    </row>
    <row r="288" spans="1:10" ht="21" customHeight="1" x14ac:dyDescent="0.3">
      <c r="A288" s="1" t="s">
        <v>1268</v>
      </c>
      <c r="B288" s="1" t="s">
        <v>174</v>
      </c>
      <c r="C288" s="5">
        <v>83.644000000000005</v>
      </c>
      <c r="D288" s="5">
        <v>97.494</v>
      </c>
      <c r="E288" s="5">
        <v>91.355999999999995</v>
      </c>
      <c r="F288" s="5">
        <v>29.13</v>
      </c>
      <c r="G288" s="5">
        <v>22.192</v>
      </c>
      <c r="H288" s="5">
        <v>25.3</v>
      </c>
      <c r="I288" s="3">
        <v>-1.83534573517607</v>
      </c>
      <c r="J288" s="3">
        <v>5.7940006706069602E-8</v>
      </c>
    </row>
    <row r="289" spans="1:10" ht="21" customHeight="1" x14ac:dyDescent="0.3">
      <c r="A289" s="1" t="s">
        <v>1269</v>
      </c>
      <c r="B289" s="1" t="s">
        <v>175</v>
      </c>
      <c r="C289" s="5">
        <v>698.14800000000002</v>
      </c>
      <c r="D289" s="5">
        <v>1187.345</v>
      </c>
      <c r="E289" s="5">
        <v>1216.915</v>
      </c>
      <c r="F289" s="5">
        <v>467.61900000000003</v>
      </c>
      <c r="G289" s="5">
        <v>163.77000000000001</v>
      </c>
      <c r="H289" s="5">
        <v>235.893</v>
      </c>
      <c r="I289" s="3">
        <v>-1.8337408599977501</v>
      </c>
      <c r="J289" s="3">
        <v>4.2337338286887997E-6</v>
      </c>
    </row>
    <row r="290" spans="1:10" ht="21" customHeight="1" x14ac:dyDescent="0.3">
      <c r="A290" s="1" t="s">
        <v>1270</v>
      </c>
      <c r="B290" s="1" t="s">
        <v>72</v>
      </c>
      <c r="C290" s="5">
        <v>53.377000000000002</v>
      </c>
      <c r="D290" s="5">
        <v>24.257999999999999</v>
      </c>
      <c r="E290" s="5">
        <v>23.469000000000001</v>
      </c>
      <c r="F290" s="5">
        <v>9.6199999999999992</v>
      </c>
      <c r="G290" s="5">
        <v>9.7330000000000005</v>
      </c>
      <c r="H290" s="5">
        <v>8.2219999999999995</v>
      </c>
      <c r="I290" s="3">
        <v>-1.8334116498439901</v>
      </c>
      <c r="J290" s="3">
        <v>4.6490275286282202E-3</v>
      </c>
    </row>
    <row r="291" spans="1:10" ht="21" customHeight="1" x14ac:dyDescent="0.3">
      <c r="A291" s="1" t="s">
        <v>1271</v>
      </c>
      <c r="B291" s="1" t="s">
        <v>52</v>
      </c>
      <c r="C291" s="5">
        <v>218.28800000000001</v>
      </c>
      <c r="D291" s="5">
        <v>264.44200000000001</v>
      </c>
      <c r="E291" s="5">
        <v>509.11099999999999</v>
      </c>
      <c r="F291" s="5">
        <v>49.207999999999998</v>
      </c>
      <c r="G291" s="5">
        <v>137.446</v>
      </c>
      <c r="H291" s="5">
        <v>90.753</v>
      </c>
      <c r="I291" s="3">
        <v>-1.8325963170550901</v>
      </c>
      <c r="J291" s="3">
        <v>4.3631485818609303E-5</v>
      </c>
    </row>
    <row r="292" spans="1:10" ht="21" customHeight="1" x14ac:dyDescent="0.3">
      <c r="A292" s="1" t="s">
        <v>1272</v>
      </c>
      <c r="B292" s="1" t="s">
        <v>176</v>
      </c>
      <c r="C292" s="5">
        <v>20.984999999999999</v>
      </c>
      <c r="D292" s="5">
        <v>28.654</v>
      </c>
      <c r="E292" s="5">
        <v>39.121000000000002</v>
      </c>
      <c r="F292" s="5">
        <v>3.5169999999999999</v>
      </c>
      <c r="G292" s="5">
        <v>12.401</v>
      </c>
      <c r="H292" s="5">
        <v>9.4830000000000005</v>
      </c>
      <c r="I292" s="3">
        <v>-1.82634169525785</v>
      </c>
      <c r="J292" s="3">
        <v>5.9431551822388996E-3</v>
      </c>
    </row>
    <row r="293" spans="1:10" ht="21" customHeight="1" x14ac:dyDescent="0.3">
      <c r="A293" s="1" t="s">
        <v>1273</v>
      </c>
      <c r="B293" s="1" t="s">
        <v>177</v>
      </c>
      <c r="C293" s="5">
        <v>26.295999999999999</v>
      </c>
      <c r="D293" s="5">
        <v>16.994</v>
      </c>
      <c r="E293" s="5">
        <v>20.524999999999999</v>
      </c>
      <c r="F293" s="5">
        <v>6.1159999999999997</v>
      </c>
      <c r="G293" s="5">
        <v>5.9180000000000001</v>
      </c>
      <c r="H293" s="5">
        <v>5.8849999999999998</v>
      </c>
      <c r="I293" s="3">
        <v>-1.8261249482109201</v>
      </c>
      <c r="J293" s="3">
        <v>1.1031906278936601E-2</v>
      </c>
    </row>
    <row r="294" spans="1:10" ht="21" customHeight="1" x14ac:dyDescent="0.3">
      <c r="A294" s="1" t="s">
        <v>1274</v>
      </c>
      <c r="B294" s="1" t="s">
        <v>49</v>
      </c>
      <c r="C294" s="5">
        <v>23.878</v>
      </c>
      <c r="D294" s="5">
        <v>15.509</v>
      </c>
      <c r="E294" s="5">
        <v>24.459</v>
      </c>
      <c r="F294" s="5">
        <v>6.0609999999999999</v>
      </c>
      <c r="G294" s="5">
        <v>5.5949999999999998</v>
      </c>
      <c r="H294" s="5">
        <v>5.8339999999999996</v>
      </c>
      <c r="I294" s="3">
        <v>-1.82590343770732</v>
      </c>
      <c r="J294" s="3">
        <v>1.1258423484065199E-2</v>
      </c>
    </row>
    <row r="295" spans="1:10" ht="21" customHeight="1" x14ac:dyDescent="0.3">
      <c r="A295" s="1" t="s">
        <v>1275</v>
      </c>
      <c r="B295" s="1" t="s">
        <v>178</v>
      </c>
      <c r="C295" s="5">
        <v>63.456000000000003</v>
      </c>
      <c r="D295" s="5">
        <v>28.54</v>
      </c>
      <c r="E295" s="5">
        <v>49.557000000000002</v>
      </c>
      <c r="F295" s="5">
        <v>11.247</v>
      </c>
      <c r="G295" s="5">
        <v>14.792</v>
      </c>
      <c r="H295" s="5">
        <v>13.587999999999999</v>
      </c>
      <c r="I295" s="3">
        <v>-1.82380532656623</v>
      </c>
      <c r="J295" s="3">
        <v>5.3704568858205996E-4</v>
      </c>
    </row>
    <row r="296" spans="1:10" ht="21" customHeight="1" x14ac:dyDescent="0.3">
      <c r="A296" s="1" t="s">
        <v>1276</v>
      </c>
      <c r="B296" s="1" t="s">
        <v>179</v>
      </c>
      <c r="C296" s="5">
        <v>24.274999999999999</v>
      </c>
      <c r="D296" s="5">
        <v>65.117000000000004</v>
      </c>
      <c r="E296" s="5">
        <v>77.703999999999994</v>
      </c>
      <c r="F296" s="5">
        <v>6.3650000000000002</v>
      </c>
      <c r="G296" s="5">
        <v>25.382999999999999</v>
      </c>
      <c r="H296" s="5">
        <v>16.004999999999999</v>
      </c>
      <c r="I296" s="3">
        <v>-1.8224939784938601</v>
      </c>
      <c r="J296" s="3">
        <v>6.6506430721895897E-3</v>
      </c>
    </row>
    <row r="297" spans="1:10" ht="21" customHeight="1" x14ac:dyDescent="0.3">
      <c r="A297" s="1" t="s">
        <v>1277</v>
      </c>
      <c r="B297" s="1" t="s">
        <v>142</v>
      </c>
      <c r="C297" s="5">
        <v>17.266999999999999</v>
      </c>
      <c r="D297" s="5">
        <v>14.297000000000001</v>
      </c>
      <c r="E297" s="5">
        <v>15.023</v>
      </c>
      <c r="F297" s="5">
        <v>3.9220000000000002</v>
      </c>
      <c r="G297" s="5">
        <v>4.5049999999999999</v>
      </c>
      <c r="H297" s="5">
        <v>4.49</v>
      </c>
      <c r="I297" s="3">
        <v>-1.81892877568872</v>
      </c>
      <c r="J297" s="3">
        <v>3.52220437304663E-2</v>
      </c>
    </row>
    <row r="298" spans="1:10" ht="21" customHeight="1" x14ac:dyDescent="0.3">
      <c r="A298" s="1" t="s">
        <v>1278</v>
      </c>
      <c r="B298" s="1" t="s">
        <v>49</v>
      </c>
      <c r="C298" s="5">
        <v>15.89</v>
      </c>
      <c r="D298" s="5">
        <v>12.91</v>
      </c>
      <c r="E298" s="5">
        <v>17.091000000000001</v>
      </c>
      <c r="F298" s="5">
        <v>2.6549999999999998</v>
      </c>
      <c r="G298" s="5">
        <v>5.0289999999999999</v>
      </c>
      <c r="H298" s="5">
        <v>4.7229999999999999</v>
      </c>
      <c r="I298" s="3">
        <v>-1.81858845348509</v>
      </c>
      <c r="J298" s="3">
        <v>3.7515410350925697E-2</v>
      </c>
    </row>
    <row r="299" spans="1:10" ht="21" customHeight="1" x14ac:dyDescent="0.3">
      <c r="A299" s="1" t="s">
        <v>1279</v>
      </c>
      <c r="B299" s="1" t="s">
        <v>180</v>
      </c>
      <c r="C299" s="5">
        <v>79.024000000000001</v>
      </c>
      <c r="D299" s="5">
        <v>38.959000000000003</v>
      </c>
      <c r="E299" s="5">
        <v>54.755000000000003</v>
      </c>
      <c r="F299" s="5">
        <v>16.856000000000002</v>
      </c>
      <c r="G299" s="5">
        <v>15.874000000000001</v>
      </c>
      <c r="H299" s="5">
        <v>16.103000000000002</v>
      </c>
      <c r="I299" s="3">
        <v>-1.81630808546716</v>
      </c>
      <c r="J299" s="3">
        <v>1.2241021357002201E-4</v>
      </c>
    </row>
    <row r="300" spans="1:10" ht="21" customHeight="1" x14ac:dyDescent="0.3">
      <c r="A300" s="1" t="s">
        <v>1280</v>
      </c>
      <c r="B300" s="1" t="s">
        <v>181</v>
      </c>
      <c r="C300" s="5">
        <v>16.170999999999999</v>
      </c>
      <c r="D300" s="5">
        <v>14.62</v>
      </c>
      <c r="E300" s="5">
        <v>22.402999999999999</v>
      </c>
      <c r="F300" s="5">
        <v>3.0990000000000002</v>
      </c>
      <c r="G300" s="5">
        <v>6.2460000000000004</v>
      </c>
      <c r="H300" s="5">
        <v>5.7619999999999996</v>
      </c>
      <c r="I300" s="3">
        <v>-1.8161197672699301</v>
      </c>
      <c r="J300" s="3">
        <v>2.6582585863539499E-2</v>
      </c>
    </row>
    <row r="301" spans="1:10" ht="21" customHeight="1" x14ac:dyDescent="0.3">
      <c r="A301" s="1" t="s">
        <v>1281</v>
      </c>
      <c r="B301" s="1" t="s">
        <v>182</v>
      </c>
      <c r="C301" s="5">
        <v>25.532</v>
      </c>
      <c r="D301" s="5">
        <v>19.725000000000001</v>
      </c>
      <c r="E301" s="5">
        <v>27.992000000000001</v>
      </c>
      <c r="F301" s="5">
        <v>6.3330000000000002</v>
      </c>
      <c r="G301" s="5">
        <v>7.2469999999999999</v>
      </c>
      <c r="H301" s="5">
        <v>7.6980000000000004</v>
      </c>
      <c r="I301" s="3">
        <v>-1.8127540557983399</v>
      </c>
      <c r="J301" s="3">
        <v>5.8671538103177599E-3</v>
      </c>
    </row>
    <row r="302" spans="1:10" ht="21" customHeight="1" x14ac:dyDescent="0.3">
      <c r="A302" s="1" t="s">
        <v>1282</v>
      </c>
      <c r="B302" s="1" t="s">
        <v>183</v>
      </c>
      <c r="C302" s="5">
        <v>7.9950000000000001</v>
      </c>
      <c r="D302" s="5">
        <v>35.414000000000001</v>
      </c>
      <c r="E302" s="5">
        <v>24.477</v>
      </c>
      <c r="F302" s="5">
        <v>5.1719999999999997</v>
      </c>
      <c r="G302" s="5">
        <v>7.5919999999999996</v>
      </c>
      <c r="H302" s="5">
        <v>6.0279999999999996</v>
      </c>
      <c r="I302" s="3">
        <v>-1.8125699917857301</v>
      </c>
      <c r="J302" s="3">
        <v>3.5923148291879398E-2</v>
      </c>
    </row>
    <row r="303" spans="1:10" ht="21" customHeight="1" x14ac:dyDescent="0.3">
      <c r="A303" s="1" t="s">
        <v>1283</v>
      </c>
      <c r="B303" s="1" t="s">
        <v>184</v>
      </c>
      <c r="C303" s="5">
        <v>80.722999999999999</v>
      </c>
      <c r="D303" s="5">
        <v>55.795999999999999</v>
      </c>
      <c r="E303" s="5">
        <v>74.349000000000004</v>
      </c>
      <c r="F303" s="5">
        <v>22.13</v>
      </c>
      <c r="G303" s="5">
        <v>17.03</v>
      </c>
      <c r="H303" s="5">
        <v>20.55</v>
      </c>
      <c r="I303" s="3">
        <v>-1.8102819186355401</v>
      </c>
      <c r="J303" s="3">
        <v>4.7570954610123498E-6</v>
      </c>
    </row>
    <row r="304" spans="1:10" ht="21" customHeight="1" x14ac:dyDescent="0.3">
      <c r="A304" s="1" t="s">
        <v>1284</v>
      </c>
      <c r="B304" s="1" t="s">
        <v>185</v>
      </c>
      <c r="C304" s="5">
        <v>193.77600000000001</v>
      </c>
      <c r="D304" s="5">
        <v>119.574</v>
      </c>
      <c r="E304" s="5">
        <v>204.90100000000001</v>
      </c>
      <c r="F304" s="5">
        <v>57.337000000000003</v>
      </c>
      <c r="G304" s="5">
        <v>44.664000000000001</v>
      </c>
      <c r="H304" s="5">
        <v>46.448</v>
      </c>
      <c r="I304" s="3">
        <v>-1.8061611961588699</v>
      </c>
      <c r="J304" s="3">
        <v>2.0072662201548901E-8</v>
      </c>
    </row>
    <row r="305" spans="1:10" ht="21" customHeight="1" x14ac:dyDescent="0.3">
      <c r="A305" s="1" t="s">
        <v>1285</v>
      </c>
      <c r="B305" s="1" t="s">
        <v>186</v>
      </c>
      <c r="C305" s="5">
        <v>409.10300000000001</v>
      </c>
      <c r="D305" s="5">
        <v>298.16899999999998</v>
      </c>
      <c r="E305" s="5">
        <v>385.303</v>
      </c>
      <c r="F305" s="5">
        <v>127.425</v>
      </c>
      <c r="G305" s="5">
        <v>89.073999999999998</v>
      </c>
      <c r="H305" s="5">
        <v>96.105999999999995</v>
      </c>
      <c r="I305" s="3">
        <v>-1.8036388402054699</v>
      </c>
      <c r="J305" s="3">
        <v>9.2035272437003993E-13</v>
      </c>
    </row>
    <row r="306" spans="1:10" ht="21" customHeight="1" x14ac:dyDescent="0.3">
      <c r="A306" s="1" t="s">
        <v>1286</v>
      </c>
      <c r="B306" s="1" t="s">
        <v>187</v>
      </c>
      <c r="C306" s="5">
        <v>64.424000000000007</v>
      </c>
      <c r="D306" s="5">
        <v>27.751000000000001</v>
      </c>
      <c r="E306" s="5">
        <v>54.756999999999998</v>
      </c>
      <c r="F306" s="5">
        <v>13.833</v>
      </c>
      <c r="G306" s="5">
        <v>13.154999999999999</v>
      </c>
      <c r="H306" s="5">
        <v>15.178000000000001</v>
      </c>
      <c r="I306" s="3">
        <v>-1.80349849104616</v>
      </c>
      <c r="J306" s="3">
        <v>6.1055109938044797E-4</v>
      </c>
    </row>
    <row r="307" spans="1:10" ht="21" customHeight="1" x14ac:dyDescent="0.3">
      <c r="A307" s="1" t="s">
        <v>1287</v>
      </c>
      <c r="B307" s="1" t="s">
        <v>188</v>
      </c>
      <c r="C307" s="5">
        <v>111.89700000000001</v>
      </c>
      <c r="D307" s="5">
        <v>89.382999999999996</v>
      </c>
      <c r="E307" s="5">
        <v>119.089</v>
      </c>
      <c r="F307" s="5">
        <v>31.771999999999998</v>
      </c>
      <c r="G307" s="5">
        <v>27.83</v>
      </c>
      <c r="H307" s="5">
        <v>32.298000000000002</v>
      </c>
      <c r="I307" s="3">
        <v>-1.7941730395397999</v>
      </c>
      <c r="J307" s="3">
        <v>3.0726216133043898E-8</v>
      </c>
    </row>
    <row r="308" spans="1:10" ht="21" customHeight="1" x14ac:dyDescent="0.3">
      <c r="A308" s="1" t="s">
        <v>1288</v>
      </c>
      <c r="B308" s="1" t="s">
        <v>90</v>
      </c>
      <c r="C308" s="5">
        <v>25.896999999999998</v>
      </c>
      <c r="D308" s="5">
        <v>12.016</v>
      </c>
      <c r="E308" s="5">
        <v>20.757999999999999</v>
      </c>
      <c r="F308" s="5">
        <v>5.3380000000000001</v>
      </c>
      <c r="G308" s="5">
        <v>6.2960000000000003</v>
      </c>
      <c r="H308" s="5">
        <v>6.1989999999999998</v>
      </c>
      <c r="I308" s="3">
        <v>-1.7912108190437901</v>
      </c>
      <c r="J308" s="3">
        <v>2.3401393677395702E-2</v>
      </c>
    </row>
    <row r="309" spans="1:10" ht="21" customHeight="1" x14ac:dyDescent="0.3">
      <c r="A309" s="1" t="s">
        <v>1289</v>
      </c>
      <c r="B309" s="1" t="s">
        <v>189</v>
      </c>
      <c r="C309" s="5">
        <v>39.031999999999996</v>
      </c>
      <c r="D309" s="5">
        <v>25.311</v>
      </c>
      <c r="E309" s="5">
        <v>33.395000000000003</v>
      </c>
      <c r="F309" s="5">
        <v>10.571</v>
      </c>
      <c r="G309" s="5">
        <v>7.9640000000000004</v>
      </c>
      <c r="H309" s="5">
        <v>8.9320000000000004</v>
      </c>
      <c r="I309" s="3">
        <v>-1.7887640059007399</v>
      </c>
      <c r="J309" s="3">
        <v>1.92353975727167E-3</v>
      </c>
    </row>
    <row r="310" spans="1:10" ht="21" customHeight="1" x14ac:dyDescent="0.3">
      <c r="A310" s="1" t="s">
        <v>1290</v>
      </c>
      <c r="B310" s="1" t="s">
        <v>190</v>
      </c>
      <c r="C310" s="5">
        <v>51.405000000000001</v>
      </c>
      <c r="D310" s="5">
        <v>43.033000000000001</v>
      </c>
      <c r="E310" s="5">
        <v>40.584000000000003</v>
      </c>
      <c r="F310" s="5">
        <v>13.51</v>
      </c>
      <c r="G310" s="5">
        <v>11.808999999999999</v>
      </c>
      <c r="H310" s="5">
        <v>12.53</v>
      </c>
      <c r="I310" s="3">
        <v>-1.7874916029504599</v>
      </c>
      <c r="J310" s="3">
        <v>1.4058252224690999E-4</v>
      </c>
    </row>
    <row r="311" spans="1:10" ht="21" customHeight="1" x14ac:dyDescent="0.3">
      <c r="A311" s="1" t="s">
        <v>1291</v>
      </c>
      <c r="B311" s="1" t="s">
        <v>191</v>
      </c>
      <c r="C311" s="5">
        <v>29.722999999999999</v>
      </c>
      <c r="D311" s="5">
        <v>18.994</v>
      </c>
      <c r="E311" s="5">
        <v>20.475999999999999</v>
      </c>
      <c r="F311" s="5">
        <v>6.2359999999999998</v>
      </c>
      <c r="G311" s="5">
        <v>7.1280000000000001</v>
      </c>
      <c r="H311" s="5">
        <v>6.59</v>
      </c>
      <c r="I311" s="3">
        <v>-1.78275335854576</v>
      </c>
      <c r="J311" s="3">
        <v>1.0456181559304001E-2</v>
      </c>
    </row>
    <row r="312" spans="1:10" ht="21" customHeight="1" x14ac:dyDescent="0.3">
      <c r="A312" s="1" t="s">
        <v>1292</v>
      </c>
      <c r="B312" s="1" t="s">
        <v>192</v>
      </c>
      <c r="C312" s="5">
        <v>27.905999999999999</v>
      </c>
      <c r="D312" s="5">
        <v>18.713999999999999</v>
      </c>
      <c r="E312" s="5">
        <v>22.184999999999999</v>
      </c>
      <c r="F312" s="5">
        <v>5.8230000000000004</v>
      </c>
      <c r="G312" s="5">
        <v>6.7510000000000003</v>
      </c>
      <c r="H312" s="5">
        <v>6.641</v>
      </c>
      <c r="I312" s="3">
        <v>-1.78257337979786</v>
      </c>
      <c r="J312" s="3">
        <v>9.2917065662928098E-3</v>
      </c>
    </row>
    <row r="313" spans="1:10" ht="21" customHeight="1" x14ac:dyDescent="0.3">
      <c r="A313" s="1" t="s">
        <v>1293</v>
      </c>
      <c r="B313" s="1" t="s">
        <v>113</v>
      </c>
      <c r="C313" s="5">
        <v>22.06</v>
      </c>
      <c r="D313" s="5">
        <v>19.579999999999998</v>
      </c>
      <c r="E313" s="5">
        <v>20.379000000000001</v>
      </c>
      <c r="F313" s="5">
        <v>5.2809999999999997</v>
      </c>
      <c r="G313" s="5">
        <v>6.758</v>
      </c>
      <c r="H313" s="5">
        <v>6.0970000000000004</v>
      </c>
      <c r="I313" s="3">
        <v>-1.7799556705031701</v>
      </c>
      <c r="J313" s="3">
        <v>1.30391899973883E-2</v>
      </c>
    </row>
    <row r="314" spans="1:10" ht="21" customHeight="1" x14ac:dyDescent="0.3">
      <c r="A314" s="1" t="s">
        <v>1294</v>
      </c>
      <c r="B314" s="1" t="s">
        <v>193</v>
      </c>
      <c r="C314" s="5">
        <v>86.287000000000006</v>
      </c>
      <c r="D314" s="5">
        <v>43.363999999999997</v>
      </c>
      <c r="E314" s="5">
        <v>49.308</v>
      </c>
      <c r="F314" s="5">
        <v>18.417000000000002</v>
      </c>
      <c r="G314" s="5">
        <v>17.591000000000001</v>
      </c>
      <c r="H314" s="5">
        <v>16.167999999999999</v>
      </c>
      <c r="I314" s="3">
        <v>-1.7718893478223201</v>
      </c>
      <c r="J314" s="3">
        <v>2.10475634889753E-4</v>
      </c>
    </row>
    <row r="315" spans="1:10" ht="21" customHeight="1" x14ac:dyDescent="0.3">
      <c r="A315" s="1" t="s">
        <v>1295</v>
      </c>
      <c r="B315" s="1" t="s">
        <v>41</v>
      </c>
      <c r="C315" s="5">
        <v>171.97399999999999</v>
      </c>
      <c r="D315" s="5">
        <v>120.505</v>
      </c>
      <c r="E315" s="5">
        <v>127.84099999999999</v>
      </c>
      <c r="F315" s="5">
        <v>50.238999999999997</v>
      </c>
      <c r="G315" s="5">
        <v>33.17</v>
      </c>
      <c r="H315" s="5">
        <v>39.805</v>
      </c>
      <c r="I315" s="3">
        <v>-1.77167032945729</v>
      </c>
      <c r="J315" s="3">
        <v>2.9189574718407499E-8</v>
      </c>
    </row>
    <row r="316" spans="1:10" ht="21" customHeight="1" x14ac:dyDescent="0.3">
      <c r="A316" s="1" t="s">
        <v>1296</v>
      </c>
      <c r="B316" s="1" t="s">
        <v>194</v>
      </c>
      <c r="C316" s="5">
        <v>19.018000000000001</v>
      </c>
      <c r="D316" s="5">
        <v>21.561</v>
      </c>
      <c r="E316" s="5">
        <v>16.619</v>
      </c>
      <c r="F316" s="5">
        <v>5.0330000000000004</v>
      </c>
      <c r="G316" s="5">
        <v>5.8890000000000002</v>
      </c>
      <c r="H316" s="5">
        <v>6.3339999999999996</v>
      </c>
      <c r="I316" s="3">
        <v>-1.7662194355377401</v>
      </c>
      <c r="J316" s="3">
        <v>1.8320002094574302E-2</v>
      </c>
    </row>
    <row r="317" spans="1:10" ht="21" customHeight="1" x14ac:dyDescent="0.3">
      <c r="A317" s="1" t="s">
        <v>1297</v>
      </c>
      <c r="B317" s="1" t="s">
        <v>195</v>
      </c>
      <c r="C317" s="5">
        <v>27.535</v>
      </c>
      <c r="D317" s="5">
        <v>23.559000000000001</v>
      </c>
      <c r="E317" s="5">
        <v>23.135999999999999</v>
      </c>
      <c r="F317" s="5">
        <v>8.4039999999999999</v>
      </c>
      <c r="G317" s="5">
        <v>8.1630000000000003</v>
      </c>
      <c r="H317" s="5">
        <v>6.4089999999999998</v>
      </c>
      <c r="I317" s="3">
        <v>-1.7653901381266</v>
      </c>
      <c r="J317" s="3">
        <v>6.1156320746772897E-3</v>
      </c>
    </row>
    <row r="318" spans="1:10" ht="21" customHeight="1" x14ac:dyDescent="0.3">
      <c r="A318" s="1" t="s">
        <v>1298</v>
      </c>
      <c r="B318" s="1" t="s">
        <v>196</v>
      </c>
      <c r="C318" s="5">
        <v>30.614999999999998</v>
      </c>
      <c r="D318" s="5">
        <v>7.3680000000000003</v>
      </c>
      <c r="E318" s="5">
        <v>29.626999999999999</v>
      </c>
      <c r="F318" s="5">
        <v>5.9660000000000002</v>
      </c>
      <c r="G318" s="5">
        <v>6.7370000000000001</v>
      </c>
      <c r="H318" s="5">
        <v>6.9470000000000001</v>
      </c>
      <c r="I318" s="3">
        <v>-1.7614692943078301</v>
      </c>
      <c r="J318" s="3">
        <v>4.2696086729143198E-2</v>
      </c>
    </row>
    <row r="319" spans="1:10" ht="21" customHeight="1" x14ac:dyDescent="0.3">
      <c r="A319" s="1" t="s">
        <v>1299</v>
      </c>
      <c r="B319" s="1" t="s">
        <v>15</v>
      </c>
      <c r="C319" s="5">
        <v>308.63900000000001</v>
      </c>
      <c r="D319" s="5">
        <v>191.68100000000001</v>
      </c>
      <c r="E319" s="5">
        <v>230.51599999999999</v>
      </c>
      <c r="F319" s="5">
        <v>74.576999999999998</v>
      </c>
      <c r="G319" s="5">
        <v>72.304000000000002</v>
      </c>
      <c r="H319" s="5">
        <v>69.042000000000002</v>
      </c>
      <c r="I319" s="3">
        <v>-1.7571024290678099</v>
      </c>
      <c r="J319" s="3">
        <v>2.6391396101075301E-10</v>
      </c>
    </row>
    <row r="320" spans="1:10" ht="21" customHeight="1" x14ac:dyDescent="0.3">
      <c r="A320" s="1" t="s">
        <v>1300</v>
      </c>
      <c r="B320" s="1" t="s">
        <v>197</v>
      </c>
      <c r="C320" s="5">
        <v>51.338000000000001</v>
      </c>
      <c r="D320" s="5">
        <v>52.012</v>
      </c>
      <c r="E320" s="5">
        <v>70.463999999999999</v>
      </c>
      <c r="F320" s="5">
        <v>9.26</v>
      </c>
      <c r="G320" s="5">
        <v>23.48</v>
      </c>
      <c r="H320" s="5">
        <v>19.369</v>
      </c>
      <c r="I320" s="3">
        <v>-1.7570016010068299</v>
      </c>
      <c r="J320" s="3">
        <v>2.13960304829383E-4</v>
      </c>
    </row>
    <row r="321" spans="1:10" ht="21" customHeight="1" x14ac:dyDescent="0.3">
      <c r="A321" s="1" t="s">
        <v>1301</v>
      </c>
      <c r="B321" s="1" t="s">
        <v>198</v>
      </c>
      <c r="C321" s="5">
        <v>174.28200000000001</v>
      </c>
      <c r="D321" s="5">
        <v>113.38</v>
      </c>
      <c r="E321" s="5">
        <v>142.58099999999999</v>
      </c>
      <c r="F321" s="5">
        <v>46.612000000000002</v>
      </c>
      <c r="G321" s="5">
        <v>38.67</v>
      </c>
      <c r="H321" s="5">
        <v>41.313000000000002</v>
      </c>
      <c r="I321" s="3">
        <v>-1.7557517458676899</v>
      </c>
      <c r="J321" s="3">
        <v>1.5484513167963599E-8</v>
      </c>
    </row>
    <row r="322" spans="1:10" ht="21" customHeight="1" x14ac:dyDescent="0.3">
      <c r="A322" s="1" t="s">
        <v>1302</v>
      </c>
      <c r="B322" s="1" t="s">
        <v>52</v>
      </c>
      <c r="C322" s="5">
        <v>242.70500000000001</v>
      </c>
      <c r="D322" s="5">
        <v>304.80200000000002</v>
      </c>
      <c r="E322" s="5">
        <v>547.96400000000006</v>
      </c>
      <c r="F322" s="5">
        <v>76.188000000000002</v>
      </c>
      <c r="G322" s="5">
        <v>138.21299999999999</v>
      </c>
      <c r="H322" s="5">
        <v>109.76</v>
      </c>
      <c r="I322" s="3">
        <v>-1.7522448470431999</v>
      </c>
      <c r="J322" s="3">
        <v>3.22188116443611E-6</v>
      </c>
    </row>
    <row r="323" spans="1:10" ht="21" customHeight="1" x14ac:dyDescent="0.3">
      <c r="A323" s="1" t="s">
        <v>1303</v>
      </c>
      <c r="B323" s="1" t="s">
        <v>90</v>
      </c>
      <c r="C323" s="5">
        <v>52.575000000000003</v>
      </c>
      <c r="D323" s="5">
        <v>23.263000000000002</v>
      </c>
      <c r="E323" s="5">
        <v>34.703000000000003</v>
      </c>
      <c r="F323" s="5">
        <v>12.724</v>
      </c>
      <c r="G323" s="5">
        <v>9.3369999999999997</v>
      </c>
      <c r="H323" s="5">
        <v>11.07</v>
      </c>
      <c r="I323" s="3">
        <v>-1.74668931797616</v>
      </c>
      <c r="J323" s="3">
        <v>3.2503617713747898E-3</v>
      </c>
    </row>
    <row r="324" spans="1:10" ht="21" customHeight="1" x14ac:dyDescent="0.3">
      <c r="A324" s="1" t="s">
        <v>1304</v>
      </c>
      <c r="B324" s="1" t="s">
        <v>24</v>
      </c>
      <c r="C324" s="5">
        <v>33.701000000000001</v>
      </c>
      <c r="D324" s="5">
        <v>30.72</v>
      </c>
      <c r="E324" s="5">
        <v>28.538</v>
      </c>
      <c r="F324" s="5">
        <v>13.73</v>
      </c>
      <c r="G324" s="5">
        <v>5.5259999999999998</v>
      </c>
      <c r="H324" s="5">
        <v>8.1150000000000002</v>
      </c>
      <c r="I324" s="3">
        <v>-1.7436861478707599</v>
      </c>
      <c r="J324" s="3">
        <v>3.4046112663135299E-3</v>
      </c>
    </row>
    <row r="325" spans="1:10" ht="21" customHeight="1" x14ac:dyDescent="0.3">
      <c r="A325" s="1" t="s">
        <v>1305</v>
      </c>
      <c r="B325" s="1"/>
      <c r="C325" s="5">
        <v>25.853999999999999</v>
      </c>
      <c r="D325" s="5">
        <v>28.094000000000001</v>
      </c>
      <c r="E325" s="5">
        <v>22.516999999999999</v>
      </c>
      <c r="F325" s="5">
        <v>8.3030000000000008</v>
      </c>
      <c r="G325" s="5">
        <v>6.3710000000000004</v>
      </c>
      <c r="H325" s="5">
        <v>8.6850000000000005</v>
      </c>
      <c r="I325" s="3">
        <v>-1.7391551503013301</v>
      </c>
      <c r="J325" s="3">
        <v>6.1620559532258304E-3</v>
      </c>
    </row>
    <row r="326" spans="1:10" ht="21" customHeight="1" x14ac:dyDescent="0.3">
      <c r="A326" s="1" t="s">
        <v>1306</v>
      </c>
      <c r="B326" s="1" t="s">
        <v>49</v>
      </c>
      <c r="C326" s="5">
        <v>35.938000000000002</v>
      </c>
      <c r="D326" s="5">
        <v>20.039000000000001</v>
      </c>
      <c r="E326" s="5">
        <v>31.062000000000001</v>
      </c>
      <c r="F326" s="5">
        <v>7.0960000000000001</v>
      </c>
      <c r="G326" s="5">
        <v>9.0289999999999999</v>
      </c>
      <c r="H326" s="5">
        <v>9.9710000000000001</v>
      </c>
      <c r="I326" s="3">
        <v>-1.73836382710629</v>
      </c>
      <c r="J326" s="3">
        <v>5.4732456119587396E-3</v>
      </c>
    </row>
    <row r="327" spans="1:10" ht="21" customHeight="1" x14ac:dyDescent="0.3">
      <c r="A327" s="1" t="s">
        <v>1307</v>
      </c>
      <c r="B327" s="1" t="s">
        <v>199</v>
      </c>
      <c r="C327" s="5">
        <v>428.57100000000003</v>
      </c>
      <c r="D327" s="5">
        <v>618.86300000000006</v>
      </c>
      <c r="E327" s="5">
        <v>420.03800000000001</v>
      </c>
      <c r="F327" s="5">
        <v>72.442999999999998</v>
      </c>
      <c r="G327" s="5">
        <v>197.89699999999999</v>
      </c>
      <c r="H327" s="5">
        <v>169.36500000000001</v>
      </c>
      <c r="I327" s="3">
        <v>-1.7361750021690301</v>
      </c>
      <c r="J327" s="3">
        <v>4.4676770726209398E-6</v>
      </c>
    </row>
    <row r="328" spans="1:10" ht="21" customHeight="1" x14ac:dyDescent="0.3">
      <c r="A328" s="1" t="s">
        <v>1308</v>
      </c>
      <c r="B328" s="1" t="s">
        <v>200</v>
      </c>
      <c r="C328" s="5">
        <v>1937.09</v>
      </c>
      <c r="D328" s="5">
        <v>1424.317</v>
      </c>
      <c r="E328" s="5">
        <v>1396.9760000000001</v>
      </c>
      <c r="F328" s="5">
        <v>431.61500000000001</v>
      </c>
      <c r="G328" s="5">
        <v>543.03300000000002</v>
      </c>
      <c r="H328" s="5">
        <v>450.55599999999998</v>
      </c>
      <c r="I328" s="3">
        <v>-1.7344001401287801</v>
      </c>
      <c r="J328" s="3">
        <v>1.4319095386161701E-15</v>
      </c>
    </row>
    <row r="329" spans="1:10" ht="21" customHeight="1" x14ac:dyDescent="0.3">
      <c r="A329" s="1" t="s">
        <v>1309</v>
      </c>
      <c r="B329" s="1" t="s">
        <v>201</v>
      </c>
      <c r="C329" s="5">
        <v>48.271999999999998</v>
      </c>
      <c r="D329" s="5">
        <v>42.082999999999998</v>
      </c>
      <c r="E329" s="5">
        <v>72.844999999999999</v>
      </c>
      <c r="F329" s="5">
        <v>5.5910000000000002</v>
      </c>
      <c r="G329" s="5">
        <v>27.515999999999998</v>
      </c>
      <c r="H329" s="5">
        <v>15.022</v>
      </c>
      <c r="I329" s="3">
        <v>-1.7282164695918401</v>
      </c>
      <c r="J329" s="3">
        <v>3.7149987707819701E-3</v>
      </c>
    </row>
    <row r="330" spans="1:10" ht="21" customHeight="1" x14ac:dyDescent="0.3">
      <c r="A330" s="1" t="s">
        <v>1310</v>
      </c>
      <c r="B330" s="1" t="s">
        <v>91</v>
      </c>
      <c r="C330" s="5">
        <v>32.159999999999997</v>
      </c>
      <c r="D330" s="5">
        <v>24.608000000000001</v>
      </c>
      <c r="E330" s="5">
        <v>25.652999999999999</v>
      </c>
      <c r="F330" s="5">
        <v>8.4949999999999992</v>
      </c>
      <c r="G330" s="5">
        <v>7.8289999999999997</v>
      </c>
      <c r="H330" s="5">
        <v>9.18</v>
      </c>
      <c r="I330" s="3">
        <v>-1.7271606875721801</v>
      </c>
      <c r="J330" s="3">
        <v>4.3990340219217999E-3</v>
      </c>
    </row>
    <row r="331" spans="1:10" ht="21" customHeight="1" x14ac:dyDescent="0.3">
      <c r="A331" s="1" t="s">
        <v>1311</v>
      </c>
      <c r="B331" s="1" t="s">
        <v>202</v>
      </c>
      <c r="C331" s="5">
        <v>3419.078</v>
      </c>
      <c r="D331" s="5">
        <v>1906.905</v>
      </c>
      <c r="E331" s="5">
        <v>2363.0390000000002</v>
      </c>
      <c r="F331" s="5">
        <v>675.88599999999997</v>
      </c>
      <c r="G331" s="5">
        <v>939.404</v>
      </c>
      <c r="H331" s="5">
        <v>703.92</v>
      </c>
      <c r="I331" s="3">
        <v>-1.72537135048182</v>
      </c>
      <c r="J331" s="3">
        <v>2.19834306875894E-10</v>
      </c>
    </row>
    <row r="332" spans="1:10" ht="21" customHeight="1" x14ac:dyDescent="0.3">
      <c r="A332" s="1" t="s">
        <v>1312</v>
      </c>
      <c r="B332" s="1" t="s">
        <v>203</v>
      </c>
      <c r="C332" s="5">
        <v>25.934000000000001</v>
      </c>
      <c r="D332" s="5">
        <v>10.388999999999999</v>
      </c>
      <c r="E332" s="5">
        <v>17.262</v>
      </c>
      <c r="F332" s="5">
        <v>5.5819999999999999</v>
      </c>
      <c r="G332" s="5">
        <v>5.1950000000000003</v>
      </c>
      <c r="H332" s="5">
        <v>5.3609999999999998</v>
      </c>
      <c r="I332" s="3">
        <v>-1.7244776743585599</v>
      </c>
      <c r="J332" s="3">
        <v>4.6068555570497799E-2</v>
      </c>
    </row>
    <row r="333" spans="1:10" ht="21" customHeight="1" x14ac:dyDescent="0.3">
      <c r="A333" s="1" t="s">
        <v>1313</v>
      </c>
      <c r="B333" s="1" t="s">
        <v>204</v>
      </c>
      <c r="C333" s="5">
        <v>39.853000000000002</v>
      </c>
      <c r="D333" s="5">
        <v>22.381</v>
      </c>
      <c r="E333" s="5">
        <v>24.140999999999998</v>
      </c>
      <c r="F333" s="5">
        <v>8.5879999999999992</v>
      </c>
      <c r="G333" s="5">
        <v>9.2010000000000005</v>
      </c>
      <c r="H333" s="5">
        <v>8.16</v>
      </c>
      <c r="I333" s="3">
        <v>-1.72226364817503</v>
      </c>
      <c r="J333" s="3">
        <v>6.6567051471123099E-3</v>
      </c>
    </row>
    <row r="334" spans="1:10" ht="21" customHeight="1" x14ac:dyDescent="0.3">
      <c r="A334" s="1" t="s">
        <v>1314</v>
      </c>
      <c r="B334" s="1" t="s">
        <v>205</v>
      </c>
      <c r="C334" s="5">
        <v>36.618000000000002</v>
      </c>
      <c r="D334" s="5">
        <v>19.123999999999999</v>
      </c>
      <c r="E334" s="5">
        <v>29.91</v>
      </c>
      <c r="F334" s="5">
        <v>9.2710000000000008</v>
      </c>
      <c r="G334" s="5">
        <v>8.5020000000000007</v>
      </c>
      <c r="H334" s="5">
        <v>7.6189999999999998</v>
      </c>
      <c r="I334" s="3">
        <v>-1.72196603421845</v>
      </c>
      <c r="J334" s="3">
        <v>6.5314377904854099E-3</v>
      </c>
    </row>
    <row r="335" spans="1:10" ht="21" customHeight="1" x14ac:dyDescent="0.3">
      <c r="A335" s="1" t="s">
        <v>1315</v>
      </c>
      <c r="B335" s="1" t="s">
        <v>206</v>
      </c>
      <c r="C335" s="5">
        <v>774.92399999999998</v>
      </c>
      <c r="D335" s="5">
        <v>427.459</v>
      </c>
      <c r="E335" s="5">
        <v>519.42899999999997</v>
      </c>
      <c r="F335" s="5">
        <v>159.75200000000001</v>
      </c>
      <c r="G335" s="5">
        <v>180.25</v>
      </c>
      <c r="H335" s="5">
        <v>180.935</v>
      </c>
      <c r="I335" s="3">
        <v>-1.7202054107924001</v>
      </c>
      <c r="J335" s="3">
        <v>4.0782007313212099E-10</v>
      </c>
    </row>
    <row r="336" spans="1:10" ht="21" customHeight="1" x14ac:dyDescent="0.3">
      <c r="A336" s="1" t="s">
        <v>1316</v>
      </c>
      <c r="B336" s="1" t="s">
        <v>207</v>
      </c>
      <c r="C336" s="5">
        <v>41.180999999999997</v>
      </c>
      <c r="D336" s="5">
        <v>34.557000000000002</v>
      </c>
      <c r="E336" s="5">
        <v>36.478000000000002</v>
      </c>
      <c r="F336" s="5">
        <v>14.048</v>
      </c>
      <c r="G336" s="5">
        <v>9.7560000000000002</v>
      </c>
      <c r="H336" s="5">
        <v>10.206</v>
      </c>
      <c r="I336" s="3">
        <v>-1.7160235549783001</v>
      </c>
      <c r="J336" s="3">
        <v>9.1922692164572901E-4</v>
      </c>
    </row>
    <row r="337" spans="1:10" ht="21" customHeight="1" x14ac:dyDescent="0.3">
      <c r="A337" s="1" t="s">
        <v>1317</v>
      </c>
      <c r="B337" s="1" t="s">
        <v>208</v>
      </c>
      <c r="C337" s="5">
        <v>43.451000000000001</v>
      </c>
      <c r="D337" s="5">
        <v>38.997</v>
      </c>
      <c r="E337" s="5">
        <v>32.539000000000001</v>
      </c>
      <c r="F337" s="5">
        <v>12.243</v>
      </c>
      <c r="G337" s="5">
        <v>11.201000000000001</v>
      </c>
      <c r="H337" s="5">
        <v>11.518000000000001</v>
      </c>
      <c r="I337" s="3">
        <v>-1.7122563952984</v>
      </c>
      <c r="J337" s="3">
        <v>7.6004062304460595E-4</v>
      </c>
    </row>
    <row r="338" spans="1:10" ht="21" customHeight="1" x14ac:dyDescent="0.3">
      <c r="A338" s="1" t="s">
        <v>1318</v>
      </c>
      <c r="B338" s="1"/>
      <c r="C338" s="5">
        <v>16.05</v>
      </c>
      <c r="D338" s="5">
        <v>12.675000000000001</v>
      </c>
      <c r="E338" s="5">
        <v>16.638999999999999</v>
      </c>
      <c r="F338" s="5">
        <v>3.7210000000000001</v>
      </c>
      <c r="G338" s="5">
        <v>4.5019999999999998</v>
      </c>
      <c r="H338" s="5">
        <v>4.6710000000000003</v>
      </c>
      <c r="I338" s="3">
        <v>-1.7118125239331401</v>
      </c>
      <c r="J338" s="3">
        <v>4.7463490886832001E-2</v>
      </c>
    </row>
    <row r="339" spans="1:10" ht="21" customHeight="1" x14ac:dyDescent="0.3">
      <c r="A339" s="1" t="s">
        <v>1319</v>
      </c>
      <c r="B339" s="1" t="s">
        <v>88</v>
      </c>
      <c r="C339" s="5">
        <v>102.648</v>
      </c>
      <c r="D339" s="5">
        <v>63.356000000000002</v>
      </c>
      <c r="E339" s="5">
        <v>77.468000000000004</v>
      </c>
      <c r="F339" s="5">
        <v>29.254000000000001</v>
      </c>
      <c r="G339" s="5">
        <v>21.091000000000001</v>
      </c>
      <c r="H339" s="5">
        <v>23.984000000000002</v>
      </c>
      <c r="I339" s="3">
        <v>-1.7117948443059099</v>
      </c>
      <c r="J339" s="3">
        <v>1.1667282972399001E-5</v>
      </c>
    </row>
    <row r="340" spans="1:10" ht="21" customHeight="1" x14ac:dyDescent="0.3">
      <c r="A340" s="1" t="s">
        <v>1320</v>
      </c>
      <c r="B340" s="1" t="s">
        <v>209</v>
      </c>
      <c r="C340" s="5">
        <v>47.232999999999997</v>
      </c>
      <c r="D340" s="5">
        <v>39.497999999999998</v>
      </c>
      <c r="E340" s="5">
        <v>48.124000000000002</v>
      </c>
      <c r="F340" s="5">
        <v>10.717000000000001</v>
      </c>
      <c r="G340" s="5">
        <v>15.545999999999999</v>
      </c>
      <c r="H340" s="5">
        <v>13.516999999999999</v>
      </c>
      <c r="I340" s="3">
        <v>-1.70408500959827</v>
      </c>
      <c r="J340" s="3">
        <v>3.2236221099292899E-4</v>
      </c>
    </row>
    <row r="341" spans="1:10" ht="21" customHeight="1" x14ac:dyDescent="0.3">
      <c r="A341" s="1" t="s">
        <v>1321</v>
      </c>
      <c r="B341" s="1" t="s">
        <v>210</v>
      </c>
      <c r="C341" s="5">
        <v>55.343000000000004</v>
      </c>
      <c r="D341" s="5">
        <v>42.838000000000001</v>
      </c>
      <c r="E341" s="5">
        <v>61.844000000000001</v>
      </c>
      <c r="F341" s="5">
        <v>17.300999999999998</v>
      </c>
      <c r="G341" s="5">
        <v>17.186</v>
      </c>
      <c r="H341" s="5">
        <v>15.305999999999999</v>
      </c>
      <c r="I341" s="3">
        <v>-1.70291362642416</v>
      </c>
      <c r="J341" s="3">
        <v>1.0574092200551701E-4</v>
      </c>
    </row>
    <row r="342" spans="1:10" ht="21" customHeight="1" x14ac:dyDescent="0.3">
      <c r="A342" s="1" t="s">
        <v>1322</v>
      </c>
      <c r="B342" s="1"/>
      <c r="C342" s="5">
        <v>770.89099999999996</v>
      </c>
      <c r="D342" s="5">
        <v>491.99799999999999</v>
      </c>
      <c r="E342" s="5">
        <v>909.245</v>
      </c>
      <c r="F342" s="5">
        <v>255.96799999999999</v>
      </c>
      <c r="G342" s="5">
        <v>207.399</v>
      </c>
      <c r="H342" s="5">
        <v>202.94</v>
      </c>
      <c r="I342" s="3">
        <v>-1.70134344651271</v>
      </c>
      <c r="J342" s="3">
        <v>7.9127937955885901E-10</v>
      </c>
    </row>
    <row r="343" spans="1:10" ht="21" customHeight="1" x14ac:dyDescent="0.3">
      <c r="A343" s="1" t="s">
        <v>1323</v>
      </c>
      <c r="B343" s="1" t="s">
        <v>49</v>
      </c>
      <c r="C343" s="5">
        <v>39.640999999999998</v>
      </c>
      <c r="D343" s="5">
        <v>23.053999999999998</v>
      </c>
      <c r="E343" s="5">
        <v>37.616999999999997</v>
      </c>
      <c r="F343" s="5">
        <v>8.9339999999999993</v>
      </c>
      <c r="G343" s="5">
        <v>11.750999999999999</v>
      </c>
      <c r="H343" s="5">
        <v>10.286</v>
      </c>
      <c r="I343" s="3">
        <v>-1.6997686055577601</v>
      </c>
      <c r="J343" s="3">
        <v>3.2503617713747898E-3</v>
      </c>
    </row>
    <row r="344" spans="1:10" ht="21" customHeight="1" x14ac:dyDescent="0.3">
      <c r="A344" s="1" t="s">
        <v>1324</v>
      </c>
      <c r="B344" s="1" t="s">
        <v>211</v>
      </c>
      <c r="C344" s="5">
        <v>31.884</v>
      </c>
      <c r="D344" s="5">
        <v>28.114000000000001</v>
      </c>
      <c r="E344" s="5">
        <v>33.676000000000002</v>
      </c>
      <c r="F344" s="5">
        <v>10.096</v>
      </c>
      <c r="G344" s="5">
        <v>8.8659999999999997</v>
      </c>
      <c r="H344" s="5">
        <v>9.8689999999999998</v>
      </c>
      <c r="I344" s="3">
        <v>-1.6923717920643999</v>
      </c>
      <c r="J344" s="3">
        <v>2.5587069822538798E-3</v>
      </c>
    </row>
    <row r="345" spans="1:10" ht="21" customHeight="1" x14ac:dyDescent="0.3">
      <c r="A345" s="1" t="s">
        <v>1325</v>
      </c>
      <c r="B345" s="1" t="s">
        <v>13</v>
      </c>
      <c r="C345" s="5">
        <v>122.249</v>
      </c>
      <c r="D345" s="5">
        <v>88.897999999999996</v>
      </c>
      <c r="E345" s="5">
        <v>113.062</v>
      </c>
      <c r="F345" s="5">
        <v>38.012</v>
      </c>
      <c r="G345" s="5">
        <v>28.838000000000001</v>
      </c>
      <c r="H345" s="5">
        <v>33.015999999999998</v>
      </c>
      <c r="I345" s="3">
        <v>-1.6920942586625101</v>
      </c>
      <c r="J345" s="3">
        <v>2.4016364825427903E-7</v>
      </c>
    </row>
    <row r="346" spans="1:10" ht="21" customHeight="1" x14ac:dyDescent="0.3">
      <c r="A346" s="1" t="s">
        <v>1326</v>
      </c>
      <c r="B346" s="1" t="s">
        <v>41</v>
      </c>
      <c r="C346" s="5">
        <v>201.96600000000001</v>
      </c>
      <c r="D346" s="5">
        <v>138.99600000000001</v>
      </c>
      <c r="E346" s="5">
        <v>199.35300000000001</v>
      </c>
      <c r="F346" s="5">
        <v>63.476999999999997</v>
      </c>
      <c r="G346" s="5">
        <v>50.595999999999997</v>
      </c>
      <c r="H346" s="5">
        <v>53.648000000000003</v>
      </c>
      <c r="I346" s="3">
        <v>-1.6805441923780899</v>
      </c>
      <c r="J346" s="3">
        <v>6.1768953423182998E-9</v>
      </c>
    </row>
    <row r="347" spans="1:10" ht="21" customHeight="1" x14ac:dyDescent="0.3">
      <c r="A347" s="1" t="s">
        <v>1327</v>
      </c>
      <c r="B347" s="1" t="s">
        <v>165</v>
      </c>
      <c r="C347" s="5">
        <v>210.94200000000001</v>
      </c>
      <c r="D347" s="5">
        <v>409.54500000000002</v>
      </c>
      <c r="E347" s="5">
        <v>299.90800000000002</v>
      </c>
      <c r="F347" s="5">
        <v>108.383</v>
      </c>
      <c r="G347" s="5">
        <v>83.715000000000003</v>
      </c>
      <c r="H347" s="5">
        <v>95.241</v>
      </c>
      <c r="I347" s="3">
        <v>-1.6776260189174701</v>
      </c>
      <c r="J347" s="3">
        <v>5.0950241865728702E-8</v>
      </c>
    </row>
    <row r="348" spans="1:10" ht="21" customHeight="1" x14ac:dyDescent="0.3">
      <c r="A348" s="1" t="s">
        <v>1328</v>
      </c>
      <c r="B348" s="1" t="s">
        <v>212</v>
      </c>
      <c r="C348" s="5">
        <v>28.341000000000001</v>
      </c>
      <c r="D348" s="5">
        <v>15.579000000000001</v>
      </c>
      <c r="E348" s="5">
        <v>20.123999999999999</v>
      </c>
      <c r="F348" s="5">
        <v>8.468</v>
      </c>
      <c r="G348" s="5">
        <v>6.4530000000000003</v>
      </c>
      <c r="H348" s="5">
        <v>5.5229999999999997</v>
      </c>
      <c r="I348" s="3">
        <v>-1.67447858840241</v>
      </c>
      <c r="J348" s="3">
        <v>2.21541555591552E-2</v>
      </c>
    </row>
    <row r="349" spans="1:10" ht="21" customHeight="1" x14ac:dyDescent="0.3">
      <c r="A349" s="1" t="s">
        <v>1329</v>
      </c>
      <c r="B349" s="1" t="s">
        <v>90</v>
      </c>
      <c r="C349" s="5">
        <v>47.859000000000002</v>
      </c>
      <c r="D349" s="5">
        <v>21.154</v>
      </c>
      <c r="E349" s="5">
        <v>33.475000000000001</v>
      </c>
      <c r="F349" s="5">
        <v>11.191000000000001</v>
      </c>
      <c r="G349" s="5">
        <v>10.676</v>
      </c>
      <c r="H349" s="5">
        <v>10.442</v>
      </c>
      <c r="I349" s="3">
        <v>-1.6688109585206801</v>
      </c>
      <c r="J349" s="3">
        <v>5.8987285635513503E-3</v>
      </c>
    </row>
    <row r="350" spans="1:10" ht="21" customHeight="1" x14ac:dyDescent="0.3">
      <c r="A350" s="1" t="s">
        <v>1330</v>
      </c>
      <c r="B350" s="1" t="s">
        <v>71</v>
      </c>
      <c r="C350" s="5">
        <v>21.021000000000001</v>
      </c>
      <c r="D350" s="5">
        <v>12.518000000000001</v>
      </c>
      <c r="E350" s="5">
        <v>17.201000000000001</v>
      </c>
      <c r="F350" s="5">
        <v>5.5069999999999997</v>
      </c>
      <c r="G350" s="5">
        <v>4.8689999999999998</v>
      </c>
      <c r="H350" s="5">
        <v>5.3220000000000001</v>
      </c>
      <c r="I350" s="3">
        <v>-1.66859690429521</v>
      </c>
      <c r="J350" s="3">
        <v>4.2496406919003298E-2</v>
      </c>
    </row>
    <row r="351" spans="1:10" ht="21" customHeight="1" x14ac:dyDescent="0.3">
      <c r="A351" s="1" t="s">
        <v>1331</v>
      </c>
      <c r="B351" s="1" t="s">
        <v>213</v>
      </c>
      <c r="C351" s="5">
        <v>98.700999999999993</v>
      </c>
      <c r="D351" s="5">
        <v>38.718000000000004</v>
      </c>
      <c r="E351" s="5">
        <v>53.023000000000003</v>
      </c>
      <c r="F351" s="5">
        <v>21.024000000000001</v>
      </c>
      <c r="G351" s="5">
        <v>20.46</v>
      </c>
      <c r="H351" s="5">
        <v>19.439</v>
      </c>
      <c r="I351" s="3">
        <v>-1.6673593283289501</v>
      </c>
      <c r="J351" s="3">
        <v>1.01296838526593E-3</v>
      </c>
    </row>
    <row r="352" spans="1:10" ht="21" customHeight="1" x14ac:dyDescent="0.3">
      <c r="A352" s="1" t="s">
        <v>1332</v>
      </c>
      <c r="B352" s="1"/>
      <c r="C352" s="5">
        <v>145.21100000000001</v>
      </c>
      <c r="D352" s="5">
        <v>53.1</v>
      </c>
      <c r="E352" s="5">
        <v>128.88900000000001</v>
      </c>
      <c r="F352" s="5">
        <v>33.503999999999998</v>
      </c>
      <c r="G352" s="5">
        <v>38.045000000000002</v>
      </c>
      <c r="H352" s="5">
        <v>31.140999999999998</v>
      </c>
      <c r="I352" s="3">
        <v>-1.6627234071125701</v>
      </c>
      <c r="J352" s="3">
        <v>2.5650163833841502E-4</v>
      </c>
    </row>
    <row r="353" spans="1:10" ht="21" customHeight="1" x14ac:dyDescent="0.3">
      <c r="A353" s="1" t="s">
        <v>1333</v>
      </c>
      <c r="B353" s="1" t="s">
        <v>119</v>
      </c>
      <c r="C353" s="5">
        <v>223.63499999999999</v>
      </c>
      <c r="D353" s="5">
        <v>104.254</v>
      </c>
      <c r="E353" s="5">
        <v>134.88200000000001</v>
      </c>
      <c r="F353" s="5">
        <v>55.639000000000003</v>
      </c>
      <c r="G353" s="5">
        <v>40.298000000000002</v>
      </c>
      <c r="H353" s="5">
        <v>50.247</v>
      </c>
      <c r="I353" s="3">
        <v>-1.66195203105615</v>
      </c>
      <c r="J353" s="3">
        <v>1.2972630809821599E-5</v>
      </c>
    </row>
    <row r="354" spans="1:10" ht="21" customHeight="1" x14ac:dyDescent="0.3">
      <c r="A354" s="1" t="s">
        <v>1334</v>
      </c>
      <c r="B354" s="1" t="s">
        <v>49</v>
      </c>
      <c r="C354" s="5">
        <v>46.353999999999999</v>
      </c>
      <c r="D354" s="5">
        <v>35.972000000000001</v>
      </c>
      <c r="E354" s="5">
        <v>47.661999999999999</v>
      </c>
      <c r="F354" s="5">
        <v>13.061</v>
      </c>
      <c r="G354" s="5">
        <v>14.217000000000001</v>
      </c>
      <c r="H354" s="5">
        <v>14.285</v>
      </c>
      <c r="I354" s="3">
        <v>-1.66052226668373</v>
      </c>
      <c r="J354" s="3">
        <v>5.1557203661786104E-4</v>
      </c>
    </row>
    <row r="355" spans="1:10" ht="21" customHeight="1" x14ac:dyDescent="0.3">
      <c r="A355" s="1" t="s">
        <v>1335</v>
      </c>
      <c r="B355" s="1" t="s">
        <v>131</v>
      </c>
      <c r="C355" s="5">
        <v>196.423</v>
      </c>
      <c r="D355" s="5">
        <v>97.870999999999995</v>
      </c>
      <c r="E355" s="5">
        <v>146.16200000000001</v>
      </c>
      <c r="F355" s="5">
        <v>47.511000000000003</v>
      </c>
      <c r="G355" s="5">
        <v>47.828000000000003</v>
      </c>
      <c r="H355" s="5">
        <v>42.506999999999998</v>
      </c>
      <c r="I355" s="3">
        <v>-1.6587516153825199</v>
      </c>
      <c r="J355" s="3">
        <v>2.5773327680227299E-6</v>
      </c>
    </row>
    <row r="356" spans="1:10" ht="21" customHeight="1" x14ac:dyDescent="0.3">
      <c r="A356" s="1" t="s">
        <v>1336</v>
      </c>
      <c r="B356" s="1" t="s">
        <v>88</v>
      </c>
      <c r="C356" s="5">
        <v>69.941999999999993</v>
      </c>
      <c r="D356" s="5">
        <v>88.872</v>
      </c>
      <c r="E356" s="5">
        <v>77.718000000000004</v>
      </c>
      <c r="F356" s="5">
        <v>17.565000000000001</v>
      </c>
      <c r="G356" s="5">
        <v>31.748000000000001</v>
      </c>
      <c r="H356" s="5">
        <v>24.869</v>
      </c>
      <c r="I356" s="3">
        <v>-1.6551249392819001</v>
      </c>
      <c r="J356" s="3">
        <v>1.3548525081728701E-5</v>
      </c>
    </row>
    <row r="357" spans="1:10" ht="21" customHeight="1" x14ac:dyDescent="0.3">
      <c r="A357" s="1" t="s">
        <v>1337</v>
      </c>
      <c r="B357" s="1" t="s">
        <v>41</v>
      </c>
      <c r="C357" s="5">
        <v>37.026000000000003</v>
      </c>
      <c r="D357" s="5">
        <v>27.896999999999998</v>
      </c>
      <c r="E357" s="5">
        <v>35.789000000000001</v>
      </c>
      <c r="F357" s="5">
        <v>12.379</v>
      </c>
      <c r="G357" s="5">
        <v>9.4939999999999998</v>
      </c>
      <c r="H357" s="5">
        <v>10.51</v>
      </c>
      <c r="I357" s="3">
        <v>-1.6541950473365299</v>
      </c>
      <c r="J357" s="3">
        <v>2.5152928563923799E-3</v>
      </c>
    </row>
    <row r="358" spans="1:10" ht="21" customHeight="1" x14ac:dyDescent="0.3">
      <c r="A358" s="1" t="s">
        <v>1338</v>
      </c>
      <c r="B358" s="1" t="s">
        <v>214</v>
      </c>
      <c r="C358" s="5">
        <v>59.292999999999999</v>
      </c>
      <c r="D358" s="5">
        <v>37.232999999999997</v>
      </c>
      <c r="E358" s="5">
        <v>67.623999999999995</v>
      </c>
      <c r="F358" s="5">
        <v>10.119999999999999</v>
      </c>
      <c r="G358" s="5">
        <v>25.427</v>
      </c>
      <c r="H358" s="5">
        <v>17.16</v>
      </c>
      <c r="I358" s="3">
        <v>-1.65214761628242</v>
      </c>
      <c r="J358" s="3">
        <v>1.4030060681379001E-3</v>
      </c>
    </row>
    <row r="359" spans="1:10" ht="21" customHeight="1" x14ac:dyDescent="0.3">
      <c r="A359" s="1" t="s">
        <v>1339</v>
      </c>
      <c r="B359" s="1" t="s">
        <v>129</v>
      </c>
      <c r="C359" s="5">
        <v>56.655000000000001</v>
      </c>
      <c r="D359" s="5">
        <v>30.890999999999998</v>
      </c>
      <c r="E359" s="5">
        <v>37.872</v>
      </c>
      <c r="F359" s="5">
        <v>13.026</v>
      </c>
      <c r="G359" s="5">
        <v>14.279</v>
      </c>
      <c r="H359" s="5">
        <v>12.882999999999999</v>
      </c>
      <c r="I359" s="3">
        <v>-1.65164245911452</v>
      </c>
      <c r="J359" s="3">
        <v>1.5879583958436001E-3</v>
      </c>
    </row>
    <row r="360" spans="1:10" ht="21" customHeight="1" x14ac:dyDescent="0.3">
      <c r="A360" s="1" t="s">
        <v>1340</v>
      </c>
      <c r="B360" s="1" t="s">
        <v>15</v>
      </c>
      <c r="C360" s="5">
        <v>69.296999999999997</v>
      </c>
      <c r="D360" s="5">
        <v>48.576000000000001</v>
      </c>
      <c r="E360" s="5">
        <v>53.585999999999999</v>
      </c>
      <c r="F360" s="5">
        <v>17.105</v>
      </c>
      <c r="G360" s="5">
        <v>19.928000000000001</v>
      </c>
      <c r="H360" s="5">
        <v>17.712</v>
      </c>
      <c r="I360" s="3">
        <v>-1.6408859354563801</v>
      </c>
      <c r="J360" s="3">
        <v>1.07140519283722E-4</v>
      </c>
    </row>
    <row r="361" spans="1:10" ht="21" customHeight="1" x14ac:dyDescent="0.3">
      <c r="A361" s="1" t="s">
        <v>1341</v>
      </c>
      <c r="B361" s="1" t="s">
        <v>215</v>
      </c>
      <c r="C361" s="5">
        <v>26.643999999999998</v>
      </c>
      <c r="D361" s="5">
        <v>84.498000000000005</v>
      </c>
      <c r="E361" s="5">
        <v>55.234999999999999</v>
      </c>
      <c r="F361" s="5">
        <v>6.24</v>
      </c>
      <c r="G361" s="5">
        <v>26.974</v>
      </c>
      <c r="H361" s="5">
        <v>20.196999999999999</v>
      </c>
      <c r="I361" s="3">
        <v>-1.64088293172691</v>
      </c>
      <c r="J361" s="3">
        <v>1.64788157556141E-2</v>
      </c>
    </row>
    <row r="362" spans="1:10" ht="21" customHeight="1" x14ac:dyDescent="0.3">
      <c r="A362" s="1" t="s">
        <v>1342</v>
      </c>
      <c r="B362" s="1" t="s">
        <v>216</v>
      </c>
      <c r="C362" s="5">
        <v>40.569000000000003</v>
      </c>
      <c r="D362" s="5">
        <v>36.304000000000002</v>
      </c>
      <c r="E362" s="5">
        <v>50.734999999999999</v>
      </c>
      <c r="F362" s="5">
        <v>10.493</v>
      </c>
      <c r="G362" s="5">
        <v>16.486999999999998</v>
      </c>
      <c r="H362" s="5">
        <v>14.818</v>
      </c>
      <c r="I362" s="3">
        <v>-1.6377039160919999</v>
      </c>
      <c r="J362" s="3">
        <v>1.0123417280781101E-3</v>
      </c>
    </row>
    <row r="363" spans="1:10" ht="21" customHeight="1" x14ac:dyDescent="0.3">
      <c r="A363" s="1" t="s">
        <v>1343</v>
      </c>
      <c r="B363" s="1" t="s">
        <v>217</v>
      </c>
      <c r="C363" s="5">
        <v>38.334000000000003</v>
      </c>
      <c r="D363" s="5">
        <v>31.009</v>
      </c>
      <c r="E363" s="5">
        <v>37.164000000000001</v>
      </c>
      <c r="F363" s="5">
        <v>9.9689999999999994</v>
      </c>
      <c r="G363" s="5">
        <v>12.271000000000001</v>
      </c>
      <c r="H363" s="5">
        <v>11.727</v>
      </c>
      <c r="I363" s="3">
        <v>-1.6361591919691201</v>
      </c>
      <c r="J363" s="3">
        <v>1.8940498731868001E-3</v>
      </c>
    </row>
    <row r="364" spans="1:10" ht="21" customHeight="1" x14ac:dyDescent="0.3">
      <c r="A364" s="1" t="s">
        <v>1344</v>
      </c>
      <c r="B364" s="1" t="s">
        <v>218</v>
      </c>
      <c r="C364" s="5">
        <v>20.526</v>
      </c>
      <c r="D364" s="5">
        <v>19.888000000000002</v>
      </c>
      <c r="E364" s="5">
        <v>17.981000000000002</v>
      </c>
      <c r="F364" s="5">
        <v>5.798</v>
      </c>
      <c r="G364" s="5">
        <v>5.5149999999999997</v>
      </c>
      <c r="H364" s="5">
        <v>6.5339999999999998</v>
      </c>
      <c r="I364" s="3">
        <v>-1.6305809318003699</v>
      </c>
      <c r="J364" s="3">
        <v>2.6108221996102E-2</v>
      </c>
    </row>
    <row r="365" spans="1:10" ht="21" customHeight="1" x14ac:dyDescent="0.3">
      <c r="A365" s="1" t="s">
        <v>1345</v>
      </c>
      <c r="B365" s="1" t="s">
        <v>219</v>
      </c>
      <c r="C365" s="5">
        <v>36.639000000000003</v>
      </c>
      <c r="D365" s="5">
        <v>55.588999999999999</v>
      </c>
      <c r="E365" s="5">
        <v>37.399000000000001</v>
      </c>
      <c r="F365" s="5">
        <v>16.609000000000002</v>
      </c>
      <c r="G365" s="5">
        <v>11.776</v>
      </c>
      <c r="H365" s="5">
        <v>12.718999999999999</v>
      </c>
      <c r="I365" s="3">
        <v>-1.62593924793819</v>
      </c>
      <c r="J365" s="3">
        <v>1.2404939535510199E-3</v>
      </c>
    </row>
    <row r="366" spans="1:10" ht="21" customHeight="1" x14ac:dyDescent="0.3">
      <c r="A366" s="1" t="s">
        <v>1346</v>
      </c>
      <c r="B366" s="1" t="s">
        <v>220</v>
      </c>
      <c r="C366" s="5">
        <v>108.88800000000001</v>
      </c>
      <c r="D366" s="5">
        <v>39.337000000000003</v>
      </c>
      <c r="E366" s="5">
        <v>68.254999999999995</v>
      </c>
      <c r="F366" s="5">
        <v>27.940999999999999</v>
      </c>
      <c r="G366" s="5">
        <v>21.018999999999998</v>
      </c>
      <c r="H366" s="5">
        <v>20.597000000000001</v>
      </c>
      <c r="I366" s="3">
        <v>-1.62252025892923</v>
      </c>
      <c r="J366" s="3">
        <v>1.33774619108103E-3</v>
      </c>
    </row>
    <row r="367" spans="1:10" ht="21" customHeight="1" x14ac:dyDescent="0.3">
      <c r="A367" s="1" t="s">
        <v>1347</v>
      </c>
      <c r="B367" s="1"/>
      <c r="C367" s="5">
        <v>148.68299999999999</v>
      </c>
      <c r="D367" s="5">
        <v>93.941999999999993</v>
      </c>
      <c r="E367" s="5">
        <v>160.98599999999999</v>
      </c>
      <c r="F367" s="5">
        <v>38.207999999999998</v>
      </c>
      <c r="G367" s="5">
        <v>53.298000000000002</v>
      </c>
      <c r="H367" s="5">
        <v>39.831000000000003</v>
      </c>
      <c r="I367" s="3">
        <v>-1.62028812497257</v>
      </c>
      <c r="J367" s="3">
        <v>3.1004256876937502E-6</v>
      </c>
    </row>
    <row r="368" spans="1:10" ht="21" customHeight="1" x14ac:dyDescent="0.3">
      <c r="A368" s="1" t="s">
        <v>1348</v>
      </c>
      <c r="B368" s="1" t="s">
        <v>221</v>
      </c>
      <c r="C368" s="5">
        <v>39.377000000000002</v>
      </c>
      <c r="D368" s="5">
        <v>29.024999999999999</v>
      </c>
      <c r="E368" s="5">
        <v>45.624000000000002</v>
      </c>
      <c r="F368" s="5">
        <v>11.367000000000001</v>
      </c>
      <c r="G368" s="5">
        <v>13.372</v>
      </c>
      <c r="H368" s="5">
        <v>13.047000000000001</v>
      </c>
      <c r="I368" s="3">
        <v>-1.6189579904418001</v>
      </c>
      <c r="J368" s="3">
        <v>2.07351885366335E-3</v>
      </c>
    </row>
    <row r="369" spans="1:10" ht="21" customHeight="1" x14ac:dyDescent="0.3">
      <c r="A369" s="1" t="s">
        <v>1349</v>
      </c>
      <c r="B369" s="1" t="s">
        <v>222</v>
      </c>
      <c r="C369" s="5">
        <v>30.233000000000001</v>
      </c>
      <c r="D369" s="5">
        <v>32.469000000000001</v>
      </c>
      <c r="E369" s="5">
        <v>32.944000000000003</v>
      </c>
      <c r="F369" s="5">
        <v>11.115</v>
      </c>
      <c r="G369" s="5">
        <v>9.0239999999999991</v>
      </c>
      <c r="H369" s="5">
        <v>11.07</v>
      </c>
      <c r="I369" s="3">
        <v>-1.61139724434464</v>
      </c>
      <c r="J369" s="3">
        <v>3.6176747564400599E-3</v>
      </c>
    </row>
    <row r="370" spans="1:10" ht="21" customHeight="1" x14ac:dyDescent="0.3">
      <c r="A370" s="1" t="s">
        <v>1350</v>
      </c>
      <c r="B370" s="1" t="s">
        <v>52</v>
      </c>
      <c r="C370" s="5">
        <v>193.99600000000001</v>
      </c>
      <c r="D370" s="5">
        <v>183.10300000000001</v>
      </c>
      <c r="E370" s="5">
        <v>448.18200000000002</v>
      </c>
      <c r="F370" s="5">
        <v>63.697000000000003</v>
      </c>
      <c r="G370" s="5">
        <v>115.34399999999999</v>
      </c>
      <c r="H370" s="5">
        <v>89.989000000000004</v>
      </c>
      <c r="I370" s="3">
        <v>-1.61082141573786</v>
      </c>
      <c r="J370" s="3">
        <v>1.7407473767148301E-4</v>
      </c>
    </row>
    <row r="371" spans="1:10" ht="21" customHeight="1" x14ac:dyDescent="0.3">
      <c r="A371" s="1" t="s">
        <v>1351</v>
      </c>
      <c r="B371" s="1" t="s">
        <v>223</v>
      </c>
      <c r="C371" s="5">
        <v>114.544</v>
      </c>
      <c r="D371" s="5">
        <v>47.948</v>
      </c>
      <c r="E371" s="5">
        <v>63.081000000000003</v>
      </c>
      <c r="F371" s="5">
        <v>31.265000000000001</v>
      </c>
      <c r="G371" s="5">
        <v>21.193000000000001</v>
      </c>
      <c r="H371" s="5">
        <v>22.297999999999998</v>
      </c>
      <c r="I371" s="3">
        <v>-1.60783628617418</v>
      </c>
      <c r="J371" s="3">
        <v>9.1533893443537296E-4</v>
      </c>
    </row>
    <row r="372" spans="1:10" ht="21" customHeight="1" x14ac:dyDescent="0.3">
      <c r="A372" s="1" t="s">
        <v>1352</v>
      </c>
      <c r="B372" s="1" t="s">
        <v>224</v>
      </c>
      <c r="C372" s="5">
        <v>23.879000000000001</v>
      </c>
      <c r="D372" s="5">
        <v>15.112</v>
      </c>
      <c r="E372" s="5">
        <v>19.167999999999999</v>
      </c>
      <c r="F372" s="5">
        <v>8.4570000000000007</v>
      </c>
      <c r="G372" s="5">
        <v>4.2809999999999997</v>
      </c>
      <c r="H372" s="5">
        <v>7.0620000000000003</v>
      </c>
      <c r="I372" s="3">
        <v>-1.60646817406246</v>
      </c>
      <c r="J372" s="3">
        <v>3.89376953594412E-2</v>
      </c>
    </row>
    <row r="373" spans="1:10" ht="21" customHeight="1" x14ac:dyDescent="0.3">
      <c r="A373" s="1" t="s">
        <v>1353</v>
      </c>
      <c r="B373" s="1" t="s">
        <v>225</v>
      </c>
      <c r="C373" s="5">
        <v>20.803000000000001</v>
      </c>
      <c r="D373" s="5">
        <v>16.885999999999999</v>
      </c>
      <c r="E373" s="5">
        <v>19.527999999999999</v>
      </c>
      <c r="F373" s="5">
        <v>5.7539999999999996</v>
      </c>
      <c r="G373" s="5">
        <v>7.2460000000000004</v>
      </c>
      <c r="H373" s="5">
        <v>6.0679999999999996</v>
      </c>
      <c r="I373" s="3">
        <v>-1.60581771070859</v>
      </c>
      <c r="J373" s="3">
        <v>3.0550357097767399E-2</v>
      </c>
    </row>
    <row r="374" spans="1:10" ht="21" customHeight="1" x14ac:dyDescent="0.3">
      <c r="A374" s="1" t="s">
        <v>1354</v>
      </c>
      <c r="B374" s="1" t="s">
        <v>226</v>
      </c>
      <c r="C374" s="5">
        <v>312.88299999999998</v>
      </c>
      <c r="D374" s="5">
        <v>113.348</v>
      </c>
      <c r="E374" s="5">
        <v>287.8</v>
      </c>
      <c r="F374" s="5">
        <v>54.601999999999997</v>
      </c>
      <c r="G374" s="5">
        <v>103.958</v>
      </c>
      <c r="H374" s="5">
        <v>74.534000000000006</v>
      </c>
      <c r="I374" s="3">
        <v>-1.6048780355026</v>
      </c>
      <c r="J374" s="3">
        <v>3.16568774348503E-4</v>
      </c>
    </row>
    <row r="375" spans="1:10" ht="21" customHeight="1" x14ac:dyDescent="0.3">
      <c r="A375" s="1" t="s">
        <v>1355</v>
      </c>
      <c r="B375" s="1" t="s">
        <v>227</v>
      </c>
      <c r="C375" s="5">
        <v>77.941999999999993</v>
      </c>
      <c r="D375" s="5">
        <v>106.733</v>
      </c>
      <c r="E375" s="5">
        <v>114.474</v>
      </c>
      <c r="F375" s="5">
        <v>34.331000000000003</v>
      </c>
      <c r="G375" s="5">
        <v>31.231999999999999</v>
      </c>
      <c r="H375" s="5">
        <v>32.68</v>
      </c>
      <c r="I375" s="3">
        <v>-1.6046620387802399</v>
      </c>
      <c r="J375" s="3">
        <v>2.1347395407522901E-6</v>
      </c>
    </row>
    <row r="376" spans="1:10" ht="21" customHeight="1" x14ac:dyDescent="0.3">
      <c r="A376" s="1" t="s">
        <v>1356</v>
      </c>
      <c r="B376" s="1" t="s">
        <v>148</v>
      </c>
      <c r="C376" s="5">
        <v>23.876999999999999</v>
      </c>
      <c r="D376" s="5">
        <v>15.538</v>
      </c>
      <c r="E376" s="5">
        <v>20.946999999999999</v>
      </c>
      <c r="F376" s="5">
        <v>5.3789999999999996</v>
      </c>
      <c r="G376" s="5">
        <v>8.0820000000000007</v>
      </c>
      <c r="H376" s="5">
        <v>6.8570000000000002</v>
      </c>
      <c r="I376" s="3">
        <v>-1.6045113308326999</v>
      </c>
      <c r="J376" s="3">
        <v>3.0180739782030098E-2</v>
      </c>
    </row>
    <row r="377" spans="1:10" ht="21" customHeight="1" x14ac:dyDescent="0.3">
      <c r="A377" s="1" t="s">
        <v>1357</v>
      </c>
      <c r="B377" s="1" t="s">
        <v>52</v>
      </c>
      <c r="C377" s="5">
        <v>153.76900000000001</v>
      </c>
      <c r="D377" s="5">
        <v>82.135000000000005</v>
      </c>
      <c r="E377" s="5">
        <v>283.15499999999997</v>
      </c>
      <c r="F377" s="5">
        <v>38.319000000000003</v>
      </c>
      <c r="G377" s="5">
        <v>74.575999999999993</v>
      </c>
      <c r="H377" s="5">
        <v>57.372999999999998</v>
      </c>
      <c r="I377" s="3">
        <v>-1.60449151300994</v>
      </c>
      <c r="J377" s="3">
        <v>1.42580465349731E-3</v>
      </c>
    </row>
    <row r="378" spans="1:10" ht="21" customHeight="1" x14ac:dyDescent="0.3">
      <c r="A378" s="1" t="s">
        <v>1358</v>
      </c>
      <c r="B378" s="1" t="s">
        <v>131</v>
      </c>
      <c r="C378" s="5">
        <v>26.681000000000001</v>
      </c>
      <c r="D378" s="5">
        <v>14.287000000000001</v>
      </c>
      <c r="E378" s="5">
        <v>22.846</v>
      </c>
      <c r="F378" s="5">
        <v>6.8529999999999998</v>
      </c>
      <c r="G378" s="5">
        <v>6.6260000000000003</v>
      </c>
      <c r="H378" s="5">
        <v>6.6509999999999998</v>
      </c>
      <c r="I378" s="3">
        <v>-1.6037357703259301</v>
      </c>
      <c r="J378" s="3">
        <v>2.9626131824060001E-2</v>
      </c>
    </row>
    <row r="379" spans="1:10" ht="21" customHeight="1" x14ac:dyDescent="0.3">
      <c r="A379" s="1" t="s">
        <v>1359</v>
      </c>
      <c r="B379" s="1" t="s">
        <v>228</v>
      </c>
      <c r="C379" s="5">
        <v>581.17700000000002</v>
      </c>
      <c r="D379" s="5">
        <v>455.714</v>
      </c>
      <c r="E379" s="5">
        <v>450.65199999999999</v>
      </c>
      <c r="F379" s="5">
        <v>213.04499999999999</v>
      </c>
      <c r="G379" s="5">
        <v>123.47199999999999</v>
      </c>
      <c r="H379" s="5">
        <v>152.64599999999999</v>
      </c>
      <c r="I379" s="3">
        <v>-1.6022055483731601</v>
      </c>
      <c r="J379" s="3">
        <v>2.2940114103013E-9</v>
      </c>
    </row>
    <row r="380" spans="1:10" ht="21" customHeight="1" x14ac:dyDescent="0.3">
      <c r="A380" s="1" t="s">
        <v>1360</v>
      </c>
      <c r="B380" s="1" t="s">
        <v>229</v>
      </c>
      <c r="C380" s="5">
        <v>33.113</v>
      </c>
      <c r="D380" s="5">
        <v>17.760999999999999</v>
      </c>
      <c r="E380" s="5">
        <v>24.65</v>
      </c>
      <c r="F380" s="5">
        <v>8.0850000000000009</v>
      </c>
      <c r="G380" s="5">
        <v>8.7210000000000001</v>
      </c>
      <c r="H380" s="5">
        <v>7.6479999999999997</v>
      </c>
      <c r="I380" s="3">
        <v>-1.6001815223528999</v>
      </c>
      <c r="J380" s="3">
        <v>1.6254489944790899E-2</v>
      </c>
    </row>
    <row r="381" spans="1:10" ht="21" customHeight="1" x14ac:dyDescent="0.3">
      <c r="A381" s="1" t="s">
        <v>1361</v>
      </c>
      <c r="B381" s="1"/>
      <c r="C381" s="5">
        <v>102.002</v>
      </c>
      <c r="D381" s="5">
        <v>62.366999999999997</v>
      </c>
      <c r="E381" s="5">
        <v>76.218999999999994</v>
      </c>
      <c r="F381" s="5">
        <v>24.774000000000001</v>
      </c>
      <c r="G381" s="5">
        <v>28.209</v>
      </c>
      <c r="H381" s="5">
        <v>26.120999999999999</v>
      </c>
      <c r="I381" s="3">
        <v>-1.5992310847825799</v>
      </c>
      <c r="J381" s="3">
        <v>3.2557724922806699E-5</v>
      </c>
    </row>
    <row r="382" spans="1:10" ht="21" customHeight="1" x14ac:dyDescent="0.3">
      <c r="A382" s="1" t="s">
        <v>1362</v>
      </c>
      <c r="B382" s="1" t="s">
        <v>230</v>
      </c>
      <c r="C382" s="5">
        <v>30.085000000000001</v>
      </c>
      <c r="D382" s="5">
        <v>17.742999999999999</v>
      </c>
      <c r="E382" s="5">
        <v>37.253</v>
      </c>
      <c r="F382" s="5">
        <v>7.7210000000000001</v>
      </c>
      <c r="G382" s="5">
        <v>11.193</v>
      </c>
      <c r="H382" s="5">
        <v>8.8209999999999997</v>
      </c>
      <c r="I382" s="3">
        <v>-1.5974553477422699</v>
      </c>
      <c r="J382" s="3">
        <v>1.3493560785825099E-2</v>
      </c>
    </row>
    <row r="383" spans="1:10" ht="21" customHeight="1" x14ac:dyDescent="0.3">
      <c r="A383" s="1" t="s">
        <v>1363</v>
      </c>
      <c r="B383" s="1" t="s">
        <v>154</v>
      </c>
      <c r="C383" s="5">
        <v>37.212000000000003</v>
      </c>
      <c r="D383" s="5">
        <v>29.268999999999998</v>
      </c>
      <c r="E383" s="5">
        <v>25.123000000000001</v>
      </c>
      <c r="F383" s="5">
        <v>10.624000000000001</v>
      </c>
      <c r="G383" s="5">
        <v>9.8490000000000002</v>
      </c>
      <c r="H383" s="5">
        <v>9.4499999999999993</v>
      </c>
      <c r="I383" s="3">
        <v>-1.5971532716985</v>
      </c>
      <c r="J383" s="3">
        <v>6.2109400830079502E-3</v>
      </c>
    </row>
    <row r="384" spans="1:10" ht="21" customHeight="1" x14ac:dyDescent="0.3">
      <c r="A384" s="1" t="s">
        <v>1364</v>
      </c>
      <c r="B384" s="1" t="s">
        <v>231</v>
      </c>
      <c r="C384" s="5">
        <v>563.14499999999998</v>
      </c>
      <c r="D384" s="5">
        <v>331.089</v>
      </c>
      <c r="E384" s="5">
        <v>410.08800000000002</v>
      </c>
      <c r="F384" s="5">
        <v>171.46899999999999</v>
      </c>
      <c r="G384" s="5">
        <v>126.59399999999999</v>
      </c>
      <c r="H384" s="5">
        <v>132.744</v>
      </c>
      <c r="I384" s="3">
        <v>-1.59385250637132</v>
      </c>
      <c r="J384" s="3">
        <v>1.1616343185607501E-8</v>
      </c>
    </row>
    <row r="385" spans="1:10" ht="21" customHeight="1" x14ac:dyDescent="0.3">
      <c r="A385" s="1" t="s">
        <v>1365</v>
      </c>
      <c r="B385" s="1" t="s">
        <v>41</v>
      </c>
      <c r="C385" s="5">
        <v>200.93600000000001</v>
      </c>
      <c r="D385" s="5">
        <v>162.114</v>
      </c>
      <c r="E385" s="5">
        <v>184.25899999999999</v>
      </c>
      <c r="F385" s="5">
        <v>74.42</v>
      </c>
      <c r="G385" s="5">
        <v>51.081000000000003</v>
      </c>
      <c r="H385" s="5">
        <v>56.183</v>
      </c>
      <c r="I385" s="3">
        <v>-1.59178952379663</v>
      </c>
      <c r="J385" s="3">
        <v>7.9106506684332807E-9</v>
      </c>
    </row>
    <row r="386" spans="1:10" ht="21" customHeight="1" x14ac:dyDescent="0.3">
      <c r="A386" s="1" t="s">
        <v>1366</v>
      </c>
      <c r="B386" s="1" t="s">
        <v>44</v>
      </c>
      <c r="C386" s="5">
        <v>76.956000000000003</v>
      </c>
      <c r="D386" s="5">
        <v>60.625999999999998</v>
      </c>
      <c r="E386" s="5">
        <v>75.941000000000003</v>
      </c>
      <c r="F386" s="5">
        <v>24.738</v>
      </c>
      <c r="G386" s="5">
        <v>23.361999999999998</v>
      </c>
      <c r="H386" s="5">
        <v>23.152999999999999</v>
      </c>
      <c r="I386" s="3">
        <v>-1.58759349280083</v>
      </c>
      <c r="J386" s="3">
        <v>1.9992116022193302E-5</v>
      </c>
    </row>
    <row r="387" spans="1:10" ht="21" customHeight="1" x14ac:dyDescent="0.3">
      <c r="A387" s="1" t="s">
        <v>1367</v>
      </c>
      <c r="B387" s="1" t="s">
        <v>81</v>
      </c>
      <c r="C387" s="5">
        <v>25.855</v>
      </c>
      <c r="D387" s="5">
        <v>22.190999999999999</v>
      </c>
      <c r="E387" s="5">
        <v>27.061</v>
      </c>
      <c r="F387" s="5">
        <v>9.0779999999999994</v>
      </c>
      <c r="G387" s="5">
        <v>7.6040000000000001</v>
      </c>
      <c r="H387" s="5">
        <v>8.1050000000000004</v>
      </c>
      <c r="I387" s="3">
        <v>-1.5807826848203601</v>
      </c>
      <c r="J387" s="3">
        <v>1.28486672611869E-2</v>
      </c>
    </row>
    <row r="388" spans="1:10" ht="21" customHeight="1" x14ac:dyDescent="0.3">
      <c r="A388" s="1" t="s">
        <v>1368</v>
      </c>
      <c r="B388" s="1" t="s">
        <v>232</v>
      </c>
      <c r="C388" s="5">
        <v>289.72500000000002</v>
      </c>
      <c r="D388" s="5">
        <v>241.31399999999999</v>
      </c>
      <c r="E388" s="5">
        <v>285.10300000000001</v>
      </c>
      <c r="F388" s="5">
        <v>86.695999999999998</v>
      </c>
      <c r="G388" s="5">
        <v>93.424999999999997</v>
      </c>
      <c r="H388" s="5">
        <v>92.322000000000003</v>
      </c>
      <c r="I388" s="3">
        <v>-1.5807148977462799</v>
      </c>
      <c r="J388" s="3">
        <v>3.08140729385567E-12</v>
      </c>
    </row>
    <row r="389" spans="1:10" ht="21" customHeight="1" x14ac:dyDescent="0.3">
      <c r="A389" s="1" t="s">
        <v>1369</v>
      </c>
      <c r="B389" s="1" t="s">
        <v>233</v>
      </c>
      <c r="C389" s="5">
        <v>40.040999999999997</v>
      </c>
      <c r="D389" s="5">
        <v>35.676000000000002</v>
      </c>
      <c r="E389" s="5">
        <v>44.029000000000003</v>
      </c>
      <c r="F389" s="5">
        <v>11.406000000000001</v>
      </c>
      <c r="G389" s="5">
        <v>14.657</v>
      </c>
      <c r="H389" s="5">
        <v>13.682</v>
      </c>
      <c r="I389" s="3">
        <v>-1.58045099963942</v>
      </c>
      <c r="J389" s="3">
        <v>1.4003788688840501E-3</v>
      </c>
    </row>
    <row r="390" spans="1:10" ht="21" customHeight="1" x14ac:dyDescent="0.3">
      <c r="A390" s="1" t="s">
        <v>1370</v>
      </c>
      <c r="B390" s="1" t="s">
        <v>234</v>
      </c>
      <c r="C390" s="5">
        <v>1522.874</v>
      </c>
      <c r="D390" s="5">
        <v>1263.2339999999999</v>
      </c>
      <c r="E390" s="5">
        <v>1228.3</v>
      </c>
      <c r="F390" s="5">
        <v>418.541</v>
      </c>
      <c r="G390" s="5">
        <v>477.46100000000001</v>
      </c>
      <c r="H390" s="5">
        <v>442.81200000000001</v>
      </c>
      <c r="I390" s="3">
        <v>-1.57981364399427</v>
      </c>
      <c r="J390" s="3">
        <v>1.0993902906675699E-17</v>
      </c>
    </row>
    <row r="391" spans="1:10" ht="21" customHeight="1" x14ac:dyDescent="0.3">
      <c r="A391" s="1" t="s">
        <v>1371</v>
      </c>
      <c r="B391" s="1" t="s">
        <v>235</v>
      </c>
      <c r="C391" s="5">
        <v>90.022999999999996</v>
      </c>
      <c r="D391" s="5">
        <v>51.679000000000002</v>
      </c>
      <c r="E391" s="5">
        <v>73.075999999999993</v>
      </c>
      <c r="F391" s="5">
        <v>23.158999999999999</v>
      </c>
      <c r="G391" s="5">
        <v>27.669</v>
      </c>
      <c r="H391" s="5">
        <v>21.065999999999999</v>
      </c>
      <c r="I391" s="3">
        <v>-1.5742758331689</v>
      </c>
      <c r="J391" s="3">
        <v>1.3845568723786999E-4</v>
      </c>
    </row>
    <row r="392" spans="1:10" ht="21" customHeight="1" x14ac:dyDescent="0.3">
      <c r="A392" s="1" t="s">
        <v>1372</v>
      </c>
      <c r="B392" s="1" t="s">
        <v>148</v>
      </c>
      <c r="C392" s="5">
        <v>76.094999999999999</v>
      </c>
      <c r="D392" s="5">
        <v>63.343000000000004</v>
      </c>
      <c r="E392" s="5">
        <v>57.844999999999999</v>
      </c>
      <c r="F392" s="5">
        <v>22.704000000000001</v>
      </c>
      <c r="G392" s="5">
        <v>23.361999999999998</v>
      </c>
      <c r="H392" s="5">
        <v>20.116</v>
      </c>
      <c r="I392" s="3">
        <v>-1.5737381301614499</v>
      </c>
      <c r="J392" s="3">
        <v>5.3775150701148201E-5</v>
      </c>
    </row>
    <row r="393" spans="1:10" ht="21" customHeight="1" x14ac:dyDescent="0.3">
      <c r="A393" s="1" t="s">
        <v>1373</v>
      </c>
      <c r="B393" s="1"/>
      <c r="C393" s="5">
        <v>74.673000000000002</v>
      </c>
      <c r="D393" s="5">
        <v>32.578000000000003</v>
      </c>
      <c r="E393" s="5">
        <v>71.396000000000001</v>
      </c>
      <c r="F393" s="5">
        <v>18.113</v>
      </c>
      <c r="G393" s="5">
        <v>22.401</v>
      </c>
      <c r="H393" s="5">
        <v>20.43</v>
      </c>
      <c r="I393" s="3">
        <v>-1.5727661772836199</v>
      </c>
      <c r="J393" s="3">
        <v>1.4918764102950499E-3</v>
      </c>
    </row>
    <row r="394" spans="1:10" ht="21" customHeight="1" x14ac:dyDescent="0.3">
      <c r="A394" s="1" t="s">
        <v>1374</v>
      </c>
      <c r="B394" s="1"/>
      <c r="C394" s="5">
        <v>281.38200000000001</v>
      </c>
      <c r="D394" s="5">
        <v>227.173</v>
      </c>
      <c r="E394" s="5">
        <v>292.81799999999998</v>
      </c>
      <c r="F394" s="5">
        <v>79.37</v>
      </c>
      <c r="G394" s="5">
        <v>98.728999999999999</v>
      </c>
      <c r="H394" s="5">
        <v>91.286000000000001</v>
      </c>
      <c r="I394" s="3">
        <v>-1.5697461947720199</v>
      </c>
      <c r="J394" s="3">
        <v>1.1782906494256799E-10</v>
      </c>
    </row>
    <row r="395" spans="1:10" ht="21" customHeight="1" x14ac:dyDescent="0.3">
      <c r="A395" s="1" t="s">
        <v>1375</v>
      </c>
      <c r="B395" s="1" t="s">
        <v>236</v>
      </c>
      <c r="C395" s="5">
        <v>39.845999999999997</v>
      </c>
      <c r="D395" s="5">
        <v>49.215000000000003</v>
      </c>
      <c r="E395" s="5">
        <v>38.597999999999999</v>
      </c>
      <c r="F395" s="5">
        <v>14.276999999999999</v>
      </c>
      <c r="G395" s="5">
        <v>12.968999999999999</v>
      </c>
      <c r="H395" s="5">
        <v>15.554</v>
      </c>
      <c r="I395" s="3">
        <v>-1.56946582024561</v>
      </c>
      <c r="J395" s="3">
        <v>1.0316383082203801E-3</v>
      </c>
    </row>
    <row r="396" spans="1:10" ht="21" customHeight="1" x14ac:dyDescent="0.3">
      <c r="A396" s="1" t="s">
        <v>1376</v>
      </c>
      <c r="B396" s="1"/>
      <c r="C396" s="5">
        <v>42.424999999999997</v>
      </c>
      <c r="D396" s="5">
        <v>33.658999999999999</v>
      </c>
      <c r="E396" s="5">
        <v>43.161000000000001</v>
      </c>
      <c r="F396" s="5">
        <v>10.942</v>
      </c>
      <c r="G396" s="5">
        <v>17.388000000000002</v>
      </c>
      <c r="H396" s="5">
        <v>12.379</v>
      </c>
      <c r="I396" s="3">
        <v>-1.5684141700910501</v>
      </c>
      <c r="J396" s="3">
        <v>1.9546611696235998E-3</v>
      </c>
    </row>
    <row r="397" spans="1:10" ht="21" customHeight="1" x14ac:dyDescent="0.3">
      <c r="A397" s="1" t="s">
        <v>1377</v>
      </c>
      <c r="B397" s="1" t="s">
        <v>237</v>
      </c>
      <c r="C397" s="5">
        <v>28.984000000000002</v>
      </c>
      <c r="D397" s="5">
        <v>46.743000000000002</v>
      </c>
      <c r="E397" s="5">
        <v>49.118000000000002</v>
      </c>
      <c r="F397" s="5">
        <v>6.6509999999999998</v>
      </c>
      <c r="G397" s="5">
        <v>18.683</v>
      </c>
      <c r="H397" s="5">
        <v>16.364999999999998</v>
      </c>
      <c r="I397" s="3">
        <v>-1.5679642244154699</v>
      </c>
      <c r="J397" s="3">
        <v>5.9189423189220597E-3</v>
      </c>
    </row>
    <row r="398" spans="1:10" ht="21" customHeight="1" x14ac:dyDescent="0.3">
      <c r="A398" s="1" t="s">
        <v>1378</v>
      </c>
      <c r="B398" s="1" t="s">
        <v>238</v>
      </c>
      <c r="C398" s="5">
        <v>322.83600000000001</v>
      </c>
      <c r="D398" s="5">
        <v>194.25200000000001</v>
      </c>
      <c r="E398" s="5">
        <v>270.858</v>
      </c>
      <c r="F398" s="5">
        <v>72.25</v>
      </c>
      <c r="G398" s="5">
        <v>106.20399999999999</v>
      </c>
      <c r="H398" s="5">
        <v>86.647000000000006</v>
      </c>
      <c r="I398" s="3">
        <v>-1.56794833861653</v>
      </c>
      <c r="J398" s="3">
        <v>1.5629703048793599E-7</v>
      </c>
    </row>
    <row r="399" spans="1:10" ht="21" customHeight="1" x14ac:dyDescent="0.3">
      <c r="A399" s="1" t="s">
        <v>1379</v>
      </c>
      <c r="B399" s="1" t="s">
        <v>239</v>
      </c>
      <c r="C399" s="5">
        <v>79.585999999999999</v>
      </c>
      <c r="D399" s="5">
        <v>49.286999999999999</v>
      </c>
      <c r="E399" s="5">
        <v>61.279000000000003</v>
      </c>
      <c r="F399" s="5">
        <v>19.137</v>
      </c>
      <c r="G399" s="5">
        <v>23.516999999999999</v>
      </c>
      <c r="H399" s="5">
        <v>21.471</v>
      </c>
      <c r="I399" s="3">
        <v>-1.56586057098883</v>
      </c>
      <c r="J399" s="3">
        <v>2.11421754416652E-4</v>
      </c>
    </row>
    <row r="400" spans="1:10" ht="21" customHeight="1" x14ac:dyDescent="0.3">
      <c r="A400" s="1" t="s">
        <v>1380</v>
      </c>
      <c r="B400" s="1" t="s">
        <v>159</v>
      </c>
      <c r="C400" s="5">
        <v>31.32</v>
      </c>
      <c r="D400" s="5">
        <v>33.749000000000002</v>
      </c>
      <c r="E400" s="5">
        <v>26.716000000000001</v>
      </c>
      <c r="F400" s="5">
        <v>10.9</v>
      </c>
      <c r="G400" s="5">
        <v>10.006</v>
      </c>
      <c r="H400" s="5">
        <v>9.9640000000000004</v>
      </c>
      <c r="I400" s="3">
        <v>-1.56526957342969</v>
      </c>
      <c r="J400" s="3">
        <v>5.7074882376165498E-3</v>
      </c>
    </row>
    <row r="401" spans="1:10" ht="21" customHeight="1" x14ac:dyDescent="0.3">
      <c r="A401" s="1" t="s">
        <v>1381</v>
      </c>
      <c r="B401" s="1" t="s">
        <v>240</v>
      </c>
      <c r="C401" s="5">
        <v>29.474</v>
      </c>
      <c r="D401" s="5">
        <v>20.600999999999999</v>
      </c>
      <c r="E401" s="5">
        <v>30.326000000000001</v>
      </c>
      <c r="F401" s="5">
        <v>10.304</v>
      </c>
      <c r="G401" s="5">
        <v>8.7609999999999992</v>
      </c>
      <c r="H401" s="5">
        <v>8.4350000000000005</v>
      </c>
      <c r="I401" s="3">
        <v>-1.5629101004600801</v>
      </c>
      <c r="J401" s="3">
        <v>1.22739300553911E-2</v>
      </c>
    </row>
    <row r="402" spans="1:10" ht="21" customHeight="1" x14ac:dyDescent="0.3">
      <c r="A402" s="1" t="s">
        <v>1382</v>
      </c>
      <c r="B402" s="1" t="s">
        <v>241</v>
      </c>
      <c r="C402" s="5">
        <v>77.813000000000002</v>
      </c>
      <c r="D402" s="5">
        <v>91.290999999999997</v>
      </c>
      <c r="E402" s="5">
        <v>189.90199999999999</v>
      </c>
      <c r="F402" s="5">
        <v>23.344999999999999</v>
      </c>
      <c r="G402" s="5">
        <v>55.887</v>
      </c>
      <c r="H402" s="5">
        <v>42.213000000000001</v>
      </c>
      <c r="I402" s="3">
        <v>-1.5627864738549699</v>
      </c>
      <c r="J402" s="3">
        <v>1.7864245388953699E-3</v>
      </c>
    </row>
    <row r="403" spans="1:10" ht="21" customHeight="1" x14ac:dyDescent="0.3">
      <c r="A403" s="1" t="s">
        <v>1383</v>
      </c>
      <c r="B403" s="1" t="s">
        <v>242</v>
      </c>
      <c r="C403" s="5">
        <v>33.924999999999997</v>
      </c>
      <c r="D403" s="5">
        <v>18.184000000000001</v>
      </c>
      <c r="E403" s="5">
        <v>25.152000000000001</v>
      </c>
      <c r="F403" s="5">
        <v>8.5410000000000004</v>
      </c>
      <c r="G403" s="5">
        <v>8.266</v>
      </c>
      <c r="H403" s="5">
        <v>9.0269999999999992</v>
      </c>
      <c r="I403" s="3">
        <v>-1.56261622268422</v>
      </c>
      <c r="J403" s="3">
        <v>1.8664234237557999E-2</v>
      </c>
    </row>
    <row r="404" spans="1:10" ht="21" customHeight="1" x14ac:dyDescent="0.3">
      <c r="A404" s="1" t="s">
        <v>1384</v>
      </c>
      <c r="B404" s="1"/>
      <c r="C404" s="5">
        <v>222.19</v>
      </c>
      <c r="D404" s="5">
        <v>105.517</v>
      </c>
      <c r="E404" s="5">
        <v>184.303</v>
      </c>
      <c r="F404" s="5">
        <v>54.853000000000002</v>
      </c>
      <c r="G404" s="5">
        <v>61.530999999999999</v>
      </c>
      <c r="H404" s="5">
        <v>55.985999999999997</v>
      </c>
      <c r="I404" s="3">
        <v>-1.56145547836367</v>
      </c>
      <c r="J404" s="3">
        <v>9.9854714760271006E-6</v>
      </c>
    </row>
    <row r="405" spans="1:10" ht="21" customHeight="1" x14ac:dyDescent="0.3">
      <c r="A405" s="1" t="s">
        <v>1385</v>
      </c>
      <c r="B405" s="1" t="s">
        <v>52</v>
      </c>
      <c r="C405" s="5">
        <v>74.397000000000006</v>
      </c>
      <c r="D405" s="5">
        <v>31.591999999999999</v>
      </c>
      <c r="E405" s="5">
        <v>153.875</v>
      </c>
      <c r="F405" s="5">
        <v>21.815999999999999</v>
      </c>
      <c r="G405" s="5">
        <v>39.835999999999999</v>
      </c>
      <c r="H405" s="5">
        <v>26.085999999999999</v>
      </c>
      <c r="I405" s="3">
        <v>-1.5571875505060599</v>
      </c>
      <c r="J405" s="3">
        <v>1.390888126445E-2</v>
      </c>
    </row>
    <row r="406" spans="1:10" ht="21" customHeight="1" x14ac:dyDescent="0.3">
      <c r="A406" s="1" t="s">
        <v>1386</v>
      </c>
      <c r="B406" s="1" t="s">
        <v>243</v>
      </c>
      <c r="C406" s="5">
        <v>107.042</v>
      </c>
      <c r="D406" s="5">
        <v>55.685000000000002</v>
      </c>
      <c r="E406" s="5">
        <v>64.064999999999998</v>
      </c>
      <c r="F406" s="5">
        <v>29.669</v>
      </c>
      <c r="G406" s="5">
        <v>22.030999999999999</v>
      </c>
      <c r="H406" s="5">
        <v>24.670999999999999</v>
      </c>
      <c r="I406" s="3">
        <v>-1.55652828291722</v>
      </c>
      <c r="J406" s="3">
        <v>3.3462784596527E-4</v>
      </c>
    </row>
    <row r="407" spans="1:10" ht="21" customHeight="1" x14ac:dyDescent="0.3">
      <c r="A407" s="1" t="s">
        <v>1387</v>
      </c>
      <c r="B407" s="1" t="s">
        <v>154</v>
      </c>
      <c r="C407" s="5">
        <v>69.448999999999998</v>
      </c>
      <c r="D407" s="5">
        <v>90.114999999999995</v>
      </c>
      <c r="E407" s="5">
        <v>120.803</v>
      </c>
      <c r="F407" s="5">
        <v>9.3239999999999998</v>
      </c>
      <c r="G407" s="5">
        <v>53.082000000000001</v>
      </c>
      <c r="H407" s="5">
        <v>32.869</v>
      </c>
      <c r="I407" s="3">
        <v>-1.55306986967308</v>
      </c>
      <c r="J407" s="3">
        <v>9.0817819422737804E-3</v>
      </c>
    </row>
    <row r="408" spans="1:10" ht="21" customHeight="1" x14ac:dyDescent="0.3">
      <c r="A408" s="1" t="s">
        <v>1388</v>
      </c>
      <c r="B408" s="1"/>
      <c r="C408" s="5">
        <v>34.728999999999999</v>
      </c>
      <c r="D408" s="5">
        <v>27.643000000000001</v>
      </c>
      <c r="E408" s="5">
        <v>34.264000000000003</v>
      </c>
      <c r="F408" s="5">
        <v>10.509</v>
      </c>
      <c r="G408" s="5">
        <v>10.592000000000001</v>
      </c>
      <c r="H408" s="5">
        <v>11.038</v>
      </c>
      <c r="I408" s="3">
        <v>-1.5513396486528801</v>
      </c>
      <c r="J408" s="3">
        <v>4.7264267202813603E-3</v>
      </c>
    </row>
    <row r="409" spans="1:10" ht="21" customHeight="1" x14ac:dyDescent="0.3">
      <c r="A409" s="1" t="s">
        <v>1389</v>
      </c>
      <c r="B409" s="1" t="s">
        <v>19</v>
      </c>
      <c r="C409" s="5">
        <v>51.591999999999999</v>
      </c>
      <c r="D409" s="5">
        <v>16.933</v>
      </c>
      <c r="E409" s="5">
        <v>21.92</v>
      </c>
      <c r="F409" s="5">
        <v>9.6620000000000008</v>
      </c>
      <c r="G409" s="5">
        <v>11.007</v>
      </c>
      <c r="H409" s="5">
        <v>9.6669999999999998</v>
      </c>
      <c r="I409" s="3">
        <v>-1.55058163337358</v>
      </c>
      <c r="J409" s="3">
        <v>3.2163005721381803E-2</v>
      </c>
    </row>
    <row r="410" spans="1:10" ht="21" customHeight="1" x14ac:dyDescent="0.3">
      <c r="A410" s="1" t="s">
        <v>1390</v>
      </c>
      <c r="B410" s="1" t="s">
        <v>49</v>
      </c>
      <c r="C410" s="5">
        <v>108.265</v>
      </c>
      <c r="D410" s="5">
        <v>43.512</v>
      </c>
      <c r="E410" s="5">
        <v>67.965999999999994</v>
      </c>
      <c r="F410" s="5">
        <v>29.446000000000002</v>
      </c>
      <c r="G410" s="5">
        <v>22.882000000000001</v>
      </c>
      <c r="H410" s="5">
        <v>23.387</v>
      </c>
      <c r="I410" s="3">
        <v>-1.54932829169272</v>
      </c>
      <c r="J410" s="3">
        <v>1.1156835466336499E-3</v>
      </c>
    </row>
    <row r="411" spans="1:10" ht="21" customHeight="1" x14ac:dyDescent="0.3">
      <c r="A411" s="1" t="s">
        <v>1391</v>
      </c>
      <c r="B411" s="1"/>
      <c r="C411" s="5">
        <v>100.952</v>
      </c>
      <c r="D411" s="5">
        <v>66.528000000000006</v>
      </c>
      <c r="E411" s="5">
        <v>134.06</v>
      </c>
      <c r="F411" s="5">
        <v>28.605</v>
      </c>
      <c r="G411" s="5">
        <v>39.249000000000002</v>
      </c>
      <c r="H411" s="5">
        <v>35.179000000000002</v>
      </c>
      <c r="I411" s="3">
        <v>-1.5471377519648899</v>
      </c>
      <c r="J411" s="3">
        <v>8.5089925403140197E-5</v>
      </c>
    </row>
    <row r="412" spans="1:10" ht="21" customHeight="1" x14ac:dyDescent="0.3">
      <c r="A412" s="1" t="s">
        <v>1392</v>
      </c>
      <c r="B412" s="1" t="s">
        <v>244</v>
      </c>
      <c r="C412" s="5">
        <v>42.231999999999999</v>
      </c>
      <c r="D412" s="5">
        <v>28.367000000000001</v>
      </c>
      <c r="E412" s="5">
        <v>46.814999999999998</v>
      </c>
      <c r="F412" s="5">
        <v>13.426</v>
      </c>
      <c r="G412" s="5">
        <v>14.926</v>
      </c>
      <c r="H412" s="5">
        <v>12.242000000000001</v>
      </c>
      <c r="I412" s="3">
        <v>-1.5440777669613099</v>
      </c>
      <c r="J412" s="3">
        <v>3.3674595360964499E-3</v>
      </c>
    </row>
    <row r="413" spans="1:10" ht="21" customHeight="1" x14ac:dyDescent="0.3">
      <c r="A413" s="1" t="s">
        <v>1393</v>
      </c>
      <c r="B413" s="1" t="s">
        <v>49</v>
      </c>
      <c r="C413" s="5">
        <v>28.646999999999998</v>
      </c>
      <c r="D413" s="5">
        <v>18.347999999999999</v>
      </c>
      <c r="E413" s="5">
        <v>28.768999999999998</v>
      </c>
      <c r="F413" s="5">
        <v>8.0489999999999995</v>
      </c>
      <c r="G413" s="5">
        <v>8.7690000000000001</v>
      </c>
      <c r="H413" s="5">
        <v>8.7590000000000003</v>
      </c>
      <c r="I413" s="3">
        <v>-1.5432522872852601</v>
      </c>
      <c r="J413" s="3">
        <v>1.8577540658591098E-2</v>
      </c>
    </row>
    <row r="414" spans="1:10" ht="21" customHeight="1" x14ac:dyDescent="0.3">
      <c r="A414" s="1" t="s">
        <v>1394</v>
      </c>
      <c r="B414" s="1" t="s">
        <v>245</v>
      </c>
      <c r="C414" s="5">
        <v>41.350999999999999</v>
      </c>
      <c r="D414" s="5">
        <v>31.722000000000001</v>
      </c>
      <c r="E414" s="5">
        <v>40.960999999999999</v>
      </c>
      <c r="F414" s="5">
        <v>12.204000000000001</v>
      </c>
      <c r="G414" s="5">
        <v>14.124000000000001</v>
      </c>
      <c r="H414" s="5">
        <v>12.670999999999999</v>
      </c>
      <c r="I414" s="3">
        <v>-1.54319610229529</v>
      </c>
      <c r="J414" s="3">
        <v>2.3395350857865101E-3</v>
      </c>
    </row>
    <row r="415" spans="1:10" ht="21" customHeight="1" x14ac:dyDescent="0.3">
      <c r="A415" s="1" t="s">
        <v>1395</v>
      </c>
      <c r="B415" s="1" t="s">
        <v>246</v>
      </c>
      <c r="C415" s="5">
        <v>36.103999999999999</v>
      </c>
      <c r="D415" s="5">
        <v>13.505000000000001</v>
      </c>
      <c r="E415" s="5">
        <v>20.495999999999999</v>
      </c>
      <c r="F415" s="5">
        <v>9.3640000000000008</v>
      </c>
      <c r="G415" s="5">
        <v>7.0940000000000003</v>
      </c>
      <c r="H415" s="5">
        <v>7.8339999999999996</v>
      </c>
      <c r="I415" s="3">
        <v>-1.5411105192293599</v>
      </c>
      <c r="J415" s="3">
        <v>4.1951568245360303E-2</v>
      </c>
    </row>
    <row r="416" spans="1:10" ht="21" customHeight="1" x14ac:dyDescent="0.3">
      <c r="A416" s="1" t="s">
        <v>1396</v>
      </c>
      <c r="B416" s="1" t="s">
        <v>247</v>
      </c>
      <c r="C416" s="5">
        <v>21.396999999999998</v>
      </c>
      <c r="D416" s="5">
        <v>22.280999999999999</v>
      </c>
      <c r="E416" s="5">
        <v>20.948</v>
      </c>
      <c r="F416" s="5">
        <v>5.923</v>
      </c>
      <c r="G416" s="5">
        <v>7.71</v>
      </c>
      <c r="H416" s="5">
        <v>7.9219999999999997</v>
      </c>
      <c r="I416" s="3">
        <v>-1.5361339704668799</v>
      </c>
      <c r="J416" s="3">
        <v>2.76930768377836E-2</v>
      </c>
    </row>
    <row r="417" spans="1:10" ht="21" customHeight="1" x14ac:dyDescent="0.3">
      <c r="A417" s="1" t="s">
        <v>1397</v>
      </c>
      <c r="B417" s="1" t="s">
        <v>248</v>
      </c>
      <c r="C417" s="5">
        <v>193.82599999999999</v>
      </c>
      <c r="D417" s="5">
        <v>126.562</v>
      </c>
      <c r="E417" s="5">
        <v>161.41399999999999</v>
      </c>
      <c r="F417" s="5">
        <v>54.411999999999999</v>
      </c>
      <c r="G417" s="5">
        <v>51.072000000000003</v>
      </c>
      <c r="H417" s="5">
        <v>60.618000000000002</v>
      </c>
      <c r="I417" s="3">
        <v>-1.5339317568880699</v>
      </c>
      <c r="J417" s="3">
        <v>2.58585402148943E-7</v>
      </c>
    </row>
    <row r="418" spans="1:10" ht="21" customHeight="1" x14ac:dyDescent="0.3">
      <c r="A418" s="1" t="s">
        <v>1398</v>
      </c>
      <c r="B418" s="1" t="s">
        <v>129</v>
      </c>
      <c r="C418" s="5">
        <v>47.938000000000002</v>
      </c>
      <c r="D418" s="5">
        <v>25.335000000000001</v>
      </c>
      <c r="E418" s="5">
        <v>46.220999999999997</v>
      </c>
      <c r="F418" s="5">
        <v>16.001000000000001</v>
      </c>
      <c r="G418" s="5">
        <v>13.153</v>
      </c>
      <c r="H418" s="5">
        <v>12.053000000000001</v>
      </c>
      <c r="I418" s="3">
        <v>-1.5333825339342</v>
      </c>
      <c r="J418" s="3">
        <v>5.2207037516901096E-3</v>
      </c>
    </row>
    <row r="419" spans="1:10" ht="21" customHeight="1" x14ac:dyDescent="0.3">
      <c r="A419" s="1" t="s">
        <v>1399</v>
      </c>
      <c r="B419" s="1" t="s">
        <v>249</v>
      </c>
      <c r="C419" s="5">
        <v>20.7</v>
      </c>
      <c r="D419" s="5">
        <v>16.713000000000001</v>
      </c>
      <c r="E419" s="5">
        <v>20.140999999999998</v>
      </c>
      <c r="F419" s="5">
        <v>7.5439999999999996</v>
      </c>
      <c r="G419" s="5">
        <v>6.3280000000000003</v>
      </c>
      <c r="H419" s="5">
        <v>5.76</v>
      </c>
      <c r="I419" s="3">
        <v>-1.5320759445696599</v>
      </c>
      <c r="J419" s="3">
        <v>3.9837889379668902E-2</v>
      </c>
    </row>
    <row r="420" spans="1:10" ht="21" customHeight="1" x14ac:dyDescent="0.3">
      <c r="A420" s="1" t="s">
        <v>1400</v>
      </c>
      <c r="B420" s="1" t="s">
        <v>250</v>
      </c>
      <c r="C420" s="5">
        <v>73.358999999999995</v>
      </c>
      <c r="D420" s="5">
        <v>40.652999999999999</v>
      </c>
      <c r="E420" s="5">
        <v>53.857999999999997</v>
      </c>
      <c r="F420" s="5">
        <v>19.702000000000002</v>
      </c>
      <c r="G420" s="5">
        <v>19.298999999999999</v>
      </c>
      <c r="H420" s="5">
        <v>19.138000000000002</v>
      </c>
      <c r="I420" s="3">
        <v>-1.53059482352916</v>
      </c>
      <c r="J420" s="3">
        <v>7.2687239567544699E-4</v>
      </c>
    </row>
    <row r="421" spans="1:10" ht="21" customHeight="1" x14ac:dyDescent="0.3">
      <c r="A421" s="1" t="s">
        <v>1401</v>
      </c>
      <c r="B421" s="1" t="s">
        <v>251</v>
      </c>
      <c r="C421" s="5">
        <v>85.41</v>
      </c>
      <c r="D421" s="5">
        <v>62.015999999999998</v>
      </c>
      <c r="E421" s="5">
        <v>50.021000000000001</v>
      </c>
      <c r="F421" s="5">
        <v>13.48</v>
      </c>
      <c r="G421" s="5">
        <v>31.428000000000001</v>
      </c>
      <c r="H421" s="5">
        <v>24.236000000000001</v>
      </c>
      <c r="I421" s="3">
        <v>-1.53033842503894</v>
      </c>
      <c r="J421" s="3">
        <v>1.30388642221385E-3</v>
      </c>
    </row>
    <row r="422" spans="1:10" ht="21" customHeight="1" x14ac:dyDescent="0.3">
      <c r="A422" s="1" t="s">
        <v>1402</v>
      </c>
      <c r="B422" s="1" t="s">
        <v>252</v>
      </c>
      <c r="C422" s="5">
        <v>26.9</v>
      </c>
      <c r="D422" s="5">
        <v>55.713999999999999</v>
      </c>
      <c r="E422" s="5">
        <v>55.920999999999999</v>
      </c>
      <c r="F422" s="5">
        <v>8.077</v>
      </c>
      <c r="G422" s="5">
        <v>22.628</v>
      </c>
      <c r="H422" s="5">
        <v>17.192</v>
      </c>
      <c r="I422" s="3">
        <v>-1.5281415785635899</v>
      </c>
      <c r="J422" s="3">
        <v>1.03124994082069E-2</v>
      </c>
    </row>
    <row r="423" spans="1:10" ht="21" customHeight="1" x14ac:dyDescent="0.3">
      <c r="A423" s="1" t="s">
        <v>1403</v>
      </c>
      <c r="B423" s="1" t="s">
        <v>253</v>
      </c>
      <c r="C423" s="5">
        <v>32.531999999999996</v>
      </c>
      <c r="D423" s="5">
        <v>20.326000000000001</v>
      </c>
      <c r="E423" s="5">
        <v>25.076000000000001</v>
      </c>
      <c r="F423" s="5">
        <v>9.077</v>
      </c>
      <c r="G423" s="5">
        <v>9.0329999999999995</v>
      </c>
      <c r="H423" s="5">
        <v>8.9760000000000009</v>
      </c>
      <c r="I423" s="3">
        <v>-1.52665071977736</v>
      </c>
      <c r="J423" s="3">
        <v>1.75707683474234E-2</v>
      </c>
    </row>
    <row r="424" spans="1:10" ht="21" customHeight="1" x14ac:dyDescent="0.3">
      <c r="A424" s="1" t="s">
        <v>1404</v>
      </c>
      <c r="B424" s="1" t="s">
        <v>154</v>
      </c>
      <c r="C424" s="5">
        <v>72.966999999999999</v>
      </c>
      <c r="D424" s="5">
        <v>66.823999999999998</v>
      </c>
      <c r="E424" s="5">
        <v>94.45</v>
      </c>
      <c r="F424" s="5">
        <v>14.548</v>
      </c>
      <c r="G424" s="5">
        <v>38.83</v>
      </c>
      <c r="H424" s="5">
        <v>26.641999999999999</v>
      </c>
      <c r="I424" s="3">
        <v>-1.52527764264181</v>
      </c>
      <c r="J424" s="3">
        <v>5.5433495870270898E-4</v>
      </c>
    </row>
    <row r="425" spans="1:10" ht="21" customHeight="1" x14ac:dyDescent="0.3">
      <c r="A425" s="1" t="s">
        <v>1405</v>
      </c>
      <c r="B425" s="1" t="s">
        <v>254</v>
      </c>
      <c r="C425" s="5">
        <v>40.677</v>
      </c>
      <c r="D425" s="5">
        <v>55.12</v>
      </c>
      <c r="E425" s="5">
        <v>53.523000000000003</v>
      </c>
      <c r="F425" s="5">
        <v>22.082999999999998</v>
      </c>
      <c r="G425" s="5">
        <v>15.106</v>
      </c>
      <c r="H425" s="5">
        <v>14.858000000000001</v>
      </c>
      <c r="I425" s="3">
        <v>-1.5241103228968</v>
      </c>
      <c r="J425" s="3">
        <v>8.5183205940910097E-4</v>
      </c>
    </row>
    <row r="426" spans="1:10" ht="21" customHeight="1" x14ac:dyDescent="0.3">
      <c r="A426" s="1" t="s">
        <v>1406</v>
      </c>
      <c r="B426" s="1" t="s">
        <v>189</v>
      </c>
      <c r="C426" s="5">
        <v>78.769000000000005</v>
      </c>
      <c r="D426" s="5">
        <v>37.399000000000001</v>
      </c>
      <c r="E426" s="5">
        <v>76.778999999999996</v>
      </c>
      <c r="F426" s="5">
        <v>28.065999999999999</v>
      </c>
      <c r="G426" s="5">
        <v>17.789000000000001</v>
      </c>
      <c r="H426" s="5">
        <v>21.332999999999998</v>
      </c>
      <c r="I426" s="3">
        <v>-1.5226903732877199</v>
      </c>
      <c r="J426" s="3">
        <v>1.72061147802882E-3</v>
      </c>
    </row>
    <row r="427" spans="1:10" ht="21" customHeight="1" x14ac:dyDescent="0.3">
      <c r="A427" s="1" t="s">
        <v>1407</v>
      </c>
      <c r="B427" s="1" t="s">
        <v>255</v>
      </c>
      <c r="C427" s="5">
        <v>93.644999999999996</v>
      </c>
      <c r="D427" s="5">
        <v>83.132999999999996</v>
      </c>
      <c r="E427" s="5">
        <v>116.791</v>
      </c>
      <c r="F427" s="5">
        <v>32.15</v>
      </c>
      <c r="G427" s="5">
        <v>38.229999999999997</v>
      </c>
      <c r="H427" s="5">
        <v>31.515999999999998</v>
      </c>
      <c r="I427" s="3">
        <v>-1.5226762948959101</v>
      </c>
      <c r="J427" s="3">
        <v>6.2852550317839796E-6</v>
      </c>
    </row>
    <row r="428" spans="1:10" ht="21" customHeight="1" x14ac:dyDescent="0.3">
      <c r="A428" s="1" t="s">
        <v>1408</v>
      </c>
      <c r="B428" s="1" t="s">
        <v>154</v>
      </c>
      <c r="C428" s="5">
        <v>40.055</v>
      </c>
      <c r="D428" s="5">
        <v>29.440999999999999</v>
      </c>
      <c r="E428" s="5">
        <v>23.024999999999999</v>
      </c>
      <c r="F428" s="5">
        <v>6.3810000000000002</v>
      </c>
      <c r="G428" s="5">
        <v>14.478999999999999</v>
      </c>
      <c r="H428" s="5">
        <v>12.005000000000001</v>
      </c>
      <c r="I428" s="3">
        <v>-1.51939552491105</v>
      </c>
      <c r="J428" s="3">
        <v>1.66916637170102E-2</v>
      </c>
    </row>
    <row r="429" spans="1:10" ht="21" customHeight="1" x14ac:dyDescent="0.3">
      <c r="A429" s="1" t="s">
        <v>1409</v>
      </c>
      <c r="B429" s="1" t="s">
        <v>164</v>
      </c>
      <c r="C429" s="5">
        <v>115.366</v>
      </c>
      <c r="D429" s="5">
        <v>139.34100000000001</v>
      </c>
      <c r="E429" s="5">
        <v>165.35599999999999</v>
      </c>
      <c r="F429" s="5">
        <v>55.149000000000001</v>
      </c>
      <c r="G429" s="5">
        <v>36.53</v>
      </c>
      <c r="H429" s="5">
        <v>54.024000000000001</v>
      </c>
      <c r="I429" s="3">
        <v>-1.5165627642028501</v>
      </c>
      <c r="J429" s="3">
        <v>1.6533098887933499E-6</v>
      </c>
    </row>
    <row r="430" spans="1:10" ht="21" customHeight="1" x14ac:dyDescent="0.3">
      <c r="A430" s="1" t="s">
        <v>1410</v>
      </c>
      <c r="B430" s="1" t="s">
        <v>256</v>
      </c>
      <c r="C430" s="5">
        <v>67.504000000000005</v>
      </c>
      <c r="D430" s="5">
        <v>32.884</v>
      </c>
      <c r="E430" s="5">
        <v>42.384</v>
      </c>
      <c r="F430" s="5">
        <v>19.21</v>
      </c>
      <c r="G430" s="5">
        <v>15.44</v>
      </c>
      <c r="H430" s="5">
        <v>15.503</v>
      </c>
      <c r="I430" s="3">
        <v>-1.5126716485420999</v>
      </c>
      <c r="J430" s="3">
        <v>3.4706431764885901E-3</v>
      </c>
    </row>
    <row r="431" spans="1:10" ht="21" customHeight="1" x14ac:dyDescent="0.3">
      <c r="A431" s="1" t="s">
        <v>1411</v>
      </c>
      <c r="B431" s="1" t="s">
        <v>240</v>
      </c>
      <c r="C431" s="5">
        <v>28.838999999999999</v>
      </c>
      <c r="D431" s="5">
        <v>20.617999999999999</v>
      </c>
      <c r="E431" s="5">
        <v>29.672000000000001</v>
      </c>
      <c r="F431" s="5">
        <v>10.071</v>
      </c>
      <c r="G431" s="5">
        <v>7.8490000000000002</v>
      </c>
      <c r="H431" s="5">
        <v>9.8119999999999994</v>
      </c>
      <c r="I431" s="3">
        <v>-1.5104560681769099</v>
      </c>
      <c r="J431" s="3">
        <v>1.56677565595475E-2</v>
      </c>
    </row>
    <row r="432" spans="1:10" ht="21" customHeight="1" x14ac:dyDescent="0.3">
      <c r="A432" s="1" t="s">
        <v>1412</v>
      </c>
      <c r="B432" s="1" t="s">
        <v>257</v>
      </c>
      <c r="C432" s="5">
        <v>18.704999999999998</v>
      </c>
      <c r="D432" s="5">
        <v>16.603000000000002</v>
      </c>
      <c r="E432" s="5">
        <v>23.577000000000002</v>
      </c>
      <c r="F432" s="5">
        <v>6.6509999999999998</v>
      </c>
      <c r="G432" s="5">
        <v>7.8819999999999997</v>
      </c>
      <c r="H432" s="5">
        <v>6.2389999999999999</v>
      </c>
      <c r="I432" s="3">
        <v>-1.5100761272366201</v>
      </c>
      <c r="J432" s="3">
        <v>4.0529245091290501E-2</v>
      </c>
    </row>
    <row r="433" spans="1:10" ht="21" customHeight="1" x14ac:dyDescent="0.3">
      <c r="A433" s="1" t="s">
        <v>1413</v>
      </c>
      <c r="B433" s="1" t="s">
        <v>258</v>
      </c>
      <c r="C433" s="5">
        <v>71.668000000000006</v>
      </c>
      <c r="D433" s="5">
        <v>43.329000000000001</v>
      </c>
      <c r="E433" s="5">
        <v>62.322000000000003</v>
      </c>
      <c r="F433" s="5">
        <v>23.283999999999999</v>
      </c>
      <c r="G433" s="5">
        <v>20.815999999999999</v>
      </c>
      <c r="H433" s="5">
        <v>17.824999999999999</v>
      </c>
      <c r="I433" s="3">
        <v>-1.50954661601471</v>
      </c>
      <c r="J433" s="3">
        <v>5.6606875812623798E-4</v>
      </c>
    </row>
    <row r="434" spans="1:10" ht="21" customHeight="1" x14ac:dyDescent="0.3">
      <c r="A434" s="1" t="s">
        <v>1414</v>
      </c>
      <c r="B434" s="1" t="s">
        <v>259</v>
      </c>
      <c r="C434" s="5">
        <v>32.146999999999998</v>
      </c>
      <c r="D434" s="5">
        <v>20.423999999999999</v>
      </c>
      <c r="E434" s="5">
        <v>25.477</v>
      </c>
      <c r="F434" s="5">
        <v>9.7970000000000006</v>
      </c>
      <c r="G434" s="5">
        <v>9.0009999999999994</v>
      </c>
      <c r="H434" s="5">
        <v>8.4320000000000004</v>
      </c>
      <c r="I434" s="3">
        <v>-1.5080893890125799</v>
      </c>
      <c r="J434" s="3">
        <v>1.9671334847314099E-2</v>
      </c>
    </row>
    <row r="435" spans="1:10" ht="21" customHeight="1" x14ac:dyDescent="0.3">
      <c r="A435" s="1" t="s">
        <v>1415</v>
      </c>
      <c r="B435" s="1" t="s">
        <v>178</v>
      </c>
      <c r="C435" s="5">
        <v>56.588000000000001</v>
      </c>
      <c r="D435" s="5">
        <v>20.736000000000001</v>
      </c>
      <c r="E435" s="5">
        <v>33.14</v>
      </c>
      <c r="F435" s="5">
        <v>12.332000000000001</v>
      </c>
      <c r="G435" s="5">
        <v>14</v>
      </c>
      <c r="H435" s="5">
        <v>13.215</v>
      </c>
      <c r="I435" s="3">
        <v>-1.50554332761514</v>
      </c>
      <c r="J435" s="3">
        <v>1.56209424050134E-2</v>
      </c>
    </row>
    <row r="436" spans="1:10" ht="21" customHeight="1" x14ac:dyDescent="0.3">
      <c r="A436" s="1" t="s">
        <v>1416</v>
      </c>
      <c r="B436" s="1" t="s">
        <v>154</v>
      </c>
      <c r="C436" s="5">
        <v>285.18099999999998</v>
      </c>
      <c r="D436" s="5">
        <v>137.029</v>
      </c>
      <c r="E436" s="5">
        <v>195.369</v>
      </c>
      <c r="F436" s="5">
        <v>73.715999999999994</v>
      </c>
      <c r="G436" s="5">
        <v>73.641000000000005</v>
      </c>
      <c r="H436" s="5">
        <v>68.513000000000005</v>
      </c>
      <c r="I436" s="3">
        <v>-1.50404240102136</v>
      </c>
      <c r="J436" s="3">
        <v>9.6190482715912299E-6</v>
      </c>
    </row>
    <row r="437" spans="1:10" ht="21" customHeight="1" x14ac:dyDescent="0.3">
      <c r="A437" s="1" t="s">
        <v>1417</v>
      </c>
      <c r="B437" s="1"/>
      <c r="C437" s="5">
        <v>75.545000000000002</v>
      </c>
      <c r="D437" s="5">
        <v>37.359000000000002</v>
      </c>
      <c r="E437" s="5">
        <v>56.600999999999999</v>
      </c>
      <c r="F437" s="5">
        <v>16.260000000000002</v>
      </c>
      <c r="G437" s="5">
        <v>24.507999999999999</v>
      </c>
      <c r="H437" s="5">
        <v>18.702999999999999</v>
      </c>
      <c r="I437" s="3">
        <v>-1.49844010968772</v>
      </c>
      <c r="J437" s="3">
        <v>2.1525339478491601E-3</v>
      </c>
    </row>
    <row r="438" spans="1:10" ht="21" customHeight="1" x14ac:dyDescent="0.3">
      <c r="A438" s="1" t="s">
        <v>1418</v>
      </c>
      <c r="B438" s="1" t="s">
        <v>11</v>
      </c>
      <c r="C438" s="5">
        <v>34.521999999999998</v>
      </c>
      <c r="D438" s="5">
        <v>46.741999999999997</v>
      </c>
      <c r="E438" s="5">
        <v>36.515000000000001</v>
      </c>
      <c r="F438" s="5">
        <v>16.323</v>
      </c>
      <c r="G438" s="5">
        <v>12.521000000000001</v>
      </c>
      <c r="H438" s="5">
        <v>13.476000000000001</v>
      </c>
      <c r="I438" s="3">
        <v>-1.4982812840928099</v>
      </c>
      <c r="J438" s="3">
        <v>2.7130382136831398E-3</v>
      </c>
    </row>
    <row r="439" spans="1:10" ht="21" customHeight="1" x14ac:dyDescent="0.3">
      <c r="A439" s="1" t="s">
        <v>1419</v>
      </c>
      <c r="B439" s="1" t="s">
        <v>240</v>
      </c>
      <c r="C439" s="5">
        <v>75.245000000000005</v>
      </c>
      <c r="D439" s="5">
        <v>45.738</v>
      </c>
      <c r="E439" s="5">
        <v>80.385000000000005</v>
      </c>
      <c r="F439" s="5">
        <v>24.173999999999999</v>
      </c>
      <c r="G439" s="5">
        <v>25.09</v>
      </c>
      <c r="H439" s="5">
        <v>21.606000000000002</v>
      </c>
      <c r="I439" s="3">
        <v>-1.49707362531288</v>
      </c>
      <c r="J439" s="3">
        <v>3.9472764221033698E-4</v>
      </c>
    </row>
    <row r="440" spans="1:10" ht="21" customHeight="1" x14ac:dyDescent="0.3">
      <c r="A440" s="1" t="s">
        <v>1420</v>
      </c>
      <c r="B440" s="1"/>
      <c r="C440" s="5">
        <v>29.245999999999999</v>
      </c>
      <c r="D440" s="5">
        <v>24.341000000000001</v>
      </c>
      <c r="E440" s="5">
        <v>28.939</v>
      </c>
      <c r="F440" s="5">
        <v>7.8470000000000004</v>
      </c>
      <c r="G440" s="5">
        <v>11.656000000000001</v>
      </c>
      <c r="H440" s="5">
        <v>9.2789999999999999</v>
      </c>
      <c r="I440" s="3">
        <v>-1.49513656831526</v>
      </c>
      <c r="J440" s="3">
        <v>1.44049085399406E-2</v>
      </c>
    </row>
    <row r="441" spans="1:10" ht="21" customHeight="1" x14ac:dyDescent="0.3">
      <c r="A441" s="1" t="s">
        <v>1421</v>
      </c>
      <c r="B441" s="1" t="s">
        <v>260</v>
      </c>
      <c r="C441" s="5">
        <v>68.668000000000006</v>
      </c>
      <c r="D441" s="5">
        <v>60.23</v>
      </c>
      <c r="E441" s="5">
        <v>66.17</v>
      </c>
      <c r="F441" s="5">
        <v>17.212</v>
      </c>
      <c r="G441" s="5">
        <v>28.759</v>
      </c>
      <c r="H441" s="5">
        <v>22.856999999999999</v>
      </c>
      <c r="I441" s="3">
        <v>-1.4942794564806201</v>
      </c>
      <c r="J441" s="3">
        <v>1.9451958125446699E-4</v>
      </c>
    </row>
    <row r="442" spans="1:10" ht="21" customHeight="1" x14ac:dyDescent="0.3">
      <c r="A442" s="1" t="s">
        <v>1422</v>
      </c>
      <c r="B442" s="1" t="s">
        <v>261</v>
      </c>
      <c r="C442" s="5">
        <v>38.616999999999997</v>
      </c>
      <c r="D442" s="5">
        <v>23.65</v>
      </c>
      <c r="E442" s="5">
        <v>33.493000000000002</v>
      </c>
      <c r="F442" s="5">
        <v>12.010999999999999</v>
      </c>
      <c r="G442" s="5">
        <v>10.82</v>
      </c>
      <c r="H442" s="5">
        <v>11.236000000000001</v>
      </c>
      <c r="I442" s="3">
        <v>-1.4935844760150301</v>
      </c>
      <c r="J442" s="3">
        <v>9.1821168774244601E-3</v>
      </c>
    </row>
    <row r="443" spans="1:10" ht="21" customHeight="1" x14ac:dyDescent="0.3">
      <c r="A443" s="1" t="s">
        <v>1423</v>
      </c>
      <c r="B443" s="1" t="s">
        <v>262</v>
      </c>
      <c r="C443" s="5">
        <v>26.568000000000001</v>
      </c>
      <c r="D443" s="5">
        <v>13.864000000000001</v>
      </c>
      <c r="E443" s="5">
        <v>20.545999999999999</v>
      </c>
      <c r="F443" s="5">
        <v>7.2590000000000003</v>
      </c>
      <c r="G443" s="5">
        <v>7.7140000000000004</v>
      </c>
      <c r="H443" s="5">
        <v>6.82</v>
      </c>
      <c r="I443" s="3">
        <v>-1.49084464532349</v>
      </c>
      <c r="J443" s="3">
        <v>4.7389137175230502E-2</v>
      </c>
    </row>
    <row r="444" spans="1:10" ht="21" customHeight="1" x14ac:dyDescent="0.3">
      <c r="A444" s="1" t="s">
        <v>1424</v>
      </c>
      <c r="B444" s="1" t="s">
        <v>243</v>
      </c>
      <c r="C444" s="5">
        <v>32.768999999999998</v>
      </c>
      <c r="D444" s="5">
        <v>18.126000000000001</v>
      </c>
      <c r="E444" s="5">
        <v>24.588000000000001</v>
      </c>
      <c r="F444" s="5">
        <v>11.631</v>
      </c>
      <c r="G444" s="5">
        <v>7.3120000000000003</v>
      </c>
      <c r="H444" s="5">
        <v>8.4079999999999995</v>
      </c>
      <c r="I444" s="3">
        <v>-1.48959192397384</v>
      </c>
      <c r="J444" s="3">
        <v>2.9014777287415298E-2</v>
      </c>
    </row>
    <row r="445" spans="1:10" ht="21" customHeight="1" x14ac:dyDescent="0.3">
      <c r="A445" s="1" t="s">
        <v>1425</v>
      </c>
      <c r="B445" s="1" t="s">
        <v>43</v>
      </c>
      <c r="C445" s="5">
        <v>98.745000000000005</v>
      </c>
      <c r="D445" s="5">
        <v>57.085000000000001</v>
      </c>
      <c r="E445" s="5">
        <v>89.49</v>
      </c>
      <c r="F445" s="5">
        <v>25.79</v>
      </c>
      <c r="G445" s="5">
        <v>30.815999999999999</v>
      </c>
      <c r="H445" s="5">
        <v>30.291</v>
      </c>
      <c r="I445" s="3">
        <v>-1.48955225557833</v>
      </c>
      <c r="J445" s="3">
        <v>1.4950760132549599E-4</v>
      </c>
    </row>
    <row r="446" spans="1:10" ht="21" customHeight="1" x14ac:dyDescent="0.3">
      <c r="A446" s="1" t="s">
        <v>1426</v>
      </c>
      <c r="B446" s="1" t="s">
        <v>263</v>
      </c>
      <c r="C446" s="5">
        <v>44.771999999999998</v>
      </c>
      <c r="D446" s="5">
        <v>31.035</v>
      </c>
      <c r="E446" s="5">
        <v>31.477</v>
      </c>
      <c r="F446" s="5">
        <v>9.49</v>
      </c>
      <c r="G446" s="5">
        <v>17.734999999999999</v>
      </c>
      <c r="H446" s="5">
        <v>11.42</v>
      </c>
      <c r="I446" s="3">
        <v>-1.48932536575228</v>
      </c>
      <c r="J446" s="3">
        <v>9.06003203048137E-3</v>
      </c>
    </row>
    <row r="447" spans="1:10" ht="21" customHeight="1" x14ac:dyDescent="0.3">
      <c r="A447" s="1" t="s">
        <v>1427</v>
      </c>
      <c r="B447" s="1" t="s">
        <v>264</v>
      </c>
      <c r="C447" s="5">
        <v>41.627000000000002</v>
      </c>
      <c r="D447" s="5">
        <v>22.405999999999999</v>
      </c>
      <c r="E447" s="5">
        <v>26.324999999999999</v>
      </c>
      <c r="F447" s="5">
        <v>14.305</v>
      </c>
      <c r="G447" s="5">
        <v>8.3049999999999997</v>
      </c>
      <c r="H447" s="5">
        <v>10.353999999999999</v>
      </c>
      <c r="I447" s="3">
        <v>-1.4886549832390701</v>
      </c>
      <c r="J447" s="3">
        <v>1.9946292247748201E-2</v>
      </c>
    </row>
    <row r="448" spans="1:10" ht="21" customHeight="1" x14ac:dyDescent="0.3">
      <c r="A448" s="1" t="s">
        <v>1428</v>
      </c>
      <c r="B448" s="1" t="s">
        <v>265</v>
      </c>
      <c r="C448" s="5">
        <v>176.16900000000001</v>
      </c>
      <c r="D448" s="5">
        <v>138.84899999999999</v>
      </c>
      <c r="E448" s="5">
        <v>176.876</v>
      </c>
      <c r="F448" s="5">
        <v>49.027000000000001</v>
      </c>
      <c r="G448" s="5">
        <v>65.790999999999997</v>
      </c>
      <c r="H448" s="5">
        <v>60.378</v>
      </c>
      <c r="I448" s="3">
        <v>-1.4868551481098899</v>
      </c>
      <c r="J448" s="3">
        <v>1.2937095835395001E-7</v>
      </c>
    </row>
    <row r="449" spans="1:10" ht="21" customHeight="1" x14ac:dyDescent="0.3">
      <c r="A449" s="1" t="s">
        <v>1429</v>
      </c>
      <c r="B449" s="1" t="s">
        <v>266</v>
      </c>
      <c r="C449" s="5">
        <v>18.533000000000001</v>
      </c>
      <c r="D449" s="5">
        <v>21.628</v>
      </c>
      <c r="E449" s="5">
        <v>17.672999999999998</v>
      </c>
      <c r="F449" s="5">
        <v>8.4849999999999994</v>
      </c>
      <c r="G449" s="5">
        <v>5.7759999999999998</v>
      </c>
      <c r="H449" s="5">
        <v>7.0679999999999996</v>
      </c>
      <c r="I449" s="3">
        <v>-1.4862406781728901</v>
      </c>
      <c r="J449" s="3">
        <v>4.3427859774289597E-2</v>
      </c>
    </row>
    <row r="450" spans="1:10" ht="21" customHeight="1" x14ac:dyDescent="0.3">
      <c r="A450" s="1" t="s">
        <v>1430</v>
      </c>
      <c r="B450" s="1" t="s">
        <v>15</v>
      </c>
      <c r="C450" s="5">
        <v>413.26</v>
      </c>
      <c r="D450" s="5">
        <v>161.99799999999999</v>
      </c>
      <c r="E450" s="5">
        <v>130.66</v>
      </c>
      <c r="F450" s="5">
        <v>82.411000000000001</v>
      </c>
      <c r="G450" s="5">
        <v>86.650999999999996</v>
      </c>
      <c r="H450" s="5">
        <v>82.730999999999995</v>
      </c>
      <c r="I450" s="3">
        <v>-1.48367543378497</v>
      </c>
      <c r="J450" s="3">
        <v>1.5185807007882901E-3</v>
      </c>
    </row>
    <row r="451" spans="1:10" ht="21" customHeight="1" x14ac:dyDescent="0.3">
      <c r="A451" s="1" t="s">
        <v>1431</v>
      </c>
      <c r="B451" s="1" t="s">
        <v>159</v>
      </c>
      <c r="C451" s="5">
        <v>43.436999999999998</v>
      </c>
      <c r="D451" s="5">
        <v>22.884</v>
      </c>
      <c r="E451" s="5">
        <v>31.922000000000001</v>
      </c>
      <c r="F451" s="5">
        <v>15.340999999999999</v>
      </c>
      <c r="G451" s="5">
        <v>8.6539999999999999</v>
      </c>
      <c r="H451" s="5">
        <v>10.750999999999999</v>
      </c>
      <c r="I451" s="3">
        <v>-1.4819896945901501</v>
      </c>
      <c r="J451" s="3">
        <v>1.35570773612639E-2</v>
      </c>
    </row>
    <row r="452" spans="1:10" ht="21" customHeight="1" x14ac:dyDescent="0.3">
      <c r="A452" s="1" t="s">
        <v>1432</v>
      </c>
      <c r="B452" s="1" t="s">
        <v>267</v>
      </c>
      <c r="C452" s="5">
        <v>134.32</v>
      </c>
      <c r="D452" s="5">
        <v>84.593999999999994</v>
      </c>
      <c r="E452" s="5">
        <v>96.552999999999997</v>
      </c>
      <c r="F452" s="5">
        <v>30.765000000000001</v>
      </c>
      <c r="G452" s="5">
        <v>45.56</v>
      </c>
      <c r="H452" s="5">
        <v>35.862000000000002</v>
      </c>
      <c r="I452" s="3">
        <v>-1.4795337597462499</v>
      </c>
      <c r="J452" s="3">
        <v>4.0097452974448199E-5</v>
      </c>
    </row>
    <row r="453" spans="1:10" ht="21" customHeight="1" x14ac:dyDescent="0.3">
      <c r="A453" s="1" t="s">
        <v>1433</v>
      </c>
      <c r="B453" s="1" t="s">
        <v>268</v>
      </c>
      <c r="C453" s="5">
        <v>158.75299999999999</v>
      </c>
      <c r="D453" s="5">
        <v>150.63800000000001</v>
      </c>
      <c r="E453" s="5">
        <v>165.114</v>
      </c>
      <c r="F453" s="5">
        <v>70.599000000000004</v>
      </c>
      <c r="G453" s="5">
        <v>48.209000000000003</v>
      </c>
      <c r="H453" s="5">
        <v>50.652999999999999</v>
      </c>
      <c r="I453" s="3">
        <v>-1.47847071148221</v>
      </c>
      <c r="J453" s="3">
        <v>1.57982561261546E-7</v>
      </c>
    </row>
    <row r="454" spans="1:10" ht="21" customHeight="1" x14ac:dyDescent="0.3">
      <c r="A454" s="1" t="s">
        <v>1434</v>
      </c>
      <c r="B454" s="1" t="s">
        <v>269</v>
      </c>
      <c r="C454" s="5">
        <v>25.821999999999999</v>
      </c>
      <c r="D454" s="5">
        <v>15.548</v>
      </c>
      <c r="E454" s="5">
        <v>25.370999999999999</v>
      </c>
      <c r="F454" s="5">
        <v>7.1139999999999999</v>
      </c>
      <c r="G454" s="5">
        <v>9.0129999999999999</v>
      </c>
      <c r="H454" s="5">
        <v>7.851</v>
      </c>
      <c r="I454" s="3">
        <v>-1.4768644572235601</v>
      </c>
      <c r="J454" s="3">
        <v>3.6345268855721903E-2</v>
      </c>
    </row>
    <row r="455" spans="1:10" ht="21" customHeight="1" x14ac:dyDescent="0.3">
      <c r="A455" s="1" t="s">
        <v>1435</v>
      </c>
      <c r="B455" s="1" t="s">
        <v>270</v>
      </c>
      <c r="C455" s="5">
        <v>44.517000000000003</v>
      </c>
      <c r="D455" s="5">
        <v>39.704999999999998</v>
      </c>
      <c r="E455" s="5">
        <v>49.039000000000001</v>
      </c>
      <c r="F455" s="5">
        <v>16.271000000000001</v>
      </c>
      <c r="G455" s="5">
        <v>15.855</v>
      </c>
      <c r="H455" s="5">
        <v>16.11</v>
      </c>
      <c r="I455" s="3">
        <v>-1.47681571503563</v>
      </c>
      <c r="J455" s="3">
        <v>1.3168113128692099E-3</v>
      </c>
    </row>
    <row r="456" spans="1:10" ht="21" customHeight="1" x14ac:dyDescent="0.3">
      <c r="A456" s="1" t="s">
        <v>1436</v>
      </c>
      <c r="B456" s="1" t="s">
        <v>148</v>
      </c>
      <c r="C456" s="5">
        <v>51.143000000000001</v>
      </c>
      <c r="D456" s="5">
        <v>65.838999999999999</v>
      </c>
      <c r="E456" s="5">
        <v>38.634</v>
      </c>
      <c r="F456" s="5">
        <v>16.204999999999998</v>
      </c>
      <c r="G456" s="5">
        <v>19.065999999999999</v>
      </c>
      <c r="H456" s="5">
        <v>20.588000000000001</v>
      </c>
      <c r="I456" s="3">
        <v>-1.4738017827608201</v>
      </c>
      <c r="J456" s="3">
        <v>1.47378832006487E-3</v>
      </c>
    </row>
    <row r="457" spans="1:10" ht="21" customHeight="1" x14ac:dyDescent="0.3">
      <c r="A457" s="1" t="s">
        <v>1437</v>
      </c>
      <c r="B457" s="1" t="s">
        <v>15</v>
      </c>
      <c r="C457" s="5">
        <v>183.67400000000001</v>
      </c>
      <c r="D457" s="5">
        <v>300.61900000000003</v>
      </c>
      <c r="E457" s="5">
        <v>371.173</v>
      </c>
      <c r="F457" s="5">
        <v>79.677000000000007</v>
      </c>
      <c r="G457" s="5">
        <v>120.676</v>
      </c>
      <c r="H457" s="5">
        <v>105.678</v>
      </c>
      <c r="I457" s="3">
        <v>-1.4737999590197299</v>
      </c>
      <c r="J457" s="3">
        <v>1.2447346344672E-5</v>
      </c>
    </row>
    <row r="458" spans="1:10" ht="21" customHeight="1" x14ac:dyDescent="0.3">
      <c r="A458" s="1" t="s">
        <v>1438</v>
      </c>
      <c r="B458" s="1" t="s">
        <v>253</v>
      </c>
      <c r="C458" s="5">
        <v>46.158000000000001</v>
      </c>
      <c r="D458" s="5">
        <v>27.603999999999999</v>
      </c>
      <c r="E458" s="5">
        <v>29.033999999999999</v>
      </c>
      <c r="F458" s="5">
        <v>12.631</v>
      </c>
      <c r="G458" s="5">
        <v>12.134</v>
      </c>
      <c r="H458" s="5">
        <v>11.715999999999999</v>
      </c>
      <c r="I458" s="3">
        <v>-1.4734358677645401</v>
      </c>
      <c r="J458" s="3">
        <v>9.06003203048137E-3</v>
      </c>
    </row>
    <row r="459" spans="1:10" ht="21" customHeight="1" x14ac:dyDescent="0.3">
      <c r="A459" s="1" t="s">
        <v>1439</v>
      </c>
      <c r="B459" s="1" t="s">
        <v>131</v>
      </c>
      <c r="C459" s="5">
        <v>355.673</v>
      </c>
      <c r="D459" s="5">
        <v>207.374</v>
      </c>
      <c r="E459" s="5">
        <v>271.59399999999999</v>
      </c>
      <c r="F459" s="5">
        <v>88.08</v>
      </c>
      <c r="G459" s="5">
        <v>106.154</v>
      </c>
      <c r="H459" s="5">
        <v>106.126</v>
      </c>
      <c r="I459" s="3">
        <v>-1.4728526801170001</v>
      </c>
      <c r="J459" s="3">
        <v>3.4675588647274197E-7</v>
      </c>
    </row>
    <row r="460" spans="1:10" ht="21" customHeight="1" x14ac:dyDescent="0.3">
      <c r="A460" s="1" t="s">
        <v>1440</v>
      </c>
      <c r="B460" s="1" t="s">
        <v>199</v>
      </c>
      <c r="C460" s="5">
        <v>20.725000000000001</v>
      </c>
      <c r="D460" s="5">
        <v>25.254999999999999</v>
      </c>
      <c r="E460" s="5">
        <v>18.439</v>
      </c>
      <c r="F460" s="5">
        <v>9.3089999999999993</v>
      </c>
      <c r="G460" s="5">
        <v>6.7859999999999996</v>
      </c>
      <c r="H460" s="5">
        <v>7.1289999999999996</v>
      </c>
      <c r="I460" s="3">
        <v>-1.4724373861931801</v>
      </c>
      <c r="J460" s="3">
        <v>3.7610124241009103E-2</v>
      </c>
    </row>
    <row r="461" spans="1:10" ht="21" customHeight="1" x14ac:dyDescent="0.3">
      <c r="A461" s="1" t="s">
        <v>1441</v>
      </c>
      <c r="B461" s="1" t="s">
        <v>271</v>
      </c>
      <c r="C461" s="5">
        <v>139.37100000000001</v>
      </c>
      <c r="D461" s="5">
        <v>105.294</v>
      </c>
      <c r="E461" s="5">
        <v>150.74799999999999</v>
      </c>
      <c r="F461" s="5">
        <v>48.472999999999999</v>
      </c>
      <c r="G461" s="5">
        <v>52.209000000000003</v>
      </c>
      <c r="H461" s="5">
        <v>41.956000000000003</v>
      </c>
      <c r="I461" s="3">
        <v>-1.4716514382380499</v>
      </c>
      <c r="J461" s="3">
        <v>1.83752412253469E-6</v>
      </c>
    </row>
    <row r="462" spans="1:10" ht="21" customHeight="1" x14ac:dyDescent="0.3">
      <c r="A462" s="1" t="s">
        <v>1442</v>
      </c>
      <c r="B462" s="1"/>
      <c r="C462" s="5">
        <v>40.186999999999998</v>
      </c>
      <c r="D462" s="5">
        <v>30.091000000000001</v>
      </c>
      <c r="E462" s="5">
        <v>30.43</v>
      </c>
      <c r="F462" s="5">
        <v>7.0940000000000003</v>
      </c>
      <c r="G462" s="5">
        <v>15.352</v>
      </c>
      <c r="H462" s="5">
        <v>13.993</v>
      </c>
      <c r="I462" s="3">
        <v>-1.4695530587506</v>
      </c>
      <c r="J462" s="3">
        <v>1.15765576030638E-2</v>
      </c>
    </row>
    <row r="463" spans="1:10" ht="21" customHeight="1" x14ac:dyDescent="0.3">
      <c r="A463" s="1" t="s">
        <v>1443</v>
      </c>
      <c r="B463" s="1" t="s">
        <v>272</v>
      </c>
      <c r="C463" s="5">
        <v>133.024</v>
      </c>
      <c r="D463" s="5">
        <v>96.298000000000002</v>
      </c>
      <c r="E463" s="5">
        <v>153.96299999999999</v>
      </c>
      <c r="F463" s="5">
        <v>51.03</v>
      </c>
      <c r="G463" s="5">
        <v>41.341000000000001</v>
      </c>
      <c r="H463" s="5">
        <v>46.427999999999997</v>
      </c>
      <c r="I463" s="3">
        <v>-1.4684988294889401</v>
      </c>
      <c r="J463" s="3">
        <v>6.9654665883364999E-6</v>
      </c>
    </row>
    <row r="464" spans="1:10" ht="21" customHeight="1" x14ac:dyDescent="0.3">
      <c r="A464" s="1" t="s">
        <v>1444</v>
      </c>
      <c r="B464" s="1" t="s">
        <v>151</v>
      </c>
      <c r="C464" s="5">
        <v>287.81200000000001</v>
      </c>
      <c r="D464" s="5">
        <v>201.85</v>
      </c>
      <c r="E464" s="5">
        <v>237.04400000000001</v>
      </c>
      <c r="F464" s="5">
        <v>86.25</v>
      </c>
      <c r="G464" s="5">
        <v>89.963999999999999</v>
      </c>
      <c r="H464" s="5">
        <v>86.370999999999995</v>
      </c>
      <c r="I464" s="3">
        <v>-1.46842577075684</v>
      </c>
      <c r="J464" s="3">
        <v>7.8400269275049098E-9</v>
      </c>
    </row>
    <row r="465" spans="1:10" ht="21" customHeight="1" x14ac:dyDescent="0.3">
      <c r="A465" s="1" t="s">
        <v>1445</v>
      </c>
      <c r="B465" s="1"/>
      <c r="C465" s="5">
        <v>64.893000000000001</v>
      </c>
      <c r="D465" s="5">
        <v>66.131</v>
      </c>
      <c r="E465" s="5">
        <v>51.962000000000003</v>
      </c>
      <c r="F465" s="5">
        <v>24.974</v>
      </c>
      <c r="G465" s="5">
        <v>18.186</v>
      </c>
      <c r="H465" s="5">
        <v>23.053999999999998</v>
      </c>
      <c r="I465" s="3">
        <v>-1.46744601868779</v>
      </c>
      <c r="J465" s="3">
        <v>3.0178933290562099E-4</v>
      </c>
    </row>
    <row r="466" spans="1:10" ht="21" customHeight="1" x14ac:dyDescent="0.3">
      <c r="A466" s="1" t="s">
        <v>1446</v>
      </c>
      <c r="B466" s="1" t="s">
        <v>55</v>
      </c>
      <c r="C466" s="5">
        <v>23.584</v>
      </c>
      <c r="D466" s="5">
        <v>23.95</v>
      </c>
      <c r="E466" s="5">
        <v>23.684000000000001</v>
      </c>
      <c r="F466" s="5">
        <v>10.18</v>
      </c>
      <c r="G466" s="5">
        <v>7.0149999999999997</v>
      </c>
      <c r="H466" s="5">
        <v>8.9429999999999996</v>
      </c>
      <c r="I466" s="3">
        <v>-1.4654155323649101</v>
      </c>
      <c r="J466" s="3">
        <v>2.4211556414363601E-2</v>
      </c>
    </row>
    <row r="467" spans="1:10" ht="21" customHeight="1" x14ac:dyDescent="0.3">
      <c r="A467" s="1" t="s">
        <v>1447</v>
      </c>
      <c r="B467" s="1" t="s">
        <v>273</v>
      </c>
      <c r="C467" s="5">
        <v>22.382999999999999</v>
      </c>
      <c r="D467" s="5">
        <v>24.01</v>
      </c>
      <c r="E467" s="5">
        <v>26.494</v>
      </c>
      <c r="F467" s="5">
        <v>7.9729999999999999</v>
      </c>
      <c r="G467" s="5">
        <v>10.247999999999999</v>
      </c>
      <c r="H467" s="5">
        <v>7.7050000000000001</v>
      </c>
      <c r="I467" s="3">
        <v>-1.4649569086655001</v>
      </c>
      <c r="J467" s="3">
        <v>2.4322616376870599E-2</v>
      </c>
    </row>
    <row r="468" spans="1:10" ht="21" customHeight="1" x14ac:dyDescent="0.3">
      <c r="A468" s="1" t="s">
        <v>1448</v>
      </c>
      <c r="B468" s="1" t="s">
        <v>159</v>
      </c>
      <c r="C468" s="5">
        <v>48.030999999999999</v>
      </c>
      <c r="D468" s="5">
        <v>41.551000000000002</v>
      </c>
      <c r="E468" s="5">
        <v>40.052999999999997</v>
      </c>
      <c r="F468" s="5">
        <v>17.036000000000001</v>
      </c>
      <c r="G468" s="5">
        <v>17.329000000000001</v>
      </c>
      <c r="H468" s="5">
        <v>13.423999999999999</v>
      </c>
      <c r="I468" s="3">
        <v>-1.46377161881704</v>
      </c>
      <c r="J468" s="3">
        <v>1.9131780355690099E-3</v>
      </c>
    </row>
    <row r="469" spans="1:10" ht="21" customHeight="1" x14ac:dyDescent="0.3">
      <c r="A469" s="1" t="s">
        <v>1449</v>
      </c>
      <c r="B469" s="1" t="s">
        <v>226</v>
      </c>
      <c r="C469" s="5">
        <v>114.6</v>
      </c>
      <c r="D469" s="5">
        <v>67.738</v>
      </c>
      <c r="E469" s="5">
        <v>96.388999999999996</v>
      </c>
      <c r="F469" s="5">
        <v>23.140999999999998</v>
      </c>
      <c r="G469" s="5">
        <v>44.02</v>
      </c>
      <c r="H469" s="5">
        <v>34.332000000000001</v>
      </c>
      <c r="I469" s="3">
        <v>-1.4614840848344199</v>
      </c>
      <c r="J469" s="3">
        <v>3.1852333311867303E-4</v>
      </c>
    </row>
    <row r="470" spans="1:10" ht="21" customHeight="1" x14ac:dyDescent="0.3">
      <c r="A470" s="1" t="s">
        <v>1450</v>
      </c>
      <c r="B470" s="1" t="s">
        <v>267</v>
      </c>
      <c r="C470" s="5">
        <v>179.09399999999999</v>
      </c>
      <c r="D470" s="5">
        <v>132.934</v>
      </c>
      <c r="E470" s="5">
        <v>140.89500000000001</v>
      </c>
      <c r="F470" s="5">
        <v>38.493000000000002</v>
      </c>
      <c r="G470" s="5">
        <v>72.313999999999993</v>
      </c>
      <c r="H470" s="5">
        <v>53.793999999999997</v>
      </c>
      <c r="I470" s="3">
        <v>-1.4613747214517301</v>
      </c>
      <c r="J470" s="3">
        <v>1.2643450323536699E-5</v>
      </c>
    </row>
    <row r="471" spans="1:10" ht="21" customHeight="1" x14ac:dyDescent="0.3">
      <c r="A471" s="1" t="s">
        <v>1451</v>
      </c>
      <c r="B471" s="1" t="s">
        <v>274</v>
      </c>
      <c r="C471" s="5">
        <v>22.184999999999999</v>
      </c>
      <c r="D471" s="5">
        <v>20.515999999999998</v>
      </c>
      <c r="E471" s="5">
        <v>25.952999999999999</v>
      </c>
      <c r="F471" s="5">
        <v>7.2869999999999999</v>
      </c>
      <c r="G471" s="5">
        <v>9.1180000000000003</v>
      </c>
      <c r="H471" s="5">
        <v>8.6319999999999997</v>
      </c>
      <c r="I471" s="3">
        <v>-1.4601148404250299</v>
      </c>
      <c r="J471" s="3">
        <v>2.95112953247261E-2</v>
      </c>
    </row>
    <row r="472" spans="1:10" ht="21" customHeight="1" x14ac:dyDescent="0.3">
      <c r="A472" s="1" t="s">
        <v>1452</v>
      </c>
      <c r="B472" s="1"/>
      <c r="C472" s="5">
        <v>59.670999999999999</v>
      </c>
      <c r="D472" s="5">
        <v>51.843000000000004</v>
      </c>
      <c r="E472" s="5">
        <v>56.265000000000001</v>
      </c>
      <c r="F472" s="5">
        <v>20.99</v>
      </c>
      <c r="G472" s="5">
        <v>23.713999999999999</v>
      </c>
      <c r="H472" s="5">
        <v>15.661</v>
      </c>
      <c r="I472" s="3">
        <v>-1.4573929379441899</v>
      </c>
      <c r="J472" s="3">
        <v>5.0494180415772605E-4</v>
      </c>
    </row>
    <row r="473" spans="1:10" ht="21" customHeight="1" x14ac:dyDescent="0.3">
      <c r="A473" s="1" t="s">
        <v>1453</v>
      </c>
      <c r="B473" s="1" t="s">
        <v>275</v>
      </c>
      <c r="C473" s="5">
        <v>122.13200000000001</v>
      </c>
      <c r="D473" s="5">
        <v>110.741</v>
      </c>
      <c r="E473" s="5">
        <v>119.199</v>
      </c>
      <c r="F473" s="5">
        <v>30.271999999999998</v>
      </c>
      <c r="G473" s="5">
        <v>57.134</v>
      </c>
      <c r="H473" s="5">
        <v>40.618000000000002</v>
      </c>
      <c r="I473" s="3">
        <v>-1.4547342770341001</v>
      </c>
      <c r="J473" s="3">
        <v>1.6246663924494798E-5</v>
      </c>
    </row>
    <row r="474" spans="1:10" ht="21" customHeight="1" x14ac:dyDescent="0.3">
      <c r="A474" s="1" t="s">
        <v>1454</v>
      </c>
      <c r="B474" s="1" t="s">
        <v>125</v>
      </c>
      <c r="C474" s="5">
        <v>17.513000000000002</v>
      </c>
      <c r="D474" s="5">
        <v>21.556999999999999</v>
      </c>
      <c r="E474" s="5">
        <v>26.326000000000001</v>
      </c>
      <c r="F474" s="5">
        <v>6.5510000000000002</v>
      </c>
      <c r="G474" s="5">
        <v>7.6520000000000001</v>
      </c>
      <c r="H474" s="5">
        <v>9.35</v>
      </c>
      <c r="I474" s="3">
        <v>-1.45471296322666</v>
      </c>
      <c r="J474" s="3">
        <v>3.6850295391706499E-2</v>
      </c>
    </row>
    <row r="475" spans="1:10" ht="21" customHeight="1" x14ac:dyDescent="0.3">
      <c r="A475" s="1" t="s">
        <v>1455</v>
      </c>
      <c r="B475" s="1" t="s">
        <v>276</v>
      </c>
      <c r="C475" s="5">
        <v>63.904000000000003</v>
      </c>
      <c r="D475" s="5">
        <v>32.021000000000001</v>
      </c>
      <c r="E475" s="5">
        <v>44.396000000000001</v>
      </c>
      <c r="F475" s="5">
        <v>17.866</v>
      </c>
      <c r="G475" s="5">
        <v>17.715</v>
      </c>
      <c r="H475" s="5">
        <v>15.387</v>
      </c>
      <c r="I475" s="3">
        <v>-1.45322937051488</v>
      </c>
      <c r="J475" s="3">
        <v>4.4165364804975103E-3</v>
      </c>
    </row>
    <row r="476" spans="1:10" ht="21" customHeight="1" x14ac:dyDescent="0.3">
      <c r="A476" s="1" t="s">
        <v>1456</v>
      </c>
      <c r="B476" s="1" t="s">
        <v>154</v>
      </c>
      <c r="C476" s="5">
        <v>39.97</v>
      </c>
      <c r="D476" s="5">
        <v>18.341999999999999</v>
      </c>
      <c r="E476" s="5">
        <v>27.053999999999998</v>
      </c>
      <c r="F476" s="5">
        <v>12.989000000000001</v>
      </c>
      <c r="G476" s="5">
        <v>7.8929999999999998</v>
      </c>
      <c r="H476" s="5">
        <v>10.073</v>
      </c>
      <c r="I476" s="3">
        <v>-1.4518974037989201</v>
      </c>
      <c r="J476" s="3">
        <v>3.03113679293339E-2</v>
      </c>
    </row>
    <row r="477" spans="1:10" ht="21" customHeight="1" x14ac:dyDescent="0.3">
      <c r="A477" s="1" t="s">
        <v>1457</v>
      </c>
      <c r="B477" s="1" t="s">
        <v>277</v>
      </c>
      <c r="C477" s="5">
        <v>40.295000000000002</v>
      </c>
      <c r="D477" s="5">
        <v>27.062000000000001</v>
      </c>
      <c r="E477" s="5">
        <v>39.51</v>
      </c>
      <c r="F477" s="5">
        <v>12.153</v>
      </c>
      <c r="G477" s="5">
        <v>14.663</v>
      </c>
      <c r="H477" s="5">
        <v>12.026</v>
      </c>
      <c r="I477" s="3">
        <v>-1.4517708068969799</v>
      </c>
      <c r="J477" s="3">
        <v>7.19845291249579E-3</v>
      </c>
    </row>
    <row r="478" spans="1:10" ht="21" customHeight="1" x14ac:dyDescent="0.3">
      <c r="A478" s="1" t="s">
        <v>1458</v>
      </c>
      <c r="B478" s="1"/>
      <c r="C478" s="5">
        <v>39.140999999999998</v>
      </c>
      <c r="D478" s="5">
        <v>17.562999999999999</v>
      </c>
      <c r="E478" s="5">
        <v>39.07</v>
      </c>
      <c r="F478" s="5">
        <v>7.3860000000000001</v>
      </c>
      <c r="G478" s="5">
        <v>13.515000000000001</v>
      </c>
      <c r="H478" s="5">
        <v>13.837</v>
      </c>
      <c r="I478" s="3">
        <v>-1.4510904016503099</v>
      </c>
      <c r="J478" s="3">
        <v>2.8261716310127201E-2</v>
      </c>
    </row>
    <row r="479" spans="1:10" ht="21" customHeight="1" x14ac:dyDescent="0.3">
      <c r="A479" s="1" t="s">
        <v>1459</v>
      </c>
      <c r="B479" s="1" t="s">
        <v>52</v>
      </c>
      <c r="C479" s="5">
        <v>54.433999999999997</v>
      </c>
      <c r="D479" s="5">
        <v>77.233000000000004</v>
      </c>
      <c r="E479" s="5">
        <v>148.60300000000001</v>
      </c>
      <c r="F479" s="5">
        <v>19.155000000000001</v>
      </c>
      <c r="G479" s="5">
        <v>43.29</v>
      </c>
      <c r="H479" s="5">
        <v>39.936</v>
      </c>
      <c r="I479" s="3">
        <v>-1.4506180432156599</v>
      </c>
      <c r="J479" s="3">
        <v>6.9983293625724497E-3</v>
      </c>
    </row>
    <row r="480" spans="1:10" ht="21" customHeight="1" x14ac:dyDescent="0.3">
      <c r="A480" s="1" t="s">
        <v>1460</v>
      </c>
      <c r="B480" s="1" t="s">
        <v>154</v>
      </c>
      <c r="C480" s="5">
        <v>471.12</v>
      </c>
      <c r="D480" s="5">
        <v>273.37400000000002</v>
      </c>
      <c r="E480" s="5">
        <v>362.887</v>
      </c>
      <c r="F480" s="5">
        <v>131.96799999999999</v>
      </c>
      <c r="G480" s="5">
        <v>133.465</v>
      </c>
      <c r="H480" s="5">
        <v>138.63800000000001</v>
      </c>
      <c r="I480" s="3">
        <v>-1.4504438754992199</v>
      </c>
      <c r="J480" s="3">
        <v>9.4358992352648697E-8</v>
      </c>
    </row>
    <row r="481" spans="1:10" ht="21" customHeight="1" x14ac:dyDescent="0.3">
      <c r="A481" s="1" t="s">
        <v>1461</v>
      </c>
      <c r="B481" s="1" t="s">
        <v>278</v>
      </c>
      <c r="C481" s="5">
        <v>56.351999999999997</v>
      </c>
      <c r="D481" s="5">
        <v>39.466000000000001</v>
      </c>
      <c r="E481" s="5">
        <v>52.716000000000001</v>
      </c>
      <c r="F481" s="5">
        <v>16.068999999999999</v>
      </c>
      <c r="G481" s="5">
        <v>18.7</v>
      </c>
      <c r="H481" s="5">
        <v>19.375</v>
      </c>
      <c r="I481" s="3">
        <v>-1.45032458160462</v>
      </c>
      <c r="J481" s="3">
        <v>1.4003788688840501E-3</v>
      </c>
    </row>
    <row r="482" spans="1:10" ht="21" customHeight="1" x14ac:dyDescent="0.3">
      <c r="A482" s="1" t="s">
        <v>1462</v>
      </c>
      <c r="B482" s="1" t="s">
        <v>279</v>
      </c>
      <c r="C482" s="5">
        <v>82.016000000000005</v>
      </c>
      <c r="D482" s="5">
        <v>56.42</v>
      </c>
      <c r="E482" s="5">
        <v>73.444000000000003</v>
      </c>
      <c r="F482" s="5">
        <v>24.312000000000001</v>
      </c>
      <c r="G482" s="5">
        <v>28.317</v>
      </c>
      <c r="H482" s="5">
        <v>25.315999999999999</v>
      </c>
      <c r="I482" s="3">
        <v>-1.45017175049304</v>
      </c>
      <c r="J482" s="3">
        <v>1.8131532467566399E-4</v>
      </c>
    </row>
    <row r="483" spans="1:10" ht="21" customHeight="1" x14ac:dyDescent="0.3">
      <c r="A483" s="1" t="s">
        <v>1463</v>
      </c>
      <c r="B483" s="1" t="s">
        <v>170</v>
      </c>
      <c r="C483" s="5">
        <v>38.518000000000001</v>
      </c>
      <c r="D483" s="5">
        <v>43.893000000000001</v>
      </c>
      <c r="E483" s="5">
        <v>43.271000000000001</v>
      </c>
      <c r="F483" s="5">
        <v>14.337999999999999</v>
      </c>
      <c r="G483" s="5">
        <v>16.295999999999999</v>
      </c>
      <c r="H483" s="5">
        <v>15.875999999999999</v>
      </c>
      <c r="I483" s="3">
        <v>-1.44926233339619</v>
      </c>
      <c r="J483" s="3">
        <v>2.1375660913581199E-3</v>
      </c>
    </row>
    <row r="484" spans="1:10" ht="21" customHeight="1" x14ac:dyDescent="0.3">
      <c r="A484" s="1" t="s">
        <v>1464</v>
      </c>
      <c r="B484" s="1" t="s">
        <v>25</v>
      </c>
      <c r="C484" s="5">
        <v>40.57</v>
      </c>
      <c r="D484" s="5">
        <v>26.16</v>
      </c>
      <c r="E484" s="5">
        <v>36.561999999999998</v>
      </c>
      <c r="F484" s="5">
        <v>17.829000000000001</v>
      </c>
      <c r="G484" s="5">
        <v>9.327</v>
      </c>
      <c r="H484" s="5">
        <v>10.664</v>
      </c>
      <c r="I484" s="3">
        <v>-1.4489787417542701</v>
      </c>
      <c r="J484" s="3">
        <v>1.2498037885615499E-2</v>
      </c>
    </row>
    <row r="485" spans="1:10" ht="21" customHeight="1" x14ac:dyDescent="0.3">
      <c r="A485" s="1" t="s">
        <v>1465</v>
      </c>
      <c r="B485" s="1" t="s">
        <v>138</v>
      </c>
      <c r="C485" s="5">
        <v>136.76300000000001</v>
      </c>
      <c r="D485" s="5">
        <v>83.492999999999995</v>
      </c>
      <c r="E485" s="5">
        <v>121.93</v>
      </c>
      <c r="F485" s="5">
        <v>39.555</v>
      </c>
      <c r="G485" s="5">
        <v>43.634999999999998</v>
      </c>
      <c r="H485" s="5">
        <v>41.104999999999997</v>
      </c>
      <c r="I485" s="3">
        <v>-1.4480018055169299</v>
      </c>
      <c r="J485" s="3">
        <v>2.1717127322222398E-5</v>
      </c>
    </row>
    <row r="486" spans="1:10" ht="21" customHeight="1" x14ac:dyDescent="0.3">
      <c r="A486" s="1" t="s">
        <v>1466</v>
      </c>
      <c r="B486" s="1"/>
      <c r="C486" s="5">
        <v>106.926</v>
      </c>
      <c r="D486" s="5">
        <v>22.343</v>
      </c>
      <c r="E486" s="5">
        <v>75.506</v>
      </c>
      <c r="F486" s="5">
        <v>29.228000000000002</v>
      </c>
      <c r="G486" s="5">
        <v>22.765999999999998</v>
      </c>
      <c r="H486" s="5">
        <v>23.303999999999998</v>
      </c>
      <c r="I486" s="3">
        <v>-1.4475282861891301</v>
      </c>
      <c r="J486" s="3">
        <v>2.39929165666696E-2</v>
      </c>
    </row>
    <row r="487" spans="1:10" ht="21" customHeight="1" x14ac:dyDescent="0.3">
      <c r="A487" s="1" t="s">
        <v>1467</v>
      </c>
      <c r="B487" s="1" t="s">
        <v>47</v>
      </c>
      <c r="C487" s="5">
        <v>41.23</v>
      </c>
      <c r="D487" s="5">
        <v>37</v>
      </c>
      <c r="E487" s="5">
        <v>33.732999999999997</v>
      </c>
      <c r="F487" s="5">
        <v>13.638</v>
      </c>
      <c r="G487" s="5">
        <v>12.797000000000001</v>
      </c>
      <c r="H487" s="5">
        <v>14.430999999999999</v>
      </c>
      <c r="I487" s="3">
        <v>-1.4457773545080499</v>
      </c>
      <c r="J487" s="3">
        <v>4.1270488641890002E-3</v>
      </c>
    </row>
    <row r="488" spans="1:10" ht="21" customHeight="1" x14ac:dyDescent="0.3">
      <c r="A488" s="1" t="s">
        <v>1468</v>
      </c>
      <c r="B488" s="1" t="s">
        <v>198</v>
      </c>
      <c r="C488" s="5">
        <v>40.680999999999997</v>
      </c>
      <c r="D488" s="5">
        <v>27.01</v>
      </c>
      <c r="E488" s="5">
        <v>44.055999999999997</v>
      </c>
      <c r="F488" s="5">
        <v>12.991</v>
      </c>
      <c r="G488" s="5">
        <v>14.32</v>
      </c>
      <c r="H488" s="5">
        <v>13.629</v>
      </c>
      <c r="I488" s="3">
        <v>-1.44550552366651</v>
      </c>
      <c r="J488" s="3">
        <v>6.6049885775512802E-3</v>
      </c>
    </row>
    <row r="489" spans="1:10" ht="21" customHeight="1" x14ac:dyDescent="0.3">
      <c r="A489" s="1" t="s">
        <v>1469</v>
      </c>
      <c r="B489" s="1" t="s">
        <v>181</v>
      </c>
      <c r="C489" s="5">
        <v>19.32</v>
      </c>
      <c r="D489" s="5">
        <v>17.411000000000001</v>
      </c>
      <c r="E489" s="5">
        <v>24.065000000000001</v>
      </c>
      <c r="F489" s="5">
        <v>6.76</v>
      </c>
      <c r="G489" s="5">
        <v>7.3849999999999998</v>
      </c>
      <c r="H489" s="5">
        <v>7.8630000000000004</v>
      </c>
      <c r="I489" s="3">
        <v>-1.4429836473992701</v>
      </c>
      <c r="J489" s="3">
        <v>4.9859275037558499E-2</v>
      </c>
    </row>
    <row r="490" spans="1:10" ht="21" customHeight="1" x14ac:dyDescent="0.3">
      <c r="A490" s="1" t="s">
        <v>1470</v>
      </c>
      <c r="B490" s="1" t="s">
        <v>280</v>
      </c>
      <c r="C490" s="5">
        <v>30.91</v>
      </c>
      <c r="D490" s="5">
        <v>26.004000000000001</v>
      </c>
      <c r="E490" s="5">
        <v>21.847999999999999</v>
      </c>
      <c r="F490" s="5">
        <v>11.303000000000001</v>
      </c>
      <c r="G490" s="5">
        <v>8.6910000000000007</v>
      </c>
      <c r="H490" s="5">
        <v>9.1880000000000006</v>
      </c>
      <c r="I490" s="3">
        <v>-1.4420308256235099</v>
      </c>
      <c r="J490" s="3">
        <v>2.1283541305323599E-2</v>
      </c>
    </row>
    <row r="491" spans="1:10" ht="21" customHeight="1" x14ac:dyDescent="0.3">
      <c r="A491" s="1" t="s">
        <v>1471</v>
      </c>
      <c r="B491" s="1" t="s">
        <v>281</v>
      </c>
      <c r="C491" s="5">
        <v>47.011000000000003</v>
      </c>
      <c r="D491" s="5">
        <v>39.887999999999998</v>
      </c>
      <c r="E491" s="5">
        <v>51.822000000000003</v>
      </c>
      <c r="F491" s="5">
        <v>13.347</v>
      </c>
      <c r="G491" s="5">
        <v>21.021000000000001</v>
      </c>
      <c r="H491" s="5">
        <v>16.827000000000002</v>
      </c>
      <c r="I491" s="3">
        <v>-1.44189275326204</v>
      </c>
      <c r="J491" s="3">
        <v>2.1371728551057199E-3</v>
      </c>
    </row>
    <row r="492" spans="1:10" ht="21" customHeight="1" x14ac:dyDescent="0.3">
      <c r="A492" s="1" t="s">
        <v>1472</v>
      </c>
      <c r="B492" s="1" t="s">
        <v>282</v>
      </c>
      <c r="C492" s="5">
        <v>494.47399999999999</v>
      </c>
      <c r="D492" s="5">
        <v>452.78899999999999</v>
      </c>
      <c r="E492" s="5">
        <v>487.27199999999999</v>
      </c>
      <c r="F492" s="5">
        <v>190.67699999999999</v>
      </c>
      <c r="G492" s="5">
        <v>171.023</v>
      </c>
      <c r="H492" s="5">
        <v>165.21700000000001</v>
      </c>
      <c r="I492" s="3">
        <v>-1.4400878966905399</v>
      </c>
      <c r="J492" s="3">
        <v>7.7067185170974004E-14</v>
      </c>
    </row>
    <row r="493" spans="1:10" ht="21" customHeight="1" x14ac:dyDescent="0.3">
      <c r="A493" s="1" t="s">
        <v>1473</v>
      </c>
      <c r="B493" s="1" t="s">
        <v>188</v>
      </c>
      <c r="C493" s="5">
        <v>97.448999999999998</v>
      </c>
      <c r="D493" s="5">
        <v>79.52</v>
      </c>
      <c r="E493" s="5">
        <v>76.375</v>
      </c>
      <c r="F493" s="5">
        <v>33.351999999999997</v>
      </c>
      <c r="G493" s="5">
        <v>30.128</v>
      </c>
      <c r="H493" s="5">
        <v>30.16</v>
      </c>
      <c r="I493" s="3">
        <v>-1.43994633426011</v>
      </c>
      <c r="J493" s="3">
        <v>3.00651695433183E-5</v>
      </c>
    </row>
    <row r="494" spans="1:10" ht="21" customHeight="1" x14ac:dyDescent="0.3">
      <c r="A494" s="1" t="s">
        <v>1474</v>
      </c>
      <c r="B494" s="1"/>
      <c r="C494" s="5">
        <v>24.821000000000002</v>
      </c>
      <c r="D494" s="5">
        <v>19.823</v>
      </c>
      <c r="E494" s="5">
        <v>23.018000000000001</v>
      </c>
      <c r="F494" s="5">
        <v>9.702</v>
      </c>
      <c r="G494" s="5">
        <v>7.8369999999999997</v>
      </c>
      <c r="H494" s="5">
        <v>6.79</v>
      </c>
      <c r="I494" s="3">
        <v>-1.43965494683045</v>
      </c>
      <c r="J494" s="3">
        <v>3.4060425725639797E-2</v>
      </c>
    </row>
    <row r="495" spans="1:10" ht="21" customHeight="1" x14ac:dyDescent="0.3">
      <c r="A495" s="1" t="s">
        <v>1475</v>
      </c>
      <c r="B495" s="1" t="s">
        <v>25</v>
      </c>
      <c r="C495" s="5">
        <v>82.647999999999996</v>
      </c>
      <c r="D495" s="5">
        <v>55.601999999999997</v>
      </c>
      <c r="E495" s="5">
        <v>61.511000000000003</v>
      </c>
      <c r="F495" s="5">
        <v>34.515000000000001</v>
      </c>
      <c r="G495" s="5">
        <v>16.166</v>
      </c>
      <c r="H495" s="5">
        <v>23.183</v>
      </c>
      <c r="I495" s="3">
        <v>-1.43838720276049</v>
      </c>
      <c r="J495" s="3">
        <v>1.3761583242721E-3</v>
      </c>
    </row>
    <row r="496" spans="1:10" ht="21" customHeight="1" x14ac:dyDescent="0.3">
      <c r="A496" s="1" t="s">
        <v>1476</v>
      </c>
      <c r="B496" s="1" t="s">
        <v>15</v>
      </c>
      <c r="C496" s="5">
        <v>7693.4059999999999</v>
      </c>
      <c r="D496" s="5">
        <v>4445.1139999999996</v>
      </c>
      <c r="E496" s="5">
        <v>4546.2</v>
      </c>
      <c r="F496" s="5">
        <v>2110.7159999999999</v>
      </c>
      <c r="G496" s="5">
        <v>2035.5909999999999</v>
      </c>
      <c r="H496" s="5">
        <v>1994.6179999999999</v>
      </c>
      <c r="I496" s="3">
        <v>-1.4383676846309501</v>
      </c>
      <c r="J496" s="3">
        <v>3.6837997310132601E-8</v>
      </c>
    </row>
    <row r="497" spans="1:10" ht="21" customHeight="1" x14ac:dyDescent="0.3">
      <c r="A497" s="1" t="s">
        <v>1477</v>
      </c>
      <c r="B497" s="1" t="s">
        <v>283</v>
      </c>
      <c r="C497" s="5">
        <v>29.366</v>
      </c>
      <c r="D497" s="5">
        <v>26.547000000000001</v>
      </c>
      <c r="E497" s="5">
        <v>20.148</v>
      </c>
      <c r="F497" s="5">
        <v>10.269</v>
      </c>
      <c r="G497" s="5">
        <v>9.1010000000000009</v>
      </c>
      <c r="H497" s="5">
        <v>8.6159999999999997</v>
      </c>
      <c r="I497" s="3">
        <v>-1.4367242083655101</v>
      </c>
      <c r="J497" s="3">
        <v>2.5107699267627001E-2</v>
      </c>
    </row>
    <row r="498" spans="1:10" ht="21" customHeight="1" x14ac:dyDescent="0.3">
      <c r="A498" s="1" t="s">
        <v>1478</v>
      </c>
      <c r="B498" s="1" t="s">
        <v>55</v>
      </c>
      <c r="C498" s="5">
        <v>37.701000000000001</v>
      </c>
      <c r="D498" s="5">
        <v>43.151000000000003</v>
      </c>
      <c r="E498" s="5">
        <v>32.597000000000001</v>
      </c>
      <c r="F498" s="5">
        <v>14</v>
      </c>
      <c r="G498" s="5">
        <v>13.247999999999999</v>
      </c>
      <c r="H498" s="5">
        <v>14.66</v>
      </c>
      <c r="I498" s="3">
        <v>-1.4364322811802801</v>
      </c>
      <c r="J498" s="3">
        <v>4.3888816890899204E-3</v>
      </c>
    </row>
    <row r="499" spans="1:10" ht="21" customHeight="1" x14ac:dyDescent="0.3">
      <c r="A499" s="1" t="s">
        <v>1479</v>
      </c>
      <c r="B499" s="1" t="s">
        <v>19</v>
      </c>
      <c r="C499" s="5">
        <v>26.792000000000002</v>
      </c>
      <c r="D499" s="5">
        <v>17.602</v>
      </c>
      <c r="E499" s="5">
        <v>19.693999999999999</v>
      </c>
      <c r="F499" s="5">
        <v>9.0060000000000002</v>
      </c>
      <c r="G499" s="5">
        <v>6.7789999999999999</v>
      </c>
      <c r="H499" s="5">
        <v>7.83</v>
      </c>
      <c r="I499" s="3">
        <v>-1.4336730843983201</v>
      </c>
      <c r="J499" s="3">
        <v>4.3277652326989102E-2</v>
      </c>
    </row>
    <row r="500" spans="1:10" ht="21" customHeight="1" x14ac:dyDescent="0.3">
      <c r="A500" s="1" t="s">
        <v>1480</v>
      </c>
      <c r="B500" s="1" t="s">
        <v>236</v>
      </c>
      <c r="C500" s="5">
        <v>29.228000000000002</v>
      </c>
      <c r="D500" s="5">
        <v>25.058</v>
      </c>
      <c r="E500" s="5">
        <v>29.588000000000001</v>
      </c>
      <c r="F500" s="5">
        <v>8.0530000000000008</v>
      </c>
      <c r="G500" s="5">
        <v>12.425000000000001</v>
      </c>
      <c r="H500" s="5">
        <v>10.862</v>
      </c>
      <c r="I500" s="3">
        <v>-1.43362274719639</v>
      </c>
      <c r="J500" s="3">
        <v>1.71373090870496E-2</v>
      </c>
    </row>
    <row r="501" spans="1:10" ht="21" customHeight="1" x14ac:dyDescent="0.3">
      <c r="A501" s="1" t="s">
        <v>1481</v>
      </c>
      <c r="B501" s="1" t="s">
        <v>284</v>
      </c>
      <c r="C501" s="5">
        <v>46.581000000000003</v>
      </c>
      <c r="D501" s="5">
        <v>48.042000000000002</v>
      </c>
      <c r="E501" s="5">
        <v>59.466999999999999</v>
      </c>
      <c r="F501" s="5">
        <v>15.135</v>
      </c>
      <c r="G501" s="5">
        <v>22.786999999999999</v>
      </c>
      <c r="H501" s="5">
        <v>18.768999999999998</v>
      </c>
      <c r="I501" s="3">
        <v>-1.42914415961705</v>
      </c>
      <c r="J501" s="3">
        <v>1.2902976218550301E-3</v>
      </c>
    </row>
    <row r="502" spans="1:10" ht="21" customHeight="1" x14ac:dyDescent="0.3">
      <c r="A502" s="1" t="s">
        <v>1482</v>
      </c>
      <c r="B502" s="1" t="s">
        <v>285</v>
      </c>
      <c r="C502" s="5">
        <v>27.251000000000001</v>
      </c>
      <c r="D502" s="5">
        <v>24.792999999999999</v>
      </c>
      <c r="E502" s="5">
        <v>28.664000000000001</v>
      </c>
      <c r="F502" s="5">
        <v>8.3249999999999993</v>
      </c>
      <c r="G502" s="5">
        <v>12.170999999999999</v>
      </c>
      <c r="H502" s="5">
        <v>9.8070000000000004</v>
      </c>
      <c r="I502" s="3">
        <v>-1.4284234796395101</v>
      </c>
      <c r="J502" s="3">
        <v>1.9588956093910301E-2</v>
      </c>
    </row>
    <row r="503" spans="1:10" ht="21" customHeight="1" x14ac:dyDescent="0.3">
      <c r="A503" s="1" t="s">
        <v>1483</v>
      </c>
      <c r="B503" s="1"/>
      <c r="C503" s="5">
        <v>136.495</v>
      </c>
      <c r="D503" s="5">
        <v>100.795</v>
      </c>
      <c r="E503" s="5">
        <v>132.34399999999999</v>
      </c>
      <c r="F503" s="5">
        <v>57.844000000000001</v>
      </c>
      <c r="G503" s="5">
        <v>35.280999999999999</v>
      </c>
      <c r="H503" s="5">
        <v>44.231999999999999</v>
      </c>
      <c r="I503" s="3">
        <v>-1.42572233703759</v>
      </c>
      <c r="J503" s="3">
        <v>1.8021034829584101E-5</v>
      </c>
    </row>
    <row r="504" spans="1:10" ht="21" customHeight="1" x14ac:dyDescent="0.3">
      <c r="A504" s="1" t="s">
        <v>1484</v>
      </c>
      <c r="B504" s="1" t="s">
        <v>44</v>
      </c>
      <c r="C504" s="5">
        <v>30.568999999999999</v>
      </c>
      <c r="D504" s="5">
        <v>17.763000000000002</v>
      </c>
      <c r="E504" s="5">
        <v>20.931000000000001</v>
      </c>
      <c r="F504" s="5">
        <v>9.5380000000000003</v>
      </c>
      <c r="G504" s="5">
        <v>8.1300000000000008</v>
      </c>
      <c r="H504" s="5">
        <v>8.2319999999999993</v>
      </c>
      <c r="I504" s="3">
        <v>-1.42526215606486</v>
      </c>
      <c r="J504" s="3">
        <v>4.0639329315417798E-2</v>
      </c>
    </row>
    <row r="505" spans="1:10" ht="21" customHeight="1" x14ac:dyDescent="0.3">
      <c r="A505" s="1" t="s">
        <v>1485</v>
      </c>
      <c r="B505" s="1" t="s">
        <v>286</v>
      </c>
      <c r="C505" s="5">
        <v>25.718</v>
      </c>
      <c r="D505" s="5">
        <v>23.321000000000002</v>
      </c>
      <c r="E505" s="5">
        <v>20.759</v>
      </c>
      <c r="F505" s="5">
        <v>9.7200000000000006</v>
      </c>
      <c r="G505" s="5">
        <v>8.2449999999999992</v>
      </c>
      <c r="H505" s="5">
        <v>7.9809999999999999</v>
      </c>
      <c r="I505" s="3">
        <v>-1.4249555376977101</v>
      </c>
      <c r="J505" s="3">
        <v>3.2002637619597901E-2</v>
      </c>
    </row>
    <row r="506" spans="1:10" ht="21" customHeight="1" x14ac:dyDescent="0.3">
      <c r="A506" s="1" t="s">
        <v>1486</v>
      </c>
      <c r="B506" s="1"/>
      <c r="C506" s="5">
        <v>51.707999999999998</v>
      </c>
      <c r="D506" s="5">
        <v>44.758000000000003</v>
      </c>
      <c r="E506" s="5">
        <v>50.95</v>
      </c>
      <c r="F506" s="5">
        <v>17.692</v>
      </c>
      <c r="G506" s="5">
        <v>21.010999999999999</v>
      </c>
      <c r="H506" s="5">
        <v>15.776999999999999</v>
      </c>
      <c r="I506" s="3">
        <v>-1.4238238946842501</v>
      </c>
      <c r="J506" s="3">
        <v>1.19116228524263E-3</v>
      </c>
    </row>
    <row r="507" spans="1:10" ht="21" customHeight="1" x14ac:dyDescent="0.3">
      <c r="A507" s="1" t="s">
        <v>1487</v>
      </c>
      <c r="B507" s="1"/>
      <c r="C507" s="5">
        <v>34.024000000000001</v>
      </c>
      <c r="D507" s="5">
        <v>18.7</v>
      </c>
      <c r="E507" s="5">
        <v>25.434000000000001</v>
      </c>
      <c r="F507" s="5">
        <v>8.6630000000000003</v>
      </c>
      <c r="G507" s="5">
        <v>10.497</v>
      </c>
      <c r="H507" s="5">
        <v>9.8650000000000002</v>
      </c>
      <c r="I507" s="3">
        <v>-1.4235388394352699</v>
      </c>
      <c r="J507" s="3">
        <v>2.9626131824060001E-2</v>
      </c>
    </row>
    <row r="508" spans="1:10" ht="21" customHeight="1" x14ac:dyDescent="0.3">
      <c r="A508" s="1" t="s">
        <v>1488</v>
      </c>
      <c r="B508" s="1" t="s">
        <v>19</v>
      </c>
      <c r="C508" s="5">
        <v>44.162999999999997</v>
      </c>
      <c r="D508" s="5">
        <v>32.701999999999998</v>
      </c>
      <c r="E508" s="5">
        <v>44.234000000000002</v>
      </c>
      <c r="F508" s="5">
        <v>16.702000000000002</v>
      </c>
      <c r="G508" s="5">
        <v>14.125999999999999</v>
      </c>
      <c r="H508" s="5">
        <v>13.98</v>
      </c>
      <c r="I508" s="3">
        <v>-1.42295919497364</v>
      </c>
      <c r="J508" s="3">
        <v>4.0428849789711698E-3</v>
      </c>
    </row>
    <row r="509" spans="1:10" ht="21" customHeight="1" x14ac:dyDescent="0.3">
      <c r="A509" s="1" t="s">
        <v>1489</v>
      </c>
      <c r="B509" s="1" t="s">
        <v>287</v>
      </c>
      <c r="C509" s="5">
        <v>120.958</v>
      </c>
      <c r="D509" s="5">
        <v>93.713999999999999</v>
      </c>
      <c r="E509" s="5">
        <v>102.404</v>
      </c>
      <c r="F509" s="5">
        <v>36.732999999999997</v>
      </c>
      <c r="G509" s="5">
        <v>39.756</v>
      </c>
      <c r="H509" s="5">
        <v>40.948</v>
      </c>
      <c r="I509" s="3">
        <v>-1.42161342552661</v>
      </c>
      <c r="J509" s="3">
        <v>6.2852550317839796E-6</v>
      </c>
    </row>
    <row r="510" spans="1:10" ht="21" customHeight="1" x14ac:dyDescent="0.3">
      <c r="A510" s="1" t="s">
        <v>1490</v>
      </c>
      <c r="B510" s="1" t="s">
        <v>288</v>
      </c>
      <c r="C510" s="5">
        <v>27.547999999999998</v>
      </c>
      <c r="D510" s="5">
        <v>17.533999999999999</v>
      </c>
      <c r="E510" s="5">
        <v>21.087</v>
      </c>
      <c r="F510" s="5">
        <v>9.3810000000000002</v>
      </c>
      <c r="G510" s="5">
        <v>8.1170000000000009</v>
      </c>
      <c r="H510" s="5">
        <v>8.4429999999999996</v>
      </c>
      <c r="I510" s="3">
        <v>-1.4184354435904201</v>
      </c>
      <c r="J510" s="3">
        <v>4.2004398649274702E-2</v>
      </c>
    </row>
    <row r="511" spans="1:10" ht="21" customHeight="1" x14ac:dyDescent="0.3">
      <c r="A511" s="1" t="s">
        <v>1491</v>
      </c>
      <c r="B511" s="1" t="s">
        <v>289</v>
      </c>
      <c r="C511" s="5">
        <v>137.392</v>
      </c>
      <c r="D511" s="5">
        <v>86.38</v>
      </c>
      <c r="E511" s="5">
        <v>94.567999999999998</v>
      </c>
      <c r="F511" s="5">
        <v>42.866999999999997</v>
      </c>
      <c r="G511" s="5">
        <v>39.776000000000003</v>
      </c>
      <c r="H511" s="5">
        <v>36.366</v>
      </c>
      <c r="I511" s="3">
        <v>-1.4144387398120899</v>
      </c>
      <c r="J511" s="3">
        <v>5.3348694543021103E-5</v>
      </c>
    </row>
    <row r="512" spans="1:10" ht="21" customHeight="1" x14ac:dyDescent="0.3">
      <c r="A512" s="1" t="s">
        <v>1492</v>
      </c>
      <c r="B512" s="1" t="s">
        <v>290</v>
      </c>
      <c r="C512" s="5">
        <v>245.821</v>
      </c>
      <c r="D512" s="5">
        <v>172.77799999999999</v>
      </c>
      <c r="E512" s="5">
        <v>212.38800000000001</v>
      </c>
      <c r="F512" s="5">
        <v>49.043999999999997</v>
      </c>
      <c r="G512" s="5">
        <v>105.73699999999999</v>
      </c>
      <c r="H512" s="5">
        <v>80.822999999999993</v>
      </c>
      <c r="I512" s="3">
        <v>-1.4141528572272299</v>
      </c>
      <c r="J512" s="3">
        <v>4.2713190163846498E-5</v>
      </c>
    </row>
    <row r="513" spans="1:10" ht="21" customHeight="1" x14ac:dyDescent="0.3">
      <c r="A513" s="1" t="s">
        <v>1493</v>
      </c>
      <c r="B513" s="1"/>
      <c r="C513" s="5">
        <v>95.763000000000005</v>
      </c>
      <c r="D513" s="5">
        <v>77.540000000000006</v>
      </c>
      <c r="E513" s="5">
        <v>61.21</v>
      </c>
      <c r="F513" s="5">
        <v>26.035</v>
      </c>
      <c r="G513" s="5">
        <v>29.887</v>
      </c>
      <c r="H513" s="5">
        <v>31.635000000000002</v>
      </c>
      <c r="I513" s="3">
        <v>-1.4132041324910301</v>
      </c>
      <c r="J513" s="3">
        <v>2.1350185375097099E-4</v>
      </c>
    </row>
    <row r="514" spans="1:10" ht="21" customHeight="1" x14ac:dyDescent="0.3">
      <c r="A514" s="1" t="s">
        <v>1494</v>
      </c>
      <c r="B514" s="1"/>
      <c r="C514" s="5">
        <v>401.392</v>
      </c>
      <c r="D514" s="5">
        <v>486.35399999999998</v>
      </c>
      <c r="E514" s="5">
        <v>370.00400000000002</v>
      </c>
      <c r="F514" s="5">
        <v>173.49299999999999</v>
      </c>
      <c r="G514" s="5">
        <v>136.773</v>
      </c>
      <c r="H514" s="5">
        <v>161.16399999999999</v>
      </c>
      <c r="I514" s="3">
        <v>-1.4121724272776199</v>
      </c>
      <c r="J514" s="3">
        <v>4.4934567890762098E-10</v>
      </c>
    </row>
    <row r="515" spans="1:10" ht="21" customHeight="1" x14ac:dyDescent="0.3">
      <c r="A515" s="1" t="s">
        <v>1495</v>
      </c>
      <c r="B515" s="1"/>
      <c r="C515" s="5">
        <v>41.302</v>
      </c>
      <c r="D515" s="5">
        <v>21.053000000000001</v>
      </c>
      <c r="E515" s="5">
        <v>33.838000000000001</v>
      </c>
      <c r="F515" s="5">
        <v>14.053000000000001</v>
      </c>
      <c r="G515" s="5">
        <v>11.907</v>
      </c>
      <c r="H515" s="5">
        <v>9.6679999999999993</v>
      </c>
      <c r="I515" s="3">
        <v>-1.41129420087941</v>
      </c>
      <c r="J515" s="3">
        <v>1.9629742044191101E-2</v>
      </c>
    </row>
    <row r="516" spans="1:10" ht="21" customHeight="1" x14ac:dyDescent="0.3">
      <c r="A516" s="1" t="s">
        <v>1496</v>
      </c>
      <c r="B516" s="1"/>
      <c r="C516" s="5">
        <v>284.60199999999998</v>
      </c>
      <c r="D516" s="5">
        <v>127.794</v>
      </c>
      <c r="E516" s="5">
        <v>244.09700000000001</v>
      </c>
      <c r="F516" s="5">
        <v>94.884</v>
      </c>
      <c r="G516" s="5">
        <v>72.751999999999995</v>
      </c>
      <c r="H516" s="5">
        <v>79.02</v>
      </c>
      <c r="I516" s="3">
        <v>-1.4078374598124801</v>
      </c>
      <c r="J516" s="3">
        <v>1.13382631656388E-4</v>
      </c>
    </row>
    <row r="517" spans="1:10" ht="21" customHeight="1" x14ac:dyDescent="0.3">
      <c r="A517" s="1" t="s">
        <v>1497</v>
      </c>
      <c r="B517" s="1"/>
      <c r="C517" s="5">
        <v>45.286000000000001</v>
      </c>
      <c r="D517" s="5">
        <v>44.338999999999999</v>
      </c>
      <c r="E517" s="5">
        <v>43.89</v>
      </c>
      <c r="F517" s="5">
        <v>15.621</v>
      </c>
      <c r="G517" s="5">
        <v>16.492000000000001</v>
      </c>
      <c r="H517" s="5">
        <v>18.25</v>
      </c>
      <c r="I517" s="3">
        <v>-1.40717562177311</v>
      </c>
      <c r="J517" s="3">
        <v>2.03428777768595E-3</v>
      </c>
    </row>
    <row r="518" spans="1:10" ht="21" customHeight="1" x14ac:dyDescent="0.3">
      <c r="A518" s="1" t="s">
        <v>1498</v>
      </c>
      <c r="B518" s="1" t="s">
        <v>291</v>
      </c>
      <c r="C518" s="5">
        <v>217.876</v>
      </c>
      <c r="D518" s="5">
        <v>193.976</v>
      </c>
      <c r="E518" s="5">
        <v>182.852</v>
      </c>
      <c r="F518" s="5">
        <v>80.566999999999993</v>
      </c>
      <c r="G518" s="5">
        <v>69.730999999999995</v>
      </c>
      <c r="H518" s="5">
        <v>72.518000000000001</v>
      </c>
      <c r="I518" s="3">
        <v>-1.4054796984159801</v>
      </c>
      <c r="J518" s="3">
        <v>1.3260794550129701E-8</v>
      </c>
    </row>
    <row r="519" spans="1:10" ht="21" customHeight="1" x14ac:dyDescent="0.3">
      <c r="A519" s="1" t="s">
        <v>1499</v>
      </c>
      <c r="B519" s="1" t="s">
        <v>47</v>
      </c>
      <c r="C519" s="5">
        <v>122.22</v>
      </c>
      <c r="D519" s="5">
        <v>104.33199999999999</v>
      </c>
      <c r="E519" s="5">
        <v>129.751</v>
      </c>
      <c r="F519" s="5">
        <v>44.472000000000001</v>
      </c>
      <c r="G519" s="5">
        <v>45.116</v>
      </c>
      <c r="H519" s="5">
        <v>45.317999999999998</v>
      </c>
      <c r="I519" s="3">
        <v>-1.4053408004766701</v>
      </c>
      <c r="J519" s="3">
        <v>2.1226511403392302E-6</v>
      </c>
    </row>
    <row r="520" spans="1:10" ht="21" customHeight="1" x14ac:dyDescent="0.3">
      <c r="A520" s="1" t="s">
        <v>1500</v>
      </c>
      <c r="B520" s="1" t="s">
        <v>292</v>
      </c>
      <c r="C520" s="5">
        <v>258.20499999999998</v>
      </c>
      <c r="D520" s="5">
        <v>131.881</v>
      </c>
      <c r="E520" s="5">
        <v>171.75200000000001</v>
      </c>
      <c r="F520" s="5">
        <v>78.451999999999998</v>
      </c>
      <c r="G520" s="5">
        <v>63.84</v>
      </c>
      <c r="H520" s="5">
        <v>70.025000000000006</v>
      </c>
      <c r="I520" s="3">
        <v>-1.4031495557622899</v>
      </c>
      <c r="J520" s="3">
        <v>3.6354648928661997E-5</v>
      </c>
    </row>
    <row r="521" spans="1:10" ht="21" customHeight="1" x14ac:dyDescent="0.3">
      <c r="A521" s="1" t="s">
        <v>1501</v>
      </c>
      <c r="B521" s="1" t="s">
        <v>293</v>
      </c>
      <c r="C521" s="5">
        <v>133.042</v>
      </c>
      <c r="D521" s="5">
        <v>94.274000000000001</v>
      </c>
      <c r="E521" s="5">
        <v>91.016999999999996</v>
      </c>
      <c r="F521" s="5">
        <v>40.057000000000002</v>
      </c>
      <c r="G521" s="5">
        <v>39.155999999999999</v>
      </c>
      <c r="H521" s="5">
        <v>40.613</v>
      </c>
      <c r="I521" s="3">
        <v>-1.4022458773884701</v>
      </c>
      <c r="J521" s="3">
        <v>2.9240288964219199E-5</v>
      </c>
    </row>
    <row r="522" spans="1:10" ht="21" customHeight="1" x14ac:dyDescent="0.3">
      <c r="A522" s="1" t="s">
        <v>1502</v>
      </c>
      <c r="B522" s="1" t="s">
        <v>41</v>
      </c>
      <c r="C522" s="5">
        <v>41.37</v>
      </c>
      <c r="D522" s="5">
        <v>23.451000000000001</v>
      </c>
      <c r="E522" s="5">
        <v>34.35</v>
      </c>
      <c r="F522" s="5">
        <v>14.242000000000001</v>
      </c>
      <c r="G522" s="5">
        <v>11.156000000000001</v>
      </c>
      <c r="H522" s="5">
        <v>12.247999999999999</v>
      </c>
      <c r="I522" s="3">
        <v>-1.4014914934224101</v>
      </c>
      <c r="J522" s="3">
        <v>1.6142634658127802E-2</v>
      </c>
    </row>
    <row r="523" spans="1:10" ht="21" customHeight="1" x14ac:dyDescent="0.3">
      <c r="A523" s="1" t="s">
        <v>1503</v>
      </c>
      <c r="B523" s="1" t="s">
        <v>294</v>
      </c>
      <c r="C523" s="5">
        <v>55.692</v>
      </c>
      <c r="D523" s="5">
        <v>33.545000000000002</v>
      </c>
      <c r="E523" s="5">
        <v>44.831000000000003</v>
      </c>
      <c r="F523" s="5">
        <v>19.811</v>
      </c>
      <c r="G523" s="5">
        <v>13.209</v>
      </c>
      <c r="H523" s="5">
        <v>18.154</v>
      </c>
      <c r="I523" s="3">
        <v>-1.40074711029748</v>
      </c>
      <c r="J523" s="3">
        <v>4.9099474981984101E-3</v>
      </c>
    </row>
    <row r="524" spans="1:10" ht="21" customHeight="1" x14ac:dyDescent="0.3">
      <c r="A524" s="1" t="s">
        <v>1504</v>
      </c>
      <c r="B524" s="1" t="s">
        <v>243</v>
      </c>
      <c r="C524" s="5">
        <v>162.489</v>
      </c>
      <c r="D524" s="5">
        <v>138.215</v>
      </c>
      <c r="E524" s="5">
        <v>167.93799999999999</v>
      </c>
      <c r="F524" s="5">
        <v>47.081000000000003</v>
      </c>
      <c r="G524" s="5">
        <v>67.804000000000002</v>
      </c>
      <c r="H524" s="5">
        <v>61.94</v>
      </c>
      <c r="I524" s="3">
        <v>-1.3981955077285499</v>
      </c>
      <c r="J524" s="3">
        <v>1.03926189306973E-6</v>
      </c>
    </row>
    <row r="525" spans="1:10" ht="21" customHeight="1" x14ac:dyDescent="0.3">
      <c r="A525" s="1" t="s">
        <v>1505</v>
      </c>
      <c r="B525" s="1" t="s">
        <v>295</v>
      </c>
      <c r="C525" s="5">
        <v>432.13</v>
      </c>
      <c r="D525" s="5">
        <v>426.00799999999998</v>
      </c>
      <c r="E525" s="5">
        <v>477.02100000000002</v>
      </c>
      <c r="F525" s="5">
        <v>170.99</v>
      </c>
      <c r="G525" s="5">
        <v>173.22300000000001</v>
      </c>
      <c r="H525" s="5">
        <v>161.36199999999999</v>
      </c>
      <c r="I525" s="3">
        <v>-1.39812789939181</v>
      </c>
      <c r="J525" s="3">
        <v>4.5979577053663197E-13</v>
      </c>
    </row>
    <row r="526" spans="1:10" ht="21" customHeight="1" x14ac:dyDescent="0.3">
      <c r="A526" s="1" t="s">
        <v>1506</v>
      </c>
      <c r="B526" s="1" t="s">
        <v>296</v>
      </c>
      <c r="C526" s="5">
        <v>22.683</v>
      </c>
      <c r="D526" s="5">
        <v>19.736000000000001</v>
      </c>
      <c r="E526" s="5">
        <v>22.606000000000002</v>
      </c>
      <c r="F526" s="5">
        <v>7.6280000000000001</v>
      </c>
      <c r="G526" s="5">
        <v>8.99</v>
      </c>
      <c r="H526" s="5">
        <v>8.2059999999999995</v>
      </c>
      <c r="I526" s="3">
        <v>-1.39625493357704</v>
      </c>
      <c r="J526" s="3">
        <v>4.1116725358804597E-2</v>
      </c>
    </row>
    <row r="527" spans="1:10" ht="21" customHeight="1" x14ac:dyDescent="0.3">
      <c r="A527" s="1" t="s">
        <v>1507</v>
      </c>
      <c r="B527" s="1" t="s">
        <v>297</v>
      </c>
      <c r="C527" s="5">
        <v>44.469000000000001</v>
      </c>
      <c r="D527" s="5">
        <v>35.912999999999997</v>
      </c>
      <c r="E527" s="5">
        <v>56.926000000000002</v>
      </c>
      <c r="F527" s="5">
        <v>19.702000000000002</v>
      </c>
      <c r="G527" s="5">
        <v>14.882999999999999</v>
      </c>
      <c r="H527" s="5">
        <v>16.812000000000001</v>
      </c>
      <c r="I527" s="3">
        <v>-1.3933056570410201</v>
      </c>
      <c r="J527" s="3">
        <v>3.83609183492859E-3</v>
      </c>
    </row>
    <row r="528" spans="1:10" ht="21" customHeight="1" x14ac:dyDescent="0.3">
      <c r="A528" s="1" t="s">
        <v>1508</v>
      </c>
      <c r="B528" s="1" t="s">
        <v>298</v>
      </c>
      <c r="C528" s="5">
        <v>164.59800000000001</v>
      </c>
      <c r="D528" s="5">
        <v>94.141999999999996</v>
      </c>
      <c r="E528" s="5">
        <v>98.570999999999998</v>
      </c>
      <c r="F528" s="5">
        <v>52.478000000000002</v>
      </c>
      <c r="G528" s="5">
        <v>38.972999999999999</v>
      </c>
      <c r="H528" s="5">
        <v>45.46</v>
      </c>
      <c r="I528" s="3">
        <v>-1.3931085273441099</v>
      </c>
      <c r="J528" s="3">
        <v>1.7058217482067501E-4</v>
      </c>
    </row>
    <row r="529" spans="1:10" ht="21" customHeight="1" x14ac:dyDescent="0.3">
      <c r="A529" s="1" t="s">
        <v>1509</v>
      </c>
      <c r="B529" s="1" t="s">
        <v>299</v>
      </c>
      <c r="C529" s="5">
        <v>94.671999999999997</v>
      </c>
      <c r="D529" s="5">
        <v>61.295999999999999</v>
      </c>
      <c r="E529" s="5">
        <v>81.090999999999994</v>
      </c>
      <c r="F529" s="5">
        <v>31.344999999999999</v>
      </c>
      <c r="G529" s="5">
        <v>33.737000000000002</v>
      </c>
      <c r="H529" s="5">
        <v>24.756</v>
      </c>
      <c r="I529" s="3">
        <v>-1.3929005986796601</v>
      </c>
      <c r="J529" s="3">
        <v>2.8316239513708402E-4</v>
      </c>
    </row>
    <row r="530" spans="1:10" ht="21" customHeight="1" x14ac:dyDescent="0.3">
      <c r="A530" s="1" t="s">
        <v>1510</v>
      </c>
      <c r="B530" s="1"/>
      <c r="C530" s="5">
        <v>98.756</v>
      </c>
      <c r="D530" s="5">
        <v>73.513000000000005</v>
      </c>
      <c r="E530" s="5">
        <v>77.274000000000001</v>
      </c>
      <c r="F530" s="5">
        <v>43.805</v>
      </c>
      <c r="G530" s="5">
        <v>26.969000000000001</v>
      </c>
      <c r="H530" s="5">
        <v>23.698</v>
      </c>
      <c r="I530" s="3">
        <v>-1.3925276802798701</v>
      </c>
      <c r="J530" s="3">
        <v>4.2528816227890002E-4</v>
      </c>
    </row>
    <row r="531" spans="1:10" ht="21" customHeight="1" x14ac:dyDescent="0.3">
      <c r="A531" s="1" t="s">
        <v>1511</v>
      </c>
      <c r="B531" s="1" t="s">
        <v>291</v>
      </c>
      <c r="C531" s="5">
        <v>43.176000000000002</v>
      </c>
      <c r="D531" s="5">
        <v>33.395000000000003</v>
      </c>
      <c r="E531" s="5">
        <v>52.631</v>
      </c>
      <c r="F531" s="5">
        <v>6.3650000000000002</v>
      </c>
      <c r="G531" s="5">
        <v>25.425000000000001</v>
      </c>
      <c r="H531" s="5">
        <v>17.777000000000001</v>
      </c>
      <c r="I531" s="3">
        <v>-1.3911068962542199</v>
      </c>
      <c r="J531" s="3">
        <v>2.5317405613425499E-2</v>
      </c>
    </row>
    <row r="532" spans="1:10" ht="21" customHeight="1" x14ac:dyDescent="0.3">
      <c r="A532" s="1" t="s">
        <v>1512</v>
      </c>
      <c r="B532" s="1" t="s">
        <v>181</v>
      </c>
      <c r="C532" s="5">
        <v>68.745999999999995</v>
      </c>
      <c r="D532" s="5">
        <v>36.698</v>
      </c>
      <c r="E532" s="5">
        <v>48.832999999999998</v>
      </c>
      <c r="F532" s="5">
        <v>19.431000000000001</v>
      </c>
      <c r="G532" s="5">
        <v>20.404</v>
      </c>
      <c r="H532" s="5">
        <v>19.969000000000001</v>
      </c>
      <c r="I532" s="3">
        <v>-1.3897138248557399</v>
      </c>
      <c r="J532" s="3">
        <v>3.4954471802790201E-3</v>
      </c>
    </row>
    <row r="533" spans="1:10" ht="21" customHeight="1" x14ac:dyDescent="0.3">
      <c r="A533" s="1" t="s">
        <v>1513</v>
      </c>
      <c r="B533" s="1" t="s">
        <v>300</v>
      </c>
      <c r="C533" s="5">
        <v>37.762</v>
      </c>
      <c r="D533" s="5">
        <v>19.614999999999998</v>
      </c>
      <c r="E533" s="5">
        <v>25.625</v>
      </c>
      <c r="F533" s="5">
        <v>14.842000000000001</v>
      </c>
      <c r="G533" s="5">
        <v>7.5510000000000002</v>
      </c>
      <c r="H533" s="5">
        <v>9.4220000000000006</v>
      </c>
      <c r="I533" s="3">
        <v>-1.38910756054894</v>
      </c>
      <c r="J533" s="3">
        <v>3.7687283523919299E-2</v>
      </c>
    </row>
    <row r="534" spans="1:10" ht="21" customHeight="1" x14ac:dyDescent="0.3">
      <c r="A534" s="1" t="s">
        <v>1514</v>
      </c>
      <c r="B534" s="1" t="s">
        <v>301</v>
      </c>
      <c r="C534" s="5">
        <v>21.922000000000001</v>
      </c>
      <c r="D534" s="5">
        <v>20.088000000000001</v>
      </c>
      <c r="E534" s="5">
        <v>21.253</v>
      </c>
      <c r="F534" s="5">
        <v>7.9290000000000003</v>
      </c>
      <c r="G534" s="5">
        <v>7.7889999999999997</v>
      </c>
      <c r="H534" s="5">
        <v>8.2959999999999994</v>
      </c>
      <c r="I534" s="3">
        <v>-1.38812421979093</v>
      </c>
      <c r="J534" s="3">
        <v>4.7837090441747901E-2</v>
      </c>
    </row>
    <row r="535" spans="1:10" ht="21" customHeight="1" x14ac:dyDescent="0.3">
      <c r="A535" s="1" t="s">
        <v>1515</v>
      </c>
      <c r="B535" s="1"/>
      <c r="C535" s="5">
        <v>121.619</v>
      </c>
      <c r="D535" s="5">
        <v>54.070999999999998</v>
      </c>
      <c r="E535" s="5">
        <v>131.35599999999999</v>
      </c>
      <c r="F535" s="5">
        <v>38.865000000000002</v>
      </c>
      <c r="G535" s="5">
        <v>37.637</v>
      </c>
      <c r="H535" s="5">
        <v>39.941000000000003</v>
      </c>
      <c r="I535" s="3">
        <v>-1.38757002941138</v>
      </c>
      <c r="J535" s="3">
        <v>1.5555736977967199E-3</v>
      </c>
    </row>
    <row r="536" spans="1:10" ht="21" customHeight="1" x14ac:dyDescent="0.3">
      <c r="A536" s="1" t="s">
        <v>1516</v>
      </c>
      <c r="B536" s="1" t="s">
        <v>302</v>
      </c>
      <c r="C536" s="5">
        <v>179.17599999999999</v>
      </c>
      <c r="D536" s="5">
        <v>146.44200000000001</v>
      </c>
      <c r="E536" s="5">
        <v>138.87899999999999</v>
      </c>
      <c r="F536" s="5">
        <v>57.82</v>
      </c>
      <c r="G536" s="5">
        <v>59.994</v>
      </c>
      <c r="H536" s="5">
        <v>58.86</v>
      </c>
      <c r="I536" s="3">
        <v>-1.3864152481184899</v>
      </c>
      <c r="J536" s="3">
        <v>4.6435671124653999E-7</v>
      </c>
    </row>
    <row r="537" spans="1:10" ht="21" customHeight="1" x14ac:dyDescent="0.3">
      <c r="A537" s="1" t="s">
        <v>1517</v>
      </c>
      <c r="B537" s="1" t="s">
        <v>303</v>
      </c>
      <c r="C537" s="5">
        <v>62.505000000000003</v>
      </c>
      <c r="D537" s="5">
        <v>54.384</v>
      </c>
      <c r="E537" s="5">
        <v>53.011000000000003</v>
      </c>
      <c r="F537" s="5">
        <v>20.56</v>
      </c>
      <c r="G537" s="5">
        <v>20.478999999999999</v>
      </c>
      <c r="H537" s="5">
        <v>24.082999999999998</v>
      </c>
      <c r="I537" s="3">
        <v>-1.38296717017322</v>
      </c>
      <c r="J537" s="3">
        <v>7.2862341524856402E-4</v>
      </c>
    </row>
    <row r="538" spans="1:10" ht="21" customHeight="1" x14ac:dyDescent="0.3">
      <c r="A538" s="1" t="s">
        <v>1518</v>
      </c>
      <c r="B538" s="1"/>
      <c r="C538" s="5">
        <v>335.16899999999998</v>
      </c>
      <c r="D538" s="5">
        <v>187.935</v>
      </c>
      <c r="E538" s="5">
        <v>287.21800000000002</v>
      </c>
      <c r="F538" s="5">
        <v>110.78100000000001</v>
      </c>
      <c r="G538" s="5">
        <v>95.272000000000006</v>
      </c>
      <c r="H538" s="5">
        <v>103.874</v>
      </c>
      <c r="I538" s="3">
        <v>-1.3819052722451399</v>
      </c>
      <c r="J538" s="3">
        <v>3.23809933460011E-6</v>
      </c>
    </row>
    <row r="539" spans="1:10" ht="21" customHeight="1" x14ac:dyDescent="0.3">
      <c r="A539" s="1" t="s">
        <v>1519</v>
      </c>
      <c r="B539" s="1" t="s">
        <v>304</v>
      </c>
      <c r="C539" s="5">
        <v>29.417999999999999</v>
      </c>
      <c r="D539" s="5">
        <v>21.553999999999998</v>
      </c>
      <c r="E539" s="5">
        <v>30.323</v>
      </c>
      <c r="F539" s="5">
        <v>7.9249999999999998</v>
      </c>
      <c r="G539" s="5">
        <v>11.266999999999999</v>
      </c>
      <c r="H539" s="5">
        <v>11.632</v>
      </c>
      <c r="I539" s="3">
        <v>-1.38120426651189</v>
      </c>
      <c r="J539" s="3">
        <v>2.6839817219815799E-2</v>
      </c>
    </row>
    <row r="540" spans="1:10" ht="21" customHeight="1" x14ac:dyDescent="0.3">
      <c r="A540" s="1" t="s">
        <v>1520</v>
      </c>
      <c r="B540" s="1" t="s">
        <v>305</v>
      </c>
      <c r="C540" s="5">
        <v>77.400999999999996</v>
      </c>
      <c r="D540" s="5">
        <v>59.573</v>
      </c>
      <c r="E540" s="5">
        <v>92.74</v>
      </c>
      <c r="F540" s="5">
        <v>18.687999999999999</v>
      </c>
      <c r="G540" s="5">
        <v>38.01</v>
      </c>
      <c r="H540" s="5">
        <v>31.093</v>
      </c>
      <c r="I540" s="3">
        <v>-1.38110883018653</v>
      </c>
      <c r="J540" s="3">
        <v>1.0820274518008599E-3</v>
      </c>
    </row>
    <row r="541" spans="1:10" ht="21" customHeight="1" x14ac:dyDescent="0.3">
      <c r="A541" s="1" t="s">
        <v>1521</v>
      </c>
      <c r="B541" s="1" t="s">
        <v>204</v>
      </c>
      <c r="C541" s="5">
        <v>77.103999999999999</v>
      </c>
      <c r="D541" s="5">
        <v>39.917999999999999</v>
      </c>
      <c r="E541" s="5">
        <v>49.978999999999999</v>
      </c>
      <c r="F541" s="5">
        <v>21.317</v>
      </c>
      <c r="G541" s="5">
        <v>21.097999999999999</v>
      </c>
      <c r="H541" s="5">
        <v>21.792999999999999</v>
      </c>
      <c r="I541" s="3">
        <v>-1.3800860737553799</v>
      </c>
      <c r="J541" s="3">
        <v>3.39121330157685E-3</v>
      </c>
    </row>
    <row r="542" spans="1:10" ht="21" customHeight="1" x14ac:dyDescent="0.3">
      <c r="A542" s="1" t="s">
        <v>1522</v>
      </c>
      <c r="B542" s="1" t="s">
        <v>15</v>
      </c>
      <c r="C542" s="5">
        <v>753.48400000000004</v>
      </c>
      <c r="D542" s="5">
        <v>507.47399999999999</v>
      </c>
      <c r="E542" s="5">
        <v>340.404</v>
      </c>
      <c r="F542" s="5">
        <v>319.58499999999998</v>
      </c>
      <c r="G542" s="5">
        <v>112.316</v>
      </c>
      <c r="H542" s="5">
        <v>181.846</v>
      </c>
      <c r="I542" s="3">
        <v>-1.37982587237287</v>
      </c>
      <c r="J542" s="3">
        <v>2.24178007351728E-3</v>
      </c>
    </row>
    <row r="543" spans="1:10" ht="21" customHeight="1" x14ac:dyDescent="0.3">
      <c r="A543" s="1" t="s">
        <v>1523</v>
      </c>
      <c r="B543" s="1" t="s">
        <v>49</v>
      </c>
      <c r="C543" s="5">
        <v>33.798999999999999</v>
      </c>
      <c r="D543" s="5">
        <v>27.041</v>
      </c>
      <c r="E543" s="5">
        <v>29.786999999999999</v>
      </c>
      <c r="F543" s="5">
        <v>11.05</v>
      </c>
      <c r="G543" s="5">
        <v>12.291</v>
      </c>
      <c r="H543" s="5">
        <v>12.452999999999999</v>
      </c>
      <c r="I543" s="3">
        <v>-1.3743658090517701</v>
      </c>
      <c r="J543" s="3">
        <v>1.5661275523503399E-2</v>
      </c>
    </row>
    <row r="544" spans="1:10" ht="21" customHeight="1" x14ac:dyDescent="0.3">
      <c r="A544" s="1" t="s">
        <v>1524</v>
      </c>
      <c r="B544" s="1" t="s">
        <v>306</v>
      </c>
      <c r="C544" s="5">
        <v>27.699000000000002</v>
      </c>
      <c r="D544" s="5">
        <v>27.024999999999999</v>
      </c>
      <c r="E544" s="5">
        <v>23.478999999999999</v>
      </c>
      <c r="F544" s="5">
        <v>8.7850000000000001</v>
      </c>
      <c r="G544" s="5">
        <v>10.403</v>
      </c>
      <c r="H544" s="5">
        <v>10.532</v>
      </c>
      <c r="I544" s="3">
        <v>-1.3743502725275301</v>
      </c>
      <c r="J544" s="3">
        <v>2.7247684206668898E-2</v>
      </c>
    </row>
    <row r="545" spans="1:10" ht="21" customHeight="1" x14ac:dyDescent="0.3">
      <c r="A545" s="1" t="s">
        <v>1525</v>
      </c>
      <c r="B545" s="1"/>
      <c r="C545" s="5">
        <v>204.61099999999999</v>
      </c>
      <c r="D545" s="5">
        <v>124.693</v>
      </c>
      <c r="E545" s="5">
        <v>199.71</v>
      </c>
      <c r="F545" s="5">
        <v>66.415000000000006</v>
      </c>
      <c r="G545" s="5">
        <v>74.88</v>
      </c>
      <c r="H545" s="5">
        <v>62.738</v>
      </c>
      <c r="I545" s="3">
        <v>-1.3732316203259101</v>
      </c>
      <c r="J545" s="3">
        <v>1.0931068601300001E-5</v>
      </c>
    </row>
    <row r="546" spans="1:10" ht="21" customHeight="1" x14ac:dyDescent="0.3">
      <c r="A546" s="1" t="s">
        <v>1526</v>
      </c>
      <c r="B546" s="1" t="s">
        <v>307</v>
      </c>
      <c r="C546" s="5">
        <v>70.138000000000005</v>
      </c>
      <c r="D546" s="5">
        <v>52.917000000000002</v>
      </c>
      <c r="E546" s="5">
        <v>60.597000000000001</v>
      </c>
      <c r="F546" s="5">
        <v>20.288</v>
      </c>
      <c r="G546" s="5">
        <v>25.698</v>
      </c>
      <c r="H546" s="5">
        <v>24.981000000000002</v>
      </c>
      <c r="I546" s="3">
        <v>-1.3695769927722301</v>
      </c>
      <c r="J546" s="3">
        <v>6.9559080713009198E-4</v>
      </c>
    </row>
    <row r="547" spans="1:10" ht="21" customHeight="1" x14ac:dyDescent="0.3">
      <c r="A547" s="1" t="s">
        <v>1527</v>
      </c>
      <c r="B547" s="1"/>
      <c r="C547" s="5">
        <v>318.58</v>
      </c>
      <c r="D547" s="5">
        <v>210.98099999999999</v>
      </c>
      <c r="E547" s="5">
        <v>246.435</v>
      </c>
      <c r="F547" s="5">
        <v>134.39500000000001</v>
      </c>
      <c r="G547" s="5">
        <v>75.650000000000006</v>
      </c>
      <c r="H547" s="5">
        <v>90.271000000000001</v>
      </c>
      <c r="I547" s="3">
        <v>-1.36791019461287</v>
      </c>
      <c r="J547" s="3">
        <v>1.55737993004529E-5</v>
      </c>
    </row>
    <row r="548" spans="1:10" ht="21" customHeight="1" x14ac:dyDescent="0.3">
      <c r="A548" s="1" t="s">
        <v>1528</v>
      </c>
      <c r="B548" s="1" t="s">
        <v>217</v>
      </c>
      <c r="C548" s="5">
        <v>48.872999999999998</v>
      </c>
      <c r="D548" s="5">
        <v>30.068000000000001</v>
      </c>
      <c r="E548" s="5">
        <v>39.706000000000003</v>
      </c>
      <c r="F548" s="5">
        <v>17.018999999999998</v>
      </c>
      <c r="G548" s="5">
        <v>13.551</v>
      </c>
      <c r="H548" s="5">
        <v>14.842000000000001</v>
      </c>
      <c r="I548" s="3">
        <v>-1.36745671302161</v>
      </c>
      <c r="J548" s="3">
        <v>8.1466373987399698E-3</v>
      </c>
    </row>
    <row r="549" spans="1:10" ht="21" customHeight="1" x14ac:dyDescent="0.3">
      <c r="A549" s="1" t="s">
        <v>1529</v>
      </c>
      <c r="B549" s="1"/>
      <c r="C549" s="5">
        <v>95.396000000000001</v>
      </c>
      <c r="D549" s="5">
        <v>70.77</v>
      </c>
      <c r="E549" s="5">
        <v>123.812</v>
      </c>
      <c r="F549" s="5">
        <v>24.047000000000001</v>
      </c>
      <c r="G549" s="5">
        <v>52.850999999999999</v>
      </c>
      <c r="H549" s="5">
        <v>35.195</v>
      </c>
      <c r="I549" s="3">
        <v>-1.3673741974048901</v>
      </c>
      <c r="J549" s="3">
        <v>1.5468726310059501E-3</v>
      </c>
    </row>
    <row r="550" spans="1:10" ht="21" customHeight="1" x14ac:dyDescent="0.3">
      <c r="A550" s="1" t="s">
        <v>1530</v>
      </c>
      <c r="B550" s="1" t="s">
        <v>90</v>
      </c>
      <c r="C550" s="5">
        <v>31.677</v>
      </c>
      <c r="D550" s="5">
        <v>17.855</v>
      </c>
      <c r="E550" s="5">
        <v>24.609000000000002</v>
      </c>
      <c r="F550" s="5">
        <v>9.4380000000000006</v>
      </c>
      <c r="G550" s="5">
        <v>9.8699999999999992</v>
      </c>
      <c r="H550" s="5">
        <v>10.220000000000001</v>
      </c>
      <c r="I550" s="3">
        <v>-1.36688763830492</v>
      </c>
      <c r="J550" s="3">
        <v>4.07530492688878E-2</v>
      </c>
    </row>
    <row r="551" spans="1:10" ht="21" customHeight="1" x14ac:dyDescent="0.3">
      <c r="A551" s="1" t="s">
        <v>1531</v>
      </c>
      <c r="B551" s="1" t="s">
        <v>33</v>
      </c>
      <c r="C551" s="5">
        <v>115.82</v>
      </c>
      <c r="D551" s="5">
        <v>116.214</v>
      </c>
      <c r="E551" s="5">
        <v>122.10299999999999</v>
      </c>
      <c r="F551" s="5">
        <v>48.167999999999999</v>
      </c>
      <c r="G551" s="5">
        <v>45.874000000000002</v>
      </c>
      <c r="H551" s="5">
        <v>42.707000000000001</v>
      </c>
      <c r="I551" s="3">
        <v>-1.3653192705384301</v>
      </c>
      <c r="J551" s="3">
        <v>2.1272298419226E-6</v>
      </c>
    </row>
    <row r="552" spans="1:10" ht="21" customHeight="1" x14ac:dyDescent="0.3">
      <c r="A552" s="1" t="s">
        <v>1532</v>
      </c>
      <c r="B552" s="1" t="s">
        <v>308</v>
      </c>
      <c r="C552" s="5">
        <v>69.488</v>
      </c>
      <c r="D552" s="5">
        <v>67.873000000000005</v>
      </c>
      <c r="E552" s="5">
        <v>54.341000000000001</v>
      </c>
      <c r="F552" s="5">
        <v>27.783999999999999</v>
      </c>
      <c r="G552" s="5">
        <v>24.324000000000002</v>
      </c>
      <c r="H552" s="5">
        <v>21.861000000000001</v>
      </c>
      <c r="I552" s="3">
        <v>-1.36409026156262</v>
      </c>
      <c r="J552" s="3">
        <v>5.48193770892397E-4</v>
      </c>
    </row>
    <row r="553" spans="1:10" ht="21" customHeight="1" x14ac:dyDescent="0.3">
      <c r="A553" s="1" t="s">
        <v>1533</v>
      </c>
      <c r="B553" s="1" t="s">
        <v>309</v>
      </c>
      <c r="C553" s="5">
        <v>844.41700000000003</v>
      </c>
      <c r="D553" s="5">
        <v>808.71699999999998</v>
      </c>
      <c r="E553" s="5">
        <v>825.63699999999994</v>
      </c>
      <c r="F553" s="5">
        <v>264.56200000000001</v>
      </c>
      <c r="G553" s="5">
        <v>367.34500000000003</v>
      </c>
      <c r="H553" s="5">
        <v>332.71300000000002</v>
      </c>
      <c r="I553" s="3">
        <v>-1.3565847383536001</v>
      </c>
      <c r="J553" s="3">
        <v>1.7161032546494902E-11</v>
      </c>
    </row>
    <row r="554" spans="1:10" ht="21" customHeight="1" x14ac:dyDescent="0.3">
      <c r="A554" s="1" t="s">
        <v>1534</v>
      </c>
      <c r="B554" s="1" t="s">
        <v>310</v>
      </c>
      <c r="C554" s="5">
        <v>150.66</v>
      </c>
      <c r="D554" s="5">
        <v>123.819</v>
      </c>
      <c r="E554" s="5">
        <v>163.745</v>
      </c>
      <c r="F554" s="5">
        <v>43.85</v>
      </c>
      <c r="G554" s="5">
        <v>66.619</v>
      </c>
      <c r="H554" s="5">
        <v>60.029000000000003</v>
      </c>
      <c r="I554" s="3">
        <v>-1.3555662229333501</v>
      </c>
      <c r="J554" s="3">
        <v>8.9359072974011802E-6</v>
      </c>
    </row>
    <row r="555" spans="1:10" ht="21" customHeight="1" x14ac:dyDescent="0.3">
      <c r="A555" s="1" t="s">
        <v>1535</v>
      </c>
      <c r="B555" s="1" t="s">
        <v>311</v>
      </c>
      <c r="C555" s="5">
        <v>48.219000000000001</v>
      </c>
      <c r="D555" s="5">
        <v>55.09</v>
      </c>
      <c r="E555" s="5">
        <v>56.036999999999999</v>
      </c>
      <c r="F555" s="5">
        <v>17.210999999999999</v>
      </c>
      <c r="G555" s="5">
        <v>23.911999999999999</v>
      </c>
      <c r="H555" s="5">
        <v>21.395</v>
      </c>
      <c r="I555" s="3">
        <v>-1.3540384392303899</v>
      </c>
      <c r="J555" s="3">
        <v>1.5185807007882901E-3</v>
      </c>
    </row>
    <row r="556" spans="1:10" ht="21" customHeight="1" x14ac:dyDescent="0.3">
      <c r="A556" s="1" t="s">
        <v>1536</v>
      </c>
      <c r="B556" s="1" t="s">
        <v>312</v>
      </c>
      <c r="C556" s="5">
        <v>25.75</v>
      </c>
      <c r="D556" s="5">
        <v>22.98</v>
      </c>
      <c r="E556" s="5">
        <v>33.292999999999999</v>
      </c>
      <c r="F556" s="5">
        <v>8.7550000000000008</v>
      </c>
      <c r="G556" s="5">
        <v>11.817</v>
      </c>
      <c r="H556" s="5">
        <v>11.161</v>
      </c>
      <c r="I556" s="3">
        <v>-1.3529137324587599</v>
      </c>
      <c r="J556" s="3">
        <v>2.8741540287180099E-2</v>
      </c>
    </row>
    <row r="557" spans="1:10" ht="21" customHeight="1" x14ac:dyDescent="0.3">
      <c r="A557" s="1" t="s">
        <v>1537</v>
      </c>
      <c r="B557" s="1"/>
      <c r="C557" s="5">
        <v>168.94499999999999</v>
      </c>
      <c r="D557" s="5">
        <v>146.28700000000001</v>
      </c>
      <c r="E557" s="5">
        <v>111.60299999999999</v>
      </c>
      <c r="F557" s="5">
        <v>59.411000000000001</v>
      </c>
      <c r="G557" s="5">
        <v>48.57</v>
      </c>
      <c r="H557" s="5">
        <v>58.734000000000002</v>
      </c>
      <c r="I557" s="3">
        <v>-1.3507258180963799</v>
      </c>
      <c r="J557" s="3">
        <v>1.14319589760171E-5</v>
      </c>
    </row>
    <row r="558" spans="1:10" ht="21" customHeight="1" x14ac:dyDescent="0.3">
      <c r="A558" s="1" t="s">
        <v>1538</v>
      </c>
      <c r="B558" s="1" t="s">
        <v>313</v>
      </c>
      <c r="C558" s="5">
        <v>54.523000000000003</v>
      </c>
      <c r="D558" s="5">
        <v>72.308999999999997</v>
      </c>
      <c r="E558" s="5">
        <v>69.897000000000006</v>
      </c>
      <c r="F558" s="5">
        <v>23.538</v>
      </c>
      <c r="G558" s="5">
        <v>26.948</v>
      </c>
      <c r="H558" s="5">
        <v>26.411999999999999</v>
      </c>
      <c r="I558" s="3">
        <v>-1.3506522916182699</v>
      </c>
      <c r="J558" s="3">
        <v>4.76558947184472E-4</v>
      </c>
    </row>
    <row r="559" spans="1:10" ht="21" customHeight="1" x14ac:dyDescent="0.3">
      <c r="A559" s="1" t="s">
        <v>1539</v>
      </c>
      <c r="B559" s="1"/>
      <c r="C559" s="5">
        <v>388.065</v>
      </c>
      <c r="D559" s="5">
        <v>215.73500000000001</v>
      </c>
      <c r="E559" s="5">
        <v>394.721</v>
      </c>
      <c r="F559" s="5">
        <v>136.95500000000001</v>
      </c>
      <c r="G559" s="5">
        <v>125.095</v>
      </c>
      <c r="H559" s="5">
        <v>128.66399999999999</v>
      </c>
      <c r="I559" s="3">
        <v>-1.34928437267183</v>
      </c>
      <c r="J559" s="3">
        <v>8.7865039089304893E-6</v>
      </c>
    </row>
    <row r="560" spans="1:10" ht="21" customHeight="1" x14ac:dyDescent="0.3">
      <c r="A560" s="1" t="s">
        <v>1540</v>
      </c>
      <c r="B560" s="1" t="s">
        <v>158</v>
      </c>
      <c r="C560" s="5">
        <v>25.268999999999998</v>
      </c>
      <c r="D560" s="5">
        <v>23.044</v>
      </c>
      <c r="E560" s="5">
        <v>26.391999999999999</v>
      </c>
      <c r="F560" s="5">
        <v>11.035</v>
      </c>
      <c r="G560" s="5">
        <v>9.0679999999999996</v>
      </c>
      <c r="H560" s="5">
        <v>8.94</v>
      </c>
      <c r="I560" s="3">
        <v>-1.3473375992010099</v>
      </c>
      <c r="J560" s="3">
        <v>3.52220437304663E-2</v>
      </c>
    </row>
    <row r="561" spans="1:10" ht="21" customHeight="1" x14ac:dyDescent="0.3">
      <c r="A561" s="1" t="s">
        <v>1541</v>
      </c>
      <c r="B561" s="1" t="s">
        <v>314</v>
      </c>
      <c r="C561" s="5">
        <v>66.375</v>
      </c>
      <c r="D561" s="5">
        <v>60.737000000000002</v>
      </c>
      <c r="E561" s="5">
        <v>54.173000000000002</v>
      </c>
      <c r="F561" s="5">
        <v>28.100999999999999</v>
      </c>
      <c r="G561" s="5">
        <v>19.818999999999999</v>
      </c>
      <c r="H561" s="5">
        <v>23.097000000000001</v>
      </c>
      <c r="I561" s="3">
        <v>-1.34628497420228</v>
      </c>
      <c r="J561" s="3">
        <v>8.6497721229855402E-4</v>
      </c>
    </row>
    <row r="562" spans="1:10" ht="21" customHeight="1" x14ac:dyDescent="0.3">
      <c r="A562" s="1" t="s">
        <v>1542</v>
      </c>
      <c r="B562" s="1" t="s">
        <v>315</v>
      </c>
      <c r="C562" s="5">
        <v>40.295999999999999</v>
      </c>
      <c r="D562" s="5">
        <v>27.305</v>
      </c>
      <c r="E562" s="5">
        <v>39.904000000000003</v>
      </c>
      <c r="F562" s="5">
        <v>13.506</v>
      </c>
      <c r="G562" s="5">
        <v>12.772</v>
      </c>
      <c r="H562" s="5">
        <v>14.680999999999999</v>
      </c>
      <c r="I562" s="3">
        <v>-1.34500139398758</v>
      </c>
      <c r="J562" s="3">
        <v>1.23434937802247E-2</v>
      </c>
    </row>
    <row r="563" spans="1:10" ht="21" customHeight="1" x14ac:dyDescent="0.3">
      <c r="A563" s="1" t="s">
        <v>1543</v>
      </c>
      <c r="B563" s="1" t="s">
        <v>316</v>
      </c>
      <c r="C563" s="5">
        <v>42.161999999999999</v>
      </c>
      <c r="D563" s="5">
        <v>30.454999999999998</v>
      </c>
      <c r="E563" s="5">
        <v>40.405999999999999</v>
      </c>
      <c r="F563" s="5">
        <v>17.672999999999998</v>
      </c>
      <c r="G563" s="5">
        <v>12.864000000000001</v>
      </c>
      <c r="H563" s="5">
        <v>12.573</v>
      </c>
      <c r="I563" s="3">
        <v>-1.3440406508568601</v>
      </c>
      <c r="J563" s="3">
        <v>1.05212236332922E-2</v>
      </c>
    </row>
    <row r="564" spans="1:10" ht="21" customHeight="1" x14ac:dyDescent="0.3">
      <c r="A564" s="1" t="s">
        <v>1544</v>
      </c>
      <c r="B564" s="1" t="s">
        <v>162</v>
      </c>
      <c r="C564" s="5">
        <v>38.838000000000001</v>
      </c>
      <c r="D564" s="5">
        <v>25.702999999999999</v>
      </c>
      <c r="E564" s="5">
        <v>34.124000000000002</v>
      </c>
      <c r="F564" s="5">
        <v>15.406000000000001</v>
      </c>
      <c r="G564" s="5">
        <v>10.897</v>
      </c>
      <c r="H564" s="5">
        <v>12.789</v>
      </c>
      <c r="I564" s="3">
        <v>-1.3401192925101499</v>
      </c>
      <c r="J564" s="3">
        <v>1.7046466108506499E-2</v>
      </c>
    </row>
    <row r="565" spans="1:10" ht="21" customHeight="1" x14ac:dyDescent="0.3">
      <c r="A565" s="1" t="s">
        <v>1545</v>
      </c>
      <c r="B565" s="1" t="s">
        <v>317</v>
      </c>
      <c r="C565" s="5">
        <v>30.571000000000002</v>
      </c>
      <c r="D565" s="5">
        <v>24.248000000000001</v>
      </c>
      <c r="E565" s="5">
        <v>26.21</v>
      </c>
      <c r="F565" s="5">
        <v>11.843999999999999</v>
      </c>
      <c r="G565" s="5">
        <v>9.2439999999999998</v>
      </c>
      <c r="H565" s="5">
        <v>10.759</v>
      </c>
      <c r="I565" s="3">
        <v>-1.3359747399666799</v>
      </c>
      <c r="J565" s="3">
        <v>2.9831312316628798E-2</v>
      </c>
    </row>
    <row r="566" spans="1:10" ht="21" customHeight="1" x14ac:dyDescent="0.3">
      <c r="A566" s="1" t="s">
        <v>1546</v>
      </c>
      <c r="B566" s="1" t="s">
        <v>36</v>
      </c>
      <c r="C566" s="5">
        <v>192.161</v>
      </c>
      <c r="D566" s="5">
        <v>147.99700000000001</v>
      </c>
      <c r="E566" s="5">
        <v>186.17</v>
      </c>
      <c r="F566" s="5">
        <v>70.028000000000006</v>
      </c>
      <c r="G566" s="5">
        <v>68.876999999999995</v>
      </c>
      <c r="H566" s="5">
        <v>68.617000000000004</v>
      </c>
      <c r="I566" s="3">
        <v>-1.3343380431292799</v>
      </c>
      <c r="J566" s="3">
        <v>4.54759867905545E-7</v>
      </c>
    </row>
    <row r="567" spans="1:10" ht="21" customHeight="1" x14ac:dyDescent="0.3">
      <c r="A567" s="1" t="s">
        <v>1547</v>
      </c>
      <c r="B567" s="1" t="s">
        <v>318</v>
      </c>
      <c r="C567" s="5">
        <v>52.792000000000002</v>
      </c>
      <c r="D567" s="5">
        <v>37.881</v>
      </c>
      <c r="E567" s="5">
        <v>48.055</v>
      </c>
      <c r="F567" s="5">
        <v>17.984000000000002</v>
      </c>
      <c r="G567" s="5">
        <v>20.111000000000001</v>
      </c>
      <c r="H567" s="5">
        <v>17.23</v>
      </c>
      <c r="I567" s="3">
        <v>-1.3334505090759099</v>
      </c>
      <c r="J567" s="3">
        <v>3.8603578182856198E-3</v>
      </c>
    </row>
    <row r="568" spans="1:10" ht="21" customHeight="1" x14ac:dyDescent="0.3">
      <c r="A568" s="1" t="s">
        <v>1548</v>
      </c>
      <c r="B568" s="1" t="s">
        <v>113</v>
      </c>
      <c r="C568" s="5">
        <v>171.15899999999999</v>
      </c>
      <c r="D568" s="5">
        <v>125.041</v>
      </c>
      <c r="E568" s="5">
        <v>145.68199999999999</v>
      </c>
      <c r="F568" s="5">
        <v>68.911000000000001</v>
      </c>
      <c r="G568" s="5">
        <v>44.777999999999999</v>
      </c>
      <c r="H568" s="5">
        <v>61.210999999999999</v>
      </c>
      <c r="I568" s="3">
        <v>-1.33303047156703</v>
      </c>
      <c r="J568" s="3">
        <v>1.58606407000501E-5</v>
      </c>
    </row>
    <row r="569" spans="1:10" ht="21" customHeight="1" x14ac:dyDescent="0.3">
      <c r="A569" s="1" t="s">
        <v>1549</v>
      </c>
      <c r="B569" s="1"/>
      <c r="C569" s="5">
        <v>44.04</v>
      </c>
      <c r="D569" s="5">
        <v>26.07</v>
      </c>
      <c r="E569" s="5">
        <v>35.612000000000002</v>
      </c>
      <c r="F569" s="5">
        <v>17.044</v>
      </c>
      <c r="G569" s="5">
        <v>14.08</v>
      </c>
      <c r="H569" s="5">
        <v>11.098000000000001</v>
      </c>
      <c r="I569" s="3">
        <v>-1.3318844386397699</v>
      </c>
      <c r="J569" s="3">
        <v>1.7883314575739901E-2</v>
      </c>
    </row>
    <row r="570" spans="1:10" ht="21" customHeight="1" x14ac:dyDescent="0.3">
      <c r="A570" s="1" t="s">
        <v>1550</v>
      </c>
      <c r="B570" s="1" t="s">
        <v>131</v>
      </c>
      <c r="C570" s="5">
        <v>57.216999999999999</v>
      </c>
      <c r="D570" s="5">
        <v>22.097000000000001</v>
      </c>
      <c r="E570" s="5">
        <v>36.515999999999998</v>
      </c>
      <c r="F570" s="5">
        <v>16.361999999999998</v>
      </c>
      <c r="G570" s="5">
        <v>13.548</v>
      </c>
      <c r="H570" s="5">
        <v>16.135000000000002</v>
      </c>
      <c r="I570" s="3">
        <v>-1.3309874135089601</v>
      </c>
      <c r="J570" s="3">
        <v>2.7523892548571401E-2</v>
      </c>
    </row>
    <row r="571" spans="1:10" ht="21" customHeight="1" x14ac:dyDescent="0.3">
      <c r="A571" s="1" t="s">
        <v>1551</v>
      </c>
      <c r="B571" s="1" t="s">
        <v>116</v>
      </c>
      <c r="C571" s="5">
        <v>101.532</v>
      </c>
      <c r="D571" s="5">
        <v>66.611000000000004</v>
      </c>
      <c r="E571" s="5">
        <v>82.563000000000002</v>
      </c>
      <c r="F571" s="5">
        <v>36.298000000000002</v>
      </c>
      <c r="G571" s="5">
        <v>34.581000000000003</v>
      </c>
      <c r="H571" s="5">
        <v>28.978999999999999</v>
      </c>
      <c r="I571" s="3">
        <v>-1.32956345149515</v>
      </c>
      <c r="J571" s="3">
        <v>3.0311019458586201E-4</v>
      </c>
    </row>
    <row r="572" spans="1:10" ht="21" customHeight="1" x14ac:dyDescent="0.3">
      <c r="A572" s="1" t="s">
        <v>1552</v>
      </c>
      <c r="B572" s="1" t="s">
        <v>319</v>
      </c>
      <c r="C572" s="5">
        <v>120.749</v>
      </c>
      <c r="D572" s="5">
        <v>120.813</v>
      </c>
      <c r="E572" s="5">
        <v>126.40300000000001</v>
      </c>
      <c r="F572" s="5">
        <v>47.16</v>
      </c>
      <c r="G572" s="5">
        <v>50.177999999999997</v>
      </c>
      <c r="H572" s="5">
        <v>48.692999999999998</v>
      </c>
      <c r="I572" s="3">
        <v>-1.32939653886353</v>
      </c>
      <c r="J572" s="3">
        <v>2.4800108355466302E-6</v>
      </c>
    </row>
    <row r="573" spans="1:10" ht="21" customHeight="1" x14ac:dyDescent="0.3">
      <c r="A573" s="1" t="s">
        <v>1553</v>
      </c>
      <c r="B573" s="1"/>
      <c r="C573" s="5">
        <v>36.973999999999997</v>
      </c>
      <c r="D573" s="5">
        <v>22.602</v>
      </c>
      <c r="E573" s="5">
        <v>23.346</v>
      </c>
      <c r="F573" s="5">
        <v>11.173</v>
      </c>
      <c r="G573" s="5">
        <v>10.058</v>
      </c>
      <c r="H573" s="5">
        <v>12.182</v>
      </c>
      <c r="I573" s="3">
        <v>-1.32699808703114</v>
      </c>
      <c r="J573" s="3">
        <v>3.6627156297327997E-2</v>
      </c>
    </row>
    <row r="574" spans="1:10" ht="21" customHeight="1" x14ac:dyDescent="0.3">
      <c r="A574" s="1" t="s">
        <v>1554</v>
      </c>
      <c r="B574" s="1" t="s">
        <v>320</v>
      </c>
      <c r="C574" s="5">
        <v>40.875999999999998</v>
      </c>
      <c r="D574" s="5">
        <v>41.116</v>
      </c>
      <c r="E574" s="5">
        <v>36.491</v>
      </c>
      <c r="F574" s="5">
        <v>16.062000000000001</v>
      </c>
      <c r="G574" s="5">
        <v>14.907</v>
      </c>
      <c r="H574" s="5">
        <v>16.067</v>
      </c>
      <c r="I574" s="3">
        <v>-1.3239466078673601</v>
      </c>
      <c r="J574" s="3">
        <v>6.65649363422298E-3</v>
      </c>
    </row>
    <row r="575" spans="1:10" ht="21" customHeight="1" x14ac:dyDescent="0.3">
      <c r="A575" s="1" t="s">
        <v>1555</v>
      </c>
      <c r="B575" s="1" t="s">
        <v>54</v>
      </c>
      <c r="C575" s="5">
        <v>93.850999999999999</v>
      </c>
      <c r="D575" s="5">
        <v>139.19399999999999</v>
      </c>
      <c r="E575" s="5">
        <v>105.747</v>
      </c>
      <c r="F575" s="5">
        <v>47.231999999999999</v>
      </c>
      <c r="G575" s="5">
        <v>42.168999999999997</v>
      </c>
      <c r="H575" s="5">
        <v>46.008000000000003</v>
      </c>
      <c r="I575" s="3">
        <v>-1.3239428822169199</v>
      </c>
      <c r="J575" s="3">
        <v>4.5260886965003401E-5</v>
      </c>
    </row>
    <row r="576" spans="1:10" ht="21" customHeight="1" x14ac:dyDescent="0.3">
      <c r="A576" s="1" t="s">
        <v>1556</v>
      </c>
      <c r="B576" s="1" t="s">
        <v>321</v>
      </c>
      <c r="C576" s="5">
        <v>78.997</v>
      </c>
      <c r="D576" s="5">
        <v>84.367000000000004</v>
      </c>
      <c r="E576" s="5">
        <v>87.674000000000007</v>
      </c>
      <c r="F576" s="5">
        <v>20.681999999999999</v>
      </c>
      <c r="G576" s="5">
        <v>44.094000000000001</v>
      </c>
      <c r="H576" s="5">
        <v>35.156999999999996</v>
      </c>
      <c r="I576" s="3">
        <v>-1.3227485010829101</v>
      </c>
      <c r="J576" s="3">
        <v>6.8696003875827504E-4</v>
      </c>
    </row>
    <row r="577" spans="1:10" ht="21" customHeight="1" x14ac:dyDescent="0.3">
      <c r="A577" s="1" t="s">
        <v>1557</v>
      </c>
      <c r="B577" s="1" t="s">
        <v>15</v>
      </c>
      <c r="C577" s="5">
        <v>71.995000000000005</v>
      </c>
      <c r="D577" s="5">
        <v>66.606999999999999</v>
      </c>
      <c r="E577" s="5">
        <v>88.513999999999996</v>
      </c>
      <c r="F577" s="5">
        <v>36.947000000000003</v>
      </c>
      <c r="G577" s="5">
        <v>25.327999999999999</v>
      </c>
      <c r="H577" s="5">
        <v>29.03</v>
      </c>
      <c r="I577" s="3">
        <v>-1.3209380247703599</v>
      </c>
      <c r="J577" s="3">
        <v>4.6313976652256103E-4</v>
      </c>
    </row>
    <row r="578" spans="1:10" ht="21" customHeight="1" x14ac:dyDescent="0.3">
      <c r="A578" s="1" t="s">
        <v>1558</v>
      </c>
      <c r="B578" s="1" t="s">
        <v>322</v>
      </c>
      <c r="C578" s="5">
        <v>77.603999999999999</v>
      </c>
      <c r="D578" s="5">
        <v>73.036000000000001</v>
      </c>
      <c r="E578" s="5">
        <v>78.703000000000003</v>
      </c>
      <c r="F578" s="5">
        <v>34.304000000000002</v>
      </c>
      <c r="G578" s="5">
        <v>28.093</v>
      </c>
      <c r="H578" s="5">
        <v>30.187999999999999</v>
      </c>
      <c r="I578" s="3">
        <v>-1.31781486608113</v>
      </c>
      <c r="J578" s="3">
        <v>1.6815093433159399E-4</v>
      </c>
    </row>
    <row r="579" spans="1:10" ht="21" customHeight="1" x14ac:dyDescent="0.3">
      <c r="A579" s="1" t="s">
        <v>1559</v>
      </c>
      <c r="B579" s="1" t="s">
        <v>323</v>
      </c>
      <c r="C579" s="5">
        <v>103.80800000000001</v>
      </c>
      <c r="D579" s="5">
        <v>84.24</v>
      </c>
      <c r="E579" s="5">
        <v>97.224999999999994</v>
      </c>
      <c r="F579" s="5">
        <v>32.359000000000002</v>
      </c>
      <c r="G579" s="5">
        <v>42.820999999999998</v>
      </c>
      <c r="H579" s="5">
        <v>39.173999999999999</v>
      </c>
      <c r="I579" s="3">
        <v>-1.31757669855656</v>
      </c>
      <c r="J579" s="3">
        <v>7.2372227861272701E-5</v>
      </c>
    </row>
    <row r="580" spans="1:10" ht="21" customHeight="1" x14ac:dyDescent="0.3">
      <c r="A580" s="1" t="s">
        <v>1560</v>
      </c>
      <c r="B580" s="1" t="s">
        <v>324</v>
      </c>
      <c r="C580" s="5">
        <v>39.585999999999999</v>
      </c>
      <c r="D580" s="5">
        <v>26.724</v>
      </c>
      <c r="E580" s="5">
        <v>37.872</v>
      </c>
      <c r="F580" s="5">
        <v>11.446999999999999</v>
      </c>
      <c r="G580" s="5">
        <v>17.218</v>
      </c>
      <c r="H580" s="5">
        <v>14.115</v>
      </c>
      <c r="I580" s="3">
        <v>-1.3175321439679699</v>
      </c>
      <c r="J580" s="3">
        <v>1.7139713516582701E-2</v>
      </c>
    </row>
    <row r="581" spans="1:10" ht="21" customHeight="1" x14ac:dyDescent="0.3">
      <c r="A581" s="1" t="s">
        <v>1561</v>
      </c>
      <c r="B581" s="1" t="s">
        <v>325</v>
      </c>
      <c r="C581" s="5">
        <v>36.482999999999997</v>
      </c>
      <c r="D581" s="5">
        <v>32.326000000000001</v>
      </c>
      <c r="E581" s="5">
        <v>36.54</v>
      </c>
      <c r="F581" s="5">
        <v>12.243</v>
      </c>
      <c r="G581" s="5">
        <v>14.904</v>
      </c>
      <c r="H581" s="5">
        <v>14.667999999999999</v>
      </c>
      <c r="I581" s="3">
        <v>-1.3175231966519001</v>
      </c>
      <c r="J581" s="3">
        <v>1.19950674582813E-2</v>
      </c>
    </row>
    <row r="582" spans="1:10" ht="21" customHeight="1" x14ac:dyDescent="0.3">
      <c r="A582" s="1" t="s">
        <v>1562</v>
      </c>
      <c r="B582" s="1" t="s">
        <v>326</v>
      </c>
      <c r="C582" s="5">
        <v>31.204999999999998</v>
      </c>
      <c r="D582" s="5">
        <v>36.268999999999998</v>
      </c>
      <c r="E582" s="5">
        <v>38.265999999999998</v>
      </c>
      <c r="F582" s="5">
        <v>11.768000000000001</v>
      </c>
      <c r="G582" s="5">
        <v>16.332000000000001</v>
      </c>
      <c r="H582" s="5">
        <v>13.683999999999999</v>
      </c>
      <c r="I582" s="3">
        <v>-1.3172881607626299</v>
      </c>
      <c r="J582" s="3">
        <v>1.25906136208234E-2</v>
      </c>
    </row>
    <row r="583" spans="1:10" ht="21" customHeight="1" x14ac:dyDescent="0.3">
      <c r="A583" s="1" t="s">
        <v>1563</v>
      </c>
      <c r="B583" s="1" t="s">
        <v>327</v>
      </c>
      <c r="C583" s="5">
        <v>221.99199999999999</v>
      </c>
      <c r="D583" s="5">
        <v>186.86799999999999</v>
      </c>
      <c r="E583" s="5">
        <v>183.26499999999999</v>
      </c>
      <c r="F583" s="5">
        <v>94.623000000000005</v>
      </c>
      <c r="G583" s="5">
        <v>68.263999999999996</v>
      </c>
      <c r="H583" s="5">
        <v>73.510999999999996</v>
      </c>
      <c r="I583" s="3">
        <v>-1.3170355209620499</v>
      </c>
      <c r="J583" s="3">
        <v>8.6859082610275897E-7</v>
      </c>
    </row>
    <row r="584" spans="1:10" ht="21" customHeight="1" x14ac:dyDescent="0.3">
      <c r="A584" s="1" t="s">
        <v>1564</v>
      </c>
      <c r="B584" s="1" t="s">
        <v>154</v>
      </c>
      <c r="C584" s="5">
        <v>242.21899999999999</v>
      </c>
      <c r="D584" s="5">
        <v>147.69499999999999</v>
      </c>
      <c r="E584" s="5">
        <v>180.66499999999999</v>
      </c>
      <c r="F584" s="5">
        <v>86.131</v>
      </c>
      <c r="G584" s="5">
        <v>66.361999999999995</v>
      </c>
      <c r="H584" s="5">
        <v>76.602999999999994</v>
      </c>
      <c r="I584" s="3">
        <v>-1.31461490127964</v>
      </c>
      <c r="J584" s="3">
        <v>1.7030236609310999E-5</v>
      </c>
    </row>
    <row r="585" spans="1:10" ht="21" customHeight="1" x14ac:dyDescent="0.3">
      <c r="A585" s="1" t="s">
        <v>1565</v>
      </c>
      <c r="B585" s="1" t="s">
        <v>300</v>
      </c>
      <c r="C585" s="5">
        <v>64.995000000000005</v>
      </c>
      <c r="D585" s="5">
        <v>44.252000000000002</v>
      </c>
      <c r="E585" s="5">
        <v>47.606000000000002</v>
      </c>
      <c r="F585" s="5">
        <v>21.367999999999999</v>
      </c>
      <c r="G585" s="5">
        <v>20.852</v>
      </c>
      <c r="H585" s="5">
        <v>20.664000000000001</v>
      </c>
      <c r="I585" s="3">
        <v>-1.3134857165643601</v>
      </c>
      <c r="J585" s="3">
        <v>3.0027294265046198E-3</v>
      </c>
    </row>
    <row r="586" spans="1:10" ht="21" customHeight="1" x14ac:dyDescent="0.3">
      <c r="A586" s="1" t="s">
        <v>1566</v>
      </c>
      <c r="B586" s="1" t="s">
        <v>52</v>
      </c>
      <c r="C586" s="5">
        <v>59.567999999999998</v>
      </c>
      <c r="D586" s="5">
        <v>44.213999999999999</v>
      </c>
      <c r="E586" s="5">
        <v>128.352</v>
      </c>
      <c r="F586" s="5">
        <v>18.690000000000001</v>
      </c>
      <c r="G586" s="5">
        <v>46.313000000000002</v>
      </c>
      <c r="H586" s="5">
        <v>28.061</v>
      </c>
      <c r="I586" s="3">
        <v>-1.3128288934077801</v>
      </c>
      <c r="J586" s="3">
        <v>2.81359808442351E-2</v>
      </c>
    </row>
    <row r="587" spans="1:10" ht="21" customHeight="1" x14ac:dyDescent="0.3">
      <c r="A587" s="1" t="s">
        <v>1567</v>
      </c>
      <c r="B587" s="1" t="s">
        <v>328</v>
      </c>
      <c r="C587" s="5">
        <v>100.009</v>
      </c>
      <c r="D587" s="5">
        <v>87.07</v>
      </c>
      <c r="E587" s="5">
        <v>97.366</v>
      </c>
      <c r="F587" s="5">
        <v>35.590000000000003</v>
      </c>
      <c r="G587" s="5">
        <v>40.908999999999999</v>
      </c>
      <c r="H587" s="5">
        <v>36.56</v>
      </c>
      <c r="I587" s="3">
        <v>-1.3125814825226501</v>
      </c>
      <c r="J587" s="3">
        <v>4.0999300275214502E-5</v>
      </c>
    </row>
    <row r="588" spans="1:10" ht="21" customHeight="1" x14ac:dyDescent="0.3">
      <c r="A588" s="1" t="s">
        <v>1568</v>
      </c>
      <c r="B588" s="1" t="s">
        <v>204</v>
      </c>
      <c r="C588" s="5">
        <v>51.594999999999999</v>
      </c>
      <c r="D588" s="5">
        <v>23.920999999999999</v>
      </c>
      <c r="E588" s="5">
        <v>41.094999999999999</v>
      </c>
      <c r="F588" s="5">
        <v>18.577999999999999</v>
      </c>
      <c r="G588" s="5">
        <v>14.313000000000001</v>
      </c>
      <c r="H588" s="5">
        <v>14.023</v>
      </c>
      <c r="I588" s="3">
        <v>-1.3122358660659701</v>
      </c>
      <c r="J588" s="3">
        <v>2.2101642305979E-2</v>
      </c>
    </row>
    <row r="589" spans="1:10" ht="21" customHeight="1" x14ac:dyDescent="0.3">
      <c r="A589" s="1" t="s">
        <v>1569</v>
      </c>
      <c r="B589" s="1" t="s">
        <v>159</v>
      </c>
      <c r="C589" s="5">
        <v>47.558</v>
      </c>
      <c r="D589" s="5">
        <v>34.231000000000002</v>
      </c>
      <c r="E589" s="5">
        <v>29.738</v>
      </c>
      <c r="F589" s="5">
        <v>18.931000000000001</v>
      </c>
      <c r="G589" s="5">
        <v>10.945</v>
      </c>
      <c r="H589" s="5">
        <v>14.69</v>
      </c>
      <c r="I589" s="3">
        <v>-1.3121543389342201</v>
      </c>
      <c r="J589" s="3">
        <v>1.7621219281263499E-2</v>
      </c>
    </row>
    <row r="590" spans="1:10" ht="21" customHeight="1" x14ac:dyDescent="0.3">
      <c r="A590" s="1" t="s">
        <v>1570</v>
      </c>
      <c r="B590" s="1" t="s">
        <v>131</v>
      </c>
      <c r="C590" s="5">
        <v>211.09200000000001</v>
      </c>
      <c r="D590" s="5">
        <v>73.191000000000003</v>
      </c>
      <c r="E590" s="5">
        <v>109.328</v>
      </c>
      <c r="F590" s="5">
        <v>53.448999999999998</v>
      </c>
      <c r="G590" s="5">
        <v>53.878</v>
      </c>
      <c r="H590" s="5">
        <v>51.494</v>
      </c>
      <c r="I590" s="3">
        <v>-1.3115328528085599</v>
      </c>
      <c r="J590" s="3">
        <v>4.6435276491748403E-3</v>
      </c>
    </row>
    <row r="591" spans="1:10" ht="21" customHeight="1" x14ac:dyDescent="0.3">
      <c r="A591" s="1" t="s">
        <v>1571</v>
      </c>
      <c r="B591" s="1" t="s">
        <v>329</v>
      </c>
      <c r="C591" s="5">
        <v>179.685</v>
      </c>
      <c r="D591" s="5">
        <v>120.42700000000001</v>
      </c>
      <c r="E591" s="5">
        <v>124.706</v>
      </c>
      <c r="F591" s="5">
        <v>62.555</v>
      </c>
      <c r="G591" s="5">
        <v>53.136000000000003</v>
      </c>
      <c r="H591" s="5">
        <v>56.341000000000001</v>
      </c>
      <c r="I591" s="3">
        <v>-1.3014796464445999</v>
      </c>
      <c r="J591" s="3">
        <v>3.57116080667732E-5</v>
      </c>
    </row>
    <row r="592" spans="1:10" ht="21" customHeight="1" x14ac:dyDescent="0.3">
      <c r="A592" s="1" t="s">
        <v>1572</v>
      </c>
      <c r="B592" s="1" t="s">
        <v>330</v>
      </c>
      <c r="C592" s="5">
        <v>356.66699999999997</v>
      </c>
      <c r="D592" s="5">
        <v>304.38299999999998</v>
      </c>
      <c r="E592" s="5">
        <v>313.10399999999998</v>
      </c>
      <c r="F592" s="5">
        <v>111.62</v>
      </c>
      <c r="G592" s="5">
        <v>151.16900000000001</v>
      </c>
      <c r="H592" s="5">
        <v>130.81100000000001</v>
      </c>
      <c r="I592" s="3">
        <v>-1.30138902948849</v>
      </c>
      <c r="J592" s="3">
        <v>1.9668554741073701E-8</v>
      </c>
    </row>
    <row r="593" spans="1:10" ht="21" customHeight="1" x14ac:dyDescent="0.3">
      <c r="A593" s="1" t="s">
        <v>1573</v>
      </c>
      <c r="B593" s="1" t="s">
        <v>331</v>
      </c>
      <c r="C593" s="5">
        <v>26.07</v>
      </c>
      <c r="D593" s="5">
        <v>29.783999999999999</v>
      </c>
      <c r="E593" s="5">
        <v>27.661999999999999</v>
      </c>
      <c r="F593" s="5">
        <v>10.831</v>
      </c>
      <c r="G593" s="5">
        <v>11.117000000000001</v>
      </c>
      <c r="H593" s="5">
        <v>11.846</v>
      </c>
      <c r="I593" s="3">
        <v>-1.30049191103405</v>
      </c>
      <c r="J593" s="3">
        <v>2.8261716310127201E-2</v>
      </c>
    </row>
    <row r="594" spans="1:10" ht="21" customHeight="1" x14ac:dyDescent="0.3">
      <c r="A594" s="1" t="s">
        <v>1574</v>
      </c>
      <c r="B594" s="1" t="s">
        <v>321</v>
      </c>
      <c r="C594" s="5">
        <v>58.991999999999997</v>
      </c>
      <c r="D594" s="5">
        <v>46.749000000000002</v>
      </c>
      <c r="E594" s="5">
        <v>57.061999999999998</v>
      </c>
      <c r="F594" s="5">
        <v>20.616</v>
      </c>
      <c r="G594" s="5">
        <v>22.56</v>
      </c>
      <c r="H594" s="5">
        <v>21.669</v>
      </c>
      <c r="I594" s="3">
        <v>-1.30010411830601</v>
      </c>
      <c r="J594" s="3">
        <v>1.8745197862961101E-3</v>
      </c>
    </row>
    <row r="595" spans="1:10" ht="21" customHeight="1" x14ac:dyDescent="0.3">
      <c r="A595" s="1" t="s">
        <v>1575</v>
      </c>
      <c r="B595" s="1" t="s">
        <v>96</v>
      </c>
      <c r="C595" s="5">
        <v>177.66399999999999</v>
      </c>
      <c r="D595" s="5">
        <v>136.24100000000001</v>
      </c>
      <c r="E595" s="5">
        <v>129.696</v>
      </c>
      <c r="F595" s="5">
        <v>64.421000000000006</v>
      </c>
      <c r="G595" s="5">
        <v>57.79</v>
      </c>
      <c r="H595" s="5">
        <v>58.329000000000001</v>
      </c>
      <c r="I595" s="3">
        <v>-1.2988129098860599</v>
      </c>
      <c r="J595" s="3">
        <v>7.6882185000076395E-6</v>
      </c>
    </row>
    <row r="596" spans="1:10" ht="21" customHeight="1" x14ac:dyDescent="0.3">
      <c r="A596" s="1" t="s">
        <v>1576</v>
      </c>
      <c r="B596" s="1" t="s">
        <v>332</v>
      </c>
      <c r="C596" s="5">
        <v>142.17599999999999</v>
      </c>
      <c r="D596" s="5">
        <v>150.61199999999999</v>
      </c>
      <c r="E596" s="5">
        <v>66.602999999999994</v>
      </c>
      <c r="F596" s="5">
        <v>16.558</v>
      </c>
      <c r="G596" s="5">
        <v>70.055000000000007</v>
      </c>
      <c r="H596" s="5">
        <v>59.435000000000002</v>
      </c>
      <c r="I596" s="3">
        <v>-1.2972385565125899</v>
      </c>
      <c r="J596" s="3">
        <v>3.0386556963498401E-2</v>
      </c>
    </row>
    <row r="597" spans="1:10" ht="21" customHeight="1" x14ac:dyDescent="0.3">
      <c r="A597" s="1" t="s">
        <v>1577</v>
      </c>
      <c r="B597" s="1" t="s">
        <v>333</v>
      </c>
      <c r="C597" s="5">
        <v>217.02500000000001</v>
      </c>
      <c r="D597" s="5">
        <v>205.42</v>
      </c>
      <c r="E597" s="5">
        <v>158.53200000000001</v>
      </c>
      <c r="F597" s="5">
        <v>97.781999999999996</v>
      </c>
      <c r="G597" s="5">
        <v>60.000999999999998</v>
      </c>
      <c r="H597" s="5">
        <v>77.811999999999998</v>
      </c>
      <c r="I597" s="3">
        <v>-1.2962936416697499</v>
      </c>
      <c r="J597" s="3">
        <v>1.6206717947253999E-5</v>
      </c>
    </row>
    <row r="598" spans="1:10" ht="21" customHeight="1" x14ac:dyDescent="0.3">
      <c r="A598" s="1" t="s">
        <v>1578</v>
      </c>
      <c r="B598" s="1" t="s">
        <v>36</v>
      </c>
      <c r="C598" s="5">
        <v>55.573999999999998</v>
      </c>
      <c r="D598" s="5">
        <v>47.185000000000002</v>
      </c>
      <c r="E598" s="5">
        <v>56.524000000000001</v>
      </c>
      <c r="F598" s="5">
        <v>19.206</v>
      </c>
      <c r="G598" s="5">
        <v>25.253</v>
      </c>
      <c r="H598" s="5">
        <v>21.292999999999999</v>
      </c>
      <c r="I598" s="3">
        <v>-1.29515385990841</v>
      </c>
      <c r="J598" s="3">
        <v>2.3238737456479498E-3</v>
      </c>
    </row>
    <row r="599" spans="1:10" ht="21" customHeight="1" x14ac:dyDescent="0.3">
      <c r="A599" s="1" t="s">
        <v>1579</v>
      </c>
      <c r="B599" s="1" t="s">
        <v>334</v>
      </c>
      <c r="C599" s="5">
        <v>33.177</v>
      </c>
      <c r="D599" s="5">
        <v>28.306999999999999</v>
      </c>
      <c r="E599" s="5">
        <v>34.872999999999998</v>
      </c>
      <c r="F599" s="5">
        <v>10.422000000000001</v>
      </c>
      <c r="G599" s="5">
        <v>14.766</v>
      </c>
      <c r="H599" s="5">
        <v>13.673999999999999</v>
      </c>
      <c r="I599" s="3">
        <v>-1.29502369832597</v>
      </c>
      <c r="J599" s="3">
        <v>2.1453872447453899E-2</v>
      </c>
    </row>
    <row r="600" spans="1:10" ht="21" customHeight="1" x14ac:dyDescent="0.3">
      <c r="A600" s="1" t="s">
        <v>1580</v>
      </c>
      <c r="B600" s="1" t="s">
        <v>335</v>
      </c>
      <c r="C600" s="5">
        <v>116.651</v>
      </c>
      <c r="D600" s="5">
        <v>83.518000000000001</v>
      </c>
      <c r="E600" s="5">
        <v>104.122</v>
      </c>
      <c r="F600" s="5">
        <v>41.381</v>
      </c>
      <c r="G600" s="5">
        <v>40.530999999999999</v>
      </c>
      <c r="H600" s="5">
        <v>41.567999999999998</v>
      </c>
      <c r="I600" s="3">
        <v>-1.2944153438003001</v>
      </c>
      <c r="J600" s="3">
        <v>7.0931501587413303E-5</v>
      </c>
    </row>
    <row r="601" spans="1:10" ht="21" customHeight="1" x14ac:dyDescent="0.3">
      <c r="A601" s="1" t="s">
        <v>1581</v>
      </c>
      <c r="B601" s="1"/>
      <c r="C601" s="5">
        <v>57.13</v>
      </c>
      <c r="D601" s="5">
        <v>28.25</v>
      </c>
      <c r="E601" s="5">
        <v>64.614999999999995</v>
      </c>
      <c r="F601" s="5">
        <v>20.053999999999998</v>
      </c>
      <c r="G601" s="5">
        <v>19.484000000000002</v>
      </c>
      <c r="H601" s="5">
        <v>22.103000000000002</v>
      </c>
      <c r="I601" s="3">
        <v>-1.2938172421840299</v>
      </c>
      <c r="J601" s="3">
        <v>1.4462473225869099E-2</v>
      </c>
    </row>
    <row r="602" spans="1:10" ht="21" customHeight="1" x14ac:dyDescent="0.3">
      <c r="A602" s="1" t="s">
        <v>1582</v>
      </c>
      <c r="B602" s="1" t="s">
        <v>113</v>
      </c>
      <c r="C602" s="5">
        <v>179.41300000000001</v>
      </c>
      <c r="D602" s="5">
        <v>108.05200000000001</v>
      </c>
      <c r="E602" s="5">
        <v>142.892</v>
      </c>
      <c r="F602" s="5">
        <v>46.128999999999998</v>
      </c>
      <c r="G602" s="5">
        <v>68.497</v>
      </c>
      <c r="H602" s="5">
        <v>60.828000000000003</v>
      </c>
      <c r="I602" s="3">
        <v>-1.2927762320168601</v>
      </c>
      <c r="J602" s="3">
        <v>1.38852967545487E-4</v>
      </c>
    </row>
    <row r="603" spans="1:10" ht="21" customHeight="1" x14ac:dyDescent="0.3">
      <c r="A603" s="1" t="s">
        <v>1583</v>
      </c>
      <c r="B603" s="1" t="s">
        <v>15</v>
      </c>
      <c r="C603" s="5">
        <v>178.929</v>
      </c>
      <c r="D603" s="5">
        <v>197.71799999999999</v>
      </c>
      <c r="E603" s="5">
        <v>131.41900000000001</v>
      </c>
      <c r="F603" s="5">
        <v>79.73</v>
      </c>
      <c r="G603" s="5">
        <v>58.51</v>
      </c>
      <c r="H603" s="5">
        <v>67.733000000000004</v>
      </c>
      <c r="I603" s="3">
        <v>-1.2914971194140901</v>
      </c>
      <c r="J603" s="3">
        <v>1.9768719976069199E-5</v>
      </c>
    </row>
    <row r="604" spans="1:10" ht="21" customHeight="1" x14ac:dyDescent="0.3">
      <c r="A604" s="1" t="s">
        <v>1584</v>
      </c>
      <c r="B604" s="1" t="s">
        <v>336</v>
      </c>
      <c r="C604" s="5">
        <v>261.43299999999999</v>
      </c>
      <c r="D604" s="5">
        <v>259.32400000000001</v>
      </c>
      <c r="E604" s="5">
        <v>380.19</v>
      </c>
      <c r="F604" s="5">
        <v>73.852000000000004</v>
      </c>
      <c r="G604" s="5">
        <v>161.19999999999999</v>
      </c>
      <c r="H604" s="5">
        <v>132.37799999999999</v>
      </c>
      <c r="I604" s="3">
        <v>-1.28862614403861</v>
      </c>
      <c r="J604" s="3">
        <v>2.8530781204198302E-4</v>
      </c>
    </row>
    <row r="605" spans="1:10" ht="21" customHeight="1" x14ac:dyDescent="0.3">
      <c r="A605" s="1" t="s">
        <v>1585</v>
      </c>
      <c r="B605" s="1" t="s">
        <v>337</v>
      </c>
      <c r="C605" s="5">
        <v>118.92</v>
      </c>
      <c r="D605" s="5">
        <v>44.539000000000001</v>
      </c>
      <c r="E605" s="5">
        <v>108.449</v>
      </c>
      <c r="F605" s="5">
        <v>26.888999999999999</v>
      </c>
      <c r="G605" s="5">
        <v>49.17</v>
      </c>
      <c r="H605" s="5">
        <v>34.899000000000001</v>
      </c>
      <c r="I605" s="3">
        <v>-1.2886093100853599</v>
      </c>
      <c r="J605" s="3">
        <v>1.16103485025931E-2</v>
      </c>
    </row>
    <row r="606" spans="1:10" ht="21" customHeight="1" x14ac:dyDescent="0.3">
      <c r="A606" s="1" t="s">
        <v>1586</v>
      </c>
      <c r="B606" s="1" t="s">
        <v>338</v>
      </c>
      <c r="C606" s="5">
        <v>77.864000000000004</v>
      </c>
      <c r="D606" s="5">
        <v>65.540999999999997</v>
      </c>
      <c r="E606" s="5">
        <v>67.694999999999993</v>
      </c>
      <c r="F606" s="5">
        <v>21.937999999999999</v>
      </c>
      <c r="G606" s="5">
        <v>34.948</v>
      </c>
      <c r="H606" s="5">
        <v>30.36</v>
      </c>
      <c r="I606" s="3">
        <v>-1.2805682736172599</v>
      </c>
      <c r="J606" s="3">
        <v>9.0394536780521399E-4</v>
      </c>
    </row>
    <row r="607" spans="1:10" ht="21" customHeight="1" x14ac:dyDescent="0.3">
      <c r="A607" s="1" t="s">
        <v>1587</v>
      </c>
      <c r="B607" s="1" t="s">
        <v>339</v>
      </c>
      <c r="C607" s="5">
        <v>288.66699999999997</v>
      </c>
      <c r="D607" s="5">
        <v>133.297</v>
      </c>
      <c r="E607" s="5">
        <v>271.58199999999999</v>
      </c>
      <c r="F607" s="5">
        <v>91.884</v>
      </c>
      <c r="G607" s="5">
        <v>102.854</v>
      </c>
      <c r="H607" s="5">
        <v>90.165999999999997</v>
      </c>
      <c r="I607" s="3">
        <v>-1.27990044030669</v>
      </c>
      <c r="J607" s="3">
        <v>4.07229912548553E-4</v>
      </c>
    </row>
    <row r="608" spans="1:10" ht="21" customHeight="1" x14ac:dyDescent="0.3">
      <c r="A608" s="1" t="s">
        <v>1588</v>
      </c>
      <c r="B608" s="1" t="s">
        <v>158</v>
      </c>
      <c r="C608" s="5">
        <v>68.733999999999995</v>
      </c>
      <c r="D608" s="5">
        <v>51.197000000000003</v>
      </c>
      <c r="E608" s="5">
        <v>65.3</v>
      </c>
      <c r="F608" s="5">
        <v>27.968</v>
      </c>
      <c r="G608" s="5">
        <v>21.994</v>
      </c>
      <c r="H608" s="5">
        <v>25.774999999999999</v>
      </c>
      <c r="I608" s="3">
        <v>-1.27948352759732</v>
      </c>
      <c r="J608" s="3">
        <v>1.5498798697322601E-3</v>
      </c>
    </row>
    <row r="609" spans="1:10" ht="21" customHeight="1" x14ac:dyDescent="0.3">
      <c r="A609" s="1" t="s">
        <v>1589</v>
      </c>
      <c r="B609" s="1" t="s">
        <v>340</v>
      </c>
      <c r="C609" s="5">
        <v>138.18799999999999</v>
      </c>
      <c r="D609" s="5">
        <v>152.071</v>
      </c>
      <c r="E609" s="5">
        <v>186.61699999999999</v>
      </c>
      <c r="F609" s="5">
        <v>87.052000000000007</v>
      </c>
      <c r="G609" s="5">
        <v>45.639000000000003</v>
      </c>
      <c r="H609" s="5">
        <v>63.198</v>
      </c>
      <c r="I609" s="3">
        <v>-1.2791092202821399</v>
      </c>
      <c r="J609" s="3">
        <v>1.2973795248912901E-4</v>
      </c>
    </row>
    <row r="610" spans="1:10" ht="21" customHeight="1" x14ac:dyDescent="0.3">
      <c r="A610" s="1" t="s">
        <v>1590</v>
      </c>
      <c r="B610" s="1" t="s">
        <v>341</v>
      </c>
      <c r="C610" s="5">
        <v>419.06</v>
      </c>
      <c r="D610" s="5">
        <v>348.34500000000003</v>
      </c>
      <c r="E610" s="5">
        <v>382.767</v>
      </c>
      <c r="F610" s="5">
        <v>152.38800000000001</v>
      </c>
      <c r="G610" s="5">
        <v>166.029</v>
      </c>
      <c r="H610" s="5">
        <v>155.46199999999999</v>
      </c>
      <c r="I610" s="3">
        <v>-1.2775456673213501</v>
      </c>
      <c r="J610" s="3">
        <v>7.6430116517358701E-10</v>
      </c>
    </row>
    <row r="611" spans="1:10" ht="21" customHeight="1" x14ac:dyDescent="0.3">
      <c r="A611" s="1" t="s">
        <v>1591</v>
      </c>
      <c r="B611" s="1" t="s">
        <v>49</v>
      </c>
      <c r="C611" s="5">
        <v>42.872</v>
      </c>
      <c r="D611" s="5">
        <v>36.319000000000003</v>
      </c>
      <c r="E611" s="5">
        <v>35.271999999999998</v>
      </c>
      <c r="F611" s="5">
        <v>16.149999999999999</v>
      </c>
      <c r="G611" s="5">
        <v>16.088999999999999</v>
      </c>
      <c r="H611" s="5">
        <v>14.516</v>
      </c>
      <c r="I611" s="3">
        <v>-1.27428723110748</v>
      </c>
      <c r="J611" s="3">
        <v>1.11433825797607E-2</v>
      </c>
    </row>
    <row r="612" spans="1:10" ht="21" customHeight="1" x14ac:dyDescent="0.3">
      <c r="A612" s="1" t="s">
        <v>1592</v>
      </c>
      <c r="B612" s="1" t="s">
        <v>342</v>
      </c>
      <c r="C612" s="5">
        <v>52.537999999999997</v>
      </c>
      <c r="D612" s="5">
        <v>49.723999999999997</v>
      </c>
      <c r="E612" s="5">
        <v>56.752000000000002</v>
      </c>
      <c r="F612" s="5">
        <v>25.393000000000001</v>
      </c>
      <c r="G612" s="5">
        <v>17.643999999999998</v>
      </c>
      <c r="H612" s="5">
        <v>23.266999999999999</v>
      </c>
      <c r="I612" s="3">
        <v>-1.27341847821078</v>
      </c>
      <c r="J612" s="3">
        <v>2.6304014453945798E-3</v>
      </c>
    </row>
    <row r="613" spans="1:10" ht="21" customHeight="1" x14ac:dyDescent="0.3">
      <c r="A613" s="1" t="s">
        <v>1593</v>
      </c>
      <c r="B613" s="1" t="s">
        <v>343</v>
      </c>
      <c r="C613" s="5">
        <v>25.725000000000001</v>
      </c>
      <c r="D613" s="5">
        <v>27.422000000000001</v>
      </c>
      <c r="E613" s="5">
        <v>27.215</v>
      </c>
      <c r="F613" s="5">
        <v>12.064</v>
      </c>
      <c r="G613" s="5">
        <v>9.84</v>
      </c>
      <c r="H613" s="5">
        <v>10.616</v>
      </c>
      <c r="I613" s="3">
        <v>-1.2733464898933999</v>
      </c>
      <c r="J613" s="3">
        <v>3.6757285148355599E-2</v>
      </c>
    </row>
    <row r="614" spans="1:10" ht="21" customHeight="1" x14ac:dyDescent="0.3">
      <c r="A614" s="1" t="s">
        <v>1594</v>
      </c>
      <c r="B614" s="1" t="s">
        <v>131</v>
      </c>
      <c r="C614" s="5">
        <v>48.825000000000003</v>
      </c>
      <c r="D614" s="5">
        <v>30.509</v>
      </c>
      <c r="E614" s="5">
        <v>45.677999999999997</v>
      </c>
      <c r="F614" s="5">
        <v>13.79</v>
      </c>
      <c r="G614" s="5">
        <v>19.568999999999999</v>
      </c>
      <c r="H614" s="5">
        <v>17.806000000000001</v>
      </c>
      <c r="I614" s="3">
        <v>-1.2725035089896499</v>
      </c>
      <c r="J614" s="3">
        <v>1.25906136208234E-2</v>
      </c>
    </row>
    <row r="615" spans="1:10" ht="21" customHeight="1" x14ac:dyDescent="0.3">
      <c r="A615" s="1" t="s">
        <v>1595</v>
      </c>
      <c r="B615" s="1" t="s">
        <v>344</v>
      </c>
      <c r="C615" s="5">
        <v>142.386</v>
      </c>
      <c r="D615" s="5">
        <v>130.446</v>
      </c>
      <c r="E615" s="5">
        <v>113.06</v>
      </c>
      <c r="F615" s="5">
        <v>52.000999999999998</v>
      </c>
      <c r="G615" s="5">
        <v>55.530999999999999</v>
      </c>
      <c r="H615" s="5">
        <v>51.442999999999998</v>
      </c>
      <c r="I615" s="3">
        <v>-1.2717823730875299</v>
      </c>
      <c r="J615" s="3">
        <v>1.0922221101933499E-5</v>
      </c>
    </row>
    <row r="616" spans="1:10" ht="21" customHeight="1" x14ac:dyDescent="0.3">
      <c r="A616" s="1" t="s">
        <v>1596</v>
      </c>
      <c r="B616" s="1" t="s">
        <v>345</v>
      </c>
      <c r="C616" s="5">
        <v>187.101</v>
      </c>
      <c r="D616" s="5">
        <v>138.649</v>
      </c>
      <c r="E616" s="5">
        <v>177.22300000000001</v>
      </c>
      <c r="F616" s="5">
        <v>66.513999999999996</v>
      </c>
      <c r="G616" s="5">
        <v>70.227000000000004</v>
      </c>
      <c r="H616" s="5">
        <v>70.668999999999997</v>
      </c>
      <c r="I616" s="3">
        <v>-1.26981083899584</v>
      </c>
      <c r="J616" s="3">
        <v>3.32075365980575E-6</v>
      </c>
    </row>
    <row r="617" spans="1:10" ht="21" customHeight="1" x14ac:dyDescent="0.3">
      <c r="A617" s="1" t="s">
        <v>1597</v>
      </c>
      <c r="B617" s="1" t="s">
        <v>346</v>
      </c>
      <c r="C617" s="5">
        <v>216.29900000000001</v>
      </c>
      <c r="D617" s="5">
        <v>141.524</v>
      </c>
      <c r="E617" s="5">
        <v>282.363</v>
      </c>
      <c r="F617" s="5">
        <v>56.475999999999999</v>
      </c>
      <c r="G617" s="5">
        <v>117.008</v>
      </c>
      <c r="H617" s="5">
        <v>91.918000000000006</v>
      </c>
      <c r="I617" s="3">
        <v>-1.26681964792809</v>
      </c>
      <c r="J617" s="3">
        <v>1.51495716674942E-3</v>
      </c>
    </row>
    <row r="618" spans="1:10" ht="21" customHeight="1" x14ac:dyDescent="0.3">
      <c r="A618" s="1" t="s">
        <v>1598</v>
      </c>
      <c r="B618" s="1" t="s">
        <v>347</v>
      </c>
      <c r="C618" s="5">
        <v>168.21799999999999</v>
      </c>
      <c r="D618" s="5">
        <v>92.462000000000003</v>
      </c>
      <c r="E618" s="5">
        <v>101.41800000000001</v>
      </c>
      <c r="F618" s="5">
        <v>48.911000000000001</v>
      </c>
      <c r="G618" s="5">
        <v>49.381999999999998</v>
      </c>
      <c r="H618" s="5">
        <v>51.597000000000001</v>
      </c>
      <c r="I618" s="3">
        <v>-1.2635345818161801</v>
      </c>
      <c r="J618" s="3">
        <v>6.28783087147231E-4</v>
      </c>
    </row>
    <row r="619" spans="1:10" ht="21" customHeight="1" x14ac:dyDescent="0.3">
      <c r="A619" s="1" t="s">
        <v>1599</v>
      </c>
      <c r="B619" s="1" t="s">
        <v>18</v>
      </c>
      <c r="C619" s="5">
        <v>140.24199999999999</v>
      </c>
      <c r="D619" s="5">
        <v>86.36</v>
      </c>
      <c r="E619" s="5">
        <v>110.53400000000001</v>
      </c>
      <c r="F619" s="5">
        <v>46.343000000000004</v>
      </c>
      <c r="G619" s="5">
        <v>44.682000000000002</v>
      </c>
      <c r="H619" s="5">
        <v>48.942999999999998</v>
      </c>
      <c r="I619" s="3">
        <v>-1.26345607297853</v>
      </c>
      <c r="J619" s="3">
        <v>1.96794070598827E-4</v>
      </c>
    </row>
    <row r="620" spans="1:10" ht="21" customHeight="1" x14ac:dyDescent="0.3">
      <c r="A620" s="1" t="s">
        <v>1600</v>
      </c>
      <c r="B620" s="1" t="s">
        <v>265</v>
      </c>
      <c r="C620" s="5">
        <v>186.489</v>
      </c>
      <c r="D620" s="5">
        <v>153.89699999999999</v>
      </c>
      <c r="E620" s="5">
        <v>197.08699999999999</v>
      </c>
      <c r="F620" s="5">
        <v>64.682000000000002</v>
      </c>
      <c r="G620" s="5">
        <v>90.037000000000006</v>
      </c>
      <c r="H620" s="5">
        <v>68.221999999999994</v>
      </c>
      <c r="I620" s="3">
        <v>-1.2633458371861901</v>
      </c>
      <c r="J620" s="3">
        <v>6.7388576556208999E-6</v>
      </c>
    </row>
    <row r="621" spans="1:10" ht="21" customHeight="1" x14ac:dyDescent="0.3">
      <c r="A621" s="1" t="s">
        <v>1601</v>
      </c>
      <c r="B621" s="1" t="s">
        <v>13</v>
      </c>
      <c r="C621" s="5">
        <v>97.641999999999996</v>
      </c>
      <c r="D621" s="5">
        <v>88.897999999999996</v>
      </c>
      <c r="E621" s="5">
        <v>117.565</v>
      </c>
      <c r="F621" s="5">
        <v>40.363999999999997</v>
      </c>
      <c r="G621" s="5">
        <v>46.140999999999998</v>
      </c>
      <c r="H621" s="5">
        <v>40.982999999999997</v>
      </c>
      <c r="I621" s="3">
        <v>-1.2594573062856</v>
      </c>
      <c r="J621" s="3">
        <v>9.6301778154098E-5</v>
      </c>
    </row>
    <row r="622" spans="1:10" ht="21" customHeight="1" x14ac:dyDescent="0.3">
      <c r="A622" s="1" t="s">
        <v>1602</v>
      </c>
      <c r="B622" s="1" t="s">
        <v>348</v>
      </c>
      <c r="C622" s="5">
        <v>3770.1509999999998</v>
      </c>
      <c r="D622" s="5">
        <v>2048.5990000000002</v>
      </c>
      <c r="E622" s="5">
        <v>2293.8069999999998</v>
      </c>
      <c r="F622" s="5">
        <v>1061.643</v>
      </c>
      <c r="G622" s="5">
        <v>1207.819</v>
      </c>
      <c r="H622" s="5">
        <v>1110.97</v>
      </c>
      <c r="I622" s="3">
        <v>-1.2592510118058</v>
      </c>
      <c r="J622" s="3">
        <v>6.2258565552224004E-6</v>
      </c>
    </row>
    <row r="623" spans="1:10" ht="21" customHeight="1" x14ac:dyDescent="0.3">
      <c r="A623" s="1" t="s">
        <v>1603</v>
      </c>
      <c r="B623" s="1"/>
      <c r="C623" s="5">
        <v>74.105000000000004</v>
      </c>
      <c r="D623" s="5">
        <v>157.96100000000001</v>
      </c>
      <c r="E623" s="5">
        <v>98.997</v>
      </c>
      <c r="F623" s="5">
        <v>54.582999999999998</v>
      </c>
      <c r="G623" s="5">
        <v>44.11</v>
      </c>
      <c r="H623" s="5">
        <v>38.536999999999999</v>
      </c>
      <c r="I623" s="3">
        <v>-1.25773794748846</v>
      </c>
      <c r="J623" s="3">
        <v>2.3238737456479498E-3</v>
      </c>
    </row>
    <row r="624" spans="1:10" ht="21" customHeight="1" x14ac:dyDescent="0.3">
      <c r="A624" s="1" t="s">
        <v>1604</v>
      </c>
      <c r="B624" s="1" t="s">
        <v>349</v>
      </c>
      <c r="C624" s="5">
        <v>81.216999999999999</v>
      </c>
      <c r="D624" s="5">
        <v>36.125</v>
      </c>
      <c r="E624" s="5">
        <v>81.671999999999997</v>
      </c>
      <c r="F624" s="5">
        <v>19.571000000000002</v>
      </c>
      <c r="G624" s="5">
        <v>38.975000000000001</v>
      </c>
      <c r="H624" s="5">
        <v>23.626999999999999</v>
      </c>
      <c r="I624" s="3">
        <v>-1.2569367231773401</v>
      </c>
      <c r="J624" s="3">
        <v>1.91250547506105E-2</v>
      </c>
    </row>
    <row r="625" spans="1:10" ht="21" customHeight="1" x14ac:dyDescent="0.3">
      <c r="A625" s="1" t="s">
        <v>1605</v>
      </c>
      <c r="B625" s="1" t="s">
        <v>350</v>
      </c>
      <c r="C625" s="5">
        <v>33.819000000000003</v>
      </c>
      <c r="D625" s="5">
        <v>31.405999999999999</v>
      </c>
      <c r="E625" s="5">
        <v>26.184000000000001</v>
      </c>
      <c r="F625" s="5">
        <v>12.997</v>
      </c>
      <c r="G625" s="5">
        <v>11.535</v>
      </c>
      <c r="H625" s="5">
        <v>12.69</v>
      </c>
      <c r="I625" s="3">
        <v>-1.2559080609154001</v>
      </c>
      <c r="J625" s="3">
        <v>2.8566063055472601E-2</v>
      </c>
    </row>
    <row r="626" spans="1:10" ht="21" customHeight="1" x14ac:dyDescent="0.3">
      <c r="A626" s="1" t="s">
        <v>1606</v>
      </c>
      <c r="B626" s="1" t="s">
        <v>351</v>
      </c>
      <c r="C626" s="5">
        <v>134.262</v>
      </c>
      <c r="D626" s="5">
        <v>101.127</v>
      </c>
      <c r="E626" s="5">
        <v>128.601</v>
      </c>
      <c r="F626" s="5">
        <v>54.597999999999999</v>
      </c>
      <c r="G626" s="5">
        <v>48.88</v>
      </c>
      <c r="H626" s="5">
        <v>48.430999999999997</v>
      </c>
      <c r="I626" s="3">
        <v>-1.25583226921407</v>
      </c>
      <c r="J626" s="3">
        <v>3.6433674435224297E-5</v>
      </c>
    </row>
    <row r="627" spans="1:10" ht="21" customHeight="1" x14ac:dyDescent="0.3">
      <c r="A627" s="1" t="s">
        <v>1607</v>
      </c>
      <c r="B627" s="1" t="s">
        <v>352</v>
      </c>
      <c r="C627" s="5">
        <v>54.015000000000001</v>
      </c>
      <c r="D627" s="5">
        <v>45.755000000000003</v>
      </c>
      <c r="E627" s="5">
        <v>45.5</v>
      </c>
      <c r="F627" s="5">
        <v>21.12</v>
      </c>
      <c r="G627" s="5">
        <v>19.47</v>
      </c>
      <c r="H627" s="5">
        <v>20.888999999999999</v>
      </c>
      <c r="I627" s="3">
        <v>-1.25507226330465</v>
      </c>
      <c r="J627" s="3">
        <v>4.2004602713258104E-3</v>
      </c>
    </row>
    <row r="628" spans="1:10" ht="21" customHeight="1" x14ac:dyDescent="0.3">
      <c r="A628" s="1" t="s">
        <v>1608</v>
      </c>
      <c r="B628" s="1" t="s">
        <v>353</v>
      </c>
      <c r="C628" s="5">
        <v>95.590999999999994</v>
      </c>
      <c r="D628" s="5">
        <v>77.665999999999997</v>
      </c>
      <c r="E628" s="5">
        <v>93.879000000000005</v>
      </c>
      <c r="F628" s="5">
        <v>32.6</v>
      </c>
      <c r="G628" s="5">
        <v>40.965000000000003</v>
      </c>
      <c r="H628" s="5">
        <v>37.881</v>
      </c>
      <c r="I628" s="3">
        <v>-1.25438826125373</v>
      </c>
      <c r="J628" s="3">
        <v>1.96617380192305E-4</v>
      </c>
    </row>
    <row r="629" spans="1:10" ht="21" customHeight="1" x14ac:dyDescent="0.3">
      <c r="A629" s="1" t="s">
        <v>1609</v>
      </c>
      <c r="B629" s="1" t="s">
        <v>281</v>
      </c>
      <c r="C629" s="5">
        <v>48.09</v>
      </c>
      <c r="D629" s="5">
        <v>47.875</v>
      </c>
      <c r="E629" s="5">
        <v>56.83</v>
      </c>
      <c r="F629" s="5">
        <v>19.143000000000001</v>
      </c>
      <c r="G629" s="5">
        <v>23.771999999999998</v>
      </c>
      <c r="H629" s="5">
        <v>21.497</v>
      </c>
      <c r="I629" s="3">
        <v>-1.2528227879245999</v>
      </c>
      <c r="J629" s="3">
        <v>3.7483760644334198E-3</v>
      </c>
    </row>
    <row r="630" spans="1:10" ht="21" customHeight="1" x14ac:dyDescent="0.3">
      <c r="A630" s="1" t="s">
        <v>1610</v>
      </c>
      <c r="B630" s="1" t="s">
        <v>354</v>
      </c>
      <c r="C630" s="5">
        <v>98.373999999999995</v>
      </c>
      <c r="D630" s="5">
        <v>144.96199999999999</v>
      </c>
      <c r="E630" s="5">
        <v>136.744</v>
      </c>
      <c r="F630" s="5">
        <v>57.619</v>
      </c>
      <c r="G630" s="5">
        <v>49.48</v>
      </c>
      <c r="H630" s="5">
        <v>51.805999999999997</v>
      </c>
      <c r="I630" s="3">
        <v>-1.2524508779680199</v>
      </c>
      <c r="J630" s="3">
        <v>7.2689797405772402E-5</v>
      </c>
    </row>
    <row r="631" spans="1:10" ht="21" customHeight="1" x14ac:dyDescent="0.3">
      <c r="A631" s="1" t="s">
        <v>1611</v>
      </c>
      <c r="B631" s="1" t="s">
        <v>355</v>
      </c>
      <c r="C631" s="5">
        <v>147.87700000000001</v>
      </c>
      <c r="D631" s="5">
        <v>98.888000000000005</v>
      </c>
      <c r="E631" s="5">
        <v>115.85599999999999</v>
      </c>
      <c r="F631" s="5">
        <v>50.404000000000003</v>
      </c>
      <c r="G631" s="5">
        <v>48.826999999999998</v>
      </c>
      <c r="H631" s="5">
        <v>52.694000000000003</v>
      </c>
      <c r="I631" s="3">
        <v>-1.25201721089871</v>
      </c>
      <c r="J631" s="3">
        <v>8.5066983921552701E-5</v>
      </c>
    </row>
    <row r="632" spans="1:10" ht="21" customHeight="1" x14ac:dyDescent="0.3">
      <c r="A632" s="1" t="s">
        <v>1612</v>
      </c>
      <c r="B632" s="1" t="s">
        <v>6</v>
      </c>
      <c r="C632" s="5">
        <v>2203.9720000000002</v>
      </c>
      <c r="D632" s="5">
        <v>1171.2190000000001</v>
      </c>
      <c r="E632" s="5">
        <v>1127.625</v>
      </c>
      <c r="F632" s="5">
        <v>686.399</v>
      </c>
      <c r="G632" s="5">
        <v>600.83299999999997</v>
      </c>
      <c r="H632" s="5">
        <v>599.93700000000001</v>
      </c>
      <c r="I632" s="3">
        <v>-1.2518107407247201</v>
      </c>
      <c r="J632" s="3">
        <v>6.0247705341107198E-5</v>
      </c>
    </row>
    <row r="633" spans="1:10" ht="21" customHeight="1" x14ac:dyDescent="0.3">
      <c r="A633" s="1" t="s">
        <v>1613</v>
      </c>
      <c r="B633" s="1"/>
      <c r="C633" s="5">
        <v>163.21100000000001</v>
      </c>
      <c r="D633" s="5">
        <v>93.058000000000007</v>
      </c>
      <c r="E633" s="5">
        <v>175.84800000000001</v>
      </c>
      <c r="F633" s="5">
        <v>56.23</v>
      </c>
      <c r="G633" s="5">
        <v>64.850999999999999</v>
      </c>
      <c r="H633" s="5">
        <v>59.963000000000001</v>
      </c>
      <c r="I633" s="3">
        <v>-1.25068259843733</v>
      </c>
      <c r="J633" s="3">
        <v>4.33626774582752E-4</v>
      </c>
    </row>
    <row r="634" spans="1:10" ht="21" customHeight="1" x14ac:dyDescent="0.3">
      <c r="A634" s="1" t="s">
        <v>1614</v>
      </c>
      <c r="B634" s="1"/>
      <c r="C634" s="5">
        <v>430.923</v>
      </c>
      <c r="D634" s="5">
        <v>535.17999999999995</v>
      </c>
      <c r="E634" s="5">
        <v>459.66399999999999</v>
      </c>
      <c r="F634" s="5">
        <v>158.24700000000001</v>
      </c>
      <c r="G634" s="5">
        <v>242.542</v>
      </c>
      <c r="H634" s="5">
        <v>197.42</v>
      </c>
      <c r="I634" s="3">
        <v>-1.2489277782647501</v>
      </c>
      <c r="J634" s="3">
        <v>3.9235408450901501E-7</v>
      </c>
    </row>
    <row r="635" spans="1:10" ht="21" customHeight="1" x14ac:dyDescent="0.3">
      <c r="A635" s="1" t="s">
        <v>1615</v>
      </c>
      <c r="B635" s="1" t="s">
        <v>129</v>
      </c>
      <c r="C635" s="5">
        <v>40.572000000000003</v>
      </c>
      <c r="D635" s="5">
        <v>29.285</v>
      </c>
      <c r="E635" s="5">
        <v>42.054000000000002</v>
      </c>
      <c r="F635" s="5">
        <v>14.965999999999999</v>
      </c>
      <c r="G635" s="5">
        <v>17.038</v>
      </c>
      <c r="H635" s="5">
        <v>14.967000000000001</v>
      </c>
      <c r="I635" s="3">
        <v>-1.2484883019381401</v>
      </c>
      <c r="J635" s="3">
        <v>1.7042869485831301E-2</v>
      </c>
    </row>
    <row r="636" spans="1:10" ht="21" customHeight="1" x14ac:dyDescent="0.3">
      <c r="A636" s="1" t="s">
        <v>1616</v>
      </c>
      <c r="B636" s="1" t="s">
        <v>356</v>
      </c>
      <c r="C636" s="5">
        <v>46.863999999999997</v>
      </c>
      <c r="D636" s="5">
        <v>41.039000000000001</v>
      </c>
      <c r="E636" s="5">
        <v>43.390999999999998</v>
      </c>
      <c r="F636" s="5">
        <v>18.452000000000002</v>
      </c>
      <c r="G636" s="5">
        <v>16.72</v>
      </c>
      <c r="H636" s="5">
        <v>20.471</v>
      </c>
      <c r="I636" s="3">
        <v>-1.24792985196132</v>
      </c>
      <c r="J636" s="3">
        <v>7.0304285088600002E-3</v>
      </c>
    </row>
    <row r="637" spans="1:10" ht="21" customHeight="1" x14ac:dyDescent="0.3">
      <c r="A637" s="1" t="s">
        <v>1617</v>
      </c>
      <c r="B637" s="1"/>
      <c r="C637" s="5">
        <v>43.438000000000002</v>
      </c>
      <c r="D637" s="5">
        <v>147.172</v>
      </c>
      <c r="E637" s="5">
        <v>95.929000000000002</v>
      </c>
      <c r="F637" s="5">
        <v>32.44</v>
      </c>
      <c r="G637" s="5">
        <v>48.835000000000001</v>
      </c>
      <c r="H637" s="5">
        <v>39.237000000000002</v>
      </c>
      <c r="I637" s="3">
        <v>-1.24738495405934</v>
      </c>
      <c r="J637" s="3">
        <v>2.1063389801533501E-2</v>
      </c>
    </row>
    <row r="638" spans="1:10" ht="21" customHeight="1" x14ac:dyDescent="0.3">
      <c r="A638" s="1" t="s">
        <v>1618</v>
      </c>
      <c r="B638" s="1" t="s">
        <v>119</v>
      </c>
      <c r="C638" s="5">
        <v>138.108</v>
      </c>
      <c r="D638" s="5">
        <v>89.412999999999997</v>
      </c>
      <c r="E638" s="5">
        <v>106.041</v>
      </c>
      <c r="F638" s="5">
        <v>48.738999999999997</v>
      </c>
      <c r="G638" s="5">
        <v>41.546999999999997</v>
      </c>
      <c r="H638" s="5">
        <v>48.688000000000002</v>
      </c>
      <c r="I638" s="3">
        <v>-1.24635281351738</v>
      </c>
      <c r="J638" s="3">
        <v>2.1354593655926099E-4</v>
      </c>
    </row>
    <row r="639" spans="1:10" ht="21" customHeight="1" x14ac:dyDescent="0.3">
      <c r="A639" s="1" t="s">
        <v>1619</v>
      </c>
      <c r="B639" s="1" t="s">
        <v>357</v>
      </c>
      <c r="C639" s="5">
        <v>30.98</v>
      </c>
      <c r="D639" s="5">
        <v>28.355</v>
      </c>
      <c r="E639" s="5">
        <v>24.109000000000002</v>
      </c>
      <c r="F639" s="5">
        <v>13.167999999999999</v>
      </c>
      <c r="G639" s="5">
        <v>9.2750000000000004</v>
      </c>
      <c r="H639" s="5">
        <v>12.609</v>
      </c>
      <c r="I639" s="3">
        <v>-1.24193022950674</v>
      </c>
      <c r="J639" s="3">
        <v>4.3210338128471401E-2</v>
      </c>
    </row>
    <row r="640" spans="1:10" ht="21" customHeight="1" x14ac:dyDescent="0.3">
      <c r="A640" s="1" t="s">
        <v>1620</v>
      </c>
      <c r="B640" s="1" t="s">
        <v>63</v>
      </c>
      <c r="C640" s="5">
        <v>27.096</v>
      </c>
      <c r="D640" s="5">
        <v>26.119</v>
      </c>
      <c r="E640" s="5">
        <v>29.821000000000002</v>
      </c>
      <c r="F640" s="5">
        <v>10.803000000000001</v>
      </c>
      <c r="G640" s="5">
        <v>11.689</v>
      </c>
      <c r="H640" s="5">
        <v>11.686999999999999</v>
      </c>
      <c r="I640" s="3">
        <v>-1.2413562902739601</v>
      </c>
      <c r="J640" s="3">
        <v>3.8062105253878001E-2</v>
      </c>
    </row>
    <row r="641" spans="1:10" ht="21" customHeight="1" x14ac:dyDescent="0.3">
      <c r="A641" s="1" t="s">
        <v>1621</v>
      </c>
      <c r="B641" s="1" t="s">
        <v>275</v>
      </c>
      <c r="C641" s="5">
        <v>173.304</v>
      </c>
      <c r="D641" s="5">
        <v>114.545</v>
      </c>
      <c r="E641" s="5">
        <v>185.64599999999999</v>
      </c>
      <c r="F641" s="5">
        <v>50.527999999999999</v>
      </c>
      <c r="G641" s="5">
        <v>82.376000000000005</v>
      </c>
      <c r="H641" s="5">
        <v>66.763999999999996</v>
      </c>
      <c r="I641" s="3">
        <v>-1.2402049619717499</v>
      </c>
      <c r="J641" s="3">
        <v>2.9059608105593302E-4</v>
      </c>
    </row>
    <row r="642" spans="1:10" ht="21" customHeight="1" x14ac:dyDescent="0.3">
      <c r="A642" s="1" t="s">
        <v>1622</v>
      </c>
      <c r="B642" s="1" t="s">
        <v>358</v>
      </c>
      <c r="C642" s="5">
        <v>93.602999999999994</v>
      </c>
      <c r="D642" s="5">
        <v>101.361</v>
      </c>
      <c r="E642" s="5">
        <v>81.557000000000002</v>
      </c>
      <c r="F642" s="5">
        <v>37.811</v>
      </c>
      <c r="G642" s="5">
        <v>39.837000000000003</v>
      </c>
      <c r="H642" s="5">
        <v>38.883000000000003</v>
      </c>
      <c r="I642" s="3">
        <v>-1.23919389921468</v>
      </c>
      <c r="J642" s="3">
        <v>1.4488013772111401E-4</v>
      </c>
    </row>
    <row r="643" spans="1:10" ht="21" customHeight="1" x14ac:dyDescent="0.3">
      <c r="A643" s="1" t="s">
        <v>1623</v>
      </c>
      <c r="B643" s="1" t="s">
        <v>359</v>
      </c>
      <c r="C643" s="5">
        <v>40.957000000000001</v>
      </c>
      <c r="D643" s="5">
        <v>36.506999999999998</v>
      </c>
      <c r="E643" s="5">
        <v>44.738</v>
      </c>
      <c r="F643" s="5">
        <v>15.486000000000001</v>
      </c>
      <c r="G643" s="5">
        <v>17.809999999999999</v>
      </c>
      <c r="H643" s="5">
        <v>18.588000000000001</v>
      </c>
      <c r="I643" s="3">
        <v>-1.23761618269013</v>
      </c>
      <c r="J643" s="3">
        <v>1.06153158151987E-2</v>
      </c>
    </row>
    <row r="644" spans="1:10" ht="21" customHeight="1" x14ac:dyDescent="0.3">
      <c r="A644" s="1" t="s">
        <v>1624</v>
      </c>
      <c r="B644" s="1" t="s">
        <v>360</v>
      </c>
      <c r="C644" s="5">
        <v>119.86</v>
      </c>
      <c r="D644" s="5">
        <v>69.980999999999995</v>
      </c>
      <c r="E644" s="5">
        <v>96.477000000000004</v>
      </c>
      <c r="F644" s="5">
        <v>39.134999999999998</v>
      </c>
      <c r="G644" s="5">
        <v>40.744</v>
      </c>
      <c r="H644" s="5">
        <v>41.005000000000003</v>
      </c>
      <c r="I644" s="3">
        <v>-1.2370978480402399</v>
      </c>
      <c r="J644" s="3">
        <v>7.4591684883196804E-4</v>
      </c>
    </row>
    <row r="645" spans="1:10" ht="21" customHeight="1" x14ac:dyDescent="0.3">
      <c r="A645" s="1" t="s">
        <v>1625</v>
      </c>
      <c r="B645" s="1" t="s">
        <v>188</v>
      </c>
      <c r="C645" s="5">
        <v>67.221999999999994</v>
      </c>
      <c r="D645" s="5">
        <v>38.488999999999997</v>
      </c>
      <c r="E645" s="5">
        <v>70.207999999999998</v>
      </c>
      <c r="F645" s="5">
        <v>16.600999999999999</v>
      </c>
      <c r="G645" s="5">
        <v>31.884</v>
      </c>
      <c r="H645" s="5">
        <v>25.469000000000001</v>
      </c>
      <c r="I645" s="3">
        <v>-1.23707992508161</v>
      </c>
      <c r="J645" s="3">
        <v>1.26377696597314E-2</v>
      </c>
    </row>
    <row r="646" spans="1:10" ht="21" customHeight="1" x14ac:dyDescent="0.3">
      <c r="A646" s="1" t="s">
        <v>1626</v>
      </c>
      <c r="B646" s="1" t="s">
        <v>256</v>
      </c>
      <c r="C646" s="5">
        <v>83.685000000000002</v>
      </c>
      <c r="D646" s="5">
        <v>35.283000000000001</v>
      </c>
      <c r="E646" s="5">
        <v>51.390999999999998</v>
      </c>
      <c r="F646" s="5">
        <v>30.475999999999999</v>
      </c>
      <c r="G646" s="5">
        <v>19.097999999999999</v>
      </c>
      <c r="H646" s="5">
        <v>22.702999999999999</v>
      </c>
      <c r="I646" s="3">
        <v>-1.2364408926939101</v>
      </c>
      <c r="J646" s="3">
        <v>2.0874809570866699E-2</v>
      </c>
    </row>
    <row r="647" spans="1:10" ht="21" customHeight="1" x14ac:dyDescent="0.3">
      <c r="A647" s="1" t="s">
        <v>1627</v>
      </c>
      <c r="B647" s="1" t="s">
        <v>295</v>
      </c>
      <c r="C647" s="5">
        <v>630.58399999999995</v>
      </c>
      <c r="D647" s="5">
        <v>499.30099999999999</v>
      </c>
      <c r="E647" s="5">
        <v>537.13800000000003</v>
      </c>
      <c r="F647" s="5">
        <v>253.72</v>
      </c>
      <c r="G647" s="5">
        <v>226.685</v>
      </c>
      <c r="H647" s="5">
        <v>224.745</v>
      </c>
      <c r="I647" s="3">
        <v>-1.2356580497093199</v>
      </c>
      <c r="J647" s="3">
        <v>1.63313217892127E-9</v>
      </c>
    </row>
    <row r="648" spans="1:10" ht="21" customHeight="1" x14ac:dyDescent="0.3">
      <c r="A648" s="1" t="s">
        <v>1628</v>
      </c>
      <c r="B648" s="1" t="s">
        <v>361</v>
      </c>
      <c r="C648" s="5">
        <v>30.007999999999999</v>
      </c>
      <c r="D648" s="5">
        <v>23.812999999999999</v>
      </c>
      <c r="E648" s="5">
        <v>30.52</v>
      </c>
      <c r="F648" s="5">
        <v>16.466000000000001</v>
      </c>
      <c r="G648" s="5">
        <v>8.218</v>
      </c>
      <c r="H648" s="5">
        <v>12.292</v>
      </c>
      <c r="I648" s="3">
        <v>-1.235657668477</v>
      </c>
      <c r="J648" s="3">
        <v>4.8998653947397899E-2</v>
      </c>
    </row>
    <row r="649" spans="1:10" ht="21" customHeight="1" x14ac:dyDescent="0.3">
      <c r="A649" s="1" t="s">
        <v>1629</v>
      </c>
      <c r="B649" s="1"/>
      <c r="C649" s="5">
        <v>440.21499999999997</v>
      </c>
      <c r="D649" s="5">
        <v>324.61700000000002</v>
      </c>
      <c r="E649" s="5">
        <v>342.70499999999998</v>
      </c>
      <c r="F649" s="5">
        <v>162.77000000000001</v>
      </c>
      <c r="G649" s="5">
        <v>164.18700000000001</v>
      </c>
      <c r="H649" s="5">
        <v>143.965</v>
      </c>
      <c r="I649" s="3">
        <v>-1.2303184623737899</v>
      </c>
      <c r="J649" s="3">
        <v>1.51182345701415E-7</v>
      </c>
    </row>
    <row r="650" spans="1:10" ht="21" customHeight="1" x14ac:dyDescent="0.3">
      <c r="A650" s="1" t="s">
        <v>1630</v>
      </c>
      <c r="B650" s="1" t="s">
        <v>281</v>
      </c>
      <c r="C650" s="5">
        <v>31.914000000000001</v>
      </c>
      <c r="D650" s="5">
        <v>31.364999999999998</v>
      </c>
      <c r="E650" s="5">
        <v>30.87</v>
      </c>
      <c r="F650" s="5">
        <v>11.428000000000001</v>
      </c>
      <c r="G650" s="5">
        <v>14.534000000000001</v>
      </c>
      <c r="H650" s="5">
        <v>13.94</v>
      </c>
      <c r="I650" s="3">
        <v>-1.22824334423945</v>
      </c>
      <c r="J650" s="3">
        <v>2.85513049067831E-2</v>
      </c>
    </row>
    <row r="651" spans="1:10" ht="21" customHeight="1" x14ac:dyDescent="0.3">
      <c r="A651" s="1" t="s">
        <v>1631</v>
      </c>
      <c r="B651" s="1" t="s">
        <v>60</v>
      </c>
      <c r="C651" s="5">
        <v>50.523000000000003</v>
      </c>
      <c r="D651" s="5">
        <v>23.24</v>
      </c>
      <c r="E651" s="5">
        <v>40.762</v>
      </c>
      <c r="F651" s="5">
        <v>17.120999999999999</v>
      </c>
      <c r="G651" s="5">
        <v>15.635999999999999</v>
      </c>
      <c r="H651" s="5">
        <v>15.673999999999999</v>
      </c>
      <c r="I651" s="3">
        <v>-1.2270037586211799</v>
      </c>
      <c r="J651" s="3">
        <v>3.3570356673913601E-2</v>
      </c>
    </row>
    <row r="652" spans="1:10" ht="21" customHeight="1" x14ac:dyDescent="0.3">
      <c r="A652" s="1" t="s">
        <v>1632</v>
      </c>
      <c r="B652" s="1" t="s">
        <v>139</v>
      </c>
      <c r="C652" s="5">
        <v>89.415999999999997</v>
      </c>
      <c r="D652" s="5">
        <v>44.228999999999999</v>
      </c>
      <c r="E652" s="5">
        <v>83.116</v>
      </c>
      <c r="F652" s="5">
        <v>21.088000000000001</v>
      </c>
      <c r="G652" s="5">
        <v>40.593000000000004</v>
      </c>
      <c r="H652" s="5">
        <v>29.57</v>
      </c>
      <c r="I652" s="3">
        <v>-1.2267629831087401</v>
      </c>
      <c r="J652" s="3">
        <v>1.2076382831375101E-2</v>
      </c>
    </row>
    <row r="653" spans="1:10" ht="21" customHeight="1" x14ac:dyDescent="0.3">
      <c r="A653" s="1" t="s">
        <v>1633</v>
      </c>
      <c r="B653" s="1" t="s">
        <v>362</v>
      </c>
      <c r="C653" s="5">
        <v>71.700999999999993</v>
      </c>
      <c r="D653" s="5">
        <v>55.735999999999997</v>
      </c>
      <c r="E653" s="5">
        <v>69.022000000000006</v>
      </c>
      <c r="F653" s="5">
        <v>27.181000000000001</v>
      </c>
      <c r="G653" s="5">
        <v>29.05</v>
      </c>
      <c r="H653" s="5">
        <v>28.190999999999999</v>
      </c>
      <c r="I653" s="3">
        <v>-1.22552951571263</v>
      </c>
      <c r="J653" s="3">
        <v>1.42580465349731E-3</v>
      </c>
    </row>
    <row r="654" spans="1:10" ht="21" customHeight="1" x14ac:dyDescent="0.3">
      <c r="A654" s="1" t="s">
        <v>1634</v>
      </c>
      <c r="B654" s="1" t="s">
        <v>335</v>
      </c>
      <c r="C654" s="5">
        <v>67.698999999999998</v>
      </c>
      <c r="D654" s="5">
        <v>30.922999999999998</v>
      </c>
      <c r="E654" s="5">
        <v>43.9</v>
      </c>
      <c r="F654" s="5">
        <v>20.178999999999998</v>
      </c>
      <c r="G654" s="5">
        <v>22.145</v>
      </c>
      <c r="H654" s="5">
        <v>19.385999999999999</v>
      </c>
      <c r="I654" s="3">
        <v>-1.22551861508211</v>
      </c>
      <c r="J654" s="3">
        <v>2.0835979019492201E-2</v>
      </c>
    </row>
    <row r="655" spans="1:10" ht="21" customHeight="1" x14ac:dyDescent="0.3">
      <c r="A655" s="1" t="s">
        <v>1635</v>
      </c>
      <c r="B655" s="1" t="s">
        <v>363</v>
      </c>
      <c r="C655" s="5">
        <v>101.676</v>
      </c>
      <c r="D655" s="5">
        <v>81.346000000000004</v>
      </c>
      <c r="E655" s="5">
        <v>95.554000000000002</v>
      </c>
      <c r="F655" s="5">
        <v>40.091999999999999</v>
      </c>
      <c r="G655" s="5">
        <v>43.331000000000003</v>
      </c>
      <c r="H655" s="5">
        <v>36.418999999999997</v>
      </c>
      <c r="I655" s="3">
        <v>-1.22514059908188</v>
      </c>
      <c r="J655" s="3">
        <v>2.11421754416652E-4</v>
      </c>
    </row>
    <row r="656" spans="1:10" ht="21" customHeight="1" x14ac:dyDescent="0.3">
      <c r="A656" s="1" t="s">
        <v>1636</v>
      </c>
      <c r="B656" s="1" t="s">
        <v>364</v>
      </c>
      <c r="C656" s="5">
        <v>51.741999999999997</v>
      </c>
      <c r="D656" s="5">
        <v>38.584000000000003</v>
      </c>
      <c r="E656" s="5">
        <v>51.838999999999999</v>
      </c>
      <c r="F656" s="5">
        <v>21.984999999999999</v>
      </c>
      <c r="G656" s="5">
        <v>20.916</v>
      </c>
      <c r="H656" s="5">
        <v>18.388999999999999</v>
      </c>
      <c r="I656" s="3">
        <v>-1.2250081315924599</v>
      </c>
      <c r="J656" s="3">
        <v>7.2672621201713304E-3</v>
      </c>
    </row>
    <row r="657" spans="1:10" ht="21" customHeight="1" x14ac:dyDescent="0.3">
      <c r="A657" s="1" t="s">
        <v>1637</v>
      </c>
      <c r="B657" s="1" t="s">
        <v>365</v>
      </c>
      <c r="C657" s="5">
        <v>90.617000000000004</v>
      </c>
      <c r="D657" s="5">
        <v>77.063999999999993</v>
      </c>
      <c r="E657" s="5">
        <v>63.792000000000002</v>
      </c>
      <c r="F657" s="5">
        <v>38.158000000000001</v>
      </c>
      <c r="G657" s="5">
        <v>31.084</v>
      </c>
      <c r="H657" s="5">
        <v>30.5</v>
      </c>
      <c r="I657" s="3">
        <v>-1.2249418674839601</v>
      </c>
      <c r="J657" s="3">
        <v>1.03629206643147E-3</v>
      </c>
    </row>
    <row r="658" spans="1:10" ht="21" customHeight="1" x14ac:dyDescent="0.3">
      <c r="A658" s="1" t="s">
        <v>1638</v>
      </c>
      <c r="B658" s="1" t="s">
        <v>263</v>
      </c>
      <c r="C658" s="5">
        <v>60.768999999999998</v>
      </c>
      <c r="D658" s="5">
        <v>54.158999999999999</v>
      </c>
      <c r="E658" s="5">
        <v>49.055</v>
      </c>
      <c r="F658" s="5">
        <v>26.884</v>
      </c>
      <c r="G658" s="5">
        <v>21.116</v>
      </c>
      <c r="H658" s="5">
        <v>21.733000000000001</v>
      </c>
      <c r="I658" s="3">
        <v>-1.2244370756010701</v>
      </c>
      <c r="J658" s="3">
        <v>3.6551092967209401E-3</v>
      </c>
    </row>
    <row r="659" spans="1:10" ht="21" customHeight="1" x14ac:dyDescent="0.3">
      <c r="A659" s="1" t="s">
        <v>1639</v>
      </c>
      <c r="B659" s="1" t="s">
        <v>181</v>
      </c>
      <c r="C659" s="5">
        <v>28.649000000000001</v>
      </c>
      <c r="D659" s="5">
        <v>22.024999999999999</v>
      </c>
      <c r="E659" s="5">
        <v>30.602</v>
      </c>
      <c r="F659" s="5">
        <v>11.785</v>
      </c>
      <c r="G659" s="5">
        <v>11.244</v>
      </c>
      <c r="H659" s="5">
        <v>11.624000000000001</v>
      </c>
      <c r="I659" s="3">
        <v>-1.22404988075169</v>
      </c>
      <c r="J659" s="3">
        <v>4.7281207073440398E-2</v>
      </c>
    </row>
    <row r="660" spans="1:10" ht="21" customHeight="1" x14ac:dyDescent="0.3">
      <c r="A660" s="1" t="s">
        <v>1640</v>
      </c>
      <c r="B660" s="1" t="s">
        <v>366</v>
      </c>
      <c r="C660" s="5">
        <v>251.7</v>
      </c>
      <c r="D660" s="5">
        <v>203.43799999999999</v>
      </c>
      <c r="E660" s="5">
        <v>214.85400000000001</v>
      </c>
      <c r="F660" s="5">
        <v>91.224000000000004</v>
      </c>
      <c r="G660" s="5">
        <v>98.51</v>
      </c>
      <c r="H660" s="5">
        <v>96.316000000000003</v>
      </c>
      <c r="I660" s="3">
        <v>-1.2240490573728999</v>
      </c>
      <c r="J660" s="3">
        <v>4.2502679513095803E-7</v>
      </c>
    </row>
    <row r="661" spans="1:10" ht="21" customHeight="1" x14ac:dyDescent="0.3">
      <c r="A661" s="1" t="s">
        <v>1641</v>
      </c>
      <c r="B661" s="1" t="s">
        <v>233</v>
      </c>
      <c r="C661" s="5">
        <v>35.774999999999999</v>
      </c>
      <c r="D661" s="5">
        <v>39.130000000000003</v>
      </c>
      <c r="E661" s="5">
        <v>42.497999999999998</v>
      </c>
      <c r="F661" s="5">
        <v>15.343999999999999</v>
      </c>
      <c r="G661" s="5">
        <v>18.497</v>
      </c>
      <c r="H661" s="5">
        <v>16.687999999999999</v>
      </c>
      <c r="I661" s="3">
        <v>-1.2219816522368301</v>
      </c>
      <c r="J661" s="3">
        <v>1.3291643259359401E-2</v>
      </c>
    </row>
    <row r="662" spans="1:10" ht="21" customHeight="1" x14ac:dyDescent="0.3">
      <c r="A662" s="1" t="s">
        <v>1642</v>
      </c>
      <c r="B662" s="1" t="s">
        <v>367</v>
      </c>
      <c r="C662" s="5">
        <v>209.893</v>
      </c>
      <c r="D662" s="5">
        <v>111.36499999999999</v>
      </c>
      <c r="E662" s="5">
        <v>158.45099999999999</v>
      </c>
      <c r="F662" s="5">
        <v>73.561999999999998</v>
      </c>
      <c r="G662" s="5">
        <v>65.337999999999994</v>
      </c>
      <c r="H662" s="5">
        <v>66.031999999999996</v>
      </c>
      <c r="I662" s="3">
        <v>-1.2208117641834</v>
      </c>
      <c r="J662" s="3">
        <v>3.4189173554732897E-4</v>
      </c>
    </row>
    <row r="663" spans="1:10" ht="21" customHeight="1" x14ac:dyDescent="0.3">
      <c r="A663" s="1" t="s">
        <v>1643</v>
      </c>
      <c r="B663" s="1" t="s">
        <v>141</v>
      </c>
      <c r="C663" s="5">
        <v>54.402000000000001</v>
      </c>
      <c r="D663" s="5">
        <v>57.094000000000001</v>
      </c>
      <c r="E663" s="5">
        <v>61.866</v>
      </c>
      <c r="F663" s="5">
        <v>21.978999999999999</v>
      </c>
      <c r="G663" s="5">
        <v>25.384</v>
      </c>
      <c r="H663" s="5">
        <v>26.535</v>
      </c>
      <c r="I663" s="3">
        <v>-1.2206721465989701</v>
      </c>
      <c r="J663" s="3">
        <v>2.4433312722484E-3</v>
      </c>
    </row>
    <row r="664" spans="1:10" ht="21" customHeight="1" x14ac:dyDescent="0.3">
      <c r="A664" s="1" t="s">
        <v>1644</v>
      </c>
      <c r="B664" s="1" t="s">
        <v>24</v>
      </c>
      <c r="C664" s="5">
        <v>80.262</v>
      </c>
      <c r="D664" s="5">
        <v>43.817</v>
      </c>
      <c r="E664" s="5">
        <v>57.871000000000002</v>
      </c>
      <c r="F664" s="5">
        <v>30.628</v>
      </c>
      <c r="G664" s="5">
        <v>21.687000000000001</v>
      </c>
      <c r="H664" s="5">
        <v>24.632000000000001</v>
      </c>
      <c r="I664" s="3">
        <v>-1.21892604067615</v>
      </c>
      <c r="J664" s="3">
        <v>7.4375334114150198E-3</v>
      </c>
    </row>
    <row r="665" spans="1:10" ht="21" customHeight="1" x14ac:dyDescent="0.3">
      <c r="A665" s="1" t="s">
        <v>1645</v>
      </c>
      <c r="B665" s="1" t="s">
        <v>159</v>
      </c>
      <c r="C665" s="5">
        <v>59.170999999999999</v>
      </c>
      <c r="D665" s="5">
        <v>41.975000000000001</v>
      </c>
      <c r="E665" s="5">
        <v>45.838999999999999</v>
      </c>
      <c r="F665" s="5">
        <v>27.696999999999999</v>
      </c>
      <c r="G665" s="5">
        <v>16.452000000000002</v>
      </c>
      <c r="H665" s="5">
        <v>18.82</v>
      </c>
      <c r="I665" s="3">
        <v>-1.2189147635537201</v>
      </c>
      <c r="J665" s="3">
        <v>1.12454122465954E-2</v>
      </c>
    </row>
    <row r="666" spans="1:10" ht="21" customHeight="1" x14ac:dyDescent="0.3">
      <c r="A666" s="1" t="s">
        <v>1646</v>
      </c>
      <c r="B666" s="1" t="s">
        <v>368</v>
      </c>
      <c r="C666" s="5">
        <v>74.524000000000001</v>
      </c>
      <c r="D666" s="5">
        <v>54.292000000000002</v>
      </c>
      <c r="E666" s="5">
        <v>66.525999999999996</v>
      </c>
      <c r="F666" s="5">
        <v>28.346</v>
      </c>
      <c r="G666" s="5">
        <v>26.53</v>
      </c>
      <c r="H666" s="5">
        <v>28.850999999999999</v>
      </c>
      <c r="I666" s="3">
        <v>-1.2183420287826801</v>
      </c>
      <c r="J666" s="3">
        <v>1.8549716626314E-3</v>
      </c>
    </row>
    <row r="667" spans="1:10" ht="21" customHeight="1" x14ac:dyDescent="0.3">
      <c r="A667" s="1" t="s">
        <v>1647</v>
      </c>
      <c r="B667" s="1" t="s">
        <v>369</v>
      </c>
      <c r="C667" s="5">
        <v>53.395000000000003</v>
      </c>
      <c r="D667" s="5">
        <v>52.048999999999999</v>
      </c>
      <c r="E667" s="5">
        <v>63.298999999999999</v>
      </c>
      <c r="F667" s="5">
        <v>25.364000000000001</v>
      </c>
      <c r="G667" s="5">
        <v>23.577999999999999</v>
      </c>
      <c r="H667" s="5">
        <v>23.489000000000001</v>
      </c>
      <c r="I667" s="3">
        <v>-1.2180179324359199</v>
      </c>
      <c r="J667" s="3">
        <v>2.9454826864118802E-3</v>
      </c>
    </row>
    <row r="668" spans="1:10" ht="21" customHeight="1" x14ac:dyDescent="0.3">
      <c r="A668" s="1" t="s">
        <v>1648</v>
      </c>
      <c r="B668" s="1" t="s">
        <v>154</v>
      </c>
      <c r="C668" s="5">
        <v>40.463999999999999</v>
      </c>
      <c r="D668" s="5">
        <v>27.701000000000001</v>
      </c>
      <c r="E668" s="5">
        <v>36.85</v>
      </c>
      <c r="F668" s="5">
        <v>9.6340000000000003</v>
      </c>
      <c r="G668" s="5">
        <v>19.263000000000002</v>
      </c>
      <c r="H668" s="5">
        <v>16.309000000000001</v>
      </c>
      <c r="I668" s="3">
        <v>-1.2178674297876999</v>
      </c>
      <c r="J668" s="3">
        <v>3.2163005721381803E-2</v>
      </c>
    </row>
    <row r="669" spans="1:10" ht="21" customHeight="1" x14ac:dyDescent="0.3">
      <c r="A669" s="1" t="s">
        <v>1649</v>
      </c>
      <c r="B669" s="1" t="s">
        <v>370</v>
      </c>
      <c r="C669" s="5">
        <v>288.399</v>
      </c>
      <c r="D669" s="5">
        <v>197.3</v>
      </c>
      <c r="E669" s="5">
        <v>192.98400000000001</v>
      </c>
      <c r="F669" s="5">
        <v>85.994</v>
      </c>
      <c r="G669" s="5">
        <v>104.646</v>
      </c>
      <c r="H669" s="5">
        <v>99.593999999999994</v>
      </c>
      <c r="I669" s="3">
        <v>-1.21638985018761</v>
      </c>
      <c r="J669" s="3">
        <v>2.2614252703000199E-5</v>
      </c>
    </row>
    <row r="670" spans="1:10" ht="21" customHeight="1" x14ac:dyDescent="0.3">
      <c r="A670" s="1" t="s">
        <v>1650</v>
      </c>
      <c r="B670" s="1" t="s">
        <v>371</v>
      </c>
      <c r="C670" s="5">
        <v>232.13800000000001</v>
      </c>
      <c r="D670" s="5">
        <v>202.81200000000001</v>
      </c>
      <c r="E670" s="5">
        <v>190.95</v>
      </c>
      <c r="F670" s="5">
        <v>91.516000000000005</v>
      </c>
      <c r="G670" s="5">
        <v>83.783000000000001</v>
      </c>
      <c r="H670" s="5">
        <v>93.293000000000006</v>
      </c>
      <c r="I670" s="3">
        <v>-1.21460563370158</v>
      </c>
      <c r="J670" s="3">
        <v>6.6995726894214102E-7</v>
      </c>
    </row>
    <row r="671" spans="1:10" ht="21" customHeight="1" x14ac:dyDescent="0.3">
      <c r="A671" s="1" t="s">
        <v>1651</v>
      </c>
      <c r="B671" s="1" t="s">
        <v>15</v>
      </c>
      <c r="C671" s="5">
        <v>143.03899999999999</v>
      </c>
      <c r="D671" s="5">
        <v>86.557000000000002</v>
      </c>
      <c r="E671" s="5">
        <v>97.54</v>
      </c>
      <c r="F671" s="5">
        <v>52.76</v>
      </c>
      <c r="G671" s="5">
        <v>43.52</v>
      </c>
      <c r="H671" s="5">
        <v>43.875</v>
      </c>
      <c r="I671" s="3">
        <v>-1.2144945285539099</v>
      </c>
      <c r="J671" s="3">
        <v>6.5664954053235199E-4</v>
      </c>
    </row>
    <row r="672" spans="1:10" ht="21" customHeight="1" x14ac:dyDescent="0.3">
      <c r="A672" s="1" t="s">
        <v>1652</v>
      </c>
      <c r="B672" s="1" t="s">
        <v>47</v>
      </c>
      <c r="C672" s="5">
        <v>166.46700000000001</v>
      </c>
      <c r="D672" s="5">
        <v>83.093999999999994</v>
      </c>
      <c r="E672" s="5">
        <v>93.787999999999997</v>
      </c>
      <c r="F672" s="5">
        <v>55.969000000000001</v>
      </c>
      <c r="G672" s="5">
        <v>47.243000000000002</v>
      </c>
      <c r="H672" s="5">
        <v>45.219000000000001</v>
      </c>
      <c r="I672" s="3">
        <v>-1.2094448398777899</v>
      </c>
      <c r="J672" s="3">
        <v>2.6838973759818899E-3</v>
      </c>
    </row>
    <row r="673" spans="1:10" ht="21" customHeight="1" x14ac:dyDescent="0.3">
      <c r="A673" s="1" t="s">
        <v>1653</v>
      </c>
      <c r="B673" s="1"/>
      <c r="C673" s="5">
        <v>218.87100000000001</v>
      </c>
      <c r="D673" s="5">
        <v>172.333</v>
      </c>
      <c r="E673" s="5">
        <v>197.76499999999999</v>
      </c>
      <c r="F673" s="5">
        <v>87.652000000000001</v>
      </c>
      <c r="G673" s="5">
        <v>85.638000000000005</v>
      </c>
      <c r="H673" s="5">
        <v>79.716999999999999</v>
      </c>
      <c r="I673" s="3">
        <v>-1.20939939147508</v>
      </c>
      <c r="J673" s="3">
        <v>1.75680349470646E-6</v>
      </c>
    </row>
    <row r="674" spans="1:10" ht="21" customHeight="1" x14ac:dyDescent="0.3">
      <c r="A674" s="1" t="s">
        <v>1654</v>
      </c>
      <c r="B674" s="1" t="s">
        <v>372</v>
      </c>
      <c r="C674" s="5">
        <v>71.63</v>
      </c>
      <c r="D674" s="5">
        <v>65.991</v>
      </c>
      <c r="E674" s="5">
        <v>80.177000000000007</v>
      </c>
      <c r="F674" s="5">
        <v>27.677</v>
      </c>
      <c r="G674" s="5">
        <v>35.143999999999998</v>
      </c>
      <c r="H674" s="5">
        <v>31.472000000000001</v>
      </c>
      <c r="I674" s="3">
        <v>-1.2091030054779299</v>
      </c>
      <c r="J674" s="3">
        <v>9.5250852814923596E-4</v>
      </c>
    </row>
    <row r="675" spans="1:10" ht="21" customHeight="1" x14ac:dyDescent="0.3">
      <c r="A675" s="1" t="s">
        <v>1655</v>
      </c>
      <c r="B675" s="1" t="s">
        <v>373</v>
      </c>
      <c r="C675" s="5">
        <v>30.637</v>
      </c>
      <c r="D675" s="5">
        <v>31.553999999999998</v>
      </c>
      <c r="E675" s="5">
        <v>32.283000000000001</v>
      </c>
      <c r="F675" s="5">
        <v>13.936</v>
      </c>
      <c r="G675" s="5">
        <v>15.488</v>
      </c>
      <c r="H675" s="5">
        <v>12.307</v>
      </c>
      <c r="I675" s="3">
        <v>-1.2080037328261399</v>
      </c>
      <c r="J675" s="3">
        <v>2.9291350417655598E-2</v>
      </c>
    </row>
    <row r="676" spans="1:10" ht="21" customHeight="1" x14ac:dyDescent="0.3">
      <c r="A676" s="1" t="s">
        <v>1656</v>
      </c>
      <c r="B676" s="1"/>
      <c r="C676" s="5">
        <v>77.483000000000004</v>
      </c>
      <c r="D676" s="5">
        <v>47.305</v>
      </c>
      <c r="E676" s="5">
        <v>74.959000000000003</v>
      </c>
      <c r="F676" s="5">
        <v>31.977</v>
      </c>
      <c r="G676" s="5">
        <v>25.632999999999999</v>
      </c>
      <c r="H676" s="5">
        <v>28.495999999999999</v>
      </c>
      <c r="I676" s="3">
        <v>-1.2064111010849401</v>
      </c>
      <c r="J676" s="3">
        <v>4.1684548034525296E-3</v>
      </c>
    </row>
    <row r="677" spans="1:10" ht="21" customHeight="1" x14ac:dyDescent="0.3">
      <c r="A677" s="1" t="s">
        <v>1657</v>
      </c>
      <c r="B677" s="1" t="s">
        <v>339</v>
      </c>
      <c r="C677" s="5">
        <v>344.77499999999998</v>
      </c>
      <c r="D677" s="5">
        <v>205.09800000000001</v>
      </c>
      <c r="E677" s="5">
        <v>438.12799999999999</v>
      </c>
      <c r="F677" s="5">
        <v>113.783</v>
      </c>
      <c r="G677" s="5">
        <v>175.09299999999999</v>
      </c>
      <c r="H677" s="5">
        <v>139.02600000000001</v>
      </c>
      <c r="I677" s="3">
        <v>-1.20198095825736</v>
      </c>
      <c r="J677" s="3">
        <v>7.9743349647112697E-4</v>
      </c>
    </row>
    <row r="678" spans="1:10" ht="21" customHeight="1" x14ac:dyDescent="0.3">
      <c r="A678" s="1" t="s">
        <v>1658</v>
      </c>
      <c r="B678" s="1"/>
      <c r="C678" s="5">
        <v>158.26499999999999</v>
      </c>
      <c r="D678" s="5">
        <v>77.715000000000003</v>
      </c>
      <c r="E678" s="5">
        <v>119.32</v>
      </c>
      <c r="F678" s="5">
        <v>52.457999999999998</v>
      </c>
      <c r="G678" s="5">
        <v>46.167000000000002</v>
      </c>
      <c r="H678" s="5">
        <v>56.497999999999998</v>
      </c>
      <c r="I678" s="3">
        <v>-1.20124016533248</v>
      </c>
      <c r="J678" s="3">
        <v>1.70988951293415E-3</v>
      </c>
    </row>
    <row r="679" spans="1:10" ht="21" customHeight="1" x14ac:dyDescent="0.3">
      <c r="A679" s="1" t="s">
        <v>1659</v>
      </c>
      <c r="B679" s="1" t="s">
        <v>374</v>
      </c>
      <c r="C679" s="5">
        <v>75.736000000000004</v>
      </c>
      <c r="D679" s="5">
        <v>68.974999999999994</v>
      </c>
      <c r="E679" s="5">
        <v>73.912000000000006</v>
      </c>
      <c r="F679" s="5">
        <v>33.378999999999998</v>
      </c>
      <c r="G679" s="5">
        <v>30.22</v>
      </c>
      <c r="H679" s="5">
        <v>32.034999999999997</v>
      </c>
      <c r="I679" s="3">
        <v>-1.20078565700159</v>
      </c>
      <c r="J679" s="3">
        <v>7.4591684883196804E-4</v>
      </c>
    </row>
    <row r="680" spans="1:10" ht="21" customHeight="1" x14ac:dyDescent="0.3">
      <c r="A680" s="1" t="s">
        <v>1660</v>
      </c>
      <c r="B680" s="1" t="s">
        <v>375</v>
      </c>
      <c r="C680" s="5">
        <v>30.443999999999999</v>
      </c>
      <c r="D680" s="5">
        <v>32.817999999999998</v>
      </c>
      <c r="E680" s="5">
        <v>36.273000000000003</v>
      </c>
      <c r="F680" s="5">
        <v>15.612</v>
      </c>
      <c r="G680" s="5">
        <v>12.358000000000001</v>
      </c>
      <c r="H680" s="5">
        <v>14.566000000000001</v>
      </c>
      <c r="I680" s="3">
        <v>-1.19881840976068</v>
      </c>
      <c r="J680" s="3">
        <v>2.87481802823033E-2</v>
      </c>
    </row>
    <row r="681" spans="1:10" ht="21" customHeight="1" x14ac:dyDescent="0.3">
      <c r="A681" s="1" t="s">
        <v>1661</v>
      </c>
      <c r="B681" s="1" t="s">
        <v>154</v>
      </c>
      <c r="C681" s="5">
        <v>219.50800000000001</v>
      </c>
      <c r="D681" s="5">
        <v>132.07900000000001</v>
      </c>
      <c r="E681" s="5">
        <v>157.78200000000001</v>
      </c>
      <c r="F681" s="5">
        <v>87.543000000000006</v>
      </c>
      <c r="G681" s="5">
        <v>59.792000000000002</v>
      </c>
      <c r="H681" s="5">
        <v>74.266000000000005</v>
      </c>
      <c r="I681" s="3">
        <v>-1.1965831816283501</v>
      </c>
      <c r="J681" s="3">
        <v>3.1348822182995101E-4</v>
      </c>
    </row>
    <row r="682" spans="1:10" ht="21" customHeight="1" x14ac:dyDescent="0.3">
      <c r="A682" s="1" t="s">
        <v>1662</v>
      </c>
      <c r="B682" s="1" t="s">
        <v>217</v>
      </c>
      <c r="C682" s="5">
        <v>131.511</v>
      </c>
      <c r="D682" s="5">
        <v>70.513000000000005</v>
      </c>
      <c r="E682" s="5">
        <v>106.777</v>
      </c>
      <c r="F682" s="5">
        <v>43.784999999999997</v>
      </c>
      <c r="G682" s="5">
        <v>48.344999999999999</v>
      </c>
      <c r="H682" s="5">
        <v>43.360999999999997</v>
      </c>
      <c r="I682" s="3">
        <v>-1.19540204519395</v>
      </c>
      <c r="J682" s="3">
        <v>1.46199494620288E-3</v>
      </c>
    </row>
    <row r="683" spans="1:10" ht="21" customHeight="1" x14ac:dyDescent="0.3">
      <c r="A683" s="1" t="s">
        <v>1663</v>
      </c>
      <c r="B683" s="1" t="s">
        <v>376</v>
      </c>
      <c r="C683" s="5">
        <v>52.32</v>
      </c>
      <c r="D683" s="5">
        <v>38.901000000000003</v>
      </c>
      <c r="E683" s="5">
        <v>48.643000000000001</v>
      </c>
      <c r="F683" s="5">
        <v>23.48</v>
      </c>
      <c r="G683" s="5">
        <v>18.524000000000001</v>
      </c>
      <c r="H683" s="5">
        <v>19.462</v>
      </c>
      <c r="I683" s="3">
        <v>-1.1945632382700799</v>
      </c>
      <c r="J683" s="3">
        <v>9.4615702478299396E-3</v>
      </c>
    </row>
    <row r="684" spans="1:10" ht="21" customHeight="1" x14ac:dyDescent="0.3">
      <c r="A684" s="1" t="s">
        <v>1664</v>
      </c>
      <c r="B684" s="1"/>
      <c r="C684" s="5">
        <v>200.41200000000001</v>
      </c>
      <c r="D684" s="5">
        <v>110.39100000000001</v>
      </c>
      <c r="E684" s="5">
        <v>237.316</v>
      </c>
      <c r="F684" s="5">
        <v>63.823</v>
      </c>
      <c r="G684" s="5">
        <v>92.152000000000001</v>
      </c>
      <c r="H684" s="5">
        <v>83.138999999999996</v>
      </c>
      <c r="I684" s="3">
        <v>-1.18980661299809</v>
      </c>
      <c r="J684" s="3">
        <v>1.82544101008545E-3</v>
      </c>
    </row>
    <row r="685" spans="1:10" ht="21" customHeight="1" x14ac:dyDescent="0.3">
      <c r="A685" s="1" t="s">
        <v>1665</v>
      </c>
      <c r="B685" s="1" t="s">
        <v>377</v>
      </c>
      <c r="C685" s="5">
        <v>201.833</v>
      </c>
      <c r="D685" s="5">
        <v>99.147000000000006</v>
      </c>
      <c r="E685" s="5">
        <v>117.065</v>
      </c>
      <c r="F685" s="5">
        <v>57.564999999999998</v>
      </c>
      <c r="G685" s="5">
        <v>64.991</v>
      </c>
      <c r="H685" s="5">
        <v>59.793999999999997</v>
      </c>
      <c r="I685" s="3">
        <v>-1.18818190217914</v>
      </c>
      <c r="J685" s="3">
        <v>1.9610639516280601E-3</v>
      </c>
    </row>
    <row r="686" spans="1:10" ht="21" customHeight="1" x14ac:dyDescent="0.3">
      <c r="A686" s="1" t="s">
        <v>1666</v>
      </c>
      <c r="B686" s="1" t="s">
        <v>378</v>
      </c>
      <c r="C686" s="5">
        <v>95.808999999999997</v>
      </c>
      <c r="D686" s="5">
        <v>73.662999999999997</v>
      </c>
      <c r="E686" s="5">
        <v>97.436000000000007</v>
      </c>
      <c r="F686" s="5">
        <v>33.610999999999997</v>
      </c>
      <c r="G686" s="5">
        <v>41.811</v>
      </c>
      <c r="H686" s="5">
        <v>41.384</v>
      </c>
      <c r="I686" s="3">
        <v>-1.1859532840051501</v>
      </c>
      <c r="J686" s="3">
        <v>6.1055109938044797E-4</v>
      </c>
    </row>
    <row r="687" spans="1:10" ht="21" customHeight="1" x14ac:dyDescent="0.3">
      <c r="A687" s="1" t="s">
        <v>1667</v>
      </c>
      <c r="B687" s="1" t="s">
        <v>244</v>
      </c>
      <c r="C687" s="5">
        <v>61.860999999999997</v>
      </c>
      <c r="D687" s="5">
        <v>53.427999999999997</v>
      </c>
      <c r="E687" s="5">
        <v>58.075000000000003</v>
      </c>
      <c r="F687" s="5">
        <v>27.66</v>
      </c>
      <c r="G687" s="5">
        <v>24.079000000000001</v>
      </c>
      <c r="H687" s="5">
        <v>24.331</v>
      </c>
      <c r="I687" s="3">
        <v>-1.18266654180662</v>
      </c>
      <c r="J687" s="3">
        <v>3.3828826681334399E-3</v>
      </c>
    </row>
    <row r="688" spans="1:10" ht="21" customHeight="1" x14ac:dyDescent="0.3">
      <c r="A688" s="1" t="s">
        <v>1668</v>
      </c>
      <c r="B688" s="1" t="s">
        <v>379</v>
      </c>
      <c r="C688" s="5">
        <v>35.533000000000001</v>
      </c>
      <c r="D688" s="5">
        <v>26.678000000000001</v>
      </c>
      <c r="E688" s="5">
        <v>36.758000000000003</v>
      </c>
      <c r="F688" s="5">
        <v>10.701000000000001</v>
      </c>
      <c r="G688" s="5">
        <v>17.879000000000001</v>
      </c>
      <c r="H688" s="5">
        <v>14.839</v>
      </c>
      <c r="I688" s="3">
        <v>-1.1798803124097199</v>
      </c>
      <c r="J688" s="3">
        <v>3.8173529534042003E-2</v>
      </c>
    </row>
    <row r="689" spans="1:10" ht="21" customHeight="1" x14ac:dyDescent="0.3">
      <c r="A689" s="1" t="s">
        <v>1669</v>
      </c>
      <c r="B689" s="1"/>
      <c r="C689" s="5">
        <v>66.608000000000004</v>
      </c>
      <c r="D689" s="5">
        <v>99.242000000000004</v>
      </c>
      <c r="E689" s="5">
        <v>85.953000000000003</v>
      </c>
      <c r="F689" s="5">
        <v>26.78</v>
      </c>
      <c r="G689" s="5">
        <v>42.872</v>
      </c>
      <c r="H689" s="5">
        <v>41.207999999999998</v>
      </c>
      <c r="I689" s="3">
        <v>-1.17789979446254</v>
      </c>
      <c r="J689" s="3">
        <v>2.3238737456479498E-3</v>
      </c>
    </row>
    <row r="690" spans="1:10" ht="21" customHeight="1" x14ac:dyDescent="0.3">
      <c r="A690" s="1" t="s">
        <v>1670</v>
      </c>
      <c r="B690" s="1" t="s">
        <v>52</v>
      </c>
      <c r="C690" s="5">
        <v>474.464</v>
      </c>
      <c r="D690" s="5">
        <v>355.596</v>
      </c>
      <c r="E690" s="5">
        <v>886.65200000000004</v>
      </c>
      <c r="F690" s="5">
        <v>192.42099999999999</v>
      </c>
      <c r="G690" s="5">
        <v>321.71899999999999</v>
      </c>
      <c r="H690" s="5">
        <v>242.13900000000001</v>
      </c>
      <c r="I690" s="3">
        <v>-1.1777822527004</v>
      </c>
      <c r="J690" s="3">
        <v>3.7092096304321299E-3</v>
      </c>
    </row>
    <row r="691" spans="1:10" ht="21" customHeight="1" x14ac:dyDescent="0.3">
      <c r="A691" s="1" t="s">
        <v>1671</v>
      </c>
      <c r="B691" s="1" t="s">
        <v>137</v>
      </c>
      <c r="C691" s="5">
        <v>40.195</v>
      </c>
      <c r="D691" s="5">
        <v>47.404000000000003</v>
      </c>
      <c r="E691" s="5">
        <v>39.978000000000002</v>
      </c>
      <c r="F691" s="5">
        <v>20.41</v>
      </c>
      <c r="G691" s="5">
        <v>17.321000000000002</v>
      </c>
      <c r="H691" s="5">
        <v>18.661999999999999</v>
      </c>
      <c r="I691" s="3">
        <v>-1.17713755504284</v>
      </c>
      <c r="J691" s="3">
        <v>1.30499317894693E-2</v>
      </c>
    </row>
    <row r="692" spans="1:10" ht="21" customHeight="1" x14ac:dyDescent="0.3">
      <c r="A692" s="1" t="s">
        <v>1672</v>
      </c>
      <c r="B692" s="1" t="s">
        <v>270</v>
      </c>
      <c r="C692" s="5">
        <v>50.710999999999999</v>
      </c>
      <c r="D692" s="5">
        <v>45.076000000000001</v>
      </c>
      <c r="E692" s="5">
        <v>40.179000000000002</v>
      </c>
      <c r="F692" s="5">
        <v>26.960999999999999</v>
      </c>
      <c r="G692" s="5">
        <v>14.906000000000001</v>
      </c>
      <c r="H692" s="5">
        <v>18.433</v>
      </c>
      <c r="I692" s="3">
        <v>-1.1770306391674299</v>
      </c>
      <c r="J692" s="3">
        <v>1.6798540995908499E-2</v>
      </c>
    </row>
    <row r="693" spans="1:10" ht="21" customHeight="1" x14ac:dyDescent="0.3">
      <c r="A693" s="1" t="s">
        <v>1673</v>
      </c>
      <c r="B693" s="1" t="s">
        <v>327</v>
      </c>
      <c r="C693" s="5">
        <v>92.037999999999997</v>
      </c>
      <c r="D693" s="5">
        <v>86.263000000000005</v>
      </c>
      <c r="E693" s="5">
        <v>75.445999999999998</v>
      </c>
      <c r="F693" s="5">
        <v>44.234999999999999</v>
      </c>
      <c r="G693" s="5">
        <v>30.266999999999999</v>
      </c>
      <c r="H693" s="5">
        <v>38.021000000000001</v>
      </c>
      <c r="I693" s="3">
        <v>-1.1718729935915899</v>
      </c>
      <c r="J693" s="3">
        <v>9.7643955123116798E-4</v>
      </c>
    </row>
    <row r="694" spans="1:10" ht="21" customHeight="1" x14ac:dyDescent="0.3">
      <c r="A694" s="1" t="s">
        <v>1674</v>
      </c>
      <c r="B694" s="1" t="s">
        <v>380</v>
      </c>
      <c r="C694" s="5">
        <v>98.856999999999999</v>
      </c>
      <c r="D694" s="5">
        <v>65.116</v>
      </c>
      <c r="E694" s="5">
        <v>65.616</v>
      </c>
      <c r="F694" s="5">
        <v>32.457999999999998</v>
      </c>
      <c r="G694" s="5">
        <v>34.600999999999999</v>
      </c>
      <c r="H694" s="5">
        <v>35.012</v>
      </c>
      <c r="I694" s="3">
        <v>-1.1692673774300599</v>
      </c>
      <c r="J694" s="3">
        <v>2.7083369553201199E-3</v>
      </c>
    </row>
    <row r="695" spans="1:10" ht="21" customHeight="1" x14ac:dyDescent="0.3">
      <c r="A695" s="1" t="s">
        <v>1675</v>
      </c>
      <c r="B695" s="1" t="s">
        <v>381</v>
      </c>
      <c r="C695" s="5">
        <v>68.144999999999996</v>
      </c>
      <c r="D695" s="5">
        <v>54.328000000000003</v>
      </c>
      <c r="E695" s="5">
        <v>73.78</v>
      </c>
      <c r="F695" s="5">
        <v>25.870999999999999</v>
      </c>
      <c r="G695" s="5">
        <v>30.97</v>
      </c>
      <c r="H695" s="5">
        <v>30.422999999999998</v>
      </c>
      <c r="I695" s="3">
        <v>-1.16734045336229</v>
      </c>
      <c r="J695" s="3">
        <v>3.0246567175241201E-3</v>
      </c>
    </row>
    <row r="696" spans="1:10" ht="21" customHeight="1" x14ac:dyDescent="0.3">
      <c r="A696" s="1" t="s">
        <v>1676</v>
      </c>
      <c r="B696" s="1" t="s">
        <v>41</v>
      </c>
      <c r="C696" s="5">
        <v>36.790999999999997</v>
      </c>
      <c r="D696" s="5">
        <v>33.064999999999998</v>
      </c>
      <c r="E696" s="5">
        <v>29.198</v>
      </c>
      <c r="F696" s="5">
        <v>17.728999999999999</v>
      </c>
      <c r="G696" s="5">
        <v>13.022</v>
      </c>
      <c r="H696" s="5">
        <v>13.247</v>
      </c>
      <c r="I696" s="3">
        <v>-1.1661659710854799</v>
      </c>
      <c r="J696" s="3">
        <v>3.6757285148355599E-2</v>
      </c>
    </row>
    <row r="697" spans="1:10" ht="21" customHeight="1" x14ac:dyDescent="0.3">
      <c r="A697" s="1" t="s">
        <v>1677</v>
      </c>
      <c r="B697" s="1" t="s">
        <v>382</v>
      </c>
      <c r="C697" s="5">
        <v>57.326000000000001</v>
      </c>
      <c r="D697" s="5">
        <v>35.884999999999998</v>
      </c>
      <c r="E697" s="5">
        <v>59.856000000000002</v>
      </c>
      <c r="F697" s="5">
        <v>23.306999999999999</v>
      </c>
      <c r="G697" s="5">
        <v>20.960999999999999</v>
      </c>
      <c r="H697" s="5">
        <v>24.385999999999999</v>
      </c>
      <c r="I697" s="3">
        <v>-1.1657548161288001</v>
      </c>
      <c r="J697" s="3">
        <v>1.30146303942865E-2</v>
      </c>
    </row>
    <row r="698" spans="1:10" ht="21" customHeight="1" x14ac:dyDescent="0.3">
      <c r="A698" s="1" t="s">
        <v>1678</v>
      </c>
      <c r="B698" s="1" t="s">
        <v>383</v>
      </c>
      <c r="C698" s="5">
        <v>47.628999999999998</v>
      </c>
      <c r="D698" s="5">
        <v>44.798999999999999</v>
      </c>
      <c r="E698" s="5">
        <v>51.475999999999999</v>
      </c>
      <c r="F698" s="5">
        <v>22.611000000000001</v>
      </c>
      <c r="G698" s="5">
        <v>19.445</v>
      </c>
      <c r="H698" s="5">
        <v>21.651</v>
      </c>
      <c r="I698" s="3">
        <v>-1.16574105995604</v>
      </c>
      <c r="J698" s="3">
        <v>8.3741098412955205E-3</v>
      </c>
    </row>
    <row r="699" spans="1:10" ht="21" customHeight="1" x14ac:dyDescent="0.3">
      <c r="A699" s="1" t="s">
        <v>1679</v>
      </c>
      <c r="B699" s="1" t="s">
        <v>384</v>
      </c>
      <c r="C699" s="5">
        <v>51.152999999999999</v>
      </c>
      <c r="D699" s="5">
        <v>51.917000000000002</v>
      </c>
      <c r="E699" s="5">
        <v>50.411999999999999</v>
      </c>
      <c r="F699" s="5">
        <v>22.210999999999999</v>
      </c>
      <c r="G699" s="5">
        <v>21.943000000000001</v>
      </c>
      <c r="H699" s="5">
        <v>24.056999999999999</v>
      </c>
      <c r="I699" s="3">
        <v>-1.1656666638948401</v>
      </c>
      <c r="J699" s="3">
        <v>5.9596968819128201E-3</v>
      </c>
    </row>
    <row r="700" spans="1:10" ht="21" customHeight="1" x14ac:dyDescent="0.3">
      <c r="A700" s="1" t="s">
        <v>1680</v>
      </c>
      <c r="B700" s="1" t="s">
        <v>385</v>
      </c>
      <c r="C700" s="5">
        <v>206.75200000000001</v>
      </c>
      <c r="D700" s="5">
        <v>178.517</v>
      </c>
      <c r="E700" s="5">
        <v>205.20599999999999</v>
      </c>
      <c r="F700" s="5">
        <v>101.795</v>
      </c>
      <c r="G700" s="5">
        <v>75.81</v>
      </c>
      <c r="H700" s="5">
        <v>85.102000000000004</v>
      </c>
      <c r="I700" s="3">
        <v>-1.16415713205546</v>
      </c>
      <c r="J700" s="3">
        <v>6.5698147495070096E-6</v>
      </c>
    </row>
    <row r="701" spans="1:10" ht="21" customHeight="1" x14ac:dyDescent="0.3">
      <c r="A701" s="1" t="s">
        <v>1681</v>
      </c>
      <c r="B701" s="1" t="s">
        <v>386</v>
      </c>
      <c r="C701" s="5">
        <v>92.94</v>
      </c>
      <c r="D701" s="5">
        <v>80.742000000000004</v>
      </c>
      <c r="E701" s="5">
        <v>84.191000000000003</v>
      </c>
      <c r="F701" s="5">
        <v>37.329000000000001</v>
      </c>
      <c r="G701" s="5">
        <v>39.317999999999998</v>
      </c>
      <c r="H701" s="5">
        <v>38.945999999999998</v>
      </c>
      <c r="I701" s="3">
        <v>-1.16157143517996</v>
      </c>
      <c r="J701" s="3">
        <v>4.7368554647785098E-4</v>
      </c>
    </row>
    <row r="702" spans="1:10" ht="21" customHeight="1" x14ac:dyDescent="0.3">
      <c r="A702" s="1" t="s">
        <v>1682</v>
      </c>
      <c r="B702" s="1" t="s">
        <v>302</v>
      </c>
      <c r="C702" s="5">
        <v>61.906999999999996</v>
      </c>
      <c r="D702" s="5">
        <v>54.622</v>
      </c>
      <c r="E702" s="5">
        <v>61.982999999999997</v>
      </c>
      <c r="F702" s="5">
        <v>22.782</v>
      </c>
      <c r="G702" s="5">
        <v>30.387</v>
      </c>
      <c r="H702" s="5">
        <v>27.414999999999999</v>
      </c>
      <c r="I702" s="3">
        <v>-1.15747652378524</v>
      </c>
      <c r="J702" s="3">
        <v>3.8042698597727598E-3</v>
      </c>
    </row>
    <row r="703" spans="1:10" ht="21" customHeight="1" x14ac:dyDescent="0.3">
      <c r="A703" s="1" t="s">
        <v>1683</v>
      </c>
      <c r="B703" s="1" t="s">
        <v>387</v>
      </c>
      <c r="C703" s="5">
        <v>103.301</v>
      </c>
      <c r="D703" s="5">
        <v>60.936999999999998</v>
      </c>
      <c r="E703" s="5">
        <v>86.08</v>
      </c>
      <c r="F703" s="5">
        <v>36.966000000000001</v>
      </c>
      <c r="G703" s="5">
        <v>37.875999999999998</v>
      </c>
      <c r="H703" s="5">
        <v>36.503</v>
      </c>
      <c r="I703" s="3">
        <v>-1.1544860962743799</v>
      </c>
      <c r="J703" s="3">
        <v>2.53592031591467E-3</v>
      </c>
    </row>
    <row r="704" spans="1:10" ht="21" customHeight="1" x14ac:dyDescent="0.3">
      <c r="A704" s="1" t="s">
        <v>1684</v>
      </c>
      <c r="B704" s="1" t="s">
        <v>294</v>
      </c>
      <c r="C704" s="5">
        <v>100.26</v>
      </c>
      <c r="D704" s="5">
        <v>98.754000000000005</v>
      </c>
      <c r="E704" s="5">
        <v>81.751000000000005</v>
      </c>
      <c r="F704" s="5">
        <v>50.363999999999997</v>
      </c>
      <c r="G704" s="5">
        <v>35.475000000000001</v>
      </c>
      <c r="H704" s="5">
        <v>40.764000000000003</v>
      </c>
      <c r="I704" s="3">
        <v>-1.1533663186165499</v>
      </c>
      <c r="J704" s="3">
        <v>7.1608477724642995E-4</v>
      </c>
    </row>
    <row r="705" spans="1:10" ht="21" customHeight="1" x14ac:dyDescent="0.3">
      <c r="A705" s="1" t="s">
        <v>1685</v>
      </c>
      <c r="B705" s="1" t="s">
        <v>204</v>
      </c>
      <c r="C705" s="5">
        <v>117.96</v>
      </c>
      <c r="D705" s="5">
        <v>75.731999999999999</v>
      </c>
      <c r="E705" s="5">
        <v>97.582999999999998</v>
      </c>
      <c r="F705" s="5">
        <v>50.664000000000001</v>
      </c>
      <c r="G705" s="5">
        <v>36.832000000000001</v>
      </c>
      <c r="H705" s="5">
        <v>43.107999999999997</v>
      </c>
      <c r="I705" s="3">
        <v>-1.15273237255227</v>
      </c>
      <c r="J705" s="3">
        <v>1.4036458096459E-3</v>
      </c>
    </row>
    <row r="706" spans="1:10" ht="21" customHeight="1" x14ac:dyDescent="0.3">
      <c r="A706" s="1" t="s">
        <v>1686</v>
      </c>
      <c r="B706" s="1"/>
      <c r="C706" s="5">
        <v>43.384999999999998</v>
      </c>
      <c r="D706" s="5">
        <v>33.844999999999999</v>
      </c>
      <c r="E706" s="5">
        <v>70.040999999999997</v>
      </c>
      <c r="F706" s="5">
        <v>15.706</v>
      </c>
      <c r="G706" s="5">
        <v>29.492000000000001</v>
      </c>
      <c r="H706" s="5">
        <v>21.245000000000001</v>
      </c>
      <c r="I706" s="3">
        <v>-1.15004776713805</v>
      </c>
      <c r="J706" s="3">
        <v>3.7215030392135598E-2</v>
      </c>
    </row>
    <row r="707" spans="1:10" ht="21" customHeight="1" x14ac:dyDescent="0.3">
      <c r="A707" s="1" t="s">
        <v>1687</v>
      </c>
      <c r="B707" s="1" t="s">
        <v>388</v>
      </c>
      <c r="C707" s="5">
        <v>161.40600000000001</v>
      </c>
      <c r="D707" s="5">
        <v>96.597999999999999</v>
      </c>
      <c r="E707" s="5">
        <v>109.417</v>
      </c>
      <c r="F707" s="5">
        <v>65.625</v>
      </c>
      <c r="G707" s="5">
        <v>50.945</v>
      </c>
      <c r="H707" s="5">
        <v>47.728000000000002</v>
      </c>
      <c r="I707" s="3">
        <v>-1.1499455515217201</v>
      </c>
      <c r="J707" s="3">
        <v>1.3663741559778199E-3</v>
      </c>
    </row>
    <row r="708" spans="1:10" ht="21" customHeight="1" x14ac:dyDescent="0.3">
      <c r="A708" s="1" t="s">
        <v>1688</v>
      </c>
      <c r="B708" s="1" t="s">
        <v>289</v>
      </c>
      <c r="C708" s="5">
        <v>128.88399999999999</v>
      </c>
      <c r="D708" s="5">
        <v>90.05</v>
      </c>
      <c r="E708" s="5">
        <v>125.949</v>
      </c>
      <c r="F708" s="5">
        <v>41.488999999999997</v>
      </c>
      <c r="G708" s="5">
        <v>64.798000000000002</v>
      </c>
      <c r="H708" s="5">
        <v>49.198</v>
      </c>
      <c r="I708" s="3">
        <v>-1.1498080721197299</v>
      </c>
      <c r="J708" s="3">
        <v>1.0944488889237801E-3</v>
      </c>
    </row>
    <row r="709" spans="1:10" ht="21" customHeight="1" x14ac:dyDescent="0.3">
      <c r="A709" s="1" t="s">
        <v>1689</v>
      </c>
      <c r="B709" s="1" t="s">
        <v>389</v>
      </c>
      <c r="C709" s="5">
        <v>87.927000000000007</v>
      </c>
      <c r="D709" s="5">
        <v>81.176000000000002</v>
      </c>
      <c r="E709" s="5">
        <v>88.947000000000003</v>
      </c>
      <c r="F709" s="5">
        <v>38.204000000000001</v>
      </c>
      <c r="G709" s="5">
        <v>38.695</v>
      </c>
      <c r="H709" s="5">
        <v>38.600999999999999</v>
      </c>
      <c r="I709" s="3">
        <v>-1.1489784243014001</v>
      </c>
      <c r="J709" s="3">
        <v>4.9597831126924302E-4</v>
      </c>
    </row>
    <row r="710" spans="1:10" ht="21" customHeight="1" x14ac:dyDescent="0.3">
      <c r="A710" s="1" t="s">
        <v>1690</v>
      </c>
      <c r="B710" s="1" t="s">
        <v>154</v>
      </c>
      <c r="C710" s="5">
        <v>55.280999999999999</v>
      </c>
      <c r="D710" s="5">
        <v>33.058999999999997</v>
      </c>
      <c r="E710" s="5">
        <v>32.402999999999999</v>
      </c>
      <c r="F710" s="5">
        <v>20.946999999999999</v>
      </c>
      <c r="G710" s="5">
        <v>15.336</v>
      </c>
      <c r="H710" s="5">
        <v>17.587</v>
      </c>
      <c r="I710" s="3">
        <v>-1.1486689429530501</v>
      </c>
      <c r="J710" s="3">
        <v>3.7215030392135598E-2</v>
      </c>
    </row>
    <row r="711" spans="1:10" ht="21" customHeight="1" x14ac:dyDescent="0.3">
      <c r="A711" s="1" t="s">
        <v>1691</v>
      </c>
      <c r="B711" s="1" t="s">
        <v>154</v>
      </c>
      <c r="C711" s="5">
        <v>267.82600000000002</v>
      </c>
      <c r="D711" s="5">
        <v>315.91199999999998</v>
      </c>
      <c r="E711" s="5">
        <v>259.11099999999999</v>
      </c>
      <c r="F711" s="5">
        <v>135.98599999999999</v>
      </c>
      <c r="G711" s="5">
        <v>119.033</v>
      </c>
      <c r="H711" s="5">
        <v>124.855</v>
      </c>
      <c r="I711" s="3">
        <v>-1.14539615183915</v>
      </c>
      <c r="J711" s="3">
        <v>5.4358851464749001E-7</v>
      </c>
    </row>
    <row r="712" spans="1:10" ht="21" customHeight="1" x14ac:dyDescent="0.3">
      <c r="A712" s="1" t="s">
        <v>1692</v>
      </c>
      <c r="B712" s="1" t="s">
        <v>390</v>
      </c>
      <c r="C712" s="5">
        <v>118.922</v>
      </c>
      <c r="D712" s="5">
        <v>75.167000000000002</v>
      </c>
      <c r="E712" s="5">
        <v>121.05200000000001</v>
      </c>
      <c r="F712" s="5">
        <v>37.728999999999999</v>
      </c>
      <c r="G712" s="5">
        <v>58.381</v>
      </c>
      <c r="H712" s="5">
        <v>46.279000000000003</v>
      </c>
      <c r="I712" s="3">
        <v>-1.1449377619722001</v>
      </c>
      <c r="J712" s="3">
        <v>2.4360666969131099E-3</v>
      </c>
    </row>
    <row r="713" spans="1:10" ht="21" customHeight="1" x14ac:dyDescent="0.3">
      <c r="A713" s="1" t="s">
        <v>1693</v>
      </c>
      <c r="B713" s="1" t="s">
        <v>261</v>
      </c>
      <c r="C713" s="5">
        <v>89.26</v>
      </c>
      <c r="D713" s="5">
        <v>77.537999999999997</v>
      </c>
      <c r="E713" s="5">
        <v>79.36</v>
      </c>
      <c r="F713" s="5">
        <v>40.639000000000003</v>
      </c>
      <c r="G713" s="5">
        <v>35.927999999999997</v>
      </c>
      <c r="H713" s="5">
        <v>33.548000000000002</v>
      </c>
      <c r="I713" s="3">
        <v>-1.14411387409064</v>
      </c>
      <c r="J713" s="3">
        <v>8.6980547734295897E-4</v>
      </c>
    </row>
    <row r="714" spans="1:10" ht="21" customHeight="1" x14ac:dyDescent="0.3">
      <c r="A714" s="1" t="s">
        <v>1694</v>
      </c>
      <c r="B714" s="1" t="s">
        <v>391</v>
      </c>
      <c r="C714" s="5">
        <v>175.988</v>
      </c>
      <c r="D714" s="5">
        <v>112.898</v>
      </c>
      <c r="E714" s="5">
        <v>161.13399999999999</v>
      </c>
      <c r="F714" s="5">
        <v>51.066000000000003</v>
      </c>
      <c r="G714" s="5">
        <v>87.466999999999999</v>
      </c>
      <c r="H714" s="5">
        <v>65.001000000000005</v>
      </c>
      <c r="I714" s="3">
        <v>-1.14393084424751</v>
      </c>
      <c r="J714" s="3">
        <v>1.12975482199184E-3</v>
      </c>
    </row>
    <row r="715" spans="1:10" ht="21" customHeight="1" x14ac:dyDescent="0.3">
      <c r="A715" s="1" t="s">
        <v>1695</v>
      </c>
      <c r="B715" s="1"/>
      <c r="C715" s="5">
        <v>192.49799999999999</v>
      </c>
      <c r="D715" s="5">
        <v>148.61600000000001</v>
      </c>
      <c r="E715" s="5">
        <v>117.029</v>
      </c>
      <c r="F715" s="5">
        <v>65.477000000000004</v>
      </c>
      <c r="G715" s="5">
        <v>71.873999999999995</v>
      </c>
      <c r="H715" s="5">
        <v>70.070999999999998</v>
      </c>
      <c r="I715" s="3">
        <v>-1.14196701902383</v>
      </c>
      <c r="J715" s="3">
        <v>3.0694804802414703E-4</v>
      </c>
    </row>
    <row r="716" spans="1:10" ht="21" customHeight="1" x14ac:dyDescent="0.3">
      <c r="A716" s="1" t="s">
        <v>1696</v>
      </c>
      <c r="B716" s="1" t="s">
        <v>392</v>
      </c>
      <c r="C716" s="5">
        <v>63.393999999999998</v>
      </c>
      <c r="D716" s="5">
        <v>55.509</v>
      </c>
      <c r="E716" s="5">
        <v>59.552</v>
      </c>
      <c r="F716" s="5">
        <v>26.863</v>
      </c>
      <c r="G716" s="5">
        <v>26.748999999999999</v>
      </c>
      <c r="H716" s="5">
        <v>26.567</v>
      </c>
      <c r="I716" s="3">
        <v>-1.13978319766239</v>
      </c>
      <c r="J716" s="3">
        <v>3.70082385808961E-3</v>
      </c>
    </row>
    <row r="717" spans="1:10" ht="21" customHeight="1" x14ac:dyDescent="0.3">
      <c r="A717" s="1" t="s">
        <v>1697</v>
      </c>
      <c r="B717" s="1" t="s">
        <v>393</v>
      </c>
      <c r="C717" s="5">
        <v>127.721</v>
      </c>
      <c r="D717" s="5">
        <v>74.662000000000006</v>
      </c>
      <c r="E717" s="5">
        <v>82.343000000000004</v>
      </c>
      <c r="F717" s="5">
        <v>36.401000000000003</v>
      </c>
      <c r="G717" s="5">
        <v>49.131</v>
      </c>
      <c r="H717" s="5">
        <v>44.277000000000001</v>
      </c>
      <c r="I717" s="3">
        <v>-1.13971862279667</v>
      </c>
      <c r="J717" s="3">
        <v>3.6344339332359701E-3</v>
      </c>
    </row>
    <row r="718" spans="1:10" ht="21" customHeight="1" x14ac:dyDescent="0.3">
      <c r="A718" s="1" t="s">
        <v>1698</v>
      </c>
      <c r="B718" s="1" t="s">
        <v>204</v>
      </c>
      <c r="C718" s="5">
        <v>87.462999999999994</v>
      </c>
      <c r="D718" s="5">
        <v>42.063000000000002</v>
      </c>
      <c r="E718" s="5">
        <v>64.811000000000007</v>
      </c>
      <c r="F718" s="5">
        <v>34.646999999999998</v>
      </c>
      <c r="G718" s="5">
        <v>25.802</v>
      </c>
      <c r="H718" s="5">
        <v>26.872</v>
      </c>
      <c r="I718" s="3">
        <v>-1.13703213745792</v>
      </c>
      <c r="J718" s="3">
        <v>1.6021406263693899E-2</v>
      </c>
    </row>
    <row r="719" spans="1:10" ht="21" customHeight="1" x14ac:dyDescent="0.3">
      <c r="A719" s="1" t="s">
        <v>1699</v>
      </c>
      <c r="B719" s="1" t="s">
        <v>328</v>
      </c>
      <c r="C719" s="5">
        <v>45.563000000000002</v>
      </c>
      <c r="D719" s="5">
        <v>40.167000000000002</v>
      </c>
      <c r="E719" s="5">
        <v>54.959000000000003</v>
      </c>
      <c r="F719" s="5">
        <v>21.123999999999999</v>
      </c>
      <c r="G719" s="5">
        <v>24.015999999999998</v>
      </c>
      <c r="H719" s="5">
        <v>19.032</v>
      </c>
      <c r="I719" s="3">
        <v>-1.1350872174534501</v>
      </c>
      <c r="J719" s="3">
        <v>1.4211420895659599E-2</v>
      </c>
    </row>
    <row r="720" spans="1:10" ht="21" customHeight="1" x14ac:dyDescent="0.3">
      <c r="A720" s="1" t="s">
        <v>1700</v>
      </c>
      <c r="B720" s="1" t="s">
        <v>394</v>
      </c>
      <c r="C720" s="5">
        <v>87.454999999999998</v>
      </c>
      <c r="D720" s="5">
        <v>44.783999999999999</v>
      </c>
      <c r="E720" s="5">
        <v>87.858000000000004</v>
      </c>
      <c r="F720" s="5">
        <v>33.584000000000003</v>
      </c>
      <c r="G720" s="5">
        <v>30.49</v>
      </c>
      <c r="H720" s="5">
        <v>35.643999999999998</v>
      </c>
      <c r="I720" s="3">
        <v>-1.1334495441482599</v>
      </c>
      <c r="J720" s="3">
        <v>1.11032259873074E-2</v>
      </c>
    </row>
    <row r="721" spans="1:10" ht="21" customHeight="1" x14ac:dyDescent="0.3">
      <c r="A721" s="1" t="s">
        <v>1701</v>
      </c>
      <c r="B721" s="1" t="s">
        <v>395</v>
      </c>
      <c r="C721" s="5">
        <v>170.68799999999999</v>
      </c>
      <c r="D721" s="5">
        <v>150.89599999999999</v>
      </c>
      <c r="E721" s="5">
        <v>163.971</v>
      </c>
      <c r="F721" s="5">
        <v>71.096000000000004</v>
      </c>
      <c r="G721" s="5">
        <v>75.822999999999993</v>
      </c>
      <c r="H721" s="5">
        <v>73.715999999999994</v>
      </c>
      <c r="I721" s="3">
        <v>-1.13267337258807</v>
      </c>
      <c r="J721" s="3">
        <v>1.07998671578704E-5</v>
      </c>
    </row>
    <row r="722" spans="1:10" ht="21" customHeight="1" x14ac:dyDescent="0.3">
      <c r="A722" s="1" t="s">
        <v>1702</v>
      </c>
      <c r="B722" s="1" t="s">
        <v>396</v>
      </c>
      <c r="C722" s="5">
        <v>36.468000000000004</v>
      </c>
      <c r="D722" s="5">
        <v>31.581</v>
      </c>
      <c r="E722" s="5">
        <v>33.287999999999997</v>
      </c>
      <c r="F722" s="5">
        <v>16.911000000000001</v>
      </c>
      <c r="G722" s="5">
        <v>14.602</v>
      </c>
      <c r="H722" s="5">
        <v>14.143000000000001</v>
      </c>
      <c r="I722" s="3">
        <v>-1.130605424121</v>
      </c>
      <c r="J722" s="3">
        <v>3.6119041283785201E-2</v>
      </c>
    </row>
    <row r="723" spans="1:10" ht="21" customHeight="1" x14ac:dyDescent="0.3">
      <c r="A723" s="1" t="s">
        <v>1703</v>
      </c>
      <c r="B723" s="1"/>
      <c r="C723" s="5">
        <v>72.561000000000007</v>
      </c>
      <c r="D723" s="5">
        <v>29.379000000000001</v>
      </c>
      <c r="E723" s="5">
        <v>56.198999999999998</v>
      </c>
      <c r="F723" s="5">
        <v>21.579000000000001</v>
      </c>
      <c r="G723" s="5">
        <v>29.12</v>
      </c>
      <c r="H723" s="5">
        <v>21.236999999999998</v>
      </c>
      <c r="I723" s="3">
        <v>-1.12994857153133</v>
      </c>
      <c r="J723" s="3">
        <v>4.1274899465487999E-2</v>
      </c>
    </row>
    <row r="724" spans="1:10" ht="21" customHeight="1" x14ac:dyDescent="0.3">
      <c r="A724" s="1" t="s">
        <v>1704</v>
      </c>
      <c r="B724" s="1" t="s">
        <v>119</v>
      </c>
      <c r="C724" s="5">
        <v>154.249</v>
      </c>
      <c r="D724" s="5">
        <v>85.558999999999997</v>
      </c>
      <c r="E724" s="5">
        <v>100.107</v>
      </c>
      <c r="F724" s="5">
        <v>54.578000000000003</v>
      </c>
      <c r="G724" s="5">
        <v>44.777999999999999</v>
      </c>
      <c r="H724" s="5">
        <v>55.161000000000001</v>
      </c>
      <c r="I724" s="3">
        <v>-1.1298237947207299</v>
      </c>
      <c r="J724" s="3">
        <v>2.5072222228400901E-3</v>
      </c>
    </row>
    <row r="725" spans="1:10" ht="21" customHeight="1" x14ac:dyDescent="0.3">
      <c r="A725" s="1" t="s">
        <v>1705</v>
      </c>
      <c r="B725" s="1" t="s">
        <v>397</v>
      </c>
      <c r="C725" s="5">
        <v>61.652000000000001</v>
      </c>
      <c r="D725" s="5">
        <v>59.292000000000002</v>
      </c>
      <c r="E725" s="5">
        <v>60.564999999999998</v>
      </c>
      <c r="F725" s="5">
        <v>27.478000000000002</v>
      </c>
      <c r="G725" s="5">
        <v>29.204999999999998</v>
      </c>
      <c r="H725" s="5">
        <v>27.47</v>
      </c>
      <c r="I725" s="3">
        <v>-1.1284854456183699</v>
      </c>
      <c r="J725" s="3">
        <v>3.6600613480139198E-3</v>
      </c>
    </row>
    <row r="726" spans="1:10" ht="21" customHeight="1" x14ac:dyDescent="0.3">
      <c r="A726" s="1" t="s">
        <v>1706</v>
      </c>
      <c r="B726" s="1"/>
      <c r="C726" s="5">
        <v>106.51300000000001</v>
      </c>
      <c r="D726" s="5">
        <v>68.015000000000001</v>
      </c>
      <c r="E726" s="5">
        <v>121.27200000000001</v>
      </c>
      <c r="F726" s="5">
        <v>49.746000000000002</v>
      </c>
      <c r="G726" s="5">
        <v>44.634999999999998</v>
      </c>
      <c r="H726" s="5">
        <v>40.457999999999998</v>
      </c>
      <c r="I726" s="3">
        <v>-1.12847295878221</v>
      </c>
      <c r="J726" s="3">
        <v>2.9666311167536401E-3</v>
      </c>
    </row>
    <row r="727" spans="1:10" ht="21" customHeight="1" x14ac:dyDescent="0.3">
      <c r="A727" s="1" t="s">
        <v>1707</v>
      </c>
      <c r="B727" s="1" t="s">
        <v>238</v>
      </c>
      <c r="C727" s="5">
        <v>82.519000000000005</v>
      </c>
      <c r="D727" s="5">
        <v>78.998999999999995</v>
      </c>
      <c r="E727" s="5">
        <v>78.77</v>
      </c>
      <c r="F727" s="5">
        <v>37.087000000000003</v>
      </c>
      <c r="G727" s="5">
        <v>38.088000000000001</v>
      </c>
      <c r="H727" s="5">
        <v>35.116</v>
      </c>
      <c r="I727" s="3">
        <v>-1.1273282588333799</v>
      </c>
      <c r="J727" s="3">
        <v>9.1439311111253399E-4</v>
      </c>
    </row>
    <row r="728" spans="1:10" ht="21" customHeight="1" x14ac:dyDescent="0.3">
      <c r="A728" s="1" t="s">
        <v>1708</v>
      </c>
      <c r="B728" s="1"/>
      <c r="C728" s="5">
        <v>145.298</v>
      </c>
      <c r="D728" s="5">
        <v>65.311000000000007</v>
      </c>
      <c r="E728" s="5">
        <v>136.12</v>
      </c>
      <c r="F728" s="5">
        <v>49.302</v>
      </c>
      <c r="G728" s="5">
        <v>56.161000000000001</v>
      </c>
      <c r="H728" s="5">
        <v>52.811999999999998</v>
      </c>
      <c r="I728" s="3">
        <v>-1.1267370020010901</v>
      </c>
      <c r="J728" s="3">
        <v>7.3753046850019797E-3</v>
      </c>
    </row>
    <row r="729" spans="1:10" ht="21" customHeight="1" x14ac:dyDescent="0.3">
      <c r="A729" s="1" t="s">
        <v>1709</v>
      </c>
      <c r="B729" s="1" t="s">
        <v>398</v>
      </c>
      <c r="C729" s="5">
        <v>66.356999999999999</v>
      </c>
      <c r="D729" s="5">
        <v>39.622999999999998</v>
      </c>
      <c r="E729" s="5">
        <v>45.372999999999998</v>
      </c>
      <c r="F729" s="5">
        <v>24.84</v>
      </c>
      <c r="G729" s="5">
        <v>22.79</v>
      </c>
      <c r="H729" s="5">
        <v>21.175000000000001</v>
      </c>
      <c r="I729" s="3">
        <v>-1.1262378192090401</v>
      </c>
      <c r="J729" s="3">
        <v>1.7829732983727899E-2</v>
      </c>
    </row>
    <row r="730" spans="1:10" ht="21" customHeight="1" x14ac:dyDescent="0.3">
      <c r="A730" s="1" t="s">
        <v>1710</v>
      </c>
      <c r="B730" s="1" t="s">
        <v>129</v>
      </c>
      <c r="C730" s="5">
        <v>149.70099999999999</v>
      </c>
      <c r="D730" s="5">
        <v>88.150999999999996</v>
      </c>
      <c r="E730" s="5">
        <v>124.467</v>
      </c>
      <c r="F730" s="5">
        <v>67.715000000000003</v>
      </c>
      <c r="G730" s="5">
        <v>45.637999999999998</v>
      </c>
      <c r="H730" s="5">
        <v>52.072000000000003</v>
      </c>
      <c r="I730" s="3">
        <v>-1.1212980795316601</v>
      </c>
      <c r="J730" s="3">
        <v>2.0982934583358101E-3</v>
      </c>
    </row>
    <row r="731" spans="1:10" ht="21" customHeight="1" x14ac:dyDescent="0.3">
      <c r="A731" s="1" t="s">
        <v>1711</v>
      </c>
      <c r="B731" s="1" t="s">
        <v>399</v>
      </c>
      <c r="C731" s="5">
        <v>61.911000000000001</v>
      </c>
      <c r="D731" s="5">
        <v>52.555</v>
      </c>
      <c r="E731" s="5">
        <v>66.159000000000006</v>
      </c>
      <c r="F731" s="5">
        <v>25.76</v>
      </c>
      <c r="G731" s="5">
        <v>30.611999999999998</v>
      </c>
      <c r="H731" s="5">
        <v>26.367999999999999</v>
      </c>
      <c r="I731" s="3">
        <v>-1.1204174510674001</v>
      </c>
      <c r="J731" s="3">
        <v>5.2572176042608096E-3</v>
      </c>
    </row>
    <row r="732" spans="1:10" ht="21" customHeight="1" x14ac:dyDescent="0.3">
      <c r="A732" s="1" t="s">
        <v>1712</v>
      </c>
      <c r="B732" s="1" t="s">
        <v>400</v>
      </c>
      <c r="C732" s="5">
        <v>28.431999999999999</v>
      </c>
      <c r="D732" s="5">
        <v>39.82</v>
      </c>
      <c r="E732" s="5">
        <v>41.073999999999998</v>
      </c>
      <c r="F732" s="5">
        <v>14.372</v>
      </c>
      <c r="G732" s="5">
        <v>17.077000000000002</v>
      </c>
      <c r="H732" s="5">
        <v>18.582999999999998</v>
      </c>
      <c r="I732" s="3">
        <v>-1.11951035455647</v>
      </c>
      <c r="J732" s="3">
        <v>3.9303046995522797E-2</v>
      </c>
    </row>
    <row r="733" spans="1:10" ht="21" customHeight="1" x14ac:dyDescent="0.3">
      <c r="A733" s="1" t="s">
        <v>1713</v>
      </c>
      <c r="B733" s="1" t="s">
        <v>155</v>
      </c>
      <c r="C733" s="5">
        <v>89.631</v>
      </c>
      <c r="D733" s="5">
        <v>81.313000000000002</v>
      </c>
      <c r="E733" s="5">
        <v>90.451999999999998</v>
      </c>
      <c r="F733" s="5">
        <v>38.000999999999998</v>
      </c>
      <c r="G733" s="5">
        <v>46.835000000000001</v>
      </c>
      <c r="H733" s="5">
        <v>34.624000000000002</v>
      </c>
      <c r="I733" s="3">
        <v>-1.11666027416867</v>
      </c>
      <c r="J733" s="3">
        <v>1.0575890795216101E-3</v>
      </c>
    </row>
    <row r="734" spans="1:10" ht="21" customHeight="1" x14ac:dyDescent="0.3">
      <c r="A734" s="1" t="s">
        <v>1714</v>
      </c>
      <c r="B734" s="1" t="s">
        <v>401</v>
      </c>
      <c r="C734" s="5">
        <v>50.56</v>
      </c>
      <c r="D734" s="5">
        <v>47.9</v>
      </c>
      <c r="E734" s="5">
        <v>50.831000000000003</v>
      </c>
      <c r="F734" s="5">
        <v>20.468</v>
      </c>
      <c r="G734" s="5">
        <v>23.620999999999999</v>
      </c>
      <c r="H734" s="5">
        <v>25.268999999999998</v>
      </c>
      <c r="I734" s="3">
        <v>-1.1159112739105801</v>
      </c>
      <c r="J734" s="3">
        <v>1.0214448737666901E-2</v>
      </c>
    </row>
    <row r="735" spans="1:10" ht="21" customHeight="1" x14ac:dyDescent="0.3">
      <c r="A735" s="1" t="s">
        <v>1715</v>
      </c>
      <c r="B735" s="1" t="s">
        <v>402</v>
      </c>
      <c r="C735" s="5">
        <v>63.476999999999997</v>
      </c>
      <c r="D735" s="5">
        <v>57.030999999999999</v>
      </c>
      <c r="E735" s="5">
        <v>68.828999999999994</v>
      </c>
      <c r="F735" s="5">
        <v>30.184999999999999</v>
      </c>
      <c r="G735" s="5">
        <v>27.745999999999999</v>
      </c>
      <c r="H735" s="5">
        <v>28.638999999999999</v>
      </c>
      <c r="I735" s="3">
        <v>-1.11502536751264</v>
      </c>
      <c r="J735" s="3">
        <v>3.9055406680166302E-3</v>
      </c>
    </row>
    <row r="736" spans="1:10" ht="21" customHeight="1" x14ac:dyDescent="0.3">
      <c r="A736" s="1" t="s">
        <v>1716</v>
      </c>
      <c r="B736" s="1" t="s">
        <v>293</v>
      </c>
      <c r="C736" s="5">
        <v>103.745</v>
      </c>
      <c r="D736" s="5">
        <v>77.391000000000005</v>
      </c>
      <c r="E736" s="5">
        <v>97.05</v>
      </c>
      <c r="F736" s="5">
        <v>42.323999999999998</v>
      </c>
      <c r="G736" s="5">
        <v>44.210999999999999</v>
      </c>
      <c r="H736" s="5">
        <v>41.731000000000002</v>
      </c>
      <c r="I736" s="3">
        <v>-1.11479935574339</v>
      </c>
      <c r="J736" s="3">
        <v>9.3836356916025701E-4</v>
      </c>
    </row>
    <row r="737" spans="1:10" ht="21" customHeight="1" x14ac:dyDescent="0.3">
      <c r="A737" s="1" t="s">
        <v>1717</v>
      </c>
      <c r="B737" s="1" t="s">
        <v>229</v>
      </c>
      <c r="C737" s="5">
        <v>235.40600000000001</v>
      </c>
      <c r="D737" s="5">
        <v>210.13200000000001</v>
      </c>
      <c r="E737" s="5">
        <v>221.393</v>
      </c>
      <c r="F737" s="5">
        <v>96.885000000000005</v>
      </c>
      <c r="G737" s="5">
        <v>104.83</v>
      </c>
      <c r="H737" s="5">
        <v>105.17</v>
      </c>
      <c r="I737" s="3">
        <v>-1.1130465954115201</v>
      </c>
      <c r="J737" s="3">
        <v>1.65436565750889E-6</v>
      </c>
    </row>
    <row r="738" spans="1:10" ht="21" customHeight="1" x14ac:dyDescent="0.3">
      <c r="A738" s="1" t="s">
        <v>1718</v>
      </c>
      <c r="B738" s="1" t="s">
        <v>403</v>
      </c>
      <c r="C738" s="5">
        <v>183.05199999999999</v>
      </c>
      <c r="D738" s="5">
        <v>96.094999999999999</v>
      </c>
      <c r="E738" s="5">
        <v>174.15299999999999</v>
      </c>
      <c r="F738" s="5">
        <v>70.706000000000003</v>
      </c>
      <c r="G738" s="5">
        <v>78.58</v>
      </c>
      <c r="H738" s="5">
        <v>58.680999999999997</v>
      </c>
      <c r="I738" s="3">
        <v>-1.11193181378374</v>
      </c>
      <c r="J738" s="3">
        <v>2.63301399023139E-3</v>
      </c>
    </row>
    <row r="739" spans="1:10" ht="21" customHeight="1" x14ac:dyDescent="0.3">
      <c r="A739" s="1" t="s">
        <v>1719</v>
      </c>
      <c r="B739" s="1" t="s">
        <v>404</v>
      </c>
      <c r="C739" s="5">
        <v>30.971</v>
      </c>
      <c r="D739" s="5">
        <v>32.82</v>
      </c>
      <c r="E739" s="5">
        <v>29.321000000000002</v>
      </c>
      <c r="F739" s="5">
        <v>13.791</v>
      </c>
      <c r="G739" s="5">
        <v>14.31</v>
      </c>
      <c r="H739" s="5">
        <v>14.611000000000001</v>
      </c>
      <c r="I739" s="3">
        <v>-1.1086688650751599</v>
      </c>
      <c r="J739" s="3">
        <v>4.9859275037558499E-2</v>
      </c>
    </row>
    <row r="740" spans="1:10" ht="21" customHeight="1" x14ac:dyDescent="0.3">
      <c r="A740" s="1" t="s">
        <v>1720</v>
      </c>
      <c r="B740" s="1"/>
      <c r="C740" s="5">
        <v>50.521999999999998</v>
      </c>
      <c r="D740" s="5">
        <v>39.368000000000002</v>
      </c>
      <c r="E740" s="5">
        <v>57.156999999999996</v>
      </c>
      <c r="F740" s="5">
        <v>22.164000000000001</v>
      </c>
      <c r="G740" s="5">
        <v>24.074000000000002</v>
      </c>
      <c r="H740" s="5">
        <v>22.096</v>
      </c>
      <c r="I740" s="3">
        <v>-1.10784475538097</v>
      </c>
      <c r="J740" s="3">
        <v>1.5464833002395199E-2</v>
      </c>
    </row>
    <row r="741" spans="1:10" ht="21" customHeight="1" x14ac:dyDescent="0.3">
      <c r="A741" s="1" t="s">
        <v>1721</v>
      </c>
      <c r="B741" s="1" t="s">
        <v>281</v>
      </c>
      <c r="C741" s="5">
        <v>37.857999999999997</v>
      </c>
      <c r="D741" s="5">
        <v>38.725999999999999</v>
      </c>
      <c r="E741" s="5">
        <v>43.597000000000001</v>
      </c>
      <c r="F741" s="5">
        <v>17.193000000000001</v>
      </c>
      <c r="G741" s="5">
        <v>20.324999999999999</v>
      </c>
      <c r="H741" s="5">
        <v>18.824999999999999</v>
      </c>
      <c r="I741" s="3">
        <v>-1.10700704295842</v>
      </c>
      <c r="J741" s="3">
        <v>2.3342172143184799E-2</v>
      </c>
    </row>
    <row r="742" spans="1:10" ht="21" customHeight="1" x14ac:dyDescent="0.3">
      <c r="A742" s="1" t="s">
        <v>1722</v>
      </c>
      <c r="B742" s="1" t="s">
        <v>237</v>
      </c>
      <c r="C742" s="5">
        <v>94.799000000000007</v>
      </c>
      <c r="D742" s="5">
        <v>81.739999999999995</v>
      </c>
      <c r="E742" s="5">
        <v>108.012</v>
      </c>
      <c r="F742" s="5">
        <v>39.404000000000003</v>
      </c>
      <c r="G742" s="5">
        <v>49.332000000000001</v>
      </c>
      <c r="H742" s="5">
        <v>43.680999999999997</v>
      </c>
      <c r="I742" s="3">
        <v>-1.1058931373608001</v>
      </c>
      <c r="J742" s="3">
        <v>9.9477248400957601E-4</v>
      </c>
    </row>
    <row r="743" spans="1:10" ht="21" customHeight="1" x14ac:dyDescent="0.3">
      <c r="A743" s="1" t="s">
        <v>1723</v>
      </c>
      <c r="B743" s="1" t="s">
        <v>49</v>
      </c>
      <c r="C743" s="5">
        <v>54.51</v>
      </c>
      <c r="D743" s="5">
        <v>53.393000000000001</v>
      </c>
      <c r="E743" s="5">
        <v>55.783999999999999</v>
      </c>
      <c r="F743" s="5">
        <v>27.004000000000001</v>
      </c>
      <c r="G743" s="5">
        <v>24.398</v>
      </c>
      <c r="H743" s="5">
        <v>25.058</v>
      </c>
      <c r="I743" s="3">
        <v>-1.1054443843556501</v>
      </c>
      <c r="J743" s="3">
        <v>7.0826493236085001E-3</v>
      </c>
    </row>
    <row r="744" spans="1:10" ht="21" customHeight="1" x14ac:dyDescent="0.3">
      <c r="A744" s="1" t="s">
        <v>1724</v>
      </c>
      <c r="B744" s="1" t="s">
        <v>405</v>
      </c>
      <c r="C744" s="5">
        <v>69.584999999999994</v>
      </c>
      <c r="D744" s="5">
        <v>56.512999999999998</v>
      </c>
      <c r="E744" s="5">
        <v>52.295999999999999</v>
      </c>
      <c r="F744" s="5">
        <v>30.134</v>
      </c>
      <c r="G744" s="5">
        <v>27.201000000000001</v>
      </c>
      <c r="H744" s="5">
        <v>26.036999999999999</v>
      </c>
      <c r="I744" s="3">
        <v>-1.10494925263993</v>
      </c>
      <c r="J744" s="3">
        <v>6.9939001943859803E-3</v>
      </c>
    </row>
    <row r="745" spans="1:10" ht="21" customHeight="1" x14ac:dyDescent="0.3">
      <c r="A745" s="1" t="s">
        <v>1725</v>
      </c>
      <c r="B745" s="1" t="s">
        <v>406</v>
      </c>
      <c r="C745" s="5">
        <v>51.747999999999998</v>
      </c>
      <c r="D745" s="5">
        <v>38</v>
      </c>
      <c r="E745" s="5">
        <v>48.192999999999998</v>
      </c>
      <c r="F745" s="5">
        <v>22.466000000000001</v>
      </c>
      <c r="G745" s="5">
        <v>20.67</v>
      </c>
      <c r="H745" s="5">
        <v>21.193999999999999</v>
      </c>
      <c r="I745" s="3">
        <v>-1.1044529440123401</v>
      </c>
      <c r="J745" s="3">
        <v>1.7481501270867499E-2</v>
      </c>
    </row>
    <row r="746" spans="1:10" ht="21" customHeight="1" x14ac:dyDescent="0.3">
      <c r="A746" s="1" t="s">
        <v>1726</v>
      </c>
      <c r="B746" s="1" t="s">
        <v>407</v>
      </c>
      <c r="C746" s="5">
        <v>67.552000000000007</v>
      </c>
      <c r="D746" s="5">
        <v>44.19</v>
      </c>
      <c r="E746" s="5">
        <v>55.548000000000002</v>
      </c>
      <c r="F746" s="5">
        <v>25.465</v>
      </c>
      <c r="G746" s="5">
        <v>25.507000000000001</v>
      </c>
      <c r="H746" s="5">
        <v>26.925000000000001</v>
      </c>
      <c r="I746" s="3">
        <v>-1.1029219549359901</v>
      </c>
      <c r="J746" s="3">
        <v>1.1479319481440899E-2</v>
      </c>
    </row>
    <row r="747" spans="1:10" ht="21" customHeight="1" x14ac:dyDescent="0.3">
      <c r="A747" s="1" t="s">
        <v>1727</v>
      </c>
      <c r="B747" s="1" t="s">
        <v>408</v>
      </c>
      <c r="C747" s="5">
        <v>61.732999999999997</v>
      </c>
      <c r="D747" s="5">
        <v>55.914000000000001</v>
      </c>
      <c r="E747" s="5">
        <v>51.773000000000003</v>
      </c>
      <c r="F747" s="5">
        <v>23.001000000000001</v>
      </c>
      <c r="G747" s="5">
        <v>28.294</v>
      </c>
      <c r="H747" s="5">
        <v>27.838999999999999</v>
      </c>
      <c r="I747" s="3">
        <v>-1.10139151254248</v>
      </c>
      <c r="J747" s="3">
        <v>7.5231914310325302E-3</v>
      </c>
    </row>
    <row r="748" spans="1:10" ht="21" customHeight="1" x14ac:dyDescent="0.3">
      <c r="A748" s="1" t="s">
        <v>1728</v>
      </c>
      <c r="B748" s="1" t="s">
        <v>409</v>
      </c>
      <c r="C748" s="5">
        <v>151.648</v>
      </c>
      <c r="D748" s="5">
        <v>96.26</v>
      </c>
      <c r="E748" s="5">
        <v>134.679</v>
      </c>
      <c r="F748" s="5">
        <v>47.027000000000001</v>
      </c>
      <c r="G748" s="5">
        <v>75.481999999999999</v>
      </c>
      <c r="H748" s="5">
        <v>55.866</v>
      </c>
      <c r="I748" s="3">
        <v>-1.10106603086611</v>
      </c>
      <c r="J748" s="3">
        <v>2.1299462282278999E-3</v>
      </c>
    </row>
    <row r="749" spans="1:10" ht="21" customHeight="1" x14ac:dyDescent="0.3">
      <c r="A749" s="1" t="s">
        <v>1729</v>
      </c>
      <c r="B749" s="1" t="s">
        <v>15</v>
      </c>
      <c r="C749" s="5">
        <v>57.529000000000003</v>
      </c>
      <c r="D749" s="5">
        <v>29.981000000000002</v>
      </c>
      <c r="E749" s="5">
        <v>41.076000000000001</v>
      </c>
      <c r="F749" s="5">
        <v>20.524999999999999</v>
      </c>
      <c r="G749" s="5">
        <v>21.09</v>
      </c>
      <c r="H749" s="5">
        <v>17.863</v>
      </c>
      <c r="I749" s="3">
        <v>-1.1006479099129201</v>
      </c>
      <c r="J749" s="3">
        <v>3.9518918140283001E-2</v>
      </c>
    </row>
    <row r="750" spans="1:10" ht="21" customHeight="1" x14ac:dyDescent="0.3">
      <c r="A750" s="1" t="s">
        <v>1730</v>
      </c>
      <c r="B750" s="1" t="s">
        <v>159</v>
      </c>
      <c r="C750" s="5">
        <v>69.938000000000002</v>
      </c>
      <c r="D750" s="5">
        <v>36.167000000000002</v>
      </c>
      <c r="E750" s="5">
        <v>53.018999999999998</v>
      </c>
      <c r="F750" s="5">
        <v>24.667000000000002</v>
      </c>
      <c r="G750" s="5">
        <v>22.99</v>
      </c>
      <c r="H750" s="5">
        <v>26.048999999999999</v>
      </c>
      <c r="I750" s="3">
        <v>-1.0996872735330601</v>
      </c>
      <c r="J750" s="3">
        <v>2.3902378939800101E-2</v>
      </c>
    </row>
    <row r="751" spans="1:10" ht="21" customHeight="1" x14ac:dyDescent="0.3">
      <c r="A751" s="1" t="s">
        <v>1731</v>
      </c>
      <c r="B751" s="1" t="s">
        <v>226</v>
      </c>
      <c r="C751" s="5">
        <v>647.24199999999996</v>
      </c>
      <c r="D751" s="5">
        <v>499.09300000000002</v>
      </c>
      <c r="E751" s="5">
        <v>592.91800000000001</v>
      </c>
      <c r="F751" s="5">
        <v>180.524</v>
      </c>
      <c r="G751" s="5">
        <v>374.24700000000001</v>
      </c>
      <c r="H751" s="5">
        <v>255.565</v>
      </c>
      <c r="I751" s="3">
        <v>-1.0956365413539499</v>
      </c>
      <c r="J751" s="3">
        <v>6.2458364003341901E-4</v>
      </c>
    </row>
    <row r="752" spans="1:10" ht="21" customHeight="1" x14ac:dyDescent="0.3">
      <c r="A752" s="1" t="s">
        <v>1732</v>
      </c>
      <c r="B752" s="1" t="s">
        <v>410</v>
      </c>
      <c r="C752" s="5">
        <v>64.116</v>
      </c>
      <c r="D752" s="5">
        <v>57.326999999999998</v>
      </c>
      <c r="E752" s="5">
        <v>60.603000000000002</v>
      </c>
      <c r="F752" s="5">
        <v>24.283999999999999</v>
      </c>
      <c r="G752" s="5">
        <v>30.797999999999998</v>
      </c>
      <c r="H752" s="5">
        <v>30.414000000000001</v>
      </c>
      <c r="I752" s="3">
        <v>-1.09403085731048</v>
      </c>
      <c r="J752" s="3">
        <v>5.9909879494193701E-3</v>
      </c>
    </row>
    <row r="753" spans="1:10" ht="21" customHeight="1" x14ac:dyDescent="0.3">
      <c r="A753" s="1" t="s">
        <v>1733</v>
      </c>
      <c r="B753" s="1" t="s">
        <v>378</v>
      </c>
      <c r="C753" s="5">
        <v>84.644000000000005</v>
      </c>
      <c r="D753" s="5">
        <v>63.378999999999998</v>
      </c>
      <c r="E753" s="5">
        <v>69.536000000000001</v>
      </c>
      <c r="F753" s="5">
        <v>34.4</v>
      </c>
      <c r="G753" s="5">
        <v>33.369</v>
      </c>
      <c r="H753" s="5">
        <v>34.543999999999997</v>
      </c>
      <c r="I753" s="3">
        <v>-1.0917824937184299</v>
      </c>
      <c r="J753" s="3">
        <v>3.4201046262453401E-3</v>
      </c>
    </row>
    <row r="754" spans="1:10" ht="21" customHeight="1" x14ac:dyDescent="0.3">
      <c r="A754" s="1" t="s">
        <v>1734</v>
      </c>
      <c r="B754" s="1" t="s">
        <v>411</v>
      </c>
      <c r="C754" s="5">
        <v>128.89699999999999</v>
      </c>
      <c r="D754" s="5">
        <v>71.364000000000004</v>
      </c>
      <c r="E754" s="5">
        <v>112.18</v>
      </c>
      <c r="F754" s="5">
        <v>41.37</v>
      </c>
      <c r="G754" s="5">
        <v>55.414999999999999</v>
      </c>
      <c r="H754" s="5">
        <v>49.994999999999997</v>
      </c>
      <c r="I754" s="3">
        <v>-1.09137568499451</v>
      </c>
      <c r="J754" s="3">
        <v>4.6307125107204203E-3</v>
      </c>
    </row>
    <row r="755" spans="1:10" ht="21" customHeight="1" x14ac:dyDescent="0.3">
      <c r="A755" s="1" t="s">
        <v>1735</v>
      </c>
      <c r="B755" s="1" t="s">
        <v>358</v>
      </c>
      <c r="C755" s="5">
        <v>59.701000000000001</v>
      </c>
      <c r="D755" s="5">
        <v>62.222000000000001</v>
      </c>
      <c r="E755" s="5">
        <v>50.777000000000001</v>
      </c>
      <c r="F755" s="5">
        <v>25.69</v>
      </c>
      <c r="G755" s="5">
        <v>26.977</v>
      </c>
      <c r="H755" s="5">
        <v>28.49</v>
      </c>
      <c r="I755" s="3">
        <v>-1.0906221338391999</v>
      </c>
      <c r="J755" s="3">
        <v>7.2305248528482299E-3</v>
      </c>
    </row>
    <row r="756" spans="1:10" ht="21" customHeight="1" x14ac:dyDescent="0.3">
      <c r="A756" s="1" t="s">
        <v>1736</v>
      </c>
      <c r="B756" s="1" t="s">
        <v>36</v>
      </c>
      <c r="C756" s="5">
        <v>101.554</v>
      </c>
      <c r="D756" s="5">
        <v>78.113</v>
      </c>
      <c r="E756" s="5">
        <v>90.706000000000003</v>
      </c>
      <c r="F756" s="5">
        <v>55.137</v>
      </c>
      <c r="G756" s="5">
        <v>29.928999999999998</v>
      </c>
      <c r="H756" s="5">
        <v>41.621000000000002</v>
      </c>
      <c r="I756" s="3">
        <v>-1.0898934178375601</v>
      </c>
      <c r="J756" s="3">
        <v>4.2548883790750804E-3</v>
      </c>
    </row>
    <row r="757" spans="1:10" ht="21" customHeight="1" x14ac:dyDescent="0.3">
      <c r="A757" s="1" t="s">
        <v>1737</v>
      </c>
      <c r="B757" s="1" t="s">
        <v>412</v>
      </c>
      <c r="C757" s="5">
        <v>356</v>
      </c>
      <c r="D757" s="5">
        <v>227.55</v>
      </c>
      <c r="E757" s="5">
        <v>273.92200000000003</v>
      </c>
      <c r="F757" s="5">
        <v>127.813</v>
      </c>
      <c r="G757" s="5">
        <v>141.334</v>
      </c>
      <c r="H757" s="5">
        <v>132.97300000000001</v>
      </c>
      <c r="I757" s="3">
        <v>-1.0898811565533899</v>
      </c>
      <c r="J757" s="3">
        <v>5.3775150701148201E-5</v>
      </c>
    </row>
    <row r="758" spans="1:10" ht="21" customHeight="1" x14ac:dyDescent="0.3">
      <c r="A758" s="1" t="s">
        <v>1738</v>
      </c>
      <c r="B758" s="1" t="s">
        <v>413</v>
      </c>
      <c r="C758" s="5">
        <v>1657.5239999999999</v>
      </c>
      <c r="D758" s="5">
        <v>770.55700000000002</v>
      </c>
      <c r="E758" s="5">
        <v>1406.37</v>
      </c>
      <c r="F758" s="5">
        <v>741.98099999999999</v>
      </c>
      <c r="G758" s="5">
        <v>521.29600000000005</v>
      </c>
      <c r="H758" s="5">
        <v>535.21900000000005</v>
      </c>
      <c r="I758" s="3">
        <v>-1.08952236643161</v>
      </c>
      <c r="J758" s="3">
        <v>1.4967275601328999E-3</v>
      </c>
    </row>
    <row r="759" spans="1:10" ht="21" customHeight="1" x14ac:dyDescent="0.3">
      <c r="A759" s="1" t="s">
        <v>1739</v>
      </c>
      <c r="B759" s="1" t="s">
        <v>414</v>
      </c>
      <c r="C759" s="5">
        <v>58.03</v>
      </c>
      <c r="D759" s="5">
        <v>115.735</v>
      </c>
      <c r="E759" s="5">
        <v>67.27</v>
      </c>
      <c r="F759" s="5">
        <v>29.928999999999998</v>
      </c>
      <c r="G759" s="5">
        <v>42.054000000000002</v>
      </c>
      <c r="H759" s="5">
        <v>40.878</v>
      </c>
      <c r="I759" s="3">
        <v>-1.0878350937672401</v>
      </c>
      <c r="J759" s="3">
        <v>1.6818005462446099E-2</v>
      </c>
    </row>
    <row r="760" spans="1:10" ht="21" customHeight="1" x14ac:dyDescent="0.3">
      <c r="A760" s="1" t="s">
        <v>1740</v>
      </c>
      <c r="B760" s="1" t="s">
        <v>129</v>
      </c>
      <c r="C760" s="5">
        <v>70.53</v>
      </c>
      <c r="D760" s="5">
        <v>56.406999999999996</v>
      </c>
      <c r="E760" s="5">
        <v>70.947999999999993</v>
      </c>
      <c r="F760" s="5">
        <v>33.386000000000003</v>
      </c>
      <c r="G760" s="5">
        <v>31.411000000000001</v>
      </c>
      <c r="H760" s="5">
        <v>28.53</v>
      </c>
      <c r="I760" s="3">
        <v>-1.0860616995091199</v>
      </c>
      <c r="J760" s="3">
        <v>4.9656099028335997E-3</v>
      </c>
    </row>
    <row r="761" spans="1:10" ht="21" customHeight="1" x14ac:dyDescent="0.3">
      <c r="A761" s="1" t="s">
        <v>1741</v>
      </c>
      <c r="B761" s="1"/>
      <c r="C761" s="5">
        <v>101.072</v>
      </c>
      <c r="D761" s="5">
        <v>61.481000000000002</v>
      </c>
      <c r="E761" s="5">
        <v>82.207999999999998</v>
      </c>
      <c r="F761" s="5">
        <v>42.683999999999997</v>
      </c>
      <c r="G761" s="5">
        <v>35.529000000000003</v>
      </c>
      <c r="H761" s="5">
        <v>35.636000000000003</v>
      </c>
      <c r="I761" s="3">
        <v>-1.0815164452483299</v>
      </c>
      <c r="J761" s="3">
        <v>5.4870597886231597E-3</v>
      </c>
    </row>
    <row r="762" spans="1:10" ht="21" customHeight="1" x14ac:dyDescent="0.3">
      <c r="A762" s="1" t="s">
        <v>1742</v>
      </c>
      <c r="B762" s="1" t="s">
        <v>415</v>
      </c>
      <c r="C762" s="5">
        <v>75.977000000000004</v>
      </c>
      <c r="D762" s="5">
        <v>45.063000000000002</v>
      </c>
      <c r="E762" s="5">
        <v>70.33</v>
      </c>
      <c r="F762" s="5">
        <v>30.332000000000001</v>
      </c>
      <c r="G762" s="5">
        <v>32.427999999999997</v>
      </c>
      <c r="H762" s="5">
        <v>28.173999999999999</v>
      </c>
      <c r="I762" s="3">
        <v>-1.0815016320649899</v>
      </c>
      <c r="J762" s="3">
        <v>1.2235971882220399E-2</v>
      </c>
    </row>
    <row r="763" spans="1:10" ht="21" customHeight="1" x14ac:dyDescent="0.3">
      <c r="A763" s="1" t="s">
        <v>1743</v>
      </c>
      <c r="B763" s="1" t="s">
        <v>204</v>
      </c>
      <c r="C763" s="5">
        <v>44.466000000000001</v>
      </c>
      <c r="D763" s="5">
        <v>37.954999999999998</v>
      </c>
      <c r="E763" s="5">
        <v>40.991999999999997</v>
      </c>
      <c r="F763" s="5">
        <v>20.891999999999999</v>
      </c>
      <c r="G763" s="5">
        <v>19.167999999999999</v>
      </c>
      <c r="H763" s="5">
        <v>17.655000000000001</v>
      </c>
      <c r="I763" s="3">
        <v>-1.0804632156537901</v>
      </c>
      <c r="J763" s="3">
        <v>2.57750453829035E-2</v>
      </c>
    </row>
    <row r="764" spans="1:10" ht="21" customHeight="1" x14ac:dyDescent="0.3">
      <c r="A764" s="1" t="s">
        <v>1744</v>
      </c>
      <c r="B764" s="1"/>
      <c r="C764" s="5">
        <v>74.091999999999999</v>
      </c>
      <c r="D764" s="5">
        <v>68.707999999999998</v>
      </c>
      <c r="E764" s="5">
        <v>69.448999999999998</v>
      </c>
      <c r="F764" s="5">
        <v>35.396000000000001</v>
      </c>
      <c r="G764" s="5">
        <v>30.565000000000001</v>
      </c>
      <c r="H764" s="5">
        <v>33.948</v>
      </c>
      <c r="I764" s="3">
        <v>-1.07996849463989</v>
      </c>
      <c r="J764" s="3">
        <v>2.9109057160409198E-3</v>
      </c>
    </row>
    <row r="765" spans="1:10" ht="21" customHeight="1" x14ac:dyDescent="0.3">
      <c r="A765" s="1" t="s">
        <v>1745</v>
      </c>
      <c r="B765" s="1" t="s">
        <v>416</v>
      </c>
      <c r="C765" s="5">
        <v>149.82300000000001</v>
      </c>
      <c r="D765" s="5">
        <v>118.447</v>
      </c>
      <c r="E765" s="5">
        <v>104.761</v>
      </c>
      <c r="F765" s="5">
        <v>58.901000000000003</v>
      </c>
      <c r="G765" s="5">
        <v>58.206000000000003</v>
      </c>
      <c r="H765" s="5">
        <v>59.454000000000001</v>
      </c>
      <c r="I765" s="3">
        <v>-1.0797910842045899</v>
      </c>
      <c r="J765" s="3">
        <v>5.26161141832634E-4</v>
      </c>
    </row>
    <row r="766" spans="1:10" ht="21" customHeight="1" x14ac:dyDescent="0.3">
      <c r="A766" s="1" t="s">
        <v>1746</v>
      </c>
      <c r="B766" s="1" t="s">
        <v>417</v>
      </c>
      <c r="C766" s="5">
        <v>57.216000000000001</v>
      </c>
      <c r="D766" s="5">
        <v>75.257999999999996</v>
      </c>
      <c r="E766" s="5">
        <v>62.917000000000002</v>
      </c>
      <c r="F766" s="5">
        <v>27.67</v>
      </c>
      <c r="G766" s="5">
        <v>33.673000000000002</v>
      </c>
      <c r="H766" s="5">
        <v>30.29</v>
      </c>
      <c r="I766" s="3">
        <v>-1.0792303493337101</v>
      </c>
      <c r="J766" s="3">
        <v>6.0318892146549096E-3</v>
      </c>
    </row>
    <row r="767" spans="1:10" ht="21" customHeight="1" x14ac:dyDescent="0.3">
      <c r="A767" s="1" t="s">
        <v>1747</v>
      </c>
      <c r="B767" s="1" t="s">
        <v>418</v>
      </c>
      <c r="C767" s="5">
        <v>42.220999999999997</v>
      </c>
      <c r="D767" s="5">
        <v>43.389000000000003</v>
      </c>
      <c r="E767" s="5">
        <v>39.911000000000001</v>
      </c>
      <c r="F767" s="5">
        <v>20.001000000000001</v>
      </c>
      <c r="G767" s="5">
        <v>18.86</v>
      </c>
      <c r="H767" s="5">
        <v>19.994</v>
      </c>
      <c r="I767" s="3">
        <v>-1.0789518635981901</v>
      </c>
      <c r="J767" s="3">
        <v>2.3342172143184799E-2</v>
      </c>
    </row>
    <row r="768" spans="1:10" ht="21" customHeight="1" x14ac:dyDescent="0.3">
      <c r="A768" s="1" t="s">
        <v>1748</v>
      </c>
      <c r="B768" s="1" t="s">
        <v>419</v>
      </c>
      <c r="C768" s="5">
        <v>232.14599999999999</v>
      </c>
      <c r="D768" s="5">
        <v>143.06200000000001</v>
      </c>
      <c r="E768" s="5">
        <v>198.53200000000001</v>
      </c>
      <c r="F768" s="5">
        <v>63.155999999999999</v>
      </c>
      <c r="G768" s="5">
        <v>109.643</v>
      </c>
      <c r="H768" s="5">
        <v>98.230999999999995</v>
      </c>
      <c r="I768" s="3">
        <v>-1.0782684367041899</v>
      </c>
      <c r="J768" s="3">
        <v>2.1198486227762998E-3</v>
      </c>
    </row>
    <row r="769" spans="1:10" ht="21" customHeight="1" x14ac:dyDescent="0.3">
      <c r="A769" s="1" t="s">
        <v>1749</v>
      </c>
      <c r="B769" s="1" t="s">
        <v>13</v>
      </c>
      <c r="C769" s="5">
        <v>97.555000000000007</v>
      </c>
      <c r="D769" s="5">
        <v>80.954999999999998</v>
      </c>
      <c r="E769" s="5">
        <v>95.906000000000006</v>
      </c>
      <c r="F769" s="5">
        <v>36.304000000000002</v>
      </c>
      <c r="G769" s="5">
        <v>50.398000000000003</v>
      </c>
      <c r="H769" s="5">
        <v>43.781999999999996</v>
      </c>
      <c r="I769" s="3">
        <v>-1.0764770455602799</v>
      </c>
      <c r="J769" s="3">
        <v>1.6541921119553099E-3</v>
      </c>
    </row>
    <row r="770" spans="1:10" ht="21" customHeight="1" x14ac:dyDescent="0.3">
      <c r="A770" s="1" t="s">
        <v>1750</v>
      </c>
      <c r="B770" s="1" t="s">
        <v>420</v>
      </c>
      <c r="C770" s="5">
        <v>121.66200000000001</v>
      </c>
      <c r="D770" s="5">
        <v>82.792000000000002</v>
      </c>
      <c r="E770" s="5">
        <v>133.369</v>
      </c>
      <c r="F770" s="5">
        <v>44.854999999999997</v>
      </c>
      <c r="G770" s="5">
        <v>61.984999999999999</v>
      </c>
      <c r="H770" s="5">
        <v>53.143000000000001</v>
      </c>
      <c r="I770" s="3">
        <v>-1.0744083374576601</v>
      </c>
      <c r="J770" s="3">
        <v>2.5587069822538798E-3</v>
      </c>
    </row>
    <row r="771" spans="1:10" ht="21" customHeight="1" x14ac:dyDescent="0.3">
      <c r="A771" s="1" t="s">
        <v>1751</v>
      </c>
      <c r="B771" s="1" t="s">
        <v>421</v>
      </c>
      <c r="C771" s="5">
        <v>59.161000000000001</v>
      </c>
      <c r="D771" s="5">
        <v>36.945</v>
      </c>
      <c r="E771" s="5">
        <v>38.634999999999998</v>
      </c>
      <c r="F771" s="5">
        <v>18.068000000000001</v>
      </c>
      <c r="G771" s="5">
        <v>24.448</v>
      </c>
      <c r="H771" s="5">
        <v>21.527000000000001</v>
      </c>
      <c r="I771" s="3">
        <v>-1.07287976779106</v>
      </c>
      <c r="J771" s="3">
        <v>3.4686092715602801E-2</v>
      </c>
    </row>
    <row r="772" spans="1:10" ht="21" customHeight="1" x14ac:dyDescent="0.3">
      <c r="A772" s="1" t="s">
        <v>1752</v>
      </c>
      <c r="B772" s="1" t="s">
        <v>422</v>
      </c>
      <c r="C772" s="5">
        <v>33.813000000000002</v>
      </c>
      <c r="D772" s="5">
        <v>46.689</v>
      </c>
      <c r="E772" s="5">
        <v>34.621000000000002</v>
      </c>
      <c r="F772" s="5">
        <v>19.332000000000001</v>
      </c>
      <c r="G772" s="5">
        <v>15.968</v>
      </c>
      <c r="H772" s="5">
        <v>19.812000000000001</v>
      </c>
      <c r="I772" s="3">
        <v>-1.0723523079353701</v>
      </c>
      <c r="J772" s="3">
        <v>3.9286761336943997E-2</v>
      </c>
    </row>
    <row r="773" spans="1:10" ht="21" customHeight="1" x14ac:dyDescent="0.3">
      <c r="A773" s="1" t="s">
        <v>1753</v>
      </c>
      <c r="B773" s="1" t="s">
        <v>18</v>
      </c>
      <c r="C773" s="5">
        <v>59.848999999999997</v>
      </c>
      <c r="D773" s="5">
        <v>34.503</v>
      </c>
      <c r="E773" s="5">
        <v>42.311999999999998</v>
      </c>
      <c r="F773" s="5">
        <v>23.405999999999999</v>
      </c>
      <c r="G773" s="5">
        <v>19.475000000000001</v>
      </c>
      <c r="H773" s="5">
        <v>22.826000000000001</v>
      </c>
      <c r="I773" s="3">
        <v>-1.0720258475751601</v>
      </c>
      <c r="J773" s="3">
        <v>3.3976522594802397E-2</v>
      </c>
    </row>
    <row r="774" spans="1:10" ht="21" customHeight="1" x14ac:dyDescent="0.3">
      <c r="A774" s="1" t="s">
        <v>1754</v>
      </c>
      <c r="B774" s="1" t="s">
        <v>113</v>
      </c>
      <c r="C774" s="5">
        <v>67.838999999999999</v>
      </c>
      <c r="D774" s="5">
        <v>41.338999999999999</v>
      </c>
      <c r="E774" s="5">
        <v>67.682000000000002</v>
      </c>
      <c r="F774" s="5">
        <v>28.972000000000001</v>
      </c>
      <c r="G774" s="5">
        <v>29.867999999999999</v>
      </c>
      <c r="H774" s="5">
        <v>24.844000000000001</v>
      </c>
      <c r="I774" s="3">
        <v>-1.0711520135893999</v>
      </c>
      <c r="J774" s="3">
        <v>1.7503817438072899E-2</v>
      </c>
    </row>
    <row r="775" spans="1:10" ht="21" customHeight="1" x14ac:dyDescent="0.3">
      <c r="A775" s="1" t="s">
        <v>1755</v>
      </c>
      <c r="B775" s="1" t="s">
        <v>423</v>
      </c>
      <c r="C775" s="5">
        <v>52.152000000000001</v>
      </c>
      <c r="D775" s="5">
        <v>43.83</v>
      </c>
      <c r="E775" s="5">
        <v>42.865000000000002</v>
      </c>
      <c r="F775" s="5">
        <v>24.655999999999999</v>
      </c>
      <c r="G775" s="5">
        <v>18.297999999999998</v>
      </c>
      <c r="H775" s="5">
        <v>22.605</v>
      </c>
      <c r="I775" s="3">
        <v>-1.07071098677971</v>
      </c>
      <c r="J775" s="3">
        <v>2.1470859614895001E-2</v>
      </c>
    </row>
    <row r="776" spans="1:10" ht="21" customHeight="1" x14ac:dyDescent="0.3">
      <c r="A776" s="1" t="s">
        <v>1756</v>
      </c>
      <c r="B776" s="1" t="s">
        <v>424</v>
      </c>
      <c r="C776" s="5">
        <v>319.791</v>
      </c>
      <c r="D776" s="5">
        <v>216.19800000000001</v>
      </c>
      <c r="E776" s="5">
        <v>312.69</v>
      </c>
      <c r="F776" s="5">
        <v>97.191999999999993</v>
      </c>
      <c r="G776" s="5">
        <v>177.63300000000001</v>
      </c>
      <c r="H776" s="5">
        <v>128.232</v>
      </c>
      <c r="I776" s="3">
        <v>-1.07024897869417</v>
      </c>
      <c r="J776" s="3">
        <v>1.32497035856128E-3</v>
      </c>
    </row>
    <row r="777" spans="1:10" ht="21" customHeight="1" x14ac:dyDescent="0.3">
      <c r="A777" s="1" t="s">
        <v>1757</v>
      </c>
      <c r="B777" s="1" t="s">
        <v>425</v>
      </c>
      <c r="C777" s="5">
        <v>156.75399999999999</v>
      </c>
      <c r="D777" s="5">
        <v>116.40600000000001</v>
      </c>
      <c r="E777" s="5">
        <v>131.21299999999999</v>
      </c>
      <c r="F777" s="5">
        <v>67.796000000000006</v>
      </c>
      <c r="G777" s="5">
        <v>64.552000000000007</v>
      </c>
      <c r="H777" s="5">
        <v>58.905999999999999</v>
      </c>
      <c r="I777" s="3">
        <v>-1.06933522858353</v>
      </c>
      <c r="J777" s="3">
        <v>3.2013144873645601E-4</v>
      </c>
    </row>
    <row r="778" spans="1:10" ht="21" customHeight="1" x14ac:dyDescent="0.3">
      <c r="A778" s="1" t="s">
        <v>1758</v>
      </c>
      <c r="B778" s="1" t="s">
        <v>426</v>
      </c>
      <c r="C778" s="5">
        <v>265.31599999999997</v>
      </c>
      <c r="D778" s="5">
        <v>173.38</v>
      </c>
      <c r="E778" s="5">
        <v>179.71899999999999</v>
      </c>
      <c r="F778" s="5">
        <v>100.67100000000001</v>
      </c>
      <c r="G778" s="5">
        <v>93.811999999999998</v>
      </c>
      <c r="H778" s="5">
        <v>99.049000000000007</v>
      </c>
      <c r="I778" s="3">
        <v>-1.0681741145894299</v>
      </c>
      <c r="J778" s="3">
        <v>2.7938878384945999E-4</v>
      </c>
    </row>
    <row r="779" spans="1:10" ht="21" customHeight="1" x14ac:dyDescent="0.3">
      <c r="A779" s="1" t="s">
        <v>1759</v>
      </c>
      <c r="B779" s="1" t="s">
        <v>427</v>
      </c>
      <c r="C779" s="5">
        <v>35.576000000000001</v>
      </c>
      <c r="D779" s="5">
        <v>34.826000000000001</v>
      </c>
      <c r="E779" s="5">
        <v>34.488</v>
      </c>
      <c r="F779" s="5">
        <v>18.082999999999998</v>
      </c>
      <c r="G779" s="5">
        <v>14.95</v>
      </c>
      <c r="H779" s="5">
        <v>17.332999999999998</v>
      </c>
      <c r="I779" s="3">
        <v>-1.06630011660882</v>
      </c>
      <c r="J779" s="3">
        <v>4.3714719544255203E-2</v>
      </c>
    </row>
    <row r="780" spans="1:10" ht="21" customHeight="1" x14ac:dyDescent="0.3">
      <c r="A780" s="1" t="s">
        <v>1760</v>
      </c>
      <c r="B780" s="1" t="s">
        <v>428</v>
      </c>
      <c r="C780" s="5">
        <v>243.61500000000001</v>
      </c>
      <c r="D780" s="5">
        <v>184.19499999999999</v>
      </c>
      <c r="E780" s="5">
        <v>258.69400000000002</v>
      </c>
      <c r="F780" s="5">
        <v>83.081999999999994</v>
      </c>
      <c r="G780" s="5">
        <v>139.38300000000001</v>
      </c>
      <c r="H780" s="5">
        <v>104.815</v>
      </c>
      <c r="I780" s="3">
        <v>-1.06626675997138</v>
      </c>
      <c r="J780" s="3">
        <v>6.2716925641316404E-4</v>
      </c>
    </row>
    <row r="781" spans="1:10" ht="21" customHeight="1" x14ac:dyDescent="0.3">
      <c r="A781" s="1" t="s">
        <v>1761</v>
      </c>
      <c r="B781" s="1" t="s">
        <v>263</v>
      </c>
      <c r="C781" s="5">
        <v>32.386000000000003</v>
      </c>
      <c r="D781" s="5">
        <v>33.014000000000003</v>
      </c>
      <c r="E781" s="5">
        <v>42.008000000000003</v>
      </c>
      <c r="F781" s="5">
        <v>14.522</v>
      </c>
      <c r="G781" s="5">
        <v>19.521000000000001</v>
      </c>
      <c r="H781" s="5">
        <v>15.763</v>
      </c>
      <c r="I781" s="3">
        <v>-1.0643515544500699</v>
      </c>
      <c r="J781" s="3">
        <v>4.9538017431646202E-2</v>
      </c>
    </row>
    <row r="782" spans="1:10" ht="21" customHeight="1" x14ac:dyDescent="0.3">
      <c r="A782" s="1" t="s">
        <v>1762</v>
      </c>
      <c r="B782" s="1"/>
      <c r="C782" s="5">
        <v>46.054000000000002</v>
      </c>
      <c r="D782" s="5">
        <v>34.264000000000003</v>
      </c>
      <c r="E782" s="5">
        <v>49.609000000000002</v>
      </c>
      <c r="F782" s="5">
        <v>18.225000000000001</v>
      </c>
      <c r="G782" s="5">
        <v>25.030999999999999</v>
      </c>
      <c r="H782" s="5">
        <v>18.698</v>
      </c>
      <c r="I782" s="3">
        <v>-1.0636804806295601</v>
      </c>
      <c r="J782" s="3">
        <v>3.4235923431453603E-2</v>
      </c>
    </row>
    <row r="783" spans="1:10" ht="21" customHeight="1" x14ac:dyDescent="0.3">
      <c r="A783" s="1" t="s">
        <v>1763</v>
      </c>
      <c r="B783" s="1" t="s">
        <v>429</v>
      </c>
      <c r="C783" s="5">
        <v>87.914000000000001</v>
      </c>
      <c r="D783" s="5">
        <v>91.233999999999995</v>
      </c>
      <c r="E783" s="5">
        <v>87.064999999999998</v>
      </c>
      <c r="F783" s="5">
        <v>43.621000000000002</v>
      </c>
      <c r="G783" s="5">
        <v>40.646000000000001</v>
      </c>
      <c r="H783" s="5">
        <v>41.978000000000002</v>
      </c>
      <c r="I783" s="3">
        <v>-1.06239975196573</v>
      </c>
      <c r="J783" s="3">
        <v>1.0852418402451699E-3</v>
      </c>
    </row>
    <row r="784" spans="1:10" ht="21" customHeight="1" x14ac:dyDescent="0.3">
      <c r="A784" s="1" t="s">
        <v>1764</v>
      </c>
      <c r="B784" s="1"/>
      <c r="C784" s="5">
        <v>80.781999999999996</v>
      </c>
      <c r="D784" s="5">
        <v>63.447000000000003</v>
      </c>
      <c r="E784" s="5">
        <v>79.605999999999995</v>
      </c>
      <c r="F784" s="5">
        <v>38.17</v>
      </c>
      <c r="G784" s="5">
        <v>34.588000000000001</v>
      </c>
      <c r="H784" s="5">
        <v>33.860999999999997</v>
      </c>
      <c r="I784" s="3">
        <v>-1.06177873568797</v>
      </c>
      <c r="J784" s="3">
        <v>3.78761868425222E-3</v>
      </c>
    </row>
    <row r="785" spans="1:10" ht="21" customHeight="1" x14ac:dyDescent="0.3">
      <c r="A785" s="1" t="s">
        <v>1765</v>
      </c>
      <c r="B785" s="1" t="s">
        <v>204</v>
      </c>
      <c r="C785" s="5">
        <v>60.847000000000001</v>
      </c>
      <c r="D785" s="5">
        <v>45.774000000000001</v>
      </c>
      <c r="E785" s="5">
        <v>52.082000000000001</v>
      </c>
      <c r="F785" s="5">
        <v>32.938000000000002</v>
      </c>
      <c r="G785" s="5">
        <v>17.210999999999999</v>
      </c>
      <c r="H785" s="5">
        <v>26.341000000000001</v>
      </c>
      <c r="I785" s="3">
        <v>-1.06140095561959</v>
      </c>
      <c r="J785" s="3">
        <v>2.5477057156428101E-2</v>
      </c>
    </row>
    <row r="786" spans="1:10" ht="21" customHeight="1" x14ac:dyDescent="0.3">
      <c r="A786" s="1" t="s">
        <v>1766</v>
      </c>
      <c r="B786" s="1" t="s">
        <v>430</v>
      </c>
      <c r="C786" s="5">
        <v>275.25099999999998</v>
      </c>
      <c r="D786" s="5">
        <v>212.61699999999999</v>
      </c>
      <c r="E786" s="5">
        <v>271.86399999999998</v>
      </c>
      <c r="F786" s="5">
        <v>92.114999999999995</v>
      </c>
      <c r="G786" s="5">
        <v>145.786</v>
      </c>
      <c r="H786" s="5">
        <v>124.624</v>
      </c>
      <c r="I786" s="3">
        <v>-1.0613989410943501</v>
      </c>
      <c r="J786" s="3">
        <v>2.1271110042186701E-4</v>
      </c>
    </row>
    <row r="787" spans="1:10" ht="21" customHeight="1" x14ac:dyDescent="0.3">
      <c r="A787" s="1" t="s">
        <v>1767</v>
      </c>
      <c r="B787" s="1" t="s">
        <v>44</v>
      </c>
      <c r="C787" s="5">
        <v>50.332000000000001</v>
      </c>
      <c r="D787" s="5">
        <v>37.53</v>
      </c>
      <c r="E787" s="5">
        <v>48.031999999999996</v>
      </c>
      <c r="F787" s="5">
        <v>22.524000000000001</v>
      </c>
      <c r="G787" s="5">
        <v>19.577000000000002</v>
      </c>
      <c r="H787" s="5">
        <v>21.901</v>
      </c>
      <c r="I787" s="3">
        <v>-1.06102797504586</v>
      </c>
      <c r="J787" s="3">
        <v>2.3672547407049799E-2</v>
      </c>
    </row>
    <row r="788" spans="1:10" ht="21" customHeight="1" x14ac:dyDescent="0.3">
      <c r="A788" s="1" t="s">
        <v>1768</v>
      </c>
      <c r="B788" s="1" t="s">
        <v>224</v>
      </c>
      <c r="C788" s="5">
        <v>76.935000000000002</v>
      </c>
      <c r="D788" s="5">
        <v>68.906999999999996</v>
      </c>
      <c r="E788" s="5">
        <v>59.377000000000002</v>
      </c>
      <c r="F788" s="5">
        <v>33.014000000000003</v>
      </c>
      <c r="G788" s="5">
        <v>31.933</v>
      </c>
      <c r="H788" s="5">
        <v>32.625</v>
      </c>
      <c r="I788" s="3">
        <v>-1.06080788291817</v>
      </c>
      <c r="J788" s="3">
        <v>5.2377768962007997E-3</v>
      </c>
    </row>
    <row r="789" spans="1:10" ht="21" customHeight="1" x14ac:dyDescent="0.3">
      <c r="A789" s="1" t="s">
        <v>1769</v>
      </c>
      <c r="B789" s="1" t="s">
        <v>431</v>
      </c>
      <c r="C789" s="5">
        <v>518.37</v>
      </c>
      <c r="D789" s="5">
        <v>410.125</v>
      </c>
      <c r="E789" s="5">
        <v>485.76299999999998</v>
      </c>
      <c r="F789" s="5">
        <v>224.858</v>
      </c>
      <c r="G789" s="5">
        <v>228.02699999999999</v>
      </c>
      <c r="H789" s="5">
        <v>223.51300000000001</v>
      </c>
      <c r="I789" s="3">
        <v>-1.0584297908343701</v>
      </c>
      <c r="J789" s="3">
        <v>3.1717140878321002E-7</v>
      </c>
    </row>
    <row r="790" spans="1:10" ht="21" customHeight="1" x14ac:dyDescent="0.3">
      <c r="A790" s="1" t="s">
        <v>1770</v>
      </c>
      <c r="B790" s="1" t="s">
        <v>432</v>
      </c>
      <c r="C790" s="5">
        <v>84.795000000000002</v>
      </c>
      <c r="D790" s="5">
        <v>79.739000000000004</v>
      </c>
      <c r="E790" s="5">
        <v>79.081000000000003</v>
      </c>
      <c r="F790" s="5">
        <v>39.951000000000001</v>
      </c>
      <c r="G790" s="5">
        <v>35.981999999999999</v>
      </c>
      <c r="H790" s="5">
        <v>40.981000000000002</v>
      </c>
      <c r="I790" s="3">
        <v>-1.0562582106140801</v>
      </c>
      <c r="J790" s="3">
        <v>1.93531797244744E-3</v>
      </c>
    </row>
    <row r="791" spans="1:10" ht="21" customHeight="1" x14ac:dyDescent="0.3">
      <c r="A791" s="1" t="s">
        <v>1771</v>
      </c>
      <c r="B791" s="1" t="s">
        <v>433</v>
      </c>
      <c r="C791" s="5">
        <v>50.499000000000002</v>
      </c>
      <c r="D791" s="5">
        <v>45.927999999999997</v>
      </c>
      <c r="E791" s="5">
        <v>49.756999999999998</v>
      </c>
      <c r="F791" s="5">
        <v>14.903</v>
      </c>
      <c r="G791" s="5">
        <v>31.59</v>
      </c>
      <c r="H791" s="5">
        <v>22.588000000000001</v>
      </c>
      <c r="I791" s="3">
        <v>-1.0557659773438299</v>
      </c>
      <c r="J791" s="3">
        <v>3.3304423438729497E-2</v>
      </c>
    </row>
    <row r="792" spans="1:10" ht="21" customHeight="1" x14ac:dyDescent="0.3">
      <c r="A792" s="1" t="s">
        <v>1772</v>
      </c>
      <c r="B792" s="1" t="s">
        <v>281</v>
      </c>
      <c r="C792" s="5">
        <v>77.667000000000002</v>
      </c>
      <c r="D792" s="5">
        <v>67.501999999999995</v>
      </c>
      <c r="E792" s="5">
        <v>77.085999999999999</v>
      </c>
      <c r="F792" s="5">
        <v>28.846</v>
      </c>
      <c r="G792" s="5">
        <v>42.220999999999997</v>
      </c>
      <c r="H792" s="5">
        <v>35.707999999999998</v>
      </c>
      <c r="I792" s="3">
        <v>-1.05494889746211</v>
      </c>
      <c r="J792" s="3">
        <v>4.6307125107204203E-3</v>
      </c>
    </row>
    <row r="793" spans="1:10" ht="21" customHeight="1" x14ac:dyDescent="0.3">
      <c r="A793" s="1" t="s">
        <v>1773</v>
      </c>
      <c r="B793" s="1" t="s">
        <v>434</v>
      </c>
      <c r="C793" s="5">
        <v>128.077</v>
      </c>
      <c r="D793" s="5">
        <v>69.183999999999997</v>
      </c>
      <c r="E793" s="5">
        <v>126.38800000000001</v>
      </c>
      <c r="F793" s="5">
        <v>39.42</v>
      </c>
      <c r="G793" s="5">
        <v>66.759</v>
      </c>
      <c r="H793" s="5">
        <v>49.031999999999996</v>
      </c>
      <c r="I793" s="3">
        <v>-1.05468997463804</v>
      </c>
      <c r="J793" s="3">
        <v>1.36583872391289E-2</v>
      </c>
    </row>
    <row r="794" spans="1:10" ht="21" customHeight="1" x14ac:dyDescent="0.3">
      <c r="A794" s="1" t="s">
        <v>1774</v>
      </c>
      <c r="B794" s="1" t="s">
        <v>435</v>
      </c>
      <c r="C794" s="5">
        <v>50.218000000000004</v>
      </c>
      <c r="D794" s="5">
        <v>46.896999999999998</v>
      </c>
      <c r="E794" s="5">
        <v>54.69</v>
      </c>
      <c r="F794" s="5">
        <v>22.170999999999999</v>
      </c>
      <c r="G794" s="5">
        <v>28.809000000000001</v>
      </c>
      <c r="H794" s="5">
        <v>22.068000000000001</v>
      </c>
      <c r="I794" s="3">
        <v>-1.05360278540314</v>
      </c>
      <c r="J794" s="3">
        <v>1.72244825805285E-2</v>
      </c>
    </row>
    <row r="795" spans="1:10" ht="21" customHeight="1" x14ac:dyDescent="0.3">
      <c r="A795" s="1" t="s">
        <v>1775</v>
      </c>
      <c r="B795" s="1" t="s">
        <v>436</v>
      </c>
      <c r="C795" s="5">
        <v>722.26199999999994</v>
      </c>
      <c r="D795" s="5">
        <v>706.71299999999997</v>
      </c>
      <c r="E795" s="5">
        <v>670.56899999999996</v>
      </c>
      <c r="F795" s="5">
        <v>334.64499999999998</v>
      </c>
      <c r="G795" s="5">
        <v>337.11900000000003</v>
      </c>
      <c r="H795" s="5">
        <v>336.714</v>
      </c>
      <c r="I795" s="3">
        <v>-1.0532906601932299</v>
      </c>
      <c r="J795" s="3">
        <v>1.4698849399689199E-9</v>
      </c>
    </row>
    <row r="796" spans="1:10" ht="21" customHeight="1" x14ac:dyDescent="0.3">
      <c r="A796" s="1" t="s">
        <v>1776</v>
      </c>
      <c r="B796" s="1" t="s">
        <v>437</v>
      </c>
      <c r="C796" s="5">
        <v>151.31800000000001</v>
      </c>
      <c r="D796" s="5">
        <v>114.22</v>
      </c>
      <c r="E796" s="5">
        <v>122.255</v>
      </c>
      <c r="F796" s="5">
        <v>64.301000000000002</v>
      </c>
      <c r="G796" s="5">
        <v>61.5</v>
      </c>
      <c r="H796" s="5">
        <v>59.664000000000001</v>
      </c>
      <c r="I796" s="3">
        <v>-1.05311226753003</v>
      </c>
      <c r="J796" s="3">
        <v>4.1163158825660898E-4</v>
      </c>
    </row>
    <row r="797" spans="1:10" ht="21" customHeight="1" x14ac:dyDescent="0.3">
      <c r="A797" s="1" t="s">
        <v>1777</v>
      </c>
      <c r="B797" s="1" t="s">
        <v>41</v>
      </c>
      <c r="C797" s="5">
        <v>102.937</v>
      </c>
      <c r="D797" s="5">
        <v>69.100999999999999</v>
      </c>
      <c r="E797" s="5">
        <v>66.994</v>
      </c>
      <c r="F797" s="5">
        <v>44.051000000000002</v>
      </c>
      <c r="G797" s="5">
        <v>32.906999999999996</v>
      </c>
      <c r="H797" s="5">
        <v>37.567</v>
      </c>
      <c r="I797" s="3">
        <v>-1.0519170654429</v>
      </c>
      <c r="J797" s="3">
        <v>8.1783909416454602E-3</v>
      </c>
    </row>
    <row r="798" spans="1:10" ht="21" customHeight="1" x14ac:dyDescent="0.3">
      <c r="A798" s="1" t="s">
        <v>1778</v>
      </c>
      <c r="B798" s="1" t="s">
        <v>127</v>
      </c>
      <c r="C798" s="5">
        <v>48.082000000000001</v>
      </c>
      <c r="D798" s="5">
        <v>33.561</v>
      </c>
      <c r="E798" s="5">
        <v>49.225000000000001</v>
      </c>
      <c r="F798" s="5">
        <v>20.125</v>
      </c>
      <c r="G798" s="5">
        <v>21.504000000000001</v>
      </c>
      <c r="H798" s="5">
        <v>21.407</v>
      </c>
      <c r="I798" s="3">
        <v>-1.0518729489819101</v>
      </c>
      <c r="J798" s="3">
        <v>3.1755377759361297E-2</v>
      </c>
    </row>
    <row r="799" spans="1:10" ht="21" customHeight="1" x14ac:dyDescent="0.3">
      <c r="A799" s="1" t="s">
        <v>1779</v>
      </c>
      <c r="B799" s="1" t="s">
        <v>438</v>
      </c>
      <c r="C799" s="5">
        <v>198.51</v>
      </c>
      <c r="D799" s="5">
        <v>173.68799999999999</v>
      </c>
      <c r="E799" s="5">
        <v>235.37899999999999</v>
      </c>
      <c r="F799" s="5">
        <v>94.055999999999997</v>
      </c>
      <c r="G799" s="5">
        <v>96.903000000000006</v>
      </c>
      <c r="H799" s="5">
        <v>101.977</v>
      </c>
      <c r="I799" s="3">
        <v>-1.04871383298676</v>
      </c>
      <c r="J799" s="3">
        <v>5.5001569841251501E-5</v>
      </c>
    </row>
    <row r="800" spans="1:10" ht="21" customHeight="1" x14ac:dyDescent="0.3">
      <c r="A800" s="1" t="s">
        <v>1780</v>
      </c>
      <c r="B800" s="1"/>
      <c r="C800" s="5">
        <v>289.42700000000002</v>
      </c>
      <c r="D800" s="5">
        <v>182.65199999999999</v>
      </c>
      <c r="E800" s="5">
        <v>316.20999999999998</v>
      </c>
      <c r="F800" s="5">
        <v>144.42500000000001</v>
      </c>
      <c r="G800" s="5">
        <v>113.36199999999999</v>
      </c>
      <c r="H800" s="5">
        <v>122.968</v>
      </c>
      <c r="I800" s="3">
        <v>-1.0482000574155701</v>
      </c>
      <c r="J800" s="3">
        <v>7.1543706362692402E-4</v>
      </c>
    </row>
    <row r="801" spans="1:10" ht="21" customHeight="1" x14ac:dyDescent="0.3">
      <c r="A801" s="1" t="s">
        <v>1781</v>
      </c>
      <c r="B801" s="1" t="s">
        <v>148</v>
      </c>
      <c r="C801" s="5">
        <v>75.488</v>
      </c>
      <c r="D801" s="5">
        <v>68.084000000000003</v>
      </c>
      <c r="E801" s="5">
        <v>55.792000000000002</v>
      </c>
      <c r="F801" s="5">
        <v>39.232999999999997</v>
      </c>
      <c r="G801" s="5">
        <v>29.704000000000001</v>
      </c>
      <c r="H801" s="5">
        <v>27.303999999999998</v>
      </c>
      <c r="I801" s="3">
        <v>-1.0479709659213401</v>
      </c>
      <c r="J801" s="3">
        <v>9.6980158930332107E-3</v>
      </c>
    </row>
    <row r="802" spans="1:10" ht="21" customHeight="1" x14ac:dyDescent="0.3">
      <c r="A802" s="1" t="s">
        <v>1782</v>
      </c>
      <c r="B802" s="1" t="s">
        <v>439</v>
      </c>
      <c r="C802" s="5">
        <v>63.67</v>
      </c>
      <c r="D802" s="5">
        <v>44.073999999999998</v>
      </c>
      <c r="E802" s="5">
        <v>61.86</v>
      </c>
      <c r="F802" s="5">
        <v>24.715</v>
      </c>
      <c r="G802" s="5">
        <v>30.709</v>
      </c>
      <c r="H802" s="5">
        <v>25.65</v>
      </c>
      <c r="I802" s="3">
        <v>-1.04755433284765</v>
      </c>
      <c r="J802" s="3">
        <v>1.6619917836677101E-2</v>
      </c>
    </row>
    <row r="803" spans="1:10" ht="21" customHeight="1" x14ac:dyDescent="0.3">
      <c r="A803" s="1" t="s">
        <v>1783</v>
      </c>
      <c r="B803" s="1" t="s">
        <v>369</v>
      </c>
      <c r="C803" s="5">
        <v>85.876000000000005</v>
      </c>
      <c r="D803" s="5">
        <v>60.045999999999999</v>
      </c>
      <c r="E803" s="5">
        <v>78.927999999999997</v>
      </c>
      <c r="F803" s="5">
        <v>37.378999999999998</v>
      </c>
      <c r="G803" s="5">
        <v>36.393999999999998</v>
      </c>
      <c r="H803" s="5">
        <v>35.585000000000001</v>
      </c>
      <c r="I803" s="3">
        <v>-1.0415370757582301</v>
      </c>
      <c r="J803" s="3">
        <v>5.6929627730811097E-3</v>
      </c>
    </row>
    <row r="804" spans="1:10" ht="21" customHeight="1" x14ac:dyDescent="0.3">
      <c r="A804" s="1" t="s">
        <v>1784</v>
      </c>
      <c r="B804" s="1" t="s">
        <v>134</v>
      </c>
      <c r="C804" s="5">
        <v>123.131</v>
      </c>
      <c r="D804" s="5">
        <v>135.78</v>
      </c>
      <c r="E804" s="5">
        <v>183.339</v>
      </c>
      <c r="F804" s="5">
        <v>46.667999999999999</v>
      </c>
      <c r="G804" s="5">
        <v>93.328000000000003</v>
      </c>
      <c r="H804" s="5">
        <v>73.912999999999997</v>
      </c>
      <c r="I804" s="3">
        <v>-1.0410635283116501</v>
      </c>
      <c r="J804" s="3">
        <v>5.6698198723914598E-3</v>
      </c>
    </row>
    <row r="805" spans="1:10" ht="21" customHeight="1" x14ac:dyDescent="0.3">
      <c r="A805" s="1" t="s">
        <v>1785</v>
      </c>
      <c r="B805" s="1" t="s">
        <v>268</v>
      </c>
      <c r="C805" s="5">
        <v>1219.722</v>
      </c>
      <c r="D805" s="5">
        <v>721.21100000000001</v>
      </c>
      <c r="E805" s="5">
        <v>908.71900000000005</v>
      </c>
      <c r="F805" s="5">
        <v>484.40699999999998</v>
      </c>
      <c r="G805" s="5">
        <v>447.666</v>
      </c>
      <c r="H805" s="5">
        <v>450.00299999999999</v>
      </c>
      <c r="I805" s="3">
        <v>-1.0406017993347001</v>
      </c>
      <c r="J805" s="3">
        <v>5.6324686410544802E-5</v>
      </c>
    </row>
    <row r="806" spans="1:10" ht="21" customHeight="1" x14ac:dyDescent="0.3">
      <c r="A806" s="1" t="s">
        <v>1786</v>
      </c>
      <c r="B806" s="1" t="s">
        <v>440</v>
      </c>
      <c r="C806" s="5">
        <v>170.53800000000001</v>
      </c>
      <c r="D806" s="5">
        <v>84.305000000000007</v>
      </c>
      <c r="E806" s="5">
        <v>152.79300000000001</v>
      </c>
      <c r="F806" s="5">
        <v>58.25</v>
      </c>
      <c r="G806" s="5">
        <v>77.245999999999995</v>
      </c>
      <c r="H806" s="5">
        <v>62.95</v>
      </c>
      <c r="I806" s="3">
        <v>-1.03887502678969</v>
      </c>
      <c r="J806" s="3">
        <v>8.3741098412955205E-3</v>
      </c>
    </row>
    <row r="807" spans="1:10" ht="21" customHeight="1" x14ac:dyDescent="0.3">
      <c r="A807" s="1" t="s">
        <v>1787</v>
      </c>
      <c r="B807" s="1" t="s">
        <v>441</v>
      </c>
      <c r="C807" s="5">
        <v>142.286</v>
      </c>
      <c r="D807" s="5">
        <v>123.654</v>
      </c>
      <c r="E807" s="5">
        <v>138.851</v>
      </c>
      <c r="F807" s="5">
        <v>75.653000000000006</v>
      </c>
      <c r="G807" s="5">
        <v>60.887</v>
      </c>
      <c r="H807" s="5">
        <v>59.774999999999999</v>
      </c>
      <c r="I807" s="3">
        <v>-1.0357445335261499</v>
      </c>
      <c r="J807" s="3">
        <v>3.2541456042069802E-4</v>
      </c>
    </row>
    <row r="808" spans="1:10" ht="21" customHeight="1" x14ac:dyDescent="0.3">
      <c r="A808" s="1" t="s">
        <v>1788</v>
      </c>
      <c r="B808" s="1" t="s">
        <v>442</v>
      </c>
      <c r="C808" s="5">
        <v>54.459000000000003</v>
      </c>
      <c r="D808" s="5">
        <v>32.034999999999997</v>
      </c>
      <c r="E808" s="5">
        <v>44.923999999999999</v>
      </c>
      <c r="F808" s="5">
        <v>19.988</v>
      </c>
      <c r="G808" s="5">
        <v>21.251999999999999</v>
      </c>
      <c r="H808" s="5">
        <v>23.068000000000001</v>
      </c>
      <c r="I808" s="3">
        <v>-1.02941642971771</v>
      </c>
      <c r="J808" s="3">
        <v>4.3622906165598899E-2</v>
      </c>
    </row>
    <row r="809" spans="1:10" ht="21" customHeight="1" x14ac:dyDescent="0.3">
      <c r="A809" s="1" t="s">
        <v>1789</v>
      </c>
      <c r="B809" s="1" t="s">
        <v>443</v>
      </c>
      <c r="C809" s="5">
        <v>78.528000000000006</v>
      </c>
      <c r="D809" s="5">
        <v>63.225999999999999</v>
      </c>
      <c r="E809" s="5">
        <v>78.766000000000005</v>
      </c>
      <c r="F809" s="5">
        <v>33.951000000000001</v>
      </c>
      <c r="G809" s="5">
        <v>40.368000000000002</v>
      </c>
      <c r="H809" s="5">
        <v>33.607999999999997</v>
      </c>
      <c r="I809" s="3">
        <v>-1.0287060582551399</v>
      </c>
      <c r="J809" s="3">
        <v>5.5775502737627604E-3</v>
      </c>
    </row>
    <row r="810" spans="1:10" ht="21" customHeight="1" x14ac:dyDescent="0.3">
      <c r="A810" s="1" t="s">
        <v>1790</v>
      </c>
      <c r="B810" s="1" t="s">
        <v>374</v>
      </c>
      <c r="C810" s="5">
        <v>44.124000000000002</v>
      </c>
      <c r="D810" s="5">
        <v>43.283000000000001</v>
      </c>
      <c r="E810" s="5">
        <v>45.621000000000002</v>
      </c>
      <c r="F810" s="5">
        <v>23.084</v>
      </c>
      <c r="G810" s="5">
        <v>21.364999999999998</v>
      </c>
      <c r="H810" s="5">
        <v>21.033999999999999</v>
      </c>
      <c r="I810" s="3">
        <v>-1.02869509860922</v>
      </c>
      <c r="J810" s="3">
        <v>2.6217193399043801E-2</v>
      </c>
    </row>
    <row r="811" spans="1:10" ht="21" customHeight="1" x14ac:dyDescent="0.3">
      <c r="A811" s="1" t="s">
        <v>1791</v>
      </c>
      <c r="B811" s="1" t="s">
        <v>444</v>
      </c>
      <c r="C811" s="5">
        <v>76.994</v>
      </c>
      <c r="D811" s="5">
        <v>55.828000000000003</v>
      </c>
      <c r="E811" s="5">
        <v>48.808999999999997</v>
      </c>
      <c r="F811" s="5">
        <v>27.734999999999999</v>
      </c>
      <c r="G811" s="5">
        <v>31.161999999999999</v>
      </c>
      <c r="H811" s="5">
        <v>30.100999999999999</v>
      </c>
      <c r="I811" s="3">
        <v>-1.0282508206105301</v>
      </c>
      <c r="J811" s="3">
        <v>1.7139713516582701E-2</v>
      </c>
    </row>
    <row r="812" spans="1:10" ht="21" customHeight="1" x14ac:dyDescent="0.3">
      <c r="A812" s="1" t="s">
        <v>1792</v>
      </c>
      <c r="B812" s="1" t="s">
        <v>445</v>
      </c>
      <c r="C812" s="5">
        <v>81.545000000000002</v>
      </c>
      <c r="D812" s="5">
        <v>43.808999999999997</v>
      </c>
      <c r="E812" s="5">
        <v>57.79</v>
      </c>
      <c r="F812" s="5">
        <v>29.152000000000001</v>
      </c>
      <c r="G812" s="5">
        <v>29.152999999999999</v>
      </c>
      <c r="H812" s="5">
        <v>31.756</v>
      </c>
      <c r="I812" s="3">
        <v>-1.0279679074774599</v>
      </c>
      <c r="J812" s="3">
        <v>2.4873132110868699E-2</v>
      </c>
    </row>
    <row r="813" spans="1:10" ht="21" customHeight="1" x14ac:dyDescent="0.3">
      <c r="A813" s="1" t="s">
        <v>1793</v>
      </c>
      <c r="B813" s="1" t="s">
        <v>204</v>
      </c>
      <c r="C813" s="5">
        <v>73.572000000000003</v>
      </c>
      <c r="D813" s="5">
        <v>70.840999999999994</v>
      </c>
      <c r="E813" s="5">
        <v>64.87</v>
      </c>
      <c r="F813" s="5">
        <v>40.512999999999998</v>
      </c>
      <c r="G813" s="5">
        <v>28.962</v>
      </c>
      <c r="H813" s="5">
        <v>33.408999999999999</v>
      </c>
      <c r="I813" s="3">
        <v>-1.02389092643108</v>
      </c>
      <c r="J813" s="3">
        <v>7.1711094695040096E-3</v>
      </c>
    </row>
    <row r="814" spans="1:10" ht="21" customHeight="1" x14ac:dyDescent="0.3">
      <c r="A814" s="1" t="s">
        <v>1794</v>
      </c>
      <c r="B814" s="1" t="s">
        <v>446</v>
      </c>
      <c r="C814" s="5">
        <v>224.50800000000001</v>
      </c>
      <c r="D814" s="5">
        <v>108.566</v>
      </c>
      <c r="E814" s="5">
        <v>170.755</v>
      </c>
      <c r="F814" s="5">
        <v>78.195999999999998</v>
      </c>
      <c r="G814" s="5">
        <v>96.739000000000004</v>
      </c>
      <c r="H814" s="5">
        <v>73.441000000000003</v>
      </c>
      <c r="I814" s="3">
        <v>-1.02206271316242</v>
      </c>
      <c r="J814" s="3">
        <v>6.7471165400297198E-3</v>
      </c>
    </row>
    <row r="815" spans="1:10" ht="21" customHeight="1" x14ac:dyDescent="0.3">
      <c r="A815" s="1" t="s">
        <v>1795</v>
      </c>
      <c r="B815" s="1"/>
      <c r="C815" s="5">
        <v>102.667</v>
      </c>
      <c r="D815" s="5">
        <v>60.25</v>
      </c>
      <c r="E815" s="5">
        <v>78.950999999999993</v>
      </c>
      <c r="F815" s="5">
        <v>39.966999999999999</v>
      </c>
      <c r="G815" s="5">
        <v>44.188000000000002</v>
      </c>
      <c r="H815" s="5">
        <v>34.722000000000001</v>
      </c>
      <c r="I815" s="3">
        <v>-1.02018358272679</v>
      </c>
      <c r="J815" s="3">
        <v>1.12454122465954E-2</v>
      </c>
    </row>
    <row r="816" spans="1:10" ht="21" customHeight="1" x14ac:dyDescent="0.3">
      <c r="A816" s="1" t="s">
        <v>1796</v>
      </c>
      <c r="B816" s="1" t="s">
        <v>447</v>
      </c>
      <c r="C816" s="5">
        <v>41.537999999999997</v>
      </c>
      <c r="D816" s="5">
        <v>38.659999999999997</v>
      </c>
      <c r="E816" s="5">
        <v>41.493000000000002</v>
      </c>
      <c r="F816" s="5">
        <v>20.933</v>
      </c>
      <c r="G816" s="5">
        <v>18.501999999999999</v>
      </c>
      <c r="H816" s="5">
        <v>19.698</v>
      </c>
      <c r="I816" s="3">
        <v>-1.0196950083426</v>
      </c>
      <c r="J816" s="3">
        <v>3.6157977355078301E-2</v>
      </c>
    </row>
    <row r="817" spans="1:10" ht="21" customHeight="1" x14ac:dyDescent="0.3">
      <c r="A817" s="1" t="s">
        <v>1797</v>
      </c>
      <c r="B817" s="1" t="s">
        <v>88</v>
      </c>
      <c r="C817" s="5">
        <v>43.542999999999999</v>
      </c>
      <c r="D817" s="5">
        <v>37.709000000000003</v>
      </c>
      <c r="E817" s="5">
        <v>44.423000000000002</v>
      </c>
      <c r="F817" s="5">
        <v>19.96</v>
      </c>
      <c r="G817" s="5">
        <v>20.372</v>
      </c>
      <c r="H817" s="5">
        <v>21.9</v>
      </c>
      <c r="I817" s="3">
        <v>-1.0188404363935699</v>
      </c>
      <c r="J817" s="3">
        <v>3.4402010177776998E-2</v>
      </c>
    </row>
    <row r="818" spans="1:10" ht="21" customHeight="1" x14ac:dyDescent="0.3">
      <c r="A818" s="1" t="s">
        <v>1798</v>
      </c>
      <c r="B818" s="1" t="s">
        <v>448</v>
      </c>
      <c r="C818" s="5">
        <v>80.018000000000001</v>
      </c>
      <c r="D818" s="5">
        <v>63.877000000000002</v>
      </c>
      <c r="E818" s="5">
        <v>59.072000000000003</v>
      </c>
      <c r="F818" s="5">
        <v>30.126000000000001</v>
      </c>
      <c r="G818" s="5">
        <v>38.249000000000002</v>
      </c>
      <c r="H818" s="5">
        <v>31.591000000000001</v>
      </c>
      <c r="I818" s="3">
        <v>-1.0174099633618601</v>
      </c>
      <c r="J818" s="3">
        <v>1.03081738345341E-2</v>
      </c>
    </row>
    <row r="819" spans="1:10" ht="21" customHeight="1" x14ac:dyDescent="0.3">
      <c r="A819" s="1" t="s">
        <v>1799</v>
      </c>
      <c r="B819" s="1" t="s">
        <v>305</v>
      </c>
      <c r="C819" s="5">
        <v>112.37</v>
      </c>
      <c r="D819" s="5">
        <v>71.891000000000005</v>
      </c>
      <c r="E819" s="5">
        <v>118.286</v>
      </c>
      <c r="F819" s="5">
        <v>44.408000000000001</v>
      </c>
      <c r="G819" s="5">
        <v>53.854999999999997</v>
      </c>
      <c r="H819" s="5">
        <v>50.521000000000001</v>
      </c>
      <c r="I819" s="3">
        <v>-1.0148372061292701</v>
      </c>
      <c r="J819" s="3">
        <v>6.05555241044146E-3</v>
      </c>
    </row>
    <row r="820" spans="1:10" ht="21" customHeight="1" x14ac:dyDescent="0.3">
      <c r="A820" s="1" t="s">
        <v>1800</v>
      </c>
      <c r="B820" s="1" t="s">
        <v>55</v>
      </c>
      <c r="C820" s="5">
        <v>519.56299999999999</v>
      </c>
      <c r="D820" s="5">
        <v>315.21800000000002</v>
      </c>
      <c r="E820" s="5">
        <v>405.89699999999999</v>
      </c>
      <c r="F820" s="5">
        <v>181.22800000000001</v>
      </c>
      <c r="G820" s="5">
        <v>221.08199999999999</v>
      </c>
      <c r="H820" s="5">
        <v>210.77699999999999</v>
      </c>
      <c r="I820" s="3">
        <v>-1.0135274216555701</v>
      </c>
      <c r="J820" s="3">
        <v>2.5865752444803798E-4</v>
      </c>
    </row>
    <row r="821" spans="1:10" ht="21" customHeight="1" x14ac:dyDescent="0.3">
      <c r="A821" s="1" t="s">
        <v>1801</v>
      </c>
      <c r="B821" s="1" t="s">
        <v>449</v>
      </c>
      <c r="C821" s="5">
        <v>69.081999999999994</v>
      </c>
      <c r="D821" s="5">
        <v>55.811</v>
      </c>
      <c r="E821" s="5">
        <v>58.603000000000002</v>
      </c>
      <c r="F821" s="5">
        <v>20.111000000000001</v>
      </c>
      <c r="G821" s="5">
        <v>40.369999999999997</v>
      </c>
      <c r="H821" s="5">
        <v>30.852</v>
      </c>
      <c r="I821" s="3">
        <v>-1.0111956619348199</v>
      </c>
      <c r="J821" s="3">
        <v>2.56163441855056E-2</v>
      </c>
    </row>
    <row r="822" spans="1:10" ht="21" customHeight="1" x14ac:dyDescent="0.3">
      <c r="A822" s="1" t="s">
        <v>1802</v>
      </c>
      <c r="B822" s="1" t="s">
        <v>450</v>
      </c>
      <c r="C822" s="5">
        <v>73.989999999999995</v>
      </c>
      <c r="D822" s="5">
        <v>52.325000000000003</v>
      </c>
      <c r="E822" s="5">
        <v>74.194000000000003</v>
      </c>
      <c r="F822" s="5">
        <v>31.771000000000001</v>
      </c>
      <c r="G822" s="5">
        <v>33.313000000000002</v>
      </c>
      <c r="H822" s="5">
        <v>34.304000000000002</v>
      </c>
      <c r="I822" s="3">
        <v>-1.0102885397503201</v>
      </c>
      <c r="J822" s="3">
        <v>1.1902631385087001E-2</v>
      </c>
    </row>
    <row r="823" spans="1:10" ht="21" customHeight="1" x14ac:dyDescent="0.3">
      <c r="A823" s="1" t="s">
        <v>1803</v>
      </c>
      <c r="B823" s="1" t="s">
        <v>451</v>
      </c>
      <c r="C823" s="5">
        <v>312.101</v>
      </c>
      <c r="D823" s="5">
        <v>213.75700000000001</v>
      </c>
      <c r="E823" s="5">
        <v>289.005</v>
      </c>
      <c r="F823" s="5">
        <v>143.13399999999999</v>
      </c>
      <c r="G823" s="5">
        <v>128.94800000000001</v>
      </c>
      <c r="H823" s="5">
        <v>131.60400000000001</v>
      </c>
      <c r="I823" s="3">
        <v>-1.0084919748071901</v>
      </c>
      <c r="J823" s="3">
        <v>1.1607540003103001E-4</v>
      </c>
    </row>
    <row r="824" spans="1:10" ht="21" customHeight="1" x14ac:dyDescent="0.3">
      <c r="A824" s="1" t="s">
        <v>1804</v>
      </c>
      <c r="B824" s="1" t="s">
        <v>452</v>
      </c>
      <c r="C824" s="5">
        <v>83.408000000000001</v>
      </c>
      <c r="D824" s="5">
        <v>79.314999999999998</v>
      </c>
      <c r="E824" s="5">
        <v>71.768000000000001</v>
      </c>
      <c r="F824" s="5">
        <v>39.423999999999999</v>
      </c>
      <c r="G824" s="5">
        <v>40.354999999999997</v>
      </c>
      <c r="H824" s="5">
        <v>37.073</v>
      </c>
      <c r="I824" s="3">
        <v>-1.00826776674439</v>
      </c>
      <c r="J824" s="3">
        <v>3.9370472088577401E-3</v>
      </c>
    </row>
    <row r="825" spans="1:10" ht="21" customHeight="1" x14ac:dyDescent="0.3">
      <c r="A825" s="1" t="s">
        <v>1805</v>
      </c>
      <c r="B825" s="1" t="s">
        <v>453</v>
      </c>
      <c r="C825" s="5">
        <v>37.396000000000001</v>
      </c>
      <c r="D825" s="5">
        <v>36.585000000000001</v>
      </c>
      <c r="E825" s="5">
        <v>45.2</v>
      </c>
      <c r="F825" s="5">
        <v>17.861000000000001</v>
      </c>
      <c r="G825" s="5">
        <v>22.303999999999998</v>
      </c>
      <c r="H825" s="5">
        <v>18.97</v>
      </c>
      <c r="I825" s="3">
        <v>-1.0076147253993399</v>
      </c>
      <c r="J825" s="3">
        <v>4.5951574499336498E-2</v>
      </c>
    </row>
    <row r="826" spans="1:10" ht="21" customHeight="1" x14ac:dyDescent="0.3">
      <c r="A826" s="1" t="s">
        <v>1806</v>
      </c>
      <c r="B826" s="1" t="s">
        <v>204</v>
      </c>
      <c r="C826" s="5">
        <v>47.445</v>
      </c>
      <c r="D826" s="5">
        <v>39.792999999999999</v>
      </c>
      <c r="E826" s="5">
        <v>46.302999999999997</v>
      </c>
      <c r="F826" s="5">
        <v>24.05</v>
      </c>
      <c r="G826" s="5">
        <v>19.477</v>
      </c>
      <c r="H826" s="5">
        <v>22.954000000000001</v>
      </c>
      <c r="I826" s="3">
        <v>-1.0068282981604699</v>
      </c>
      <c r="J826" s="3">
        <v>3.33410065497994E-2</v>
      </c>
    </row>
    <row r="827" spans="1:10" ht="21" customHeight="1" x14ac:dyDescent="0.3">
      <c r="A827" s="1" t="s">
        <v>1807</v>
      </c>
      <c r="B827" s="1" t="s">
        <v>243</v>
      </c>
      <c r="C827" s="5">
        <v>54.814999999999998</v>
      </c>
      <c r="D827" s="5">
        <v>44.261000000000003</v>
      </c>
      <c r="E827" s="5">
        <v>38.304000000000002</v>
      </c>
      <c r="F827" s="5">
        <v>23.69</v>
      </c>
      <c r="G827" s="5">
        <v>20.47</v>
      </c>
      <c r="H827" s="5">
        <v>23.803999999999998</v>
      </c>
      <c r="I827" s="3">
        <v>-1.0068161075637501</v>
      </c>
      <c r="J827" s="3">
        <v>3.7045429660411501E-2</v>
      </c>
    </row>
    <row r="828" spans="1:10" ht="21" customHeight="1" x14ac:dyDescent="0.3">
      <c r="A828" s="1" t="s">
        <v>1808</v>
      </c>
      <c r="B828" s="1" t="s">
        <v>58</v>
      </c>
      <c r="C828" s="5">
        <v>65.748999999999995</v>
      </c>
      <c r="D828" s="5">
        <v>34.125999999999998</v>
      </c>
      <c r="E828" s="5">
        <v>58.963000000000001</v>
      </c>
      <c r="F828" s="5">
        <v>25.074000000000002</v>
      </c>
      <c r="G828" s="5">
        <v>29.329000000000001</v>
      </c>
      <c r="H828" s="5">
        <v>24.527999999999999</v>
      </c>
      <c r="I828" s="3">
        <v>-1.00502023476292</v>
      </c>
      <c r="J828" s="3">
        <v>4.4386704264574403E-2</v>
      </c>
    </row>
    <row r="829" spans="1:10" ht="21" customHeight="1" x14ac:dyDescent="0.3">
      <c r="A829" s="1" t="s">
        <v>1809</v>
      </c>
      <c r="B829" s="1" t="s">
        <v>454</v>
      </c>
      <c r="C829" s="5">
        <v>59.472999999999999</v>
      </c>
      <c r="D829" s="5">
        <v>47.009</v>
      </c>
      <c r="E829" s="5">
        <v>61.283999999999999</v>
      </c>
      <c r="F829" s="5">
        <v>23.989000000000001</v>
      </c>
      <c r="G829" s="5">
        <v>31.613</v>
      </c>
      <c r="H829" s="5">
        <v>26.777000000000001</v>
      </c>
      <c r="I829" s="3">
        <v>-1.00422533167421</v>
      </c>
      <c r="J829" s="3">
        <v>2.0083793021539401E-2</v>
      </c>
    </row>
    <row r="830" spans="1:10" ht="21" customHeight="1" x14ac:dyDescent="0.3">
      <c r="A830" s="1" t="s">
        <v>1810</v>
      </c>
      <c r="B830" s="1" t="s">
        <v>455</v>
      </c>
      <c r="C830" s="5">
        <v>91.677999999999997</v>
      </c>
      <c r="D830" s="5">
        <v>45.088000000000001</v>
      </c>
      <c r="E830" s="5">
        <v>76.106999999999999</v>
      </c>
      <c r="F830" s="5">
        <v>33.557000000000002</v>
      </c>
      <c r="G830" s="5">
        <v>33.575000000000003</v>
      </c>
      <c r="H830" s="5">
        <v>37.578000000000003</v>
      </c>
      <c r="I830" s="3">
        <v>-1.0029019239661301</v>
      </c>
      <c r="J830" s="3">
        <v>2.77297576649282E-2</v>
      </c>
    </row>
    <row r="831" spans="1:10" ht="21" customHeight="1" x14ac:dyDescent="0.3">
      <c r="A831" s="1" t="s">
        <v>1811</v>
      </c>
      <c r="B831" s="1"/>
      <c r="C831" s="5">
        <v>101.084</v>
      </c>
      <c r="D831" s="5">
        <v>90.42</v>
      </c>
      <c r="E831" s="5">
        <v>96.180999999999997</v>
      </c>
      <c r="F831" s="5">
        <v>46.133000000000003</v>
      </c>
      <c r="G831" s="5">
        <v>49.779000000000003</v>
      </c>
      <c r="H831" s="5">
        <v>47.063000000000002</v>
      </c>
      <c r="I831" s="3">
        <v>-1.0007992386814999</v>
      </c>
      <c r="J831" s="3">
        <v>1.67524729502536E-3</v>
      </c>
    </row>
    <row r="832" spans="1:10" ht="21" customHeight="1" x14ac:dyDescent="0.3">
      <c r="A832" s="1" t="s">
        <v>1812</v>
      </c>
      <c r="B832" s="1" t="s">
        <v>456</v>
      </c>
      <c r="C832" s="5">
        <v>146.375</v>
      </c>
      <c r="D832" s="5">
        <v>118.17100000000001</v>
      </c>
      <c r="E832" s="5">
        <v>115.209</v>
      </c>
      <c r="F832" s="5">
        <v>68.055999999999997</v>
      </c>
      <c r="G832" s="5">
        <v>56.585999999999999</v>
      </c>
      <c r="H832" s="5">
        <v>64.129000000000005</v>
      </c>
      <c r="I832" s="3">
        <v>-0.99999605222545396</v>
      </c>
      <c r="J832" s="3">
        <v>9.2515078227398801E-4</v>
      </c>
    </row>
    <row r="833" spans="1:10" ht="21" customHeight="1" x14ac:dyDescent="0.3">
      <c r="A833" s="1" t="s">
        <v>1813</v>
      </c>
      <c r="B833" s="1"/>
      <c r="C833" s="5">
        <v>192.59100000000001</v>
      </c>
      <c r="D833" s="5">
        <v>93.799000000000007</v>
      </c>
      <c r="E833" s="5">
        <v>128.97300000000001</v>
      </c>
      <c r="F833" s="5">
        <v>323.79700000000003</v>
      </c>
      <c r="G833" s="5">
        <v>242.28700000000001</v>
      </c>
      <c r="H833" s="5">
        <v>265.649</v>
      </c>
      <c r="I833" s="3">
        <v>1.0032047050891699</v>
      </c>
      <c r="J833" s="3">
        <v>3.64145588610643E-3</v>
      </c>
    </row>
    <row r="834" spans="1:10" ht="21" customHeight="1" x14ac:dyDescent="0.3">
      <c r="A834" s="1" t="s">
        <v>1814</v>
      </c>
      <c r="B834" s="1" t="s">
        <v>127</v>
      </c>
      <c r="C834" s="5">
        <v>21.457000000000001</v>
      </c>
      <c r="D834" s="5">
        <v>23.082999999999998</v>
      </c>
      <c r="E834" s="5">
        <v>20.952999999999999</v>
      </c>
      <c r="F834" s="5">
        <v>52.485999999999997</v>
      </c>
      <c r="G834" s="5">
        <v>34.491999999999997</v>
      </c>
      <c r="H834" s="5">
        <v>44.326000000000001</v>
      </c>
      <c r="I834" s="3">
        <v>1.0039086661721399</v>
      </c>
      <c r="J834" s="3">
        <v>4.3277652326989102E-2</v>
      </c>
    </row>
    <row r="835" spans="1:10" ht="21" customHeight="1" x14ac:dyDescent="0.3">
      <c r="A835" s="1" t="s">
        <v>1815</v>
      </c>
      <c r="B835" s="1" t="s">
        <v>457</v>
      </c>
      <c r="C835" s="5">
        <v>35.274999999999999</v>
      </c>
      <c r="D835" s="5">
        <v>33.832000000000001</v>
      </c>
      <c r="E835" s="5">
        <v>33.17</v>
      </c>
      <c r="F835" s="5">
        <v>76.459999999999994</v>
      </c>
      <c r="G835" s="5">
        <v>64.244</v>
      </c>
      <c r="H835" s="5">
        <v>64.316999999999993</v>
      </c>
      <c r="I835" s="3">
        <v>1.0040253967783599</v>
      </c>
      <c r="J835" s="3">
        <v>7.5322990304648599E-3</v>
      </c>
    </row>
    <row r="836" spans="1:10" ht="21" customHeight="1" x14ac:dyDescent="0.3">
      <c r="A836" s="1" t="s">
        <v>1816</v>
      </c>
      <c r="B836" s="1" t="s">
        <v>458</v>
      </c>
      <c r="C836" s="5">
        <v>20.922999999999998</v>
      </c>
      <c r="D836" s="5">
        <v>20.25</v>
      </c>
      <c r="E836" s="5">
        <v>19.556999999999999</v>
      </c>
      <c r="F836" s="5">
        <v>44.295999999999999</v>
      </c>
      <c r="G836" s="5">
        <v>35.848999999999997</v>
      </c>
      <c r="H836" s="5">
        <v>42.265999999999998</v>
      </c>
      <c r="I836" s="3">
        <v>1.0040583694563301</v>
      </c>
      <c r="J836" s="3">
        <v>4.1056553938338798E-2</v>
      </c>
    </row>
    <row r="837" spans="1:10" ht="21" customHeight="1" x14ac:dyDescent="0.3">
      <c r="A837" s="1" t="s">
        <v>1817</v>
      </c>
      <c r="B837" s="1" t="s">
        <v>459</v>
      </c>
      <c r="C837" s="5">
        <v>76.843000000000004</v>
      </c>
      <c r="D837" s="5">
        <v>57.698</v>
      </c>
      <c r="E837" s="5">
        <v>56.433999999999997</v>
      </c>
      <c r="F837" s="5">
        <v>115.818</v>
      </c>
      <c r="G837" s="5">
        <v>143.155</v>
      </c>
      <c r="H837" s="5">
        <v>122.54300000000001</v>
      </c>
      <c r="I837" s="3">
        <v>1.00410381166976</v>
      </c>
      <c r="J837" s="3">
        <v>1.2810484086412601E-3</v>
      </c>
    </row>
    <row r="838" spans="1:10" ht="21" customHeight="1" x14ac:dyDescent="0.3">
      <c r="A838" s="1" t="s">
        <v>1818</v>
      </c>
      <c r="B838" s="1" t="s">
        <v>460</v>
      </c>
      <c r="C838" s="5">
        <v>23.151</v>
      </c>
      <c r="D838" s="5">
        <v>26.314</v>
      </c>
      <c r="E838" s="5">
        <v>22.503</v>
      </c>
      <c r="F838" s="5">
        <v>38.186</v>
      </c>
      <c r="G838" s="5">
        <v>64.161000000000001</v>
      </c>
      <c r="H838" s="5">
        <v>42.45</v>
      </c>
      <c r="I838" s="3">
        <v>1.0047303272727599</v>
      </c>
      <c r="J838" s="3">
        <v>4.3583474418061798E-2</v>
      </c>
    </row>
    <row r="839" spans="1:10" ht="21" customHeight="1" x14ac:dyDescent="0.3">
      <c r="A839" s="1" t="s">
        <v>1819</v>
      </c>
      <c r="B839" s="1" t="s">
        <v>461</v>
      </c>
      <c r="C839" s="5">
        <v>92.581999999999994</v>
      </c>
      <c r="D839" s="5">
        <v>90.227999999999994</v>
      </c>
      <c r="E839" s="5">
        <v>67.268000000000001</v>
      </c>
      <c r="F839" s="5">
        <v>160.34</v>
      </c>
      <c r="G839" s="5">
        <v>182.90799999999999</v>
      </c>
      <c r="H839" s="5">
        <v>159.44200000000001</v>
      </c>
      <c r="I839" s="3">
        <v>1.0098436674761899</v>
      </c>
      <c r="J839" s="3">
        <v>3.3425322411263498E-4</v>
      </c>
    </row>
    <row r="840" spans="1:10" ht="21" customHeight="1" x14ac:dyDescent="0.3">
      <c r="A840" s="1" t="s">
        <v>1820</v>
      </c>
      <c r="B840" s="1" t="s">
        <v>462</v>
      </c>
      <c r="C840" s="5">
        <v>32.274000000000001</v>
      </c>
      <c r="D840" s="5">
        <v>29.367000000000001</v>
      </c>
      <c r="E840" s="5">
        <v>28.47</v>
      </c>
      <c r="F840" s="5">
        <v>58.445</v>
      </c>
      <c r="G840" s="5">
        <v>62.131999999999998</v>
      </c>
      <c r="H840" s="5">
        <v>59.085999999999999</v>
      </c>
      <c r="I840" s="3">
        <v>1.0122806717305399</v>
      </c>
      <c r="J840" s="3">
        <v>1.0644738495504199E-2</v>
      </c>
    </row>
    <row r="841" spans="1:10" ht="21" customHeight="1" x14ac:dyDescent="0.3">
      <c r="A841" s="1" t="s">
        <v>1821</v>
      </c>
      <c r="B841" s="1" t="s">
        <v>463</v>
      </c>
      <c r="C841" s="5">
        <v>87.185000000000002</v>
      </c>
      <c r="D841" s="5">
        <v>87.003</v>
      </c>
      <c r="E841" s="5">
        <v>77.8</v>
      </c>
      <c r="F841" s="5">
        <v>165.94200000000001</v>
      </c>
      <c r="G841" s="5">
        <v>163.114</v>
      </c>
      <c r="H841" s="5">
        <v>178.10900000000001</v>
      </c>
      <c r="I841" s="3">
        <v>1.0127338379262001</v>
      </c>
      <c r="J841" s="3">
        <v>6.9872236754179193E-5</v>
      </c>
    </row>
    <row r="842" spans="1:10" ht="21" customHeight="1" x14ac:dyDescent="0.3">
      <c r="A842" s="1" t="s">
        <v>1822</v>
      </c>
      <c r="B842" s="1" t="s">
        <v>464</v>
      </c>
      <c r="C842" s="5">
        <v>54.351999999999997</v>
      </c>
      <c r="D842" s="5">
        <v>61.475999999999999</v>
      </c>
      <c r="E842" s="5">
        <v>50.365000000000002</v>
      </c>
      <c r="F842" s="5">
        <v>97.010999999999996</v>
      </c>
      <c r="G842" s="5">
        <v>120.733</v>
      </c>
      <c r="H842" s="5">
        <v>113.776</v>
      </c>
      <c r="I842" s="3">
        <v>1.0131615306458499</v>
      </c>
      <c r="J842" s="3">
        <v>1.20074893496752E-3</v>
      </c>
    </row>
    <row r="843" spans="1:10" ht="21" customHeight="1" x14ac:dyDescent="0.3">
      <c r="A843" s="1" t="s">
        <v>1823</v>
      </c>
      <c r="B843" s="1" t="s">
        <v>465</v>
      </c>
      <c r="C843" s="5">
        <v>57.781999999999996</v>
      </c>
      <c r="D843" s="5">
        <v>55.497999999999998</v>
      </c>
      <c r="E843" s="5">
        <v>44.524000000000001</v>
      </c>
      <c r="F843" s="5">
        <v>92.509</v>
      </c>
      <c r="G843" s="5">
        <v>118.562</v>
      </c>
      <c r="H843" s="5">
        <v>106.456</v>
      </c>
      <c r="I843" s="3">
        <v>1.01338174273286</v>
      </c>
      <c r="J843" s="3">
        <v>1.77640933027694E-3</v>
      </c>
    </row>
    <row r="844" spans="1:10" ht="21" customHeight="1" x14ac:dyDescent="0.3">
      <c r="A844" s="1" t="s">
        <v>1824</v>
      </c>
      <c r="B844" s="1" t="s">
        <v>466</v>
      </c>
      <c r="C844" s="5">
        <v>37.049999999999997</v>
      </c>
      <c r="D844" s="5">
        <v>56.93</v>
      </c>
      <c r="E844" s="5">
        <v>42.457999999999998</v>
      </c>
      <c r="F844" s="5">
        <v>96.799000000000007</v>
      </c>
      <c r="G844" s="5">
        <v>80.561000000000007</v>
      </c>
      <c r="H844" s="5">
        <v>95.757000000000005</v>
      </c>
      <c r="I844" s="3">
        <v>1.0148573699713499</v>
      </c>
      <c r="J844" s="3">
        <v>4.37215081160561E-3</v>
      </c>
    </row>
    <row r="845" spans="1:10" ht="21" customHeight="1" x14ac:dyDescent="0.3">
      <c r="A845" s="1" t="s">
        <v>1825</v>
      </c>
      <c r="B845" s="1" t="s">
        <v>16</v>
      </c>
      <c r="C845" s="5">
        <v>20.957000000000001</v>
      </c>
      <c r="D845" s="5">
        <v>19.125</v>
      </c>
      <c r="E845" s="5">
        <v>18.170000000000002</v>
      </c>
      <c r="F845" s="5">
        <v>39.968000000000004</v>
      </c>
      <c r="G845" s="5">
        <v>37.451999999999998</v>
      </c>
      <c r="H845" s="5">
        <v>40.079000000000001</v>
      </c>
      <c r="I845" s="3">
        <v>1.0164632509360301</v>
      </c>
      <c r="J845" s="3">
        <v>4.1737853131681601E-2</v>
      </c>
    </row>
    <row r="846" spans="1:10" ht="21" customHeight="1" x14ac:dyDescent="0.3">
      <c r="A846" s="1" t="s">
        <v>1826</v>
      </c>
      <c r="B846" s="1"/>
      <c r="C846" s="5">
        <v>183.71100000000001</v>
      </c>
      <c r="D846" s="5">
        <v>151.44499999999999</v>
      </c>
      <c r="E846" s="5">
        <v>115.831</v>
      </c>
      <c r="F846" s="5">
        <v>299.67099999999999</v>
      </c>
      <c r="G846" s="5">
        <v>305.09500000000003</v>
      </c>
      <c r="H846" s="5">
        <v>305.41300000000001</v>
      </c>
      <c r="I846" s="3">
        <v>1.0164977060040099</v>
      </c>
      <c r="J846" s="3">
        <v>9.36514655571202E-5</v>
      </c>
    </row>
    <row r="847" spans="1:10" ht="21" customHeight="1" x14ac:dyDescent="0.3">
      <c r="A847" s="1" t="s">
        <v>1827</v>
      </c>
      <c r="B847" s="1" t="s">
        <v>467</v>
      </c>
      <c r="C847" s="5">
        <v>117.43300000000001</v>
      </c>
      <c r="D847" s="5">
        <v>105.36499999999999</v>
      </c>
      <c r="E847" s="5">
        <v>111.303</v>
      </c>
      <c r="F847" s="5">
        <v>217.64</v>
      </c>
      <c r="G847" s="5">
        <v>223.47900000000001</v>
      </c>
      <c r="H847" s="5">
        <v>231.03800000000001</v>
      </c>
      <c r="I847" s="3">
        <v>1.01716114492052</v>
      </c>
      <c r="J847" s="3">
        <v>9.8341302166098094E-6</v>
      </c>
    </row>
    <row r="848" spans="1:10" ht="21" customHeight="1" x14ac:dyDescent="0.3">
      <c r="A848" s="1" t="s">
        <v>1828</v>
      </c>
      <c r="B848" s="1" t="s">
        <v>468</v>
      </c>
      <c r="C848" s="5">
        <v>59.58</v>
      </c>
      <c r="D848" s="5">
        <v>57.616999999999997</v>
      </c>
      <c r="E848" s="5">
        <v>42.999000000000002</v>
      </c>
      <c r="F848" s="5">
        <v>101.255</v>
      </c>
      <c r="G848" s="5">
        <v>112.511</v>
      </c>
      <c r="H848" s="5">
        <v>110.62</v>
      </c>
      <c r="I848" s="3">
        <v>1.0174858276680001</v>
      </c>
      <c r="J848" s="3">
        <v>1.47314853124813E-3</v>
      </c>
    </row>
    <row r="849" spans="1:10" ht="21" customHeight="1" x14ac:dyDescent="0.3">
      <c r="A849" s="1" t="s">
        <v>1829</v>
      </c>
      <c r="B849" s="1" t="s">
        <v>469</v>
      </c>
      <c r="C849" s="5">
        <v>35.802</v>
      </c>
      <c r="D849" s="5">
        <v>38.29</v>
      </c>
      <c r="E849" s="5">
        <v>30.74</v>
      </c>
      <c r="F849" s="5">
        <v>67.465000000000003</v>
      </c>
      <c r="G849" s="5">
        <v>75.180999999999997</v>
      </c>
      <c r="H849" s="5">
        <v>69.710999999999999</v>
      </c>
      <c r="I849" s="3">
        <v>1.0179352769113299</v>
      </c>
      <c r="J849" s="3">
        <v>5.7941762261071303E-3</v>
      </c>
    </row>
    <row r="850" spans="1:10" ht="21" customHeight="1" x14ac:dyDescent="0.3">
      <c r="A850" s="1" t="s">
        <v>1830</v>
      </c>
      <c r="B850" s="1" t="s">
        <v>41</v>
      </c>
      <c r="C850" s="5">
        <v>79.960999999999999</v>
      </c>
      <c r="D850" s="5">
        <v>81.582999999999998</v>
      </c>
      <c r="E850" s="5">
        <v>67.278000000000006</v>
      </c>
      <c r="F850" s="5">
        <v>168.79499999999999</v>
      </c>
      <c r="G850" s="5">
        <v>139.46</v>
      </c>
      <c r="H850" s="5">
        <v>155.203</v>
      </c>
      <c r="I850" s="3">
        <v>1.01958802318037</v>
      </c>
      <c r="J850" s="3">
        <v>2.1678168851947701E-4</v>
      </c>
    </row>
    <row r="851" spans="1:10" ht="21" customHeight="1" x14ac:dyDescent="0.3">
      <c r="A851" s="1" t="s">
        <v>1831</v>
      </c>
      <c r="B851" s="1"/>
      <c r="C851" s="5">
        <v>75.373999999999995</v>
      </c>
      <c r="D851" s="5">
        <v>34.523000000000003</v>
      </c>
      <c r="E851" s="5">
        <v>72.179000000000002</v>
      </c>
      <c r="F851" s="5">
        <v>123.86199999999999</v>
      </c>
      <c r="G851" s="5">
        <v>129.982</v>
      </c>
      <c r="H851" s="5">
        <v>114.15</v>
      </c>
      <c r="I851" s="3">
        <v>1.0198396543466499</v>
      </c>
      <c r="J851" s="3">
        <v>8.5237801406936094E-3</v>
      </c>
    </row>
    <row r="852" spans="1:10" ht="21" customHeight="1" x14ac:dyDescent="0.3">
      <c r="A852" s="1" t="s">
        <v>1832</v>
      </c>
      <c r="B852" s="1"/>
      <c r="C852" s="5">
        <v>26.312000000000001</v>
      </c>
      <c r="D852" s="5">
        <v>31.937000000000001</v>
      </c>
      <c r="E852" s="5">
        <v>31.068000000000001</v>
      </c>
      <c r="F852" s="5">
        <v>65.263999999999996</v>
      </c>
      <c r="G852" s="5">
        <v>58.837000000000003</v>
      </c>
      <c r="H852" s="5">
        <v>55.588000000000001</v>
      </c>
      <c r="I852" s="3">
        <v>1.0204171179469299</v>
      </c>
      <c r="J852" s="3">
        <v>1.0874456881569799E-2</v>
      </c>
    </row>
    <row r="853" spans="1:10" ht="21" customHeight="1" x14ac:dyDescent="0.3">
      <c r="A853" s="1" t="s">
        <v>1833</v>
      </c>
      <c r="B853" s="1" t="s">
        <v>470</v>
      </c>
      <c r="C853" s="5">
        <v>26.846</v>
      </c>
      <c r="D853" s="5">
        <v>26.574000000000002</v>
      </c>
      <c r="E853" s="5">
        <v>28.965</v>
      </c>
      <c r="F853" s="5">
        <v>57.893000000000001</v>
      </c>
      <c r="G853" s="5">
        <v>58.436</v>
      </c>
      <c r="H853" s="5">
        <v>52.476999999999997</v>
      </c>
      <c r="I853" s="3">
        <v>1.02155731784319</v>
      </c>
      <c r="J853" s="3">
        <v>1.2480883847843301E-2</v>
      </c>
    </row>
    <row r="854" spans="1:10" ht="21" customHeight="1" x14ac:dyDescent="0.3">
      <c r="A854" s="1" t="s">
        <v>1834</v>
      </c>
      <c r="B854" s="1" t="s">
        <v>471</v>
      </c>
      <c r="C854" s="5">
        <v>745.30399999999997</v>
      </c>
      <c r="D854" s="5">
        <v>791.72400000000005</v>
      </c>
      <c r="E854" s="5">
        <v>642.87099999999998</v>
      </c>
      <c r="F854" s="5">
        <v>1437.17</v>
      </c>
      <c r="G854" s="5">
        <v>1499.9849999999999</v>
      </c>
      <c r="H854" s="5">
        <v>1477.4110000000001</v>
      </c>
      <c r="I854" s="3">
        <v>1.0219219418321599</v>
      </c>
      <c r="J854" s="3">
        <v>8.7868044848582108E-9</v>
      </c>
    </row>
    <row r="855" spans="1:10" ht="21" customHeight="1" x14ac:dyDescent="0.3">
      <c r="A855" s="1" t="s">
        <v>1835</v>
      </c>
      <c r="B855" s="1"/>
      <c r="C855" s="5">
        <v>50.533999999999999</v>
      </c>
      <c r="D855" s="5">
        <v>21.154</v>
      </c>
      <c r="E855" s="5">
        <v>32.985999999999997</v>
      </c>
      <c r="F855" s="5">
        <v>63.631</v>
      </c>
      <c r="G855" s="5">
        <v>84.84</v>
      </c>
      <c r="H855" s="5">
        <v>64.376000000000005</v>
      </c>
      <c r="I855" s="3">
        <v>1.0243292651281399</v>
      </c>
      <c r="J855" s="3">
        <v>3.2666401223269997E-2</v>
      </c>
    </row>
    <row r="856" spans="1:10" ht="21" customHeight="1" x14ac:dyDescent="0.3">
      <c r="A856" s="1" t="s">
        <v>1836</v>
      </c>
      <c r="B856" s="1" t="s">
        <v>472</v>
      </c>
      <c r="C856" s="5">
        <v>80.766000000000005</v>
      </c>
      <c r="D856" s="5">
        <v>68.414000000000001</v>
      </c>
      <c r="E856" s="5">
        <v>76.244</v>
      </c>
      <c r="F856" s="5">
        <v>160.404</v>
      </c>
      <c r="G856" s="5">
        <v>153.66399999999999</v>
      </c>
      <c r="H856" s="5">
        <v>142.75700000000001</v>
      </c>
      <c r="I856" s="3">
        <v>1.0263688202033601</v>
      </c>
      <c r="J856" s="3">
        <v>1.2669319826843399E-4</v>
      </c>
    </row>
    <row r="857" spans="1:10" ht="21" customHeight="1" x14ac:dyDescent="0.3">
      <c r="A857" s="1" t="s">
        <v>1837</v>
      </c>
      <c r="B857" s="1"/>
      <c r="C857" s="5">
        <v>74.623000000000005</v>
      </c>
      <c r="D857" s="5">
        <v>52.889000000000003</v>
      </c>
      <c r="E857" s="5">
        <v>51.850999999999999</v>
      </c>
      <c r="F857" s="5">
        <v>118.849</v>
      </c>
      <c r="G857" s="5">
        <v>130.49600000000001</v>
      </c>
      <c r="H857" s="5">
        <v>116.518</v>
      </c>
      <c r="I857" s="3">
        <v>1.0277700518511901</v>
      </c>
      <c r="J857" s="3">
        <v>1.1156835466336499E-3</v>
      </c>
    </row>
    <row r="858" spans="1:10" ht="21" customHeight="1" x14ac:dyDescent="0.3">
      <c r="A858" s="1" t="s">
        <v>1838</v>
      </c>
      <c r="B858" s="1" t="s">
        <v>473</v>
      </c>
      <c r="C858" s="5">
        <v>158.30600000000001</v>
      </c>
      <c r="D858" s="5">
        <v>118.512</v>
      </c>
      <c r="E858" s="5">
        <v>101.316</v>
      </c>
      <c r="F858" s="5">
        <v>244.06800000000001</v>
      </c>
      <c r="G858" s="5">
        <v>290.47199999999998</v>
      </c>
      <c r="H858" s="5">
        <v>234.83</v>
      </c>
      <c r="I858" s="3">
        <v>1.0284735226486701</v>
      </c>
      <c r="J858" s="3">
        <v>2.3978141678832301E-4</v>
      </c>
    </row>
    <row r="859" spans="1:10" ht="21" customHeight="1" x14ac:dyDescent="0.3">
      <c r="A859" s="1" t="s">
        <v>1839</v>
      </c>
      <c r="B859" s="1" t="s">
        <v>474</v>
      </c>
      <c r="C859" s="5">
        <v>608.35299999999995</v>
      </c>
      <c r="D859" s="5">
        <v>422.26600000000002</v>
      </c>
      <c r="E859" s="5">
        <v>361.76299999999998</v>
      </c>
      <c r="F859" s="5">
        <v>825.14599999999996</v>
      </c>
      <c r="G859" s="5">
        <v>1080.636</v>
      </c>
      <c r="H859" s="5">
        <v>925.81399999999996</v>
      </c>
      <c r="I859" s="3">
        <v>1.0284869392202101</v>
      </c>
      <c r="J859" s="3">
        <v>1.8434571389753699E-4</v>
      </c>
    </row>
    <row r="860" spans="1:10" ht="21" customHeight="1" x14ac:dyDescent="0.3">
      <c r="A860" s="1" t="s">
        <v>1840</v>
      </c>
      <c r="B860" s="1"/>
      <c r="C860" s="5">
        <v>122.07</v>
      </c>
      <c r="D860" s="5">
        <v>90.004000000000005</v>
      </c>
      <c r="E860" s="5">
        <v>80.179000000000002</v>
      </c>
      <c r="F860" s="5">
        <v>174.82499999999999</v>
      </c>
      <c r="G860" s="5">
        <v>229.167</v>
      </c>
      <c r="H860" s="5">
        <v>190.72800000000001</v>
      </c>
      <c r="I860" s="3">
        <v>1.0309522806959699</v>
      </c>
      <c r="J860" s="3">
        <v>5.1104676425790395E-4</v>
      </c>
    </row>
    <row r="861" spans="1:10" ht="21" customHeight="1" x14ac:dyDescent="0.3">
      <c r="A861" s="1" t="s">
        <v>1841</v>
      </c>
      <c r="B861" s="1"/>
      <c r="C861" s="5">
        <v>16.273</v>
      </c>
      <c r="D861" s="5">
        <v>18.463999999999999</v>
      </c>
      <c r="E861" s="5">
        <v>18.527000000000001</v>
      </c>
      <c r="F861" s="5">
        <v>34.832999999999998</v>
      </c>
      <c r="G861" s="5">
        <v>34.826999999999998</v>
      </c>
      <c r="H861" s="5">
        <v>37.773000000000003</v>
      </c>
      <c r="I861" s="3">
        <v>1.03137647124972</v>
      </c>
      <c r="J861" s="3">
        <v>4.8382994637336502E-2</v>
      </c>
    </row>
    <row r="862" spans="1:10" ht="21" customHeight="1" x14ac:dyDescent="0.3">
      <c r="A862" s="1" t="s">
        <v>1842</v>
      </c>
      <c r="B862" s="1" t="s">
        <v>475</v>
      </c>
      <c r="C862" s="5">
        <v>80.350999999999999</v>
      </c>
      <c r="D862" s="5">
        <v>100.871</v>
      </c>
      <c r="E862" s="5">
        <v>78.447000000000003</v>
      </c>
      <c r="F862" s="5">
        <v>191.46</v>
      </c>
      <c r="G862" s="5">
        <v>180.65700000000001</v>
      </c>
      <c r="H862" s="5">
        <v>155.58000000000001</v>
      </c>
      <c r="I862" s="3">
        <v>1.03176410012076</v>
      </c>
      <c r="J862" s="3">
        <v>1.5632332228431001E-4</v>
      </c>
    </row>
    <row r="863" spans="1:10" ht="21" customHeight="1" x14ac:dyDescent="0.3">
      <c r="A863" s="1" t="s">
        <v>1843</v>
      </c>
      <c r="B863" s="1" t="s">
        <v>476</v>
      </c>
      <c r="C863" s="5">
        <v>369.16500000000002</v>
      </c>
      <c r="D863" s="5">
        <v>177.233</v>
      </c>
      <c r="E863" s="5">
        <v>220.71700000000001</v>
      </c>
      <c r="F863" s="5">
        <v>479.20100000000002</v>
      </c>
      <c r="G863" s="5">
        <v>586.09100000000001</v>
      </c>
      <c r="H863" s="5">
        <v>501.63299999999998</v>
      </c>
      <c r="I863" s="3">
        <v>1.0342989247401999</v>
      </c>
      <c r="J863" s="3">
        <v>1.89047642112953E-3</v>
      </c>
    </row>
    <row r="864" spans="1:10" ht="21" customHeight="1" x14ac:dyDescent="0.3">
      <c r="A864" s="1" t="s">
        <v>1844</v>
      </c>
      <c r="B864" s="1" t="s">
        <v>477</v>
      </c>
      <c r="C864" s="5">
        <v>27.524999999999999</v>
      </c>
      <c r="D864" s="5">
        <v>21.701000000000001</v>
      </c>
      <c r="E864" s="5">
        <v>19.873000000000001</v>
      </c>
      <c r="F864" s="5">
        <v>46.631</v>
      </c>
      <c r="G864" s="5">
        <v>50.744</v>
      </c>
      <c r="H864" s="5">
        <v>45.140999999999998</v>
      </c>
      <c r="I864" s="3">
        <v>1.0346105644857799</v>
      </c>
      <c r="J864" s="3">
        <v>2.3681668577183401E-2</v>
      </c>
    </row>
    <row r="865" spans="1:10" ht="21" customHeight="1" x14ac:dyDescent="0.3">
      <c r="A865" s="1" t="s">
        <v>1845</v>
      </c>
      <c r="B865" s="1" t="s">
        <v>15</v>
      </c>
      <c r="C865" s="5">
        <v>126.706</v>
      </c>
      <c r="D865" s="5">
        <v>84.736000000000004</v>
      </c>
      <c r="E865" s="5">
        <v>79.367999999999995</v>
      </c>
      <c r="F865" s="5">
        <v>229.661</v>
      </c>
      <c r="G865" s="5">
        <v>180.589</v>
      </c>
      <c r="H865" s="5">
        <v>186.239</v>
      </c>
      <c r="I865" s="3">
        <v>1.04007590435482</v>
      </c>
      <c r="J865" s="3">
        <v>7.4232933389978902E-4</v>
      </c>
    </row>
    <row r="866" spans="1:10" ht="21" customHeight="1" x14ac:dyDescent="0.3">
      <c r="A866" s="1" t="s">
        <v>1846</v>
      </c>
      <c r="B866" s="1" t="s">
        <v>478</v>
      </c>
      <c r="C866" s="5">
        <v>122.78400000000001</v>
      </c>
      <c r="D866" s="5">
        <v>128.54400000000001</v>
      </c>
      <c r="E866" s="5">
        <v>119.47</v>
      </c>
      <c r="F866" s="5">
        <v>259.69900000000001</v>
      </c>
      <c r="G866" s="5">
        <v>245.72</v>
      </c>
      <c r="H866" s="5">
        <v>255.44900000000001</v>
      </c>
      <c r="I866" s="3">
        <v>1.04066120699478</v>
      </c>
      <c r="J866" s="3">
        <v>2.2072486639524901E-6</v>
      </c>
    </row>
    <row r="867" spans="1:10" ht="21" customHeight="1" x14ac:dyDescent="0.3">
      <c r="A867" s="1" t="s">
        <v>1847</v>
      </c>
      <c r="B867" s="1" t="s">
        <v>479</v>
      </c>
      <c r="C867" s="5">
        <v>20.472000000000001</v>
      </c>
      <c r="D867" s="5">
        <v>22.149000000000001</v>
      </c>
      <c r="E867" s="5">
        <v>16.088999999999999</v>
      </c>
      <c r="F867" s="5">
        <v>37.673000000000002</v>
      </c>
      <c r="G867" s="5">
        <v>42.5</v>
      </c>
      <c r="H867" s="5">
        <v>38.536999999999999</v>
      </c>
      <c r="I867" s="3">
        <v>1.0410502415501901</v>
      </c>
      <c r="J867" s="3">
        <v>3.7617116388404703E-2</v>
      </c>
    </row>
    <row r="868" spans="1:10" ht="21" customHeight="1" x14ac:dyDescent="0.3">
      <c r="A868" s="1" t="s">
        <v>1848</v>
      </c>
      <c r="B868" s="1"/>
      <c r="C868" s="5">
        <v>26.657</v>
      </c>
      <c r="D868" s="5">
        <v>37.399000000000001</v>
      </c>
      <c r="E868" s="5">
        <v>33.414999999999999</v>
      </c>
      <c r="F868" s="5">
        <v>62.472999999999999</v>
      </c>
      <c r="G868" s="5">
        <v>73.867999999999995</v>
      </c>
      <c r="H868" s="5">
        <v>63.421999999999997</v>
      </c>
      <c r="I868" s="3">
        <v>1.04130801345567</v>
      </c>
      <c r="J868" s="3">
        <v>7.5658568525671602E-3</v>
      </c>
    </row>
    <row r="869" spans="1:10" ht="21" customHeight="1" x14ac:dyDescent="0.3">
      <c r="A869" s="1" t="s">
        <v>1849</v>
      </c>
      <c r="B869" s="1" t="s">
        <v>470</v>
      </c>
      <c r="C869" s="5">
        <v>41.857999999999997</v>
      </c>
      <c r="D869" s="5">
        <v>66.977000000000004</v>
      </c>
      <c r="E869" s="5">
        <v>54.286000000000001</v>
      </c>
      <c r="F869" s="5">
        <v>100.697</v>
      </c>
      <c r="G869" s="5">
        <v>122.82899999999999</v>
      </c>
      <c r="H869" s="5">
        <v>110.872</v>
      </c>
      <c r="I869" s="3">
        <v>1.0440236458163801</v>
      </c>
      <c r="J869" s="3">
        <v>1.7566520892158201E-3</v>
      </c>
    </row>
    <row r="870" spans="1:10" ht="21" customHeight="1" x14ac:dyDescent="0.3">
      <c r="A870" s="1" t="s">
        <v>1850</v>
      </c>
      <c r="B870" s="1" t="s">
        <v>480</v>
      </c>
      <c r="C870" s="5">
        <v>49.078000000000003</v>
      </c>
      <c r="D870" s="5">
        <v>73.528000000000006</v>
      </c>
      <c r="E870" s="5">
        <v>52.408999999999999</v>
      </c>
      <c r="F870" s="5">
        <v>99.268000000000001</v>
      </c>
      <c r="G870" s="5">
        <v>137.76400000000001</v>
      </c>
      <c r="H870" s="5">
        <v>122.881</v>
      </c>
      <c r="I870" s="3">
        <v>1.0453803582568399</v>
      </c>
      <c r="J870" s="3">
        <v>2.2148398905588299E-3</v>
      </c>
    </row>
    <row r="871" spans="1:10" ht="21" customHeight="1" x14ac:dyDescent="0.3">
      <c r="A871" s="1" t="s">
        <v>1851</v>
      </c>
      <c r="B871" s="1" t="s">
        <v>88</v>
      </c>
      <c r="C871" s="5">
        <v>18.315000000000001</v>
      </c>
      <c r="D871" s="5">
        <v>16.166</v>
      </c>
      <c r="E871" s="5">
        <v>17.440999999999999</v>
      </c>
      <c r="F871" s="5">
        <v>34.404000000000003</v>
      </c>
      <c r="G871" s="5">
        <v>38.436999999999998</v>
      </c>
      <c r="H871" s="5">
        <v>33.399000000000001</v>
      </c>
      <c r="I871" s="3">
        <v>1.0460944367206899</v>
      </c>
      <c r="J871" s="3">
        <v>4.8837437397454803E-2</v>
      </c>
    </row>
    <row r="872" spans="1:10" ht="21" customHeight="1" x14ac:dyDescent="0.3">
      <c r="A872" s="1" t="s">
        <v>1852</v>
      </c>
      <c r="B872" s="1" t="s">
        <v>481</v>
      </c>
      <c r="C872" s="5">
        <v>103.03100000000001</v>
      </c>
      <c r="D872" s="5">
        <v>101.953</v>
      </c>
      <c r="E872" s="5">
        <v>98.228999999999999</v>
      </c>
      <c r="F872" s="5">
        <v>200.447</v>
      </c>
      <c r="G872" s="5">
        <v>219.37899999999999</v>
      </c>
      <c r="H872" s="5">
        <v>204.97</v>
      </c>
      <c r="I872" s="3">
        <v>1.0465248296887</v>
      </c>
      <c r="J872" s="3">
        <v>8.4188657415605005E-6</v>
      </c>
    </row>
    <row r="873" spans="1:10" ht="21" customHeight="1" x14ac:dyDescent="0.3">
      <c r="A873" s="1" t="s">
        <v>1853</v>
      </c>
      <c r="B873" s="1" t="s">
        <v>482</v>
      </c>
      <c r="C873" s="5">
        <v>61.378999999999998</v>
      </c>
      <c r="D873" s="5">
        <v>41.048999999999999</v>
      </c>
      <c r="E873" s="5">
        <v>61.902000000000001</v>
      </c>
      <c r="F873" s="5">
        <v>127.119</v>
      </c>
      <c r="G873" s="5">
        <v>103.14700000000001</v>
      </c>
      <c r="H873" s="5">
        <v>108.242</v>
      </c>
      <c r="I873" s="3">
        <v>1.04729266658084</v>
      </c>
      <c r="J873" s="3">
        <v>1.64647415004734E-3</v>
      </c>
    </row>
    <row r="874" spans="1:10" ht="21" customHeight="1" x14ac:dyDescent="0.3">
      <c r="A874" s="1" t="s">
        <v>1854</v>
      </c>
      <c r="B874" s="1" t="s">
        <v>483</v>
      </c>
      <c r="C874" s="5">
        <v>228.15700000000001</v>
      </c>
      <c r="D874" s="5">
        <v>186.01900000000001</v>
      </c>
      <c r="E874" s="5">
        <v>212.071</v>
      </c>
      <c r="F874" s="5">
        <v>483.06</v>
      </c>
      <c r="G874" s="5">
        <v>399.93700000000001</v>
      </c>
      <c r="H874" s="5">
        <v>410.24700000000001</v>
      </c>
      <c r="I874" s="3">
        <v>1.05037762618304</v>
      </c>
      <c r="J874" s="3">
        <v>1.17416950630676E-6</v>
      </c>
    </row>
    <row r="875" spans="1:10" ht="21" customHeight="1" x14ac:dyDescent="0.3">
      <c r="A875" s="1" t="s">
        <v>1855</v>
      </c>
      <c r="B875" s="1" t="s">
        <v>484</v>
      </c>
      <c r="C875" s="5">
        <v>426.60599999999999</v>
      </c>
      <c r="D875" s="5">
        <v>199.209</v>
      </c>
      <c r="E875" s="5">
        <v>266.80700000000002</v>
      </c>
      <c r="F875" s="5">
        <v>565.69600000000003</v>
      </c>
      <c r="G875" s="5">
        <v>673.99199999999996</v>
      </c>
      <c r="H875" s="5">
        <v>605.28200000000004</v>
      </c>
      <c r="I875" s="3">
        <v>1.0504949611474601</v>
      </c>
      <c r="J875" s="3">
        <v>1.4332453751293799E-3</v>
      </c>
    </row>
    <row r="876" spans="1:10" ht="21" customHeight="1" x14ac:dyDescent="0.3">
      <c r="A876" s="1" t="s">
        <v>1856</v>
      </c>
      <c r="B876" s="1" t="s">
        <v>485</v>
      </c>
      <c r="C876" s="5">
        <v>26.92</v>
      </c>
      <c r="D876" s="5">
        <v>25.373000000000001</v>
      </c>
      <c r="E876" s="5">
        <v>23.545999999999999</v>
      </c>
      <c r="F876" s="5">
        <v>47.03</v>
      </c>
      <c r="G876" s="5">
        <v>60.308999999999997</v>
      </c>
      <c r="H876" s="5">
        <v>50.115000000000002</v>
      </c>
      <c r="I876" s="3">
        <v>1.0510554985657401</v>
      </c>
      <c r="J876" s="3">
        <v>1.5076173761692501E-2</v>
      </c>
    </row>
    <row r="877" spans="1:10" ht="21" customHeight="1" x14ac:dyDescent="0.3">
      <c r="A877" s="1" t="s">
        <v>1857</v>
      </c>
      <c r="B877" s="1" t="s">
        <v>62</v>
      </c>
      <c r="C877" s="5">
        <v>51.51</v>
      </c>
      <c r="D877" s="5">
        <v>57.246000000000002</v>
      </c>
      <c r="E877" s="5">
        <v>53.658999999999999</v>
      </c>
      <c r="F877" s="5">
        <v>125.872</v>
      </c>
      <c r="G877" s="5">
        <v>109.508</v>
      </c>
      <c r="H877" s="5">
        <v>101.476</v>
      </c>
      <c r="I877" s="3">
        <v>1.0520008814614701</v>
      </c>
      <c r="J877" s="3">
        <v>5.3704568858205996E-4</v>
      </c>
    </row>
    <row r="878" spans="1:10" ht="21" customHeight="1" x14ac:dyDescent="0.3">
      <c r="A878" s="1" t="s">
        <v>1858</v>
      </c>
      <c r="B878" s="1" t="s">
        <v>486</v>
      </c>
      <c r="C878" s="5">
        <v>19.829999999999998</v>
      </c>
      <c r="D878" s="5">
        <v>20.132999999999999</v>
      </c>
      <c r="E878" s="5">
        <v>18.760999999999999</v>
      </c>
      <c r="F878" s="5">
        <v>38.676000000000002</v>
      </c>
      <c r="G878" s="5">
        <v>41.277000000000001</v>
      </c>
      <c r="H878" s="5">
        <v>41.994</v>
      </c>
      <c r="I878" s="3">
        <v>1.0523719597960799</v>
      </c>
      <c r="J878" s="3">
        <v>2.9426354137201401E-2</v>
      </c>
    </row>
    <row r="879" spans="1:10" ht="21" customHeight="1" x14ac:dyDescent="0.3">
      <c r="A879" s="1" t="s">
        <v>1859</v>
      </c>
      <c r="B879" s="1" t="s">
        <v>487</v>
      </c>
      <c r="C879" s="5">
        <v>51.835999999999999</v>
      </c>
      <c r="D879" s="5">
        <v>174.221</v>
      </c>
      <c r="E879" s="5">
        <v>86.968000000000004</v>
      </c>
      <c r="F879" s="5">
        <v>230.75800000000001</v>
      </c>
      <c r="G879" s="5">
        <v>211.845</v>
      </c>
      <c r="H879" s="5">
        <v>204.03800000000001</v>
      </c>
      <c r="I879" s="3">
        <v>1.052425073008</v>
      </c>
      <c r="J879" s="3">
        <v>2.58751664947512E-2</v>
      </c>
    </row>
    <row r="880" spans="1:10" ht="21" customHeight="1" x14ac:dyDescent="0.3">
      <c r="A880" s="1" t="s">
        <v>1860</v>
      </c>
      <c r="B880" s="1"/>
      <c r="C880" s="5">
        <v>19.620999999999999</v>
      </c>
      <c r="D880" s="5">
        <v>30.902999999999999</v>
      </c>
      <c r="E880" s="5">
        <v>23.306999999999999</v>
      </c>
      <c r="F880" s="5">
        <v>42.079000000000001</v>
      </c>
      <c r="G880" s="5">
        <v>61.927999999999997</v>
      </c>
      <c r="H880" s="5">
        <v>48.566000000000003</v>
      </c>
      <c r="I880" s="3">
        <v>1.05271357521261</v>
      </c>
      <c r="J880" s="3">
        <v>2.6108221996102E-2</v>
      </c>
    </row>
    <row r="881" spans="1:10" ht="21" customHeight="1" x14ac:dyDescent="0.3">
      <c r="A881" s="1" t="s">
        <v>1861</v>
      </c>
      <c r="B881" s="1" t="s">
        <v>159</v>
      </c>
      <c r="C881" s="5">
        <v>22.097000000000001</v>
      </c>
      <c r="D881" s="5">
        <v>21.657</v>
      </c>
      <c r="E881" s="5">
        <v>13.987</v>
      </c>
      <c r="F881" s="5">
        <v>38.847000000000001</v>
      </c>
      <c r="G881" s="5">
        <v>40.340000000000003</v>
      </c>
      <c r="H881" s="5">
        <v>40.773000000000003</v>
      </c>
      <c r="I881" s="3">
        <v>1.05290899975171</v>
      </c>
      <c r="J881" s="3">
        <v>3.8849819538356797E-2</v>
      </c>
    </row>
    <row r="882" spans="1:10" ht="21" customHeight="1" x14ac:dyDescent="0.3">
      <c r="A882" s="1" t="s">
        <v>1862</v>
      </c>
      <c r="B882" s="1" t="s">
        <v>488</v>
      </c>
      <c r="C882" s="5">
        <v>39.137</v>
      </c>
      <c r="D882" s="5">
        <v>37.313000000000002</v>
      </c>
      <c r="E882" s="5">
        <v>25.361999999999998</v>
      </c>
      <c r="F882" s="5">
        <v>69.94</v>
      </c>
      <c r="G882" s="5">
        <v>71.328999999999994</v>
      </c>
      <c r="H882" s="5">
        <v>68.159000000000006</v>
      </c>
      <c r="I882" s="3">
        <v>1.0530788070119701</v>
      </c>
      <c r="J882" s="3">
        <v>6.7133191859485002E-3</v>
      </c>
    </row>
    <row r="883" spans="1:10" ht="21" customHeight="1" x14ac:dyDescent="0.3">
      <c r="A883" s="1" t="s">
        <v>1863</v>
      </c>
      <c r="B883" s="1" t="s">
        <v>153</v>
      </c>
      <c r="C883" s="5">
        <v>650.91</v>
      </c>
      <c r="D883" s="5">
        <v>680.07500000000005</v>
      </c>
      <c r="E883" s="5">
        <v>568.82899999999995</v>
      </c>
      <c r="F883" s="5">
        <v>1241.393</v>
      </c>
      <c r="G883" s="5">
        <v>1395.125</v>
      </c>
      <c r="H883" s="5">
        <v>1296.4069999999999</v>
      </c>
      <c r="I883" s="3">
        <v>1.0535149548212701</v>
      </c>
      <c r="J883" s="3">
        <v>4.3805180613580996E-9</v>
      </c>
    </row>
    <row r="884" spans="1:10" ht="21" customHeight="1" x14ac:dyDescent="0.3">
      <c r="A884" s="1" t="s">
        <v>1864</v>
      </c>
      <c r="B884" s="1" t="s">
        <v>138</v>
      </c>
      <c r="C884" s="5">
        <v>76.405000000000001</v>
      </c>
      <c r="D884" s="5">
        <v>62.6</v>
      </c>
      <c r="E884" s="5">
        <v>67.879000000000005</v>
      </c>
      <c r="F884" s="5">
        <v>146.261</v>
      </c>
      <c r="G884" s="5">
        <v>143.58600000000001</v>
      </c>
      <c r="H884" s="5">
        <v>138.73400000000001</v>
      </c>
      <c r="I884" s="3">
        <v>1.0554450282657799</v>
      </c>
      <c r="J884" s="3">
        <v>1.02449730854597E-4</v>
      </c>
    </row>
    <row r="885" spans="1:10" ht="21" customHeight="1" x14ac:dyDescent="0.3">
      <c r="A885" s="1" t="s">
        <v>1865</v>
      </c>
      <c r="B885" s="1"/>
      <c r="C885" s="5">
        <v>27.991</v>
      </c>
      <c r="D885" s="5">
        <v>20.577999999999999</v>
      </c>
      <c r="E885" s="5">
        <v>18.988</v>
      </c>
      <c r="F885" s="5">
        <v>51.204999999999998</v>
      </c>
      <c r="G885" s="5">
        <v>42.48</v>
      </c>
      <c r="H885" s="5">
        <v>47.515999999999998</v>
      </c>
      <c r="I885" s="3">
        <v>1.0558455831787099</v>
      </c>
      <c r="J885" s="3">
        <v>2.3830140513434E-2</v>
      </c>
    </row>
    <row r="886" spans="1:10" ht="21" customHeight="1" x14ac:dyDescent="0.3">
      <c r="A886" s="1" t="s">
        <v>1866</v>
      </c>
      <c r="B886" s="1"/>
      <c r="C886" s="5">
        <v>24.747</v>
      </c>
      <c r="D886" s="5">
        <v>32.265999999999998</v>
      </c>
      <c r="E886" s="5">
        <v>25.067</v>
      </c>
      <c r="F886" s="5">
        <v>59.845999999999997</v>
      </c>
      <c r="G886" s="5">
        <v>57.110999999999997</v>
      </c>
      <c r="H886" s="5">
        <v>53.274000000000001</v>
      </c>
      <c r="I886" s="3">
        <v>1.05606669189382</v>
      </c>
      <c r="J886" s="3">
        <v>1.0641023088934699E-2</v>
      </c>
    </row>
    <row r="887" spans="1:10" ht="21" customHeight="1" x14ac:dyDescent="0.3">
      <c r="A887" s="1" t="s">
        <v>1867</v>
      </c>
      <c r="B887" s="1" t="s">
        <v>489</v>
      </c>
      <c r="C887" s="5">
        <v>23.724</v>
      </c>
      <c r="D887" s="5">
        <v>21.321000000000002</v>
      </c>
      <c r="E887" s="5">
        <v>22.788</v>
      </c>
      <c r="F887" s="5">
        <v>50.378</v>
      </c>
      <c r="G887" s="5">
        <v>44.832999999999998</v>
      </c>
      <c r="H887" s="5">
        <v>45.994</v>
      </c>
      <c r="I887" s="3">
        <v>1.0561925043746201</v>
      </c>
      <c r="J887" s="3">
        <v>1.8347735749591101E-2</v>
      </c>
    </row>
    <row r="888" spans="1:10" ht="21" customHeight="1" x14ac:dyDescent="0.3">
      <c r="A888" s="1" t="s">
        <v>1868</v>
      </c>
      <c r="B888" s="1" t="s">
        <v>487</v>
      </c>
      <c r="C888" s="5">
        <v>35.177999999999997</v>
      </c>
      <c r="D888" s="5">
        <v>32.378999999999998</v>
      </c>
      <c r="E888" s="5">
        <v>27.161999999999999</v>
      </c>
      <c r="F888" s="5">
        <v>66.838999999999999</v>
      </c>
      <c r="G888" s="5">
        <v>65.948999999999998</v>
      </c>
      <c r="H888" s="5">
        <v>62.070999999999998</v>
      </c>
      <c r="I888" s="3">
        <v>1.05676401895787</v>
      </c>
      <c r="J888" s="3">
        <v>5.9050861832941502E-3</v>
      </c>
    </row>
    <row r="889" spans="1:10" ht="21" customHeight="1" x14ac:dyDescent="0.3">
      <c r="A889" s="1" t="s">
        <v>1869</v>
      </c>
      <c r="B889" s="1"/>
      <c r="C889" s="5">
        <v>147.41399999999999</v>
      </c>
      <c r="D889" s="5">
        <v>58.460999999999999</v>
      </c>
      <c r="E889" s="5">
        <v>77.733000000000004</v>
      </c>
      <c r="F889" s="5">
        <v>187.392</v>
      </c>
      <c r="G889" s="5">
        <v>220.20699999999999</v>
      </c>
      <c r="H889" s="5">
        <v>181.06</v>
      </c>
      <c r="I889" s="3">
        <v>1.05838452410818</v>
      </c>
      <c r="J889" s="3">
        <v>9.9217314925365598E-3</v>
      </c>
    </row>
    <row r="890" spans="1:10" ht="21" customHeight="1" x14ac:dyDescent="0.3">
      <c r="A890" s="1" t="s">
        <v>1870</v>
      </c>
      <c r="B890" s="1" t="s">
        <v>490</v>
      </c>
      <c r="C890" s="5">
        <v>19.414999999999999</v>
      </c>
      <c r="D890" s="5">
        <v>26.664999999999999</v>
      </c>
      <c r="E890" s="5">
        <v>17.815999999999999</v>
      </c>
      <c r="F890" s="5">
        <v>40.356999999999999</v>
      </c>
      <c r="G890" s="5">
        <v>47.941000000000003</v>
      </c>
      <c r="H890" s="5">
        <v>45.253999999999998</v>
      </c>
      <c r="I890" s="3">
        <v>1.05973758063891</v>
      </c>
      <c r="J890" s="3">
        <v>2.8646079699195599E-2</v>
      </c>
    </row>
    <row r="891" spans="1:10" ht="21" customHeight="1" x14ac:dyDescent="0.3">
      <c r="A891" s="1" t="s">
        <v>1871</v>
      </c>
      <c r="B891" s="1" t="s">
        <v>491</v>
      </c>
      <c r="C891" s="5">
        <v>53.874000000000002</v>
      </c>
      <c r="D891" s="5">
        <v>41.179000000000002</v>
      </c>
      <c r="E891" s="5">
        <v>51.505000000000003</v>
      </c>
      <c r="F891" s="5">
        <v>96.183999999999997</v>
      </c>
      <c r="G891" s="5">
        <v>108.65600000000001</v>
      </c>
      <c r="H891" s="5">
        <v>101.11499999999999</v>
      </c>
      <c r="I891" s="3">
        <v>1.06200607859643</v>
      </c>
      <c r="J891" s="3">
        <v>9.0778540872076398E-4</v>
      </c>
    </row>
    <row r="892" spans="1:10" ht="21" customHeight="1" x14ac:dyDescent="0.3">
      <c r="A892" s="1" t="s">
        <v>1872</v>
      </c>
      <c r="B892" s="1" t="s">
        <v>492</v>
      </c>
      <c r="C892" s="5">
        <v>38.619999999999997</v>
      </c>
      <c r="D892" s="5">
        <v>45.031999999999996</v>
      </c>
      <c r="E892" s="5">
        <v>37.697000000000003</v>
      </c>
      <c r="F892" s="5">
        <v>81.427999999999997</v>
      </c>
      <c r="G892" s="5">
        <v>85.097999999999999</v>
      </c>
      <c r="H892" s="5">
        <v>88.171000000000006</v>
      </c>
      <c r="I892" s="3">
        <v>1.0622723042082201</v>
      </c>
      <c r="J892" s="3">
        <v>1.56805680786215E-3</v>
      </c>
    </row>
    <row r="893" spans="1:10" ht="21" customHeight="1" x14ac:dyDescent="0.3">
      <c r="A893" s="1" t="s">
        <v>1873</v>
      </c>
      <c r="B893" s="1" t="s">
        <v>199</v>
      </c>
      <c r="C893" s="5">
        <v>54.412999999999997</v>
      </c>
      <c r="D893" s="5">
        <v>129.01499999999999</v>
      </c>
      <c r="E893" s="5">
        <v>39.664000000000001</v>
      </c>
      <c r="F893" s="5">
        <v>138.09</v>
      </c>
      <c r="G893" s="5">
        <v>170.15700000000001</v>
      </c>
      <c r="H893" s="5">
        <v>157.23500000000001</v>
      </c>
      <c r="I893" s="3">
        <v>1.0647459931930801</v>
      </c>
      <c r="J893" s="3">
        <v>3.3985809536324102E-2</v>
      </c>
    </row>
    <row r="894" spans="1:10" ht="21" customHeight="1" x14ac:dyDescent="0.3">
      <c r="A894" s="1" t="s">
        <v>1874</v>
      </c>
      <c r="B894" s="1" t="s">
        <v>493</v>
      </c>
      <c r="C894" s="5">
        <v>32.622999999999998</v>
      </c>
      <c r="D894" s="5">
        <v>31.05</v>
      </c>
      <c r="E894" s="5">
        <v>38.040999999999997</v>
      </c>
      <c r="F894" s="5">
        <v>77.075999999999993</v>
      </c>
      <c r="G894" s="5">
        <v>71.349000000000004</v>
      </c>
      <c r="H894" s="5">
        <v>65.376000000000005</v>
      </c>
      <c r="I894" s="3">
        <v>1.06652687872522</v>
      </c>
      <c r="J894" s="3">
        <v>3.8032695807277898E-3</v>
      </c>
    </row>
    <row r="895" spans="1:10" ht="21" customHeight="1" x14ac:dyDescent="0.3">
      <c r="A895" s="1" t="s">
        <v>1875</v>
      </c>
      <c r="B895" s="1"/>
      <c r="C895" s="5">
        <v>38.872</v>
      </c>
      <c r="D895" s="5">
        <v>67.894000000000005</v>
      </c>
      <c r="E895" s="5">
        <v>38.656999999999996</v>
      </c>
      <c r="F895" s="5">
        <v>118.462</v>
      </c>
      <c r="G895" s="5">
        <v>81.078999999999994</v>
      </c>
      <c r="H895" s="5">
        <v>106.137</v>
      </c>
      <c r="I895" s="3">
        <v>1.06687246950944</v>
      </c>
      <c r="J895" s="3">
        <v>6.9900020804469004E-3</v>
      </c>
    </row>
    <row r="896" spans="1:10" ht="21" customHeight="1" x14ac:dyDescent="0.3">
      <c r="A896" s="1" t="s">
        <v>1876</v>
      </c>
      <c r="B896" s="1" t="s">
        <v>494</v>
      </c>
      <c r="C896" s="5">
        <v>28.125</v>
      </c>
      <c r="D896" s="5">
        <v>33.625999999999998</v>
      </c>
      <c r="E896" s="5">
        <v>27.702999999999999</v>
      </c>
      <c r="F896" s="5">
        <v>61.024999999999999</v>
      </c>
      <c r="G896" s="5">
        <v>59.853000000000002</v>
      </c>
      <c r="H896" s="5">
        <v>66.573999999999998</v>
      </c>
      <c r="I896" s="3">
        <v>1.06704103022771</v>
      </c>
      <c r="J896" s="3">
        <v>6.1499199773100699E-3</v>
      </c>
    </row>
    <row r="897" spans="1:10" ht="21" customHeight="1" x14ac:dyDescent="0.3">
      <c r="A897" s="1" t="s">
        <v>1877</v>
      </c>
      <c r="B897" s="1" t="s">
        <v>378</v>
      </c>
      <c r="C897" s="5">
        <v>495.41300000000001</v>
      </c>
      <c r="D897" s="5">
        <v>491.26100000000002</v>
      </c>
      <c r="E897" s="5">
        <v>373.41500000000002</v>
      </c>
      <c r="F897" s="5">
        <v>901.27300000000002</v>
      </c>
      <c r="G897" s="5">
        <v>970.90499999999997</v>
      </c>
      <c r="H897" s="5">
        <v>968.02700000000004</v>
      </c>
      <c r="I897" s="3">
        <v>1.06739041311839</v>
      </c>
      <c r="J897" s="3">
        <v>1.7505106988191999E-7</v>
      </c>
    </row>
    <row r="898" spans="1:10" ht="21" customHeight="1" x14ac:dyDescent="0.3">
      <c r="A898" s="1" t="s">
        <v>1878</v>
      </c>
      <c r="B898" s="1" t="s">
        <v>495</v>
      </c>
      <c r="C898" s="5">
        <v>44.316000000000003</v>
      </c>
      <c r="D898" s="5">
        <v>56.305999999999997</v>
      </c>
      <c r="E898" s="5">
        <v>45.957000000000001</v>
      </c>
      <c r="F898" s="5">
        <v>88.763000000000005</v>
      </c>
      <c r="G898" s="5">
        <v>119.84099999999999</v>
      </c>
      <c r="H898" s="5">
        <v>95.82</v>
      </c>
      <c r="I898" s="3">
        <v>1.06745285368764</v>
      </c>
      <c r="J898" s="3">
        <v>1.4539205243675199E-3</v>
      </c>
    </row>
    <row r="899" spans="1:10" ht="21" customHeight="1" x14ac:dyDescent="0.3">
      <c r="A899" s="1" t="s">
        <v>1879</v>
      </c>
      <c r="B899" s="1" t="s">
        <v>158</v>
      </c>
      <c r="C899" s="5">
        <v>11.728999999999999</v>
      </c>
      <c r="D899" s="5">
        <v>23.375</v>
      </c>
      <c r="E899" s="5">
        <v>20.631</v>
      </c>
      <c r="F899" s="5">
        <v>44.941000000000003</v>
      </c>
      <c r="G899" s="5">
        <v>38.241999999999997</v>
      </c>
      <c r="H899" s="5">
        <v>33.575000000000003</v>
      </c>
      <c r="I899" s="3">
        <v>1.06750827563479</v>
      </c>
      <c r="J899" s="3">
        <v>4.9859275037558499E-2</v>
      </c>
    </row>
    <row r="900" spans="1:10" ht="21" customHeight="1" x14ac:dyDescent="0.3">
      <c r="A900" s="1" t="s">
        <v>1880</v>
      </c>
      <c r="B900" s="1" t="s">
        <v>496</v>
      </c>
      <c r="C900" s="5">
        <v>61.786000000000001</v>
      </c>
      <c r="D900" s="5">
        <v>69.994</v>
      </c>
      <c r="E900" s="5">
        <v>55.347000000000001</v>
      </c>
      <c r="F900" s="5">
        <v>112.239</v>
      </c>
      <c r="G900" s="5">
        <v>146.06100000000001</v>
      </c>
      <c r="H900" s="5">
        <v>133.27500000000001</v>
      </c>
      <c r="I900" s="3">
        <v>1.0685861362671401</v>
      </c>
      <c r="J900" s="3">
        <v>3.8550884345749602E-4</v>
      </c>
    </row>
    <row r="901" spans="1:10" ht="21" customHeight="1" x14ac:dyDescent="0.3">
      <c r="A901" s="1" t="s">
        <v>1881</v>
      </c>
      <c r="B901" s="1" t="s">
        <v>417</v>
      </c>
      <c r="C901" s="5">
        <v>35.271000000000001</v>
      </c>
      <c r="D901" s="5">
        <v>32.866999999999997</v>
      </c>
      <c r="E901" s="5">
        <v>30.087</v>
      </c>
      <c r="F901" s="5">
        <v>67.447999999999993</v>
      </c>
      <c r="G901" s="5">
        <v>69.186000000000007</v>
      </c>
      <c r="H901" s="5">
        <v>68.611999999999995</v>
      </c>
      <c r="I901" s="3">
        <v>1.06893711845703</v>
      </c>
      <c r="J901" s="3">
        <v>3.7149987707819701E-3</v>
      </c>
    </row>
    <row r="902" spans="1:10" ht="21" customHeight="1" x14ac:dyDescent="0.3">
      <c r="A902" s="1" t="s">
        <v>1882</v>
      </c>
      <c r="B902" s="1"/>
      <c r="C902" s="5">
        <v>104.501</v>
      </c>
      <c r="D902" s="5">
        <v>62.012999999999998</v>
      </c>
      <c r="E902" s="5">
        <v>95.251000000000005</v>
      </c>
      <c r="F902" s="5">
        <v>203.16200000000001</v>
      </c>
      <c r="G902" s="5">
        <v>179.21600000000001</v>
      </c>
      <c r="H902" s="5">
        <v>166.714</v>
      </c>
      <c r="I902" s="3">
        <v>1.07108795216898</v>
      </c>
      <c r="J902" s="3">
        <v>4.6978998256115302E-4</v>
      </c>
    </row>
    <row r="903" spans="1:10" ht="21" customHeight="1" x14ac:dyDescent="0.3">
      <c r="A903" s="1" t="s">
        <v>1883</v>
      </c>
      <c r="B903" s="1" t="s">
        <v>497</v>
      </c>
      <c r="C903" s="5">
        <v>61.13</v>
      </c>
      <c r="D903" s="5">
        <v>71.64</v>
      </c>
      <c r="E903" s="5">
        <v>56.381</v>
      </c>
      <c r="F903" s="5">
        <v>110.83</v>
      </c>
      <c r="G903" s="5">
        <v>156.887</v>
      </c>
      <c r="H903" s="5">
        <v>128.46700000000001</v>
      </c>
      <c r="I903" s="3">
        <v>1.07167664647758</v>
      </c>
      <c r="J903" s="3">
        <v>6.1165741739892298E-4</v>
      </c>
    </row>
    <row r="904" spans="1:10" ht="21" customHeight="1" x14ac:dyDescent="0.3">
      <c r="A904" s="1" t="s">
        <v>1884</v>
      </c>
      <c r="B904" s="1" t="s">
        <v>498</v>
      </c>
      <c r="C904" s="5">
        <v>32.744</v>
      </c>
      <c r="D904" s="5">
        <v>32.366999999999997</v>
      </c>
      <c r="E904" s="5">
        <v>26.904</v>
      </c>
      <c r="F904" s="5">
        <v>61.616999999999997</v>
      </c>
      <c r="G904" s="5">
        <v>66.495000000000005</v>
      </c>
      <c r="H904" s="5">
        <v>65.346000000000004</v>
      </c>
      <c r="I904" s="3">
        <v>1.07306646115724</v>
      </c>
      <c r="J904" s="3">
        <v>5.0024698013348299E-3</v>
      </c>
    </row>
    <row r="905" spans="1:10" ht="21" customHeight="1" x14ac:dyDescent="0.3">
      <c r="A905" s="1" t="s">
        <v>1885</v>
      </c>
      <c r="B905" s="1" t="s">
        <v>499</v>
      </c>
      <c r="C905" s="5">
        <v>103.488</v>
      </c>
      <c r="D905" s="5">
        <v>46.978000000000002</v>
      </c>
      <c r="E905" s="5">
        <v>74.040999999999997</v>
      </c>
      <c r="F905" s="5">
        <v>139.25</v>
      </c>
      <c r="G905" s="5">
        <v>179.67699999999999</v>
      </c>
      <c r="H905" s="5">
        <v>151.196</v>
      </c>
      <c r="I905" s="3">
        <v>1.0731124273104</v>
      </c>
      <c r="J905" s="3">
        <v>3.8947395276495902E-3</v>
      </c>
    </row>
    <row r="906" spans="1:10" ht="21" customHeight="1" x14ac:dyDescent="0.3">
      <c r="A906" s="1" t="s">
        <v>1886</v>
      </c>
      <c r="B906" s="1"/>
      <c r="C906" s="5">
        <v>66.375</v>
      </c>
      <c r="D906" s="5">
        <v>57.709000000000003</v>
      </c>
      <c r="E906" s="5">
        <v>49.465000000000003</v>
      </c>
      <c r="F906" s="5">
        <v>117.182</v>
      </c>
      <c r="G906" s="5">
        <v>128.39699999999999</v>
      </c>
      <c r="H906" s="5">
        <v>118.166</v>
      </c>
      <c r="I906" s="3">
        <v>1.07326371885646</v>
      </c>
      <c r="J906" s="3">
        <v>3.3297927044510502E-4</v>
      </c>
    </row>
    <row r="907" spans="1:10" ht="21" customHeight="1" x14ac:dyDescent="0.3">
      <c r="A907" s="1" t="s">
        <v>1887</v>
      </c>
      <c r="B907" s="1" t="s">
        <v>500</v>
      </c>
      <c r="C907" s="5">
        <v>17.326000000000001</v>
      </c>
      <c r="D907" s="5">
        <v>16.509</v>
      </c>
      <c r="E907" s="5">
        <v>15.635999999999999</v>
      </c>
      <c r="F907" s="5">
        <v>35.771000000000001</v>
      </c>
      <c r="G907" s="5">
        <v>32.776000000000003</v>
      </c>
      <c r="H907" s="5">
        <v>35.905000000000001</v>
      </c>
      <c r="I907" s="3">
        <v>1.0745450880862799</v>
      </c>
      <c r="J907" s="3">
        <v>4.0935255575872603E-2</v>
      </c>
    </row>
    <row r="908" spans="1:10" ht="21" customHeight="1" x14ac:dyDescent="0.3">
      <c r="A908" s="1" t="s">
        <v>1888</v>
      </c>
      <c r="B908" s="1" t="s">
        <v>501</v>
      </c>
      <c r="C908" s="5">
        <v>80.962999999999994</v>
      </c>
      <c r="D908" s="5">
        <v>65.504999999999995</v>
      </c>
      <c r="E908" s="5">
        <v>50.112000000000002</v>
      </c>
      <c r="F908" s="5">
        <v>123.59699999999999</v>
      </c>
      <c r="G908" s="5">
        <v>145.678</v>
      </c>
      <c r="H908" s="5">
        <v>144.179</v>
      </c>
      <c r="I908" s="3">
        <v>1.07540356150636</v>
      </c>
      <c r="J908" s="3">
        <v>6.3578093791950797E-4</v>
      </c>
    </row>
    <row r="909" spans="1:10" ht="21" customHeight="1" x14ac:dyDescent="0.3">
      <c r="A909" s="1" t="s">
        <v>1889</v>
      </c>
      <c r="B909" s="1" t="s">
        <v>502</v>
      </c>
      <c r="C909" s="5">
        <v>20.882000000000001</v>
      </c>
      <c r="D909" s="5">
        <v>30.134</v>
      </c>
      <c r="E909" s="5">
        <v>28.058</v>
      </c>
      <c r="F909" s="5">
        <v>52.423999999999999</v>
      </c>
      <c r="G909" s="5">
        <v>59.191000000000003</v>
      </c>
      <c r="H909" s="5">
        <v>55.081000000000003</v>
      </c>
      <c r="I909" s="3">
        <v>1.0758769686934799</v>
      </c>
      <c r="J909" s="3">
        <v>1.0940139824407899E-2</v>
      </c>
    </row>
    <row r="910" spans="1:10" ht="21" customHeight="1" x14ac:dyDescent="0.3">
      <c r="A910" s="1" t="s">
        <v>1890</v>
      </c>
      <c r="B910" s="1"/>
      <c r="C910" s="5">
        <v>47.728999999999999</v>
      </c>
      <c r="D910" s="5">
        <v>34.039000000000001</v>
      </c>
      <c r="E910" s="5">
        <v>55.097000000000001</v>
      </c>
      <c r="F910" s="5">
        <v>92.692999999999998</v>
      </c>
      <c r="G910" s="5">
        <v>102.273</v>
      </c>
      <c r="H910" s="5">
        <v>93.328999999999994</v>
      </c>
      <c r="I910" s="3">
        <v>1.0762914542862101</v>
      </c>
      <c r="J910" s="3">
        <v>1.8525061530631E-3</v>
      </c>
    </row>
    <row r="911" spans="1:10" ht="21" customHeight="1" x14ac:dyDescent="0.3">
      <c r="A911" s="1" t="s">
        <v>1891</v>
      </c>
      <c r="B911" s="1" t="s">
        <v>503</v>
      </c>
      <c r="C911" s="5">
        <v>37.673999999999999</v>
      </c>
      <c r="D911" s="5">
        <v>34.420999999999999</v>
      </c>
      <c r="E911" s="5">
        <v>34.808999999999997</v>
      </c>
      <c r="F911" s="5">
        <v>71.227000000000004</v>
      </c>
      <c r="G911" s="5">
        <v>80.912999999999997</v>
      </c>
      <c r="H911" s="5">
        <v>73.497</v>
      </c>
      <c r="I911" s="3">
        <v>1.0766001049089</v>
      </c>
      <c r="J911" s="3">
        <v>2.4052266871066202E-3</v>
      </c>
    </row>
    <row r="912" spans="1:10" ht="21" customHeight="1" x14ac:dyDescent="0.3">
      <c r="A912" s="1" t="s">
        <v>1892</v>
      </c>
      <c r="B912" s="1" t="s">
        <v>504</v>
      </c>
      <c r="C912" s="5">
        <v>22.41</v>
      </c>
      <c r="D912" s="5">
        <v>37.700000000000003</v>
      </c>
      <c r="E912" s="5">
        <v>27.065999999999999</v>
      </c>
      <c r="F912" s="5">
        <v>68.043000000000006</v>
      </c>
      <c r="G912" s="5">
        <v>54.674999999999997</v>
      </c>
      <c r="H912" s="5">
        <v>59.67</v>
      </c>
      <c r="I912" s="3">
        <v>1.07704177588441</v>
      </c>
      <c r="J912" s="3">
        <v>1.19226745433984E-2</v>
      </c>
    </row>
    <row r="913" spans="1:10" ht="21" customHeight="1" x14ac:dyDescent="0.3">
      <c r="A913" s="1" t="s">
        <v>1893</v>
      </c>
      <c r="B913" s="1" t="s">
        <v>505</v>
      </c>
      <c r="C913" s="5">
        <v>21.268999999999998</v>
      </c>
      <c r="D913" s="5">
        <v>17.562000000000001</v>
      </c>
      <c r="E913" s="5">
        <v>16.933</v>
      </c>
      <c r="F913" s="5">
        <v>39.453000000000003</v>
      </c>
      <c r="G913" s="5">
        <v>43.381999999999998</v>
      </c>
      <c r="H913" s="5">
        <v>36.066000000000003</v>
      </c>
      <c r="I913" s="3">
        <v>1.0794293707846401</v>
      </c>
      <c r="J913" s="3">
        <v>3.0492936461470201E-2</v>
      </c>
    </row>
    <row r="914" spans="1:10" ht="21" customHeight="1" x14ac:dyDescent="0.3">
      <c r="A914" s="1" t="s">
        <v>1894</v>
      </c>
      <c r="B914" s="1" t="s">
        <v>3</v>
      </c>
      <c r="C914" s="5">
        <v>3463.3429999999998</v>
      </c>
      <c r="D914" s="5">
        <v>2601.3739999999998</v>
      </c>
      <c r="E914" s="5">
        <v>2710.2240000000002</v>
      </c>
      <c r="F914" s="5">
        <v>5958.6679999999997</v>
      </c>
      <c r="G914" s="5">
        <v>6743.9459999999999</v>
      </c>
      <c r="H914" s="5">
        <v>5802.9040000000005</v>
      </c>
      <c r="I914" s="3">
        <v>1.08065811798428</v>
      </c>
      <c r="J914" s="3">
        <v>5.7405741116656903E-8</v>
      </c>
    </row>
    <row r="915" spans="1:10" ht="21" customHeight="1" x14ac:dyDescent="0.3">
      <c r="A915" s="1" t="s">
        <v>1895</v>
      </c>
      <c r="B915" s="1"/>
      <c r="C915" s="5">
        <v>27.597000000000001</v>
      </c>
      <c r="D915" s="5">
        <v>24.806000000000001</v>
      </c>
      <c r="E915" s="5">
        <v>18.023</v>
      </c>
      <c r="F915" s="5">
        <v>40.118000000000002</v>
      </c>
      <c r="G915" s="5">
        <v>59.625</v>
      </c>
      <c r="H915" s="5">
        <v>50.01</v>
      </c>
      <c r="I915" s="3">
        <v>1.08335790029718</v>
      </c>
      <c r="J915" s="3">
        <v>2.2761403675688002E-2</v>
      </c>
    </row>
    <row r="916" spans="1:10" ht="21" customHeight="1" x14ac:dyDescent="0.3">
      <c r="A916" s="1" t="s">
        <v>1896</v>
      </c>
      <c r="B916" s="1" t="s">
        <v>506</v>
      </c>
      <c r="C916" s="5">
        <v>53.277000000000001</v>
      </c>
      <c r="D916" s="5">
        <v>48.805999999999997</v>
      </c>
      <c r="E916" s="5">
        <v>49.392000000000003</v>
      </c>
      <c r="F916" s="5">
        <v>94.849000000000004</v>
      </c>
      <c r="G916" s="5">
        <v>116.58799999999999</v>
      </c>
      <c r="H916" s="5">
        <v>106.672</v>
      </c>
      <c r="I916" s="3">
        <v>1.0833864756898699</v>
      </c>
      <c r="J916" s="3">
        <v>4.6677930097424098E-4</v>
      </c>
    </row>
    <row r="917" spans="1:10" ht="21" customHeight="1" x14ac:dyDescent="0.3">
      <c r="A917" s="1" t="s">
        <v>1897</v>
      </c>
      <c r="B917" s="1"/>
      <c r="C917" s="5">
        <v>31.24</v>
      </c>
      <c r="D917" s="5">
        <v>44.064999999999998</v>
      </c>
      <c r="E917" s="5">
        <v>30.603999999999999</v>
      </c>
      <c r="F917" s="5">
        <v>80.641000000000005</v>
      </c>
      <c r="G917" s="5">
        <v>66.977000000000004</v>
      </c>
      <c r="H917" s="5">
        <v>75.784000000000006</v>
      </c>
      <c r="I917" s="3">
        <v>1.0835911926292601</v>
      </c>
      <c r="J917" s="3">
        <v>4.0014527898780796E-3</v>
      </c>
    </row>
    <row r="918" spans="1:10" ht="21" customHeight="1" x14ac:dyDescent="0.3">
      <c r="A918" s="1" t="s">
        <v>1898</v>
      </c>
      <c r="B918" s="1" t="s">
        <v>507</v>
      </c>
      <c r="C918" s="5">
        <v>33.927</v>
      </c>
      <c r="D918" s="5">
        <v>33.698999999999998</v>
      </c>
      <c r="E918" s="5">
        <v>35.590000000000003</v>
      </c>
      <c r="F918" s="5">
        <v>78.236999999999995</v>
      </c>
      <c r="G918" s="5">
        <v>72.822000000000003</v>
      </c>
      <c r="H918" s="5">
        <v>69.102999999999994</v>
      </c>
      <c r="I918" s="3">
        <v>1.0851327441744101</v>
      </c>
      <c r="J918" s="3">
        <v>2.2916680782598298E-3</v>
      </c>
    </row>
    <row r="919" spans="1:10" ht="21" customHeight="1" x14ac:dyDescent="0.3">
      <c r="A919" s="1" t="s">
        <v>1899</v>
      </c>
      <c r="B919" s="1" t="s">
        <v>508</v>
      </c>
      <c r="C919" s="5">
        <v>43.185000000000002</v>
      </c>
      <c r="D919" s="5">
        <v>43.119</v>
      </c>
      <c r="E919" s="5">
        <v>36.432000000000002</v>
      </c>
      <c r="F919" s="5">
        <v>87.11</v>
      </c>
      <c r="G919" s="5">
        <v>88.453999999999994</v>
      </c>
      <c r="H919" s="5">
        <v>84.052999999999997</v>
      </c>
      <c r="I919" s="3">
        <v>1.09019904706588</v>
      </c>
      <c r="J919" s="3">
        <v>1.0568853007997001E-3</v>
      </c>
    </row>
    <row r="920" spans="1:10" ht="21" customHeight="1" x14ac:dyDescent="0.3">
      <c r="A920" s="1" t="s">
        <v>1900</v>
      </c>
      <c r="B920" s="1" t="s">
        <v>509</v>
      </c>
      <c r="C920" s="5">
        <v>33.128999999999998</v>
      </c>
      <c r="D920" s="5">
        <v>31.16</v>
      </c>
      <c r="E920" s="5">
        <v>24.318000000000001</v>
      </c>
      <c r="F920" s="5">
        <v>64.602000000000004</v>
      </c>
      <c r="G920" s="5">
        <v>61.671999999999997</v>
      </c>
      <c r="H920" s="5">
        <v>60.011000000000003</v>
      </c>
      <c r="I920" s="3">
        <v>1.0914275695444799</v>
      </c>
      <c r="J920" s="3">
        <v>5.7111378135884698E-3</v>
      </c>
    </row>
    <row r="921" spans="1:10" ht="21" customHeight="1" x14ac:dyDescent="0.3">
      <c r="A921" s="1" t="s">
        <v>1901</v>
      </c>
      <c r="B921" s="1" t="s">
        <v>510</v>
      </c>
      <c r="C921" s="5">
        <v>27.923999999999999</v>
      </c>
      <c r="D921" s="5">
        <v>28.311</v>
      </c>
      <c r="E921" s="5">
        <v>22.792999999999999</v>
      </c>
      <c r="F921" s="5">
        <v>51.192999999999998</v>
      </c>
      <c r="G921" s="5">
        <v>60.295999999999999</v>
      </c>
      <c r="H921" s="5">
        <v>56.56</v>
      </c>
      <c r="I921" s="3">
        <v>1.0928103773129001</v>
      </c>
      <c r="J921" s="3">
        <v>8.2094202391003908E-3</v>
      </c>
    </row>
    <row r="922" spans="1:10" ht="21" customHeight="1" x14ac:dyDescent="0.3">
      <c r="A922" s="1" t="s">
        <v>1902</v>
      </c>
      <c r="B922" s="1" t="s">
        <v>88</v>
      </c>
      <c r="C922" s="5">
        <v>87.48</v>
      </c>
      <c r="D922" s="5">
        <v>94.959000000000003</v>
      </c>
      <c r="E922" s="5">
        <v>67.596999999999994</v>
      </c>
      <c r="F922" s="5">
        <v>174.25899999999999</v>
      </c>
      <c r="G922" s="5">
        <v>192.273</v>
      </c>
      <c r="H922" s="5">
        <v>166.43100000000001</v>
      </c>
      <c r="I922" s="3">
        <v>1.0936461840515399</v>
      </c>
      <c r="J922" s="3">
        <v>5.7602639830398097E-5</v>
      </c>
    </row>
    <row r="923" spans="1:10" ht="21" customHeight="1" x14ac:dyDescent="0.3">
      <c r="A923" s="1" t="s">
        <v>1903</v>
      </c>
      <c r="B923" s="1" t="s">
        <v>511</v>
      </c>
      <c r="C923" s="5">
        <v>70.331999999999994</v>
      </c>
      <c r="D923" s="5">
        <v>59.387</v>
      </c>
      <c r="E923" s="5">
        <v>64.972999999999999</v>
      </c>
      <c r="F923" s="5">
        <v>125.63200000000001</v>
      </c>
      <c r="G923" s="5">
        <v>143.839</v>
      </c>
      <c r="H923" s="5">
        <v>142.96</v>
      </c>
      <c r="I923" s="3">
        <v>1.0943893597941301</v>
      </c>
      <c r="J923" s="3">
        <v>8.6498546204715095E-5</v>
      </c>
    </row>
    <row r="924" spans="1:10" ht="21" customHeight="1" x14ac:dyDescent="0.3">
      <c r="A924" s="1" t="s">
        <v>1904</v>
      </c>
      <c r="B924" s="1"/>
      <c r="C924" s="5">
        <v>41.045000000000002</v>
      </c>
      <c r="D924" s="5">
        <v>40.234999999999999</v>
      </c>
      <c r="E924" s="5">
        <v>41.523000000000003</v>
      </c>
      <c r="F924" s="5">
        <v>93.048000000000002</v>
      </c>
      <c r="G924" s="5">
        <v>82.156000000000006</v>
      </c>
      <c r="H924" s="5">
        <v>86.677999999999997</v>
      </c>
      <c r="I924" s="3">
        <v>1.0950616011331999</v>
      </c>
      <c r="J924" s="3">
        <v>8.6568074191479497E-4</v>
      </c>
    </row>
    <row r="925" spans="1:10" ht="21" customHeight="1" x14ac:dyDescent="0.3">
      <c r="A925" s="1" t="s">
        <v>1905</v>
      </c>
      <c r="B925" s="1" t="s">
        <v>512</v>
      </c>
      <c r="C925" s="5">
        <v>68.341999999999999</v>
      </c>
      <c r="D925" s="5">
        <v>88.828999999999994</v>
      </c>
      <c r="E925" s="5">
        <v>49.71</v>
      </c>
      <c r="F925" s="5">
        <v>140.36000000000001</v>
      </c>
      <c r="G925" s="5">
        <v>150.822</v>
      </c>
      <c r="H925" s="5">
        <v>150.23699999999999</v>
      </c>
      <c r="I925" s="3">
        <v>1.0953201145271401</v>
      </c>
      <c r="J925" s="3">
        <v>5.8852478159966996E-4</v>
      </c>
    </row>
    <row r="926" spans="1:10" ht="21" customHeight="1" x14ac:dyDescent="0.3">
      <c r="A926" s="1" t="s">
        <v>1906</v>
      </c>
      <c r="B926" s="1" t="s">
        <v>513</v>
      </c>
      <c r="C926" s="5">
        <v>28.396999999999998</v>
      </c>
      <c r="D926" s="5">
        <v>28.074000000000002</v>
      </c>
      <c r="E926" s="5">
        <v>26.577999999999999</v>
      </c>
      <c r="F926" s="5">
        <v>54.412999999999997</v>
      </c>
      <c r="G926" s="5">
        <v>65.084999999999994</v>
      </c>
      <c r="H926" s="5">
        <v>57.8</v>
      </c>
      <c r="I926" s="3">
        <v>1.0969570826296799</v>
      </c>
      <c r="J926" s="3">
        <v>5.9746307489356998E-3</v>
      </c>
    </row>
    <row r="927" spans="1:10" ht="21" customHeight="1" x14ac:dyDescent="0.3">
      <c r="A927" s="1" t="s">
        <v>1907</v>
      </c>
      <c r="B927" s="1" t="s">
        <v>514</v>
      </c>
      <c r="C927" s="5">
        <v>209.333</v>
      </c>
      <c r="D927" s="5">
        <v>170.55699999999999</v>
      </c>
      <c r="E927" s="5">
        <v>167.053</v>
      </c>
      <c r="F927" s="5">
        <v>364.52800000000002</v>
      </c>
      <c r="G927" s="5">
        <v>425.01100000000002</v>
      </c>
      <c r="H927" s="5">
        <v>378.19099999999997</v>
      </c>
      <c r="I927" s="3">
        <v>1.09855410177144</v>
      </c>
      <c r="J927" s="3">
        <v>6.1544458587214696E-7</v>
      </c>
    </row>
    <row r="928" spans="1:10" ht="21" customHeight="1" x14ac:dyDescent="0.3">
      <c r="A928" s="1" t="s">
        <v>1908</v>
      </c>
      <c r="B928" s="1" t="s">
        <v>515</v>
      </c>
      <c r="C928" s="5">
        <v>23.486999999999998</v>
      </c>
      <c r="D928" s="5">
        <v>18.433</v>
      </c>
      <c r="E928" s="5">
        <v>17.616</v>
      </c>
      <c r="F928" s="5">
        <v>40.552999999999997</v>
      </c>
      <c r="G928" s="5">
        <v>45.048000000000002</v>
      </c>
      <c r="H928" s="5">
        <v>40.435000000000002</v>
      </c>
      <c r="I928" s="3">
        <v>1.09874411895672</v>
      </c>
      <c r="J928" s="3">
        <v>2.2276866628224101E-2</v>
      </c>
    </row>
    <row r="929" spans="1:10" ht="21" customHeight="1" x14ac:dyDescent="0.3">
      <c r="A929" s="1" t="s">
        <v>1909</v>
      </c>
      <c r="B929" s="1" t="s">
        <v>516</v>
      </c>
      <c r="C929" s="5">
        <v>168.881</v>
      </c>
      <c r="D929" s="5">
        <v>137.57900000000001</v>
      </c>
      <c r="E929" s="5">
        <v>139.97900000000001</v>
      </c>
      <c r="F929" s="5">
        <v>310.76900000000001</v>
      </c>
      <c r="G929" s="5">
        <v>327.62900000000002</v>
      </c>
      <c r="H929" s="5">
        <v>316.40800000000002</v>
      </c>
      <c r="I929" s="3">
        <v>1.0993009334556301</v>
      </c>
      <c r="J929" s="3">
        <v>4.8561979164897702E-7</v>
      </c>
    </row>
    <row r="930" spans="1:10" ht="21" customHeight="1" x14ac:dyDescent="0.3">
      <c r="A930" s="1" t="s">
        <v>1910</v>
      </c>
      <c r="B930" s="1" t="s">
        <v>517</v>
      </c>
      <c r="C930" s="5">
        <v>44.024999999999999</v>
      </c>
      <c r="D930" s="5">
        <v>27.645</v>
      </c>
      <c r="E930" s="5">
        <v>29.417000000000002</v>
      </c>
      <c r="F930" s="5">
        <v>74.403000000000006</v>
      </c>
      <c r="G930" s="5">
        <v>69.635999999999996</v>
      </c>
      <c r="H930" s="5">
        <v>71.936000000000007</v>
      </c>
      <c r="I930" s="3">
        <v>1.1004467815276799</v>
      </c>
      <c r="J930" s="3">
        <v>4.5510383092249801E-3</v>
      </c>
    </row>
    <row r="931" spans="1:10" ht="21" customHeight="1" x14ac:dyDescent="0.3">
      <c r="A931" s="1" t="s">
        <v>1911</v>
      </c>
      <c r="B931" s="1" t="s">
        <v>518</v>
      </c>
      <c r="C931" s="5">
        <v>23.143999999999998</v>
      </c>
      <c r="D931" s="5">
        <v>24.908000000000001</v>
      </c>
      <c r="E931" s="5">
        <v>17.344000000000001</v>
      </c>
      <c r="F931" s="5">
        <v>45.399000000000001</v>
      </c>
      <c r="G931" s="5">
        <v>47.74</v>
      </c>
      <c r="H931" s="5">
        <v>46.250999999999998</v>
      </c>
      <c r="I931" s="3">
        <v>1.1007079274371701</v>
      </c>
      <c r="J931" s="3">
        <v>1.7005731391522502E-2</v>
      </c>
    </row>
    <row r="932" spans="1:10" ht="21" customHeight="1" x14ac:dyDescent="0.3">
      <c r="A932" s="1" t="s">
        <v>1912</v>
      </c>
      <c r="B932" s="1" t="s">
        <v>159</v>
      </c>
      <c r="C932" s="5">
        <v>25.902999999999999</v>
      </c>
      <c r="D932" s="5">
        <v>25.274999999999999</v>
      </c>
      <c r="E932" s="5">
        <v>28.256</v>
      </c>
      <c r="F932" s="5">
        <v>60.557000000000002</v>
      </c>
      <c r="G932" s="5">
        <v>56.106000000000002</v>
      </c>
      <c r="H932" s="5">
        <v>51.655000000000001</v>
      </c>
      <c r="I932" s="3">
        <v>1.1012925040189201</v>
      </c>
      <c r="J932" s="3">
        <v>6.8391477116388098E-3</v>
      </c>
    </row>
    <row r="933" spans="1:10" ht="21" customHeight="1" x14ac:dyDescent="0.3">
      <c r="A933" s="1" t="s">
        <v>1913</v>
      </c>
      <c r="B933" s="1" t="s">
        <v>519</v>
      </c>
      <c r="C933" s="5">
        <v>40.997999999999998</v>
      </c>
      <c r="D933" s="5">
        <v>43.698</v>
      </c>
      <c r="E933" s="5">
        <v>36.049999999999997</v>
      </c>
      <c r="F933" s="5">
        <v>85.784999999999997</v>
      </c>
      <c r="G933" s="5">
        <v>80.519000000000005</v>
      </c>
      <c r="H933" s="5">
        <v>91.903999999999996</v>
      </c>
      <c r="I933" s="3">
        <v>1.1020963358629701</v>
      </c>
      <c r="J933" s="3">
        <v>1.0136758698448E-3</v>
      </c>
    </row>
    <row r="934" spans="1:10" ht="21" customHeight="1" x14ac:dyDescent="0.3">
      <c r="A934" s="1" t="s">
        <v>1914</v>
      </c>
      <c r="B934" s="1"/>
      <c r="C934" s="5">
        <v>27.6</v>
      </c>
      <c r="D934" s="5">
        <v>31.658999999999999</v>
      </c>
      <c r="E934" s="5">
        <v>25.062000000000001</v>
      </c>
      <c r="F934" s="5">
        <v>64.156000000000006</v>
      </c>
      <c r="G934" s="5">
        <v>55.905999999999999</v>
      </c>
      <c r="H934" s="5">
        <v>61.972000000000001</v>
      </c>
      <c r="I934" s="3">
        <v>1.10250003563175</v>
      </c>
      <c r="J934" s="3">
        <v>5.43672089612588E-3</v>
      </c>
    </row>
    <row r="935" spans="1:10" ht="21" customHeight="1" x14ac:dyDescent="0.3">
      <c r="A935" s="1" t="s">
        <v>1915</v>
      </c>
      <c r="B935" s="1" t="s">
        <v>520</v>
      </c>
      <c r="C935" s="5">
        <v>425.63900000000001</v>
      </c>
      <c r="D935" s="5">
        <v>431.21899999999999</v>
      </c>
      <c r="E935" s="5">
        <v>369.71199999999999</v>
      </c>
      <c r="F935" s="5">
        <v>827.37199999999996</v>
      </c>
      <c r="G935" s="5">
        <v>943.23500000000001</v>
      </c>
      <c r="H935" s="5">
        <v>860.05499999999995</v>
      </c>
      <c r="I935" s="3">
        <v>1.10417747102402</v>
      </c>
      <c r="J935" s="3">
        <v>2.22330557124674E-9</v>
      </c>
    </row>
    <row r="936" spans="1:10" ht="21" customHeight="1" x14ac:dyDescent="0.3">
      <c r="A936" s="1" t="s">
        <v>1916</v>
      </c>
      <c r="B936" s="1" t="s">
        <v>521</v>
      </c>
      <c r="C936" s="5">
        <v>31.125</v>
      </c>
      <c r="D936" s="5">
        <v>36.926000000000002</v>
      </c>
      <c r="E936" s="5">
        <v>35.798999999999999</v>
      </c>
      <c r="F936" s="5">
        <v>68.167000000000002</v>
      </c>
      <c r="G936" s="5">
        <v>79.085999999999999</v>
      </c>
      <c r="H936" s="5">
        <v>76.483999999999995</v>
      </c>
      <c r="I936" s="3">
        <v>1.10499765405553</v>
      </c>
      <c r="J936" s="3">
        <v>2.0756770947505101E-3</v>
      </c>
    </row>
    <row r="937" spans="1:10" ht="21" customHeight="1" x14ac:dyDescent="0.3">
      <c r="A937" s="1" t="s">
        <v>1917</v>
      </c>
      <c r="B937" s="1"/>
      <c r="C937" s="5">
        <v>133.24600000000001</v>
      </c>
      <c r="D937" s="5">
        <v>98.679000000000002</v>
      </c>
      <c r="E937" s="5">
        <v>162.249</v>
      </c>
      <c r="F937" s="5">
        <v>267.63099999999997</v>
      </c>
      <c r="G937" s="5">
        <v>308.86599999999999</v>
      </c>
      <c r="H937" s="5">
        <v>267.97300000000001</v>
      </c>
      <c r="I937" s="3">
        <v>1.1053083968556801</v>
      </c>
      <c r="J937" s="3">
        <v>4.6232234172235999E-5</v>
      </c>
    </row>
    <row r="938" spans="1:10" ht="21" customHeight="1" x14ac:dyDescent="0.3">
      <c r="A938" s="1" t="s">
        <v>1918</v>
      </c>
      <c r="B938" s="1" t="s">
        <v>54</v>
      </c>
      <c r="C938" s="5">
        <v>60.332999999999998</v>
      </c>
      <c r="D938" s="5">
        <v>65.978999999999999</v>
      </c>
      <c r="E938" s="5">
        <v>55.447000000000003</v>
      </c>
      <c r="F938" s="5">
        <v>145.59800000000001</v>
      </c>
      <c r="G938" s="5">
        <v>118.443</v>
      </c>
      <c r="H938" s="5">
        <v>125.196</v>
      </c>
      <c r="I938" s="3">
        <v>1.1077617754879201</v>
      </c>
      <c r="J938" s="3">
        <v>1.3995789317636901E-4</v>
      </c>
    </row>
    <row r="939" spans="1:10" ht="21" customHeight="1" x14ac:dyDescent="0.3">
      <c r="A939" s="1" t="s">
        <v>1919</v>
      </c>
      <c r="B939" s="1"/>
      <c r="C939" s="5">
        <v>79.78</v>
      </c>
      <c r="D939" s="5">
        <v>74.960999999999999</v>
      </c>
      <c r="E939" s="5">
        <v>54.186999999999998</v>
      </c>
      <c r="F939" s="5">
        <v>136.506</v>
      </c>
      <c r="G939" s="5">
        <v>164.29</v>
      </c>
      <c r="H939" s="5">
        <v>149.102</v>
      </c>
      <c r="I939" s="3">
        <v>1.11051393164427</v>
      </c>
      <c r="J939" s="3">
        <v>1.7940103525102E-4</v>
      </c>
    </row>
    <row r="940" spans="1:10" ht="21" customHeight="1" x14ac:dyDescent="0.3">
      <c r="A940" s="1" t="s">
        <v>1920</v>
      </c>
      <c r="B940" s="1" t="s">
        <v>522</v>
      </c>
      <c r="C940" s="5">
        <v>170.5</v>
      </c>
      <c r="D940" s="5">
        <v>105.075</v>
      </c>
      <c r="E940" s="5">
        <v>135.17400000000001</v>
      </c>
      <c r="F940" s="5">
        <v>267.02800000000002</v>
      </c>
      <c r="G940" s="5">
        <v>343.26400000000001</v>
      </c>
      <c r="H940" s="5">
        <v>273.96800000000002</v>
      </c>
      <c r="I940" s="3">
        <v>1.1125439350044299</v>
      </c>
      <c r="J940" s="3">
        <v>7.6117621926463701E-5</v>
      </c>
    </row>
    <row r="941" spans="1:10" ht="21" customHeight="1" x14ac:dyDescent="0.3">
      <c r="A941" s="1" t="s">
        <v>1921</v>
      </c>
      <c r="B941" s="1" t="s">
        <v>492</v>
      </c>
      <c r="C941" s="5">
        <v>24.233000000000001</v>
      </c>
      <c r="D941" s="5">
        <v>29</v>
      </c>
      <c r="E941" s="5">
        <v>23.164999999999999</v>
      </c>
      <c r="F941" s="5">
        <v>47.045000000000002</v>
      </c>
      <c r="G941" s="5">
        <v>65.707999999999998</v>
      </c>
      <c r="H941" s="5">
        <v>51.033999999999999</v>
      </c>
      <c r="I941" s="3">
        <v>1.11417797466838</v>
      </c>
      <c r="J941" s="3">
        <v>1.06319992231362E-2</v>
      </c>
    </row>
    <row r="942" spans="1:10" ht="21" customHeight="1" x14ac:dyDescent="0.3">
      <c r="A942" s="1" t="s">
        <v>1922</v>
      </c>
      <c r="B942" s="1"/>
      <c r="C942" s="5">
        <v>45.540999999999997</v>
      </c>
      <c r="D942" s="5">
        <v>30.045999999999999</v>
      </c>
      <c r="E942" s="5">
        <v>29.509</v>
      </c>
      <c r="F942" s="5">
        <v>68.66</v>
      </c>
      <c r="G942" s="5">
        <v>84.64</v>
      </c>
      <c r="H942" s="5">
        <v>75.123999999999995</v>
      </c>
      <c r="I942" s="3">
        <v>1.11528807294704</v>
      </c>
      <c r="J942" s="3">
        <v>3.8145601054527102E-3</v>
      </c>
    </row>
    <row r="943" spans="1:10" ht="21" customHeight="1" x14ac:dyDescent="0.3">
      <c r="A943" s="1" t="s">
        <v>1923</v>
      </c>
      <c r="B943" s="1" t="s">
        <v>371</v>
      </c>
      <c r="C943" s="5">
        <v>193.97499999999999</v>
      </c>
      <c r="D943" s="5">
        <v>271.02</v>
      </c>
      <c r="E943" s="5">
        <v>326.30399999999997</v>
      </c>
      <c r="F943" s="5">
        <v>381.09800000000001</v>
      </c>
      <c r="G943" s="5">
        <v>742.46699999999998</v>
      </c>
      <c r="H943" s="5">
        <v>584.45100000000002</v>
      </c>
      <c r="I943" s="3">
        <v>1.1153979890925201</v>
      </c>
      <c r="J943" s="3">
        <v>1.0890623610262701E-3</v>
      </c>
    </row>
    <row r="944" spans="1:10" ht="21" customHeight="1" x14ac:dyDescent="0.3">
      <c r="A944" s="1" t="s">
        <v>1924</v>
      </c>
      <c r="B944" s="1" t="s">
        <v>523</v>
      </c>
      <c r="C944" s="5">
        <v>78.394999999999996</v>
      </c>
      <c r="D944" s="5">
        <v>75.56</v>
      </c>
      <c r="E944" s="5">
        <v>46.822000000000003</v>
      </c>
      <c r="F944" s="5">
        <v>137.512</v>
      </c>
      <c r="G944" s="5">
        <v>153.79</v>
      </c>
      <c r="H944" s="5">
        <v>143.40600000000001</v>
      </c>
      <c r="I944" s="3">
        <v>1.1177585808924499</v>
      </c>
      <c r="J944" s="3">
        <v>3.9324314220903599E-4</v>
      </c>
    </row>
    <row r="945" spans="1:10" ht="21" customHeight="1" x14ac:dyDescent="0.3">
      <c r="A945" s="1" t="s">
        <v>1925</v>
      </c>
      <c r="B945" s="1" t="s">
        <v>524</v>
      </c>
      <c r="C945" s="5">
        <v>22.116</v>
      </c>
      <c r="D945" s="5">
        <v>26.698</v>
      </c>
      <c r="E945" s="5">
        <v>24.317</v>
      </c>
      <c r="F945" s="5">
        <v>45.487000000000002</v>
      </c>
      <c r="G945" s="5">
        <v>61.292999999999999</v>
      </c>
      <c r="H945" s="5">
        <v>52.457999999999998</v>
      </c>
      <c r="I945" s="3">
        <v>1.1185758224965601</v>
      </c>
      <c r="J945" s="3">
        <v>1.0214448737666901E-2</v>
      </c>
    </row>
    <row r="946" spans="1:10" ht="21" customHeight="1" x14ac:dyDescent="0.3">
      <c r="A946" s="1" t="s">
        <v>1926</v>
      </c>
      <c r="B946" s="1" t="s">
        <v>525</v>
      </c>
      <c r="C946" s="5">
        <v>23.367000000000001</v>
      </c>
      <c r="D946" s="5">
        <v>22.335999999999999</v>
      </c>
      <c r="E946" s="5">
        <v>14.602</v>
      </c>
      <c r="F946" s="5">
        <v>38.328000000000003</v>
      </c>
      <c r="G946" s="5">
        <v>51.347000000000001</v>
      </c>
      <c r="H946" s="5">
        <v>41.326999999999998</v>
      </c>
      <c r="I946" s="3">
        <v>1.1196892396292799</v>
      </c>
      <c r="J946" s="3">
        <v>2.3830140513434E-2</v>
      </c>
    </row>
    <row r="947" spans="1:10" ht="21" customHeight="1" x14ac:dyDescent="0.3">
      <c r="A947" s="1" t="s">
        <v>1927</v>
      </c>
      <c r="B947" s="1" t="s">
        <v>164</v>
      </c>
      <c r="C947" s="5">
        <v>83.28</v>
      </c>
      <c r="D947" s="5">
        <v>58.587000000000003</v>
      </c>
      <c r="E947" s="5">
        <v>48.758000000000003</v>
      </c>
      <c r="F947" s="5">
        <v>121.67</v>
      </c>
      <c r="G947" s="5">
        <v>150.875</v>
      </c>
      <c r="H947" s="5">
        <v>141.42099999999999</v>
      </c>
      <c r="I947" s="3">
        <v>1.1199744500592499</v>
      </c>
      <c r="J947" s="3">
        <v>6.1193183515375195E-4</v>
      </c>
    </row>
    <row r="948" spans="1:10" ht="21" customHeight="1" x14ac:dyDescent="0.3">
      <c r="A948" s="1" t="s">
        <v>1928</v>
      </c>
      <c r="B948" s="1"/>
      <c r="C948" s="5">
        <v>19.356999999999999</v>
      </c>
      <c r="D948" s="5">
        <v>24.321000000000002</v>
      </c>
      <c r="E948" s="5">
        <v>20.510999999999999</v>
      </c>
      <c r="F948" s="5">
        <v>48.915999999999997</v>
      </c>
      <c r="G948" s="5">
        <v>38.192</v>
      </c>
      <c r="H948" s="5">
        <v>52.494</v>
      </c>
      <c r="I948" s="3">
        <v>1.12314034022585</v>
      </c>
      <c r="J948" s="3">
        <v>1.6114815748674498E-2</v>
      </c>
    </row>
    <row r="949" spans="1:10" ht="21" customHeight="1" x14ac:dyDescent="0.3">
      <c r="A949" s="1" t="s">
        <v>1929</v>
      </c>
      <c r="B949" s="1" t="s">
        <v>44</v>
      </c>
      <c r="C949" s="5">
        <v>42.817</v>
      </c>
      <c r="D949" s="5">
        <v>65.864000000000004</v>
      </c>
      <c r="E949" s="5">
        <v>41.555</v>
      </c>
      <c r="F949" s="5">
        <v>124.45699999999999</v>
      </c>
      <c r="G949" s="5">
        <v>88.34</v>
      </c>
      <c r="H949" s="5">
        <v>116.252</v>
      </c>
      <c r="I949" s="3">
        <v>1.1231758288309299</v>
      </c>
      <c r="J949" s="3">
        <v>1.7371708089312799E-3</v>
      </c>
    </row>
    <row r="950" spans="1:10" ht="21" customHeight="1" x14ac:dyDescent="0.3">
      <c r="A950" s="1" t="s">
        <v>1930</v>
      </c>
      <c r="B950" s="1" t="s">
        <v>526</v>
      </c>
      <c r="C950" s="5">
        <v>14.896000000000001</v>
      </c>
      <c r="D950" s="5">
        <v>16.95</v>
      </c>
      <c r="E950" s="5">
        <v>14.182</v>
      </c>
      <c r="F950" s="5">
        <v>33.801000000000002</v>
      </c>
      <c r="G950" s="5">
        <v>32.067999999999998</v>
      </c>
      <c r="H950" s="5">
        <v>34.386000000000003</v>
      </c>
      <c r="I950" s="3">
        <v>1.1244860218670401</v>
      </c>
      <c r="J950" s="3">
        <v>3.7433896607680803E-2</v>
      </c>
    </row>
    <row r="951" spans="1:10" ht="21" customHeight="1" x14ac:dyDescent="0.3">
      <c r="A951" s="1" t="s">
        <v>1931</v>
      </c>
      <c r="B951" s="1" t="s">
        <v>527</v>
      </c>
      <c r="C951" s="5">
        <v>29.533999999999999</v>
      </c>
      <c r="D951" s="5">
        <v>30.725999999999999</v>
      </c>
      <c r="E951" s="5">
        <v>24.978999999999999</v>
      </c>
      <c r="F951" s="5">
        <v>62.948999999999998</v>
      </c>
      <c r="G951" s="5">
        <v>61.131999999999998</v>
      </c>
      <c r="H951" s="5">
        <v>63.02</v>
      </c>
      <c r="I951" s="3">
        <v>1.1247456092649599</v>
      </c>
      <c r="J951" s="3">
        <v>3.6495631165347599E-3</v>
      </c>
    </row>
    <row r="952" spans="1:10" ht="21" customHeight="1" x14ac:dyDescent="0.3">
      <c r="A952" s="1" t="s">
        <v>1932</v>
      </c>
      <c r="B952" s="1" t="s">
        <v>528</v>
      </c>
      <c r="C952" s="5">
        <v>29.242000000000001</v>
      </c>
      <c r="D952" s="5">
        <v>33.347000000000001</v>
      </c>
      <c r="E952" s="5">
        <v>23.754000000000001</v>
      </c>
      <c r="F952" s="5">
        <v>60.887</v>
      </c>
      <c r="G952" s="5">
        <v>62.747</v>
      </c>
      <c r="H952" s="5">
        <v>62.593000000000004</v>
      </c>
      <c r="I952" s="3">
        <v>1.12481979874771</v>
      </c>
      <c r="J952" s="3">
        <v>4.0885934000155196E-3</v>
      </c>
    </row>
    <row r="953" spans="1:10" ht="21" customHeight="1" x14ac:dyDescent="0.3">
      <c r="A953" s="1" t="s">
        <v>1933</v>
      </c>
      <c r="B953" s="1" t="s">
        <v>529</v>
      </c>
      <c r="C953" s="5">
        <v>18.715</v>
      </c>
      <c r="D953" s="5">
        <v>14.329000000000001</v>
      </c>
      <c r="E953" s="5">
        <v>23.946000000000002</v>
      </c>
      <c r="F953" s="5">
        <v>50.326000000000001</v>
      </c>
      <c r="G953" s="5">
        <v>39.101999999999997</v>
      </c>
      <c r="H953" s="5">
        <v>34.637</v>
      </c>
      <c r="I953" s="3">
        <v>1.1254013654877499</v>
      </c>
      <c r="J953" s="3">
        <v>3.0246125687768102E-2</v>
      </c>
    </row>
    <row r="954" spans="1:10" ht="21" customHeight="1" x14ac:dyDescent="0.3">
      <c r="A954" s="1" t="s">
        <v>1934</v>
      </c>
      <c r="B954" s="1" t="s">
        <v>487</v>
      </c>
      <c r="C954" s="5">
        <v>92.052000000000007</v>
      </c>
      <c r="D954" s="5">
        <v>65.733999999999995</v>
      </c>
      <c r="E954" s="5">
        <v>66.968999999999994</v>
      </c>
      <c r="F954" s="5">
        <v>145.53299999999999</v>
      </c>
      <c r="G954" s="5">
        <v>181.32599999999999</v>
      </c>
      <c r="H954" s="5">
        <v>163.446</v>
      </c>
      <c r="I954" s="3">
        <v>1.12695855401506</v>
      </c>
      <c r="J954" s="3">
        <v>9.9238755687424597E-5</v>
      </c>
    </row>
    <row r="955" spans="1:10" ht="21" customHeight="1" x14ac:dyDescent="0.3">
      <c r="A955" s="1" t="s">
        <v>1935</v>
      </c>
      <c r="B955" s="1" t="s">
        <v>530</v>
      </c>
      <c r="C955" s="5">
        <v>47.756999999999998</v>
      </c>
      <c r="D955" s="5">
        <v>45.377000000000002</v>
      </c>
      <c r="E955" s="5">
        <v>42.26</v>
      </c>
      <c r="F955" s="5">
        <v>84.35</v>
      </c>
      <c r="G955" s="5">
        <v>110.611</v>
      </c>
      <c r="H955" s="5">
        <v>98.641999999999996</v>
      </c>
      <c r="I955" s="3">
        <v>1.1272641616802099</v>
      </c>
      <c r="J955" s="3">
        <v>5.8025237630828896E-4</v>
      </c>
    </row>
    <row r="956" spans="1:10" ht="21" customHeight="1" x14ac:dyDescent="0.3">
      <c r="A956" s="1" t="s">
        <v>1936</v>
      </c>
      <c r="B956" s="1" t="s">
        <v>531</v>
      </c>
      <c r="C956" s="5">
        <v>55.491999999999997</v>
      </c>
      <c r="D956" s="5">
        <v>56.3</v>
      </c>
      <c r="E956" s="5">
        <v>50.103999999999999</v>
      </c>
      <c r="F956" s="5">
        <v>120.85599999999999</v>
      </c>
      <c r="G956" s="5">
        <v>117.292</v>
      </c>
      <c r="H956" s="5">
        <v>113.273</v>
      </c>
      <c r="I956" s="3">
        <v>1.1285517569224499</v>
      </c>
      <c r="J956" s="3">
        <v>9.5860501797500694E-5</v>
      </c>
    </row>
    <row r="957" spans="1:10" ht="21" customHeight="1" x14ac:dyDescent="0.3">
      <c r="A957" s="1" t="s">
        <v>1937</v>
      </c>
      <c r="B957" s="1" t="s">
        <v>532</v>
      </c>
      <c r="C957" s="5">
        <v>204.55600000000001</v>
      </c>
      <c r="D957" s="5">
        <v>240.02099999999999</v>
      </c>
      <c r="E957" s="5">
        <v>161.697</v>
      </c>
      <c r="F957" s="5">
        <v>408.48200000000003</v>
      </c>
      <c r="G957" s="5">
        <v>477.24799999999999</v>
      </c>
      <c r="H957" s="5">
        <v>439.25900000000001</v>
      </c>
      <c r="I957" s="3">
        <v>1.12938307097299</v>
      </c>
      <c r="J957" s="3">
        <v>2.0058112505605701E-6</v>
      </c>
    </row>
    <row r="958" spans="1:10" ht="21" customHeight="1" x14ac:dyDescent="0.3">
      <c r="A958" s="1" t="s">
        <v>1938</v>
      </c>
      <c r="B958" s="1" t="s">
        <v>533</v>
      </c>
      <c r="C958" s="5">
        <v>696.58299999999997</v>
      </c>
      <c r="D958" s="5">
        <v>540.26099999999997</v>
      </c>
      <c r="E958" s="5">
        <v>549.61699999999996</v>
      </c>
      <c r="F958" s="5">
        <v>1185.771</v>
      </c>
      <c r="G958" s="5">
        <v>1486.6849999999999</v>
      </c>
      <c r="H958" s="5">
        <v>1225.6959999999999</v>
      </c>
      <c r="I958" s="3">
        <v>1.12969958136298</v>
      </c>
      <c r="J958" s="3">
        <v>1.02743190253588E-7</v>
      </c>
    </row>
    <row r="959" spans="1:10" ht="21" customHeight="1" x14ac:dyDescent="0.3">
      <c r="A959" s="1" t="s">
        <v>1939</v>
      </c>
      <c r="B959" s="1"/>
      <c r="C959" s="5">
        <v>38.125</v>
      </c>
      <c r="D959" s="5">
        <v>20.186</v>
      </c>
      <c r="E959" s="5">
        <v>27.564</v>
      </c>
      <c r="F959" s="5">
        <v>53.654000000000003</v>
      </c>
      <c r="G959" s="5">
        <v>69.882000000000005</v>
      </c>
      <c r="H959" s="5">
        <v>63.735999999999997</v>
      </c>
      <c r="I959" s="3">
        <v>1.1324399424</v>
      </c>
      <c r="J959" s="3">
        <v>9.4178867408845294E-3</v>
      </c>
    </row>
    <row r="960" spans="1:10" ht="21" customHeight="1" x14ac:dyDescent="0.3">
      <c r="A960" s="1" t="s">
        <v>1940</v>
      </c>
      <c r="B960" s="1" t="s">
        <v>113</v>
      </c>
      <c r="C960" s="5">
        <v>34.826000000000001</v>
      </c>
      <c r="D960" s="5">
        <v>45.506</v>
      </c>
      <c r="E960" s="5">
        <v>41.146000000000001</v>
      </c>
      <c r="F960" s="5">
        <v>85.956999999999994</v>
      </c>
      <c r="G960" s="5">
        <v>90.129000000000005</v>
      </c>
      <c r="H960" s="5">
        <v>91.155000000000001</v>
      </c>
      <c r="I960" s="3">
        <v>1.13442674209311</v>
      </c>
      <c r="J960" s="3">
        <v>6.2675010320960398E-4</v>
      </c>
    </row>
    <row r="961" spans="1:10" ht="21" customHeight="1" x14ac:dyDescent="0.3">
      <c r="A961" s="1" t="s">
        <v>1941</v>
      </c>
      <c r="B961" s="1" t="s">
        <v>159</v>
      </c>
      <c r="C961" s="5">
        <v>34.000999999999998</v>
      </c>
      <c r="D961" s="5">
        <v>34.706000000000003</v>
      </c>
      <c r="E961" s="5">
        <v>22.861000000000001</v>
      </c>
      <c r="F961" s="5">
        <v>72.953000000000003</v>
      </c>
      <c r="G961" s="5">
        <v>66.281999999999996</v>
      </c>
      <c r="H961" s="5">
        <v>62.514000000000003</v>
      </c>
      <c r="I961" s="3">
        <v>1.1385202600654001</v>
      </c>
      <c r="J961" s="3">
        <v>3.7149987707819701E-3</v>
      </c>
    </row>
    <row r="962" spans="1:10" ht="21" customHeight="1" x14ac:dyDescent="0.3">
      <c r="A962" s="1" t="s">
        <v>1942</v>
      </c>
      <c r="B962" s="1" t="s">
        <v>534</v>
      </c>
      <c r="C962" s="5">
        <v>92.444999999999993</v>
      </c>
      <c r="D962" s="5">
        <v>91.634</v>
      </c>
      <c r="E962" s="5">
        <v>71.998999999999995</v>
      </c>
      <c r="F962" s="5">
        <v>175.89400000000001</v>
      </c>
      <c r="G962" s="5">
        <v>203.65</v>
      </c>
      <c r="H962" s="5">
        <v>182.18600000000001</v>
      </c>
      <c r="I962" s="3">
        <v>1.1386157700964601</v>
      </c>
      <c r="J962" s="3">
        <v>1.2447346344672E-5</v>
      </c>
    </row>
    <row r="963" spans="1:10" ht="21" customHeight="1" x14ac:dyDescent="0.3">
      <c r="A963" s="1" t="s">
        <v>1943</v>
      </c>
      <c r="B963" s="1" t="s">
        <v>535</v>
      </c>
      <c r="C963" s="5">
        <v>15.558</v>
      </c>
      <c r="D963" s="5">
        <v>12.786</v>
      </c>
      <c r="E963" s="5">
        <v>16.763000000000002</v>
      </c>
      <c r="F963" s="5">
        <v>37.912999999999997</v>
      </c>
      <c r="G963" s="5">
        <v>31.106000000000002</v>
      </c>
      <c r="H963" s="5">
        <v>31.515000000000001</v>
      </c>
      <c r="I963" s="3">
        <v>1.1387194146621999</v>
      </c>
      <c r="J963" s="3">
        <v>3.6749220348928503E-2</v>
      </c>
    </row>
    <row r="964" spans="1:10" ht="21" customHeight="1" x14ac:dyDescent="0.3">
      <c r="A964" s="1" t="s">
        <v>1944</v>
      </c>
      <c r="B964" s="1"/>
      <c r="C964" s="5">
        <v>469.00700000000001</v>
      </c>
      <c r="D964" s="5">
        <v>247.089</v>
      </c>
      <c r="E964" s="5">
        <v>402.428</v>
      </c>
      <c r="F964" s="5">
        <v>800.19</v>
      </c>
      <c r="G964" s="5">
        <v>894.24900000000002</v>
      </c>
      <c r="H964" s="5">
        <v>762.44100000000003</v>
      </c>
      <c r="I964" s="3">
        <v>1.13936386355266</v>
      </c>
      <c r="J964" s="3">
        <v>6.4834835316348504E-5</v>
      </c>
    </row>
    <row r="965" spans="1:10" ht="21" customHeight="1" x14ac:dyDescent="0.3">
      <c r="A965" s="1" t="s">
        <v>1945</v>
      </c>
      <c r="B965" s="1"/>
      <c r="C965" s="5">
        <v>23.623000000000001</v>
      </c>
      <c r="D965" s="5">
        <v>22.18</v>
      </c>
      <c r="E965" s="5">
        <v>20.209</v>
      </c>
      <c r="F965" s="5">
        <v>46.975000000000001</v>
      </c>
      <c r="G965" s="5">
        <v>48.194000000000003</v>
      </c>
      <c r="H965" s="5">
        <v>49.506999999999998</v>
      </c>
      <c r="I965" s="3">
        <v>1.13966653172876</v>
      </c>
      <c r="J965" s="3">
        <v>9.3705262800438706E-3</v>
      </c>
    </row>
    <row r="966" spans="1:10" ht="21" customHeight="1" x14ac:dyDescent="0.3">
      <c r="A966" s="1" t="s">
        <v>1946</v>
      </c>
      <c r="B966" s="1" t="s">
        <v>516</v>
      </c>
      <c r="C966" s="5">
        <v>173.59800000000001</v>
      </c>
      <c r="D966" s="5">
        <v>168.298</v>
      </c>
      <c r="E966" s="5">
        <v>149.44999999999999</v>
      </c>
      <c r="F966" s="5">
        <v>320.31799999999998</v>
      </c>
      <c r="G966" s="5">
        <v>405.26499999999999</v>
      </c>
      <c r="H966" s="5">
        <v>353.87299999999999</v>
      </c>
      <c r="I966" s="3">
        <v>1.1402451995857701</v>
      </c>
      <c r="J966" s="3">
        <v>3.1375002699097302E-7</v>
      </c>
    </row>
    <row r="967" spans="1:10" ht="21" customHeight="1" x14ac:dyDescent="0.3">
      <c r="A967" s="1" t="s">
        <v>1947</v>
      </c>
      <c r="B967" s="1" t="s">
        <v>536</v>
      </c>
      <c r="C967" s="5">
        <v>34.945</v>
      </c>
      <c r="D967" s="5">
        <v>29.86</v>
      </c>
      <c r="E967" s="5">
        <v>24.93</v>
      </c>
      <c r="F967" s="5">
        <v>65.843999999999994</v>
      </c>
      <c r="G967" s="5">
        <v>68.177000000000007</v>
      </c>
      <c r="H967" s="5">
        <v>64.429000000000002</v>
      </c>
      <c r="I967" s="3">
        <v>1.1415064647514599</v>
      </c>
      <c r="J967" s="3">
        <v>2.8815823087670498E-3</v>
      </c>
    </row>
    <row r="968" spans="1:10" ht="21" customHeight="1" x14ac:dyDescent="0.3">
      <c r="A968" s="1" t="s">
        <v>1948</v>
      </c>
      <c r="B968" s="1" t="s">
        <v>537</v>
      </c>
      <c r="C968" s="5">
        <v>30.759</v>
      </c>
      <c r="D968" s="5">
        <v>41.814999999999998</v>
      </c>
      <c r="E968" s="5">
        <v>35.893000000000001</v>
      </c>
      <c r="F968" s="5">
        <v>88.64</v>
      </c>
      <c r="G968" s="5">
        <v>69.879000000000005</v>
      </c>
      <c r="H968" s="5">
        <v>80.808999999999997</v>
      </c>
      <c r="I968" s="3">
        <v>1.1429050629027699</v>
      </c>
      <c r="J968" s="3">
        <v>1.4532158634381401E-3</v>
      </c>
    </row>
    <row r="969" spans="1:10" ht="21" customHeight="1" x14ac:dyDescent="0.3">
      <c r="A969" s="1" t="s">
        <v>1949</v>
      </c>
      <c r="B969" s="1" t="s">
        <v>538</v>
      </c>
      <c r="C969" s="5">
        <v>290.15699999999998</v>
      </c>
      <c r="D969" s="5">
        <v>199.37200000000001</v>
      </c>
      <c r="E969" s="5">
        <v>183.21899999999999</v>
      </c>
      <c r="F969" s="5">
        <v>432.08</v>
      </c>
      <c r="G969" s="5">
        <v>567.37599999999998</v>
      </c>
      <c r="H969" s="5">
        <v>480.70400000000001</v>
      </c>
      <c r="I969" s="3">
        <v>1.14298145115121</v>
      </c>
      <c r="J969" s="3">
        <v>2.3606773515178901E-5</v>
      </c>
    </row>
    <row r="970" spans="1:10" ht="21" customHeight="1" x14ac:dyDescent="0.3">
      <c r="A970" s="1" t="s">
        <v>1950</v>
      </c>
      <c r="B970" s="1"/>
      <c r="C970" s="5">
        <v>15.752000000000001</v>
      </c>
      <c r="D970" s="5">
        <v>14.521000000000001</v>
      </c>
      <c r="E970" s="5">
        <v>13.182</v>
      </c>
      <c r="F970" s="5">
        <v>32.030999999999999</v>
      </c>
      <c r="G970" s="5">
        <v>31.632000000000001</v>
      </c>
      <c r="H970" s="5">
        <v>33.499000000000002</v>
      </c>
      <c r="I970" s="3">
        <v>1.14460440248772</v>
      </c>
      <c r="J970" s="3">
        <v>3.7063009868240099E-2</v>
      </c>
    </row>
    <row r="971" spans="1:10" ht="21" customHeight="1" x14ac:dyDescent="0.3">
      <c r="A971" s="1" t="s">
        <v>1951</v>
      </c>
      <c r="B971" s="1"/>
      <c r="C971" s="5">
        <v>183.417</v>
      </c>
      <c r="D971" s="5">
        <v>151.97499999999999</v>
      </c>
      <c r="E971" s="5">
        <v>161.80099999999999</v>
      </c>
      <c r="F971" s="5">
        <v>393.798</v>
      </c>
      <c r="G971" s="5">
        <v>359.58499999999998</v>
      </c>
      <c r="H971" s="5">
        <v>343.31799999999998</v>
      </c>
      <c r="I971" s="3">
        <v>1.14620359195975</v>
      </c>
      <c r="J971" s="3">
        <v>6.3770646727516104E-8</v>
      </c>
    </row>
    <row r="972" spans="1:10" ht="21" customHeight="1" x14ac:dyDescent="0.3">
      <c r="A972" s="1" t="s">
        <v>1952</v>
      </c>
      <c r="B972" s="1" t="s">
        <v>539</v>
      </c>
      <c r="C972" s="5">
        <v>37.012999999999998</v>
      </c>
      <c r="D972" s="5">
        <v>30.062000000000001</v>
      </c>
      <c r="E972" s="5">
        <v>23.995000000000001</v>
      </c>
      <c r="F972" s="5">
        <v>65.995999999999995</v>
      </c>
      <c r="G972" s="5">
        <v>64.52</v>
      </c>
      <c r="H972" s="5">
        <v>70.346999999999994</v>
      </c>
      <c r="I972" s="3">
        <v>1.1471616222449601</v>
      </c>
      <c r="J972" s="3">
        <v>3.1683751554857798E-3</v>
      </c>
    </row>
    <row r="973" spans="1:10" ht="21" customHeight="1" x14ac:dyDescent="0.3">
      <c r="A973" s="1" t="s">
        <v>1953</v>
      </c>
      <c r="B973" s="1"/>
      <c r="C973" s="5">
        <v>16.343</v>
      </c>
      <c r="D973" s="5">
        <v>14.587999999999999</v>
      </c>
      <c r="E973" s="5">
        <v>12.035</v>
      </c>
      <c r="F973" s="5">
        <v>28.42</v>
      </c>
      <c r="G973" s="5">
        <v>37.697000000000003</v>
      </c>
      <c r="H973" s="5">
        <v>28.812000000000001</v>
      </c>
      <c r="I973" s="3">
        <v>1.1478927318870999</v>
      </c>
      <c r="J973" s="3">
        <v>4.5876164230526498E-2</v>
      </c>
    </row>
    <row r="974" spans="1:10" ht="21" customHeight="1" x14ac:dyDescent="0.3">
      <c r="A974" s="1" t="s">
        <v>1954</v>
      </c>
      <c r="B974" s="1"/>
      <c r="C974" s="5">
        <v>128.96</v>
      </c>
      <c r="D974" s="5">
        <v>133.93799999999999</v>
      </c>
      <c r="E974" s="5">
        <v>82.036000000000001</v>
      </c>
      <c r="F974" s="5">
        <v>261.42700000000002</v>
      </c>
      <c r="G974" s="5">
        <v>234.92599999999999</v>
      </c>
      <c r="H974" s="5">
        <v>267.48399999999998</v>
      </c>
      <c r="I974" s="3">
        <v>1.1488567941430301</v>
      </c>
      <c r="J974" s="3">
        <v>3.8987177676340103E-5</v>
      </c>
    </row>
    <row r="975" spans="1:10" ht="21" customHeight="1" x14ac:dyDescent="0.3">
      <c r="A975" s="1" t="s">
        <v>1955</v>
      </c>
      <c r="B975" s="1" t="s">
        <v>540</v>
      </c>
      <c r="C975" s="5">
        <v>152.488</v>
      </c>
      <c r="D975" s="5">
        <v>124.77200000000001</v>
      </c>
      <c r="E975" s="5">
        <v>120.748</v>
      </c>
      <c r="F975" s="5">
        <v>269.59199999999998</v>
      </c>
      <c r="G975" s="5">
        <v>314.637</v>
      </c>
      <c r="H975" s="5">
        <v>294.71300000000002</v>
      </c>
      <c r="I975" s="3">
        <v>1.1488875772673299</v>
      </c>
      <c r="J975" s="3">
        <v>6.4874444688134298E-7</v>
      </c>
    </row>
    <row r="976" spans="1:10" ht="21" customHeight="1" x14ac:dyDescent="0.3">
      <c r="A976" s="1" t="s">
        <v>1956</v>
      </c>
      <c r="B976" s="1" t="s">
        <v>541</v>
      </c>
      <c r="C976" s="5">
        <v>401.23599999999999</v>
      </c>
      <c r="D976" s="5">
        <v>387.029</v>
      </c>
      <c r="E976" s="5">
        <v>313.64699999999999</v>
      </c>
      <c r="F976" s="5">
        <v>744.8</v>
      </c>
      <c r="G976" s="5">
        <v>853.01199999999994</v>
      </c>
      <c r="H976" s="5">
        <v>841.04200000000003</v>
      </c>
      <c r="I976" s="3">
        <v>1.1503192637466</v>
      </c>
      <c r="J976" s="3">
        <v>8.8200771668538806E-9</v>
      </c>
    </row>
    <row r="977" spans="1:10" ht="21" customHeight="1" x14ac:dyDescent="0.3">
      <c r="A977" s="1" t="s">
        <v>1957</v>
      </c>
      <c r="B977" s="1" t="s">
        <v>542</v>
      </c>
      <c r="C977" s="5">
        <v>145.63399999999999</v>
      </c>
      <c r="D977" s="5">
        <v>127.795</v>
      </c>
      <c r="E977" s="5">
        <v>137.072</v>
      </c>
      <c r="F977" s="5">
        <v>272.62900000000002</v>
      </c>
      <c r="G977" s="5">
        <v>335.01100000000002</v>
      </c>
      <c r="H977" s="5">
        <v>303.32100000000003</v>
      </c>
      <c r="I977" s="3">
        <v>1.1526927260169699</v>
      </c>
      <c r="J977" s="3">
        <v>2.6039127388465702E-7</v>
      </c>
    </row>
    <row r="978" spans="1:10" ht="21" customHeight="1" x14ac:dyDescent="0.3">
      <c r="A978" s="1" t="s">
        <v>1958</v>
      </c>
      <c r="B978" s="1" t="s">
        <v>543</v>
      </c>
      <c r="C978" s="5">
        <v>103.849</v>
      </c>
      <c r="D978" s="5">
        <v>53.067</v>
      </c>
      <c r="E978" s="5">
        <v>58.960999999999999</v>
      </c>
      <c r="F978" s="5">
        <v>141.636</v>
      </c>
      <c r="G978" s="5">
        <v>201.279</v>
      </c>
      <c r="H978" s="5">
        <v>136.11000000000001</v>
      </c>
      <c r="I978" s="3">
        <v>1.15277584778598</v>
      </c>
      <c r="J978" s="3">
        <v>2.5976160917249602E-3</v>
      </c>
    </row>
    <row r="979" spans="1:10" ht="21" customHeight="1" x14ac:dyDescent="0.3">
      <c r="A979" s="1" t="s">
        <v>1959</v>
      </c>
      <c r="B979" s="1" t="s">
        <v>487</v>
      </c>
      <c r="C979" s="5">
        <v>54.695999999999998</v>
      </c>
      <c r="D979" s="5">
        <v>61.063000000000002</v>
      </c>
      <c r="E979" s="5">
        <v>54.417999999999999</v>
      </c>
      <c r="F979" s="5">
        <v>135.16900000000001</v>
      </c>
      <c r="G979" s="5">
        <v>125.949</v>
      </c>
      <c r="H979" s="5">
        <v>115.56</v>
      </c>
      <c r="I979" s="3">
        <v>1.15319054456291</v>
      </c>
      <c r="J979" s="3">
        <v>5.30267121067771E-5</v>
      </c>
    </row>
    <row r="980" spans="1:10" ht="21" customHeight="1" x14ac:dyDescent="0.3">
      <c r="A980" s="1" t="s">
        <v>1960</v>
      </c>
      <c r="B980" s="1" t="s">
        <v>54</v>
      </c>
      <c r="C980" s="5">
        <v>11.724</v>
      </c>
      <c r="D980" s="5">
        <v>15.507</v>
      </c>
      <c r="E980" s="5">
        <v>17.565000000000001</v>
      </c>
      <c r="F980" s="5">
        <v>32.935000000000002</v>
      </c>
      <c r="G980" s="5">
        <v>33.984999999999999</v>
      </c>
      <c r="H980" s="5">
        <v>34.741</v>
      </c>
      <c r="I980" s="3">
        <v>1.1534553514736501</v>
      </c>
      <c r="J980" s="3">
        <v>3.3308898459056699E-2</v>
      </c>
    </row>
    <row r="981" spans="1:10" ht="21" customHeight="1" x14ac:dyDescent="0.3">
      <c r="A981" s="1" t="s">
        <v>1961</v>
      </c>
      <c r="B981" s="1"/>
      <c r="C981" s="5">
        <v>19.952000000000002</v>
      </c>
      <c r="D981" s="5">
        <v>15.135</v>
      </c>
      <c r="E981" s="5">
        <v>19.855</v>
      </c>
      <c r="F981" s="5">
        <v>35.953000000000003</v>
      </c>
      <c r="G981" s="5">
        <v>47.716000000000001</v>
      </c>
      <c r="H981" s="5">
        <v>37.698</v>
      </c>
      <c r="I981" s="3">
        <v>1.15382501447693</v>
      </c>
      <c r="J981" s="3">
        <v>2.1210437012977101E-2</v>
      </c>
    </row>
    <row r="982" spans="1:10" ht="21" customHeight="1" x14ac:dyDescent="0.3">
      <c r="A982" s="1" t="s">
        <v>1962</v>
      </c>
      <c r="B982" s="1"/>
      <c r="C982" s="5">
        <v>92.096000000000004</v>
      </c>
      <c r="D982" s="5">
        <v>41.128</v>
      </c>
      <c r="E982" s="5">
        <v>76.831999999999994</v>
      </c>
      <c r="F982" s="5">
        <v>135.01300000000001</v>
      </c>
      <c r="G982" s="5">
        <v>188.49199999999999</v>
      </c>
      <c r="H982" s="5">
        <v>143.06200000000001</v>
      </c>
      <c r="I982" s="3">
        <v>1.15413737491716</v>
      </c>
      <c r="J982" s="3">
        <v>2.6531294110479901E-3</v>
      </c>
    </row>
    <row r="983" spans="1:10" ht="21" customHeight="1" x14ac:dyDescent="0.3">
      <c r="A983" s="1" t="s">
        <v>1963</v>
      </c>
      <c r="B983" s="1" t="s">
        <v>544</v>
      </c>
      <c r="C983" s="5">
        <v>96.603999999999999</v>
      </c>
      <c r="D983" s="5">
        <v>72.415999999999997</v>
      </c>
      <c r="E983" s="5">
        <v>68.277000000000001</v>
      </c>
      <c r="F983" s="5">
        <v>155.084</v>
      </c>
      <c r="G983" s="5">
        <v>196.36600000000001</v>
      </c>
      <c r="H983" s="5">
        <v>174.81200000000001</v>
      </c>
      <c r="I983" s="3">
        <v>1.1542704485705999</v>
      </c>
      <c r="J983" s="3">
        <v>5.6115787564129798E-5</v>
      </c>
    </row>
    <row r="984" spans="1:10" ht="21" customHeight="1" x14ac:dyDescent="0.3">
      <c r="A984" s="1" t="s">
        <v>1964</v>
      </c>
      <c r="B984" s="1" t="s">
        <v>545</v>
      </c>
      <c r="C984" s="5">
        <v>16.917000000000002</v>
      </c>
      <c r="D984" s="5">
        <v>20.579000000000001</v>
      </c>
      <c r="E984" s="5">
        <v>12.211</v>
      </c>
      <c r="F984" s="5">
        <v>35.729999999999997</v>
      </c>
      <c r="G984" s="5">
        <v>38.103000000000002</v>
      </c>
      <c r="H984" s="5">
        <v>36.847000000000001</v>
      </c>
      <c r="I984" s="3">
        <v>1.1546997986829599</v>
      </c>
      <c r="J984" s="3">
        <v>2.90266334397799E-2</v>
      </c>
    </row>
    <row r="985" spans="1:10" ht="21" customHeight="1" x14ac:dyDescent="0.3">
      <c r="A985" s="1" t="s">
        <v>1965</v>
      </c>
      <c r="B985" s="1"/>
      <c r="C985" s="5">
        <v>67.05</v>
      </c>
      <c r="D985" s="5">
        <v>91.629000000000005</v>
      </c>
      <c r="E985" s="5">
        <v>63.712000000000003</v>
      </c>
      <c r="F985" s="5">
        <v>162.68100000000001</v>
      </c>
      <c r="G985" s="5">
        <v>167.65600000000001</v>
      </c>
      <c r="H985" s="5">
        <v>164.03299999999999</v>
      </c>
      <c r="I985" s="3">
        <v>1.15470567932733</v>
      </c>
      <c r="J985" s="3">
        <v>3.3960229394143797E-5</v>
      </c>
    </row>
    <row r="986" spans="1:10" ht="21" customHeight="1" x14ac:dyDescent="0.3">
      <c r="A986" s="1" t="s">
        <v>1966</v>
      </c>
      <c r="B986" s="1" t="s">
        <v>546</v>
      </c>
      <c r="C986" s="5">
        <v>45.136000000000003</v>
      </c>
      <c r="D986" s="5">
        <v>40.118000000000002</v>
      </c>
      <c r="E986" s="5">
        <v>47.177</v>
      </c>
      <c r="F986" s="5">
        <v>92.893000000000001</v>
      </c>
      <c r="G986" s="5">
        <v>106.36499999999999</v>
      </c>
      <c r="H986" s="5">
        <v>94.409000000000006</v>
      </c>
      <c r="I986" s="3">
        <v>1.15474232517217</v>
      </c>
      <c r="J986" s="3">
        <v>2.6873385808988702E-4</v>
      </c>
    </row>
    <row r="987" spans="1:10" ht="21" customHeight="1" x14ac:dyDescent="0.3">
      <c r="A987" s="1" t="s">
        <v>1967</v>
      </c>
      <c r="B987" s="1"/>
      <c r="C987" s="5">
        <v>145.13300000000001</v>
      </c>
      <c r="D987" s="5">
        <v>100.964</v>
      </c>
      <c r="E987" s="5">
        <v>92.013999999999996</v>
      </c>
      <c r="F987" s="5">
        <v>234.607</v>
      </c>
      <c r="G987" s="5">
        <v>285.36799999999999</v>
      </c>
      <c r="H987" s="5">
        <v>231.446</v>
      </c>
      <c r="I987" s="3">
        <v>1.1556596597750199</v>
      </c>
      <c r="J987" s="3">
        <v>4.4953006092606198E-5</v>
      </c>
    </row>
    <row r="988" spans="1:10" ht="21" customHeight="1" x14ac:dyDescent="0.3">
      <c r="A988" s="1" t="s">
        <v>1968</v>
      </c>
      <c r="B988" s="1" t="s">
        <v>513</v>
      </c>
      <c r="C988" s="5">
        <v>64.075999999999993</v>
      </c>
      <c r="D988" s="5">
        <v>87.408000000000001</v>
      </c>
      <c r="E988" s="5">
        <v>75.363</v>
      </c>
      <c r="F988" s="5">
        <v>163.72499999999999</v>
      </c>
      <c r="G988" s="5">
        <v>170.965</v>
      </c>
      <c r="H988" s="5">
        <v>166.53399999999999</v>
      </c>
      <c r="I988" s="3">
        <v>1.15584981083403</v>
      </c>
      <c r="J988" s="3">
        <v>1.2972630809821599E-5</v>
      </c>
    </row>
    <row r="989" spans="1:10" ht="21" customHeight="1" x14ac:dyDescent="0.3">
      <c r="A989" s="1" t="s">
        <v>1969</v>
      </c>
      <c r="B989" s="1" t="s">
        <v>513</v>
      </c>
      <c r="C989" s="5">
        <v>761.83100000000002</v>
      </c>
      <c r="D989" s="5">
        <v>696.05</v>
      </c>
      <c r="E989" s="5">
        <v>600.95899999999995</v>
      </c>
      <c r="F989" s="5">
        <v>1391.4880000000001</v>
      </c>
      <c r="G989" s="5">
        <v>1662.9929999999999</v>
      </c>
      <c r="H989" s="5">
        <v>1520.9</v>
      </c>
      <c r="I989" s="3">
        <v>1.15599134300442</v>
      </c>
      <c r="J989" s="3">
        <v>1.71769922927355E-9</v>
      </c>
    </row>
    <row r="990" spans="1:10" ht="21" customHeight="1" x14ac:dyDescent="0.3">
      <c r="A990" s="1" t="s">
        <v>1970</v>
      </c>
      <c r="B990" s="1" t="s">
        <v>233</v>
      </c>
      <c r="C990" s="5">
        <v>60</v>
      </c>
      <c r="D990" s="5">
        <v>45.758000000000003</v>
      </c>
      <c r="E990" s="5">
        <v>37.423000000000002</v>
      </c>
      <c r="F990" s="5">
        <v>97.188999999999993</v>
      </c>
      <c r="G990" s="5">
        <v>109.986</v>
      </c>
      <c r="H990" s="5">
        <v>110.55800000000001</v>
      </c>
      <c r="I990" s="3">
        <v>1.15695244317858</v>
      </c>
      <c r="J990" s="3">
        <v>5.69867842899582E-4</v>
      </c>
    </row>
    <row r="991" spans="1:10" ht="21" customHeight="1" x14ac:dyDescent="0.3">
      <c r="A991" s="1" t="s">
        <v>1971</v>
      </c>
      <c r="B991" s="1" t="s">
        <v>547</v>
      </c>
      <c r="C991" s="5">
        <v>59.965000000000003</v>
      </c>
      <c r="D991" s="5">
        <v>83.123000000000005</v>
      </c>
      <c r="E991" s="5">
        <v>62.158000000000001</v>
      </c>
      <c r="F991" s="5">
        <v>171.94</v>
      </c>
      <c r="G991" s="5">
        <v>133.22399999999999</v>
      </c>
      <c r="H991" s="5">
        <v>151.149</v>
      </c>
      <c r="I991" s="3">
        <v>1.1574983605690901</v>
      </c>
      <c r="J991" s="3">
        <v>8.5066983921552701E-5</v>
      </c>
    </row>
    <row r="992" spans="1:10" ht="21" customHeight="1" x14ac:dyDescent="0.3">
      <c r="A992" s="1" t="s">
        <v>1972</v>
      </c>
      <c r="B992" s="1" t="s">
        <v>548</v>
      </c>
      <c r="C992" s="5">
        <v>39.991999999999997</v>
      </c>
      <c r="D992" s="5">
        <v>42.042000000000002</v>
      </c>
      <c r="E992" s="5">
        <v>36.981000000000002</v>
      </c>
      <c r="F992" s="5">
        <v>97.200999999999993</v>
      </c>
      <c r="G992" s="5">
        <v>77.087999999999994</v>
      </c>
      <c r="H992" s="5">
        <v>90.745999999999995</v>
      </c>
      <c r="I992" s="3">
        <v>1.1590403747659099</v>
      </c>
      <c r="J992" s="3">
        <v>5.49606553450901E-4</v>
      </c>
    </row>
    <row r="993" spans="1:10" ht="21" customHeight="1" x14ac:dyDescent="0.3">
      <c r="A993" s="1" t="s">
        <v>1973</v>
      </c>
      <c r="B993" s="1" t="s">
        <v>549</v>
      </c>
      <c r="C993" s="5">
        <v>88.540999999999997</v>
      </c>
      <c r="D993" s="5">
        <v>101.806</v>
      </c>
      <c r="E993" s="5">
        <v>90.644000000000005</v>
      </c>
      <c r="F993" s="5">
        <v>217.298</v>
      </c>
      <c r="G993" s="5">
        <v>201.667</v>
      </c>
      <c r="H993" s="5">
        <v>209.25399999999999</v>
      </c>
      <c r="I993" s="3">
        <v>1.1592999951865399</v>
      </c>
      <c r="J993" s="3">
        <v>8.5974406023316705E-7</v>
      </c>
    </row>
    <row r="994" spans="1:10" ht="21" customHeight="1" x14ac:dyDescent="0.3">
      <c r="A994" s="1" t="s">
        <v>1974</v>
      </c>
      <c r="B994" s="1"/>
      <c r="C994" s="5">
        <v>63.688000000000002</v>
      </c>
      <c r="D994" s="5">
        <v>42.058</v>
      </c>
      <c r="E994" s="5">
        <v>60.761000000000003</v>
      </c>
      <c r="F994" s="5">
        <v>112.279</v>
      </c>
      <c r="G994" s="5">
        <v>152.6</v>
      </c>
      <c r="H994" s="5">
        <v>107.081</v>
      </c>
      <c r="I994" s="3">
        <v>1.1598545473569399</v>
      </c>
      <c r="J994" s="3">
        <v>7.0015416798511695E-4</v>
      </c>
    </row>
    <row r="995" spans="1:10" ht="21" customHeight="1" x14ac:dyDescent="0.3">
      <c r="A995" s="1" t="s">
        <v>1975</v>
      </c>
      <c r="B995" s="1" t="s">
        <v>550</v>
      </c>
      <c r="C995" s="5">
        <v>56.247</v>
      </c>
      <c r="D995" s="5">
        <v>47.347999999999999</v>
      </c>
      <c r="E995" s="5">
        <v>41.128999999999998</v>
      </c>
      <c r="F995" s="5">
        <v>107.81100000000001</v>
      </c>
      <c r="G995" s="5">
        <v>112.785</v>
      </c>
      <c r="H995" s="5">
        <v>100.202</v>
      </c>
      <c r="I995" s="3">
        <v>1.1604963723453201</v>
      </c>
      <c r="J995" s="3">
        <v>2.1525274442061199E-4</v>
      </c>
    </row>
    <row r="996" spans="1:10" ht="21" customHeight="1" x14ac:dyDescent="0.3">
      <c r="A996" s="1" t="s">
        <v>1976</v>
      </c>
      <c r="B996" s="1"/>
      <c r="C996" s="5">
        <v>108.21299999999999</v>
      </c>
      <c r="D996" s="5">
        <v>69.22</v>
      </c>
      <c r="E996" s="5">
        <v>69.608999999999995</v>
      </c>
      <c r="F996" s="5">
        <v>179.81299999999999</v>
      </c>
      <c r="G996" s="5">
        <v>202.53100000000001</v>
      </c>
      <c r="H996" s="5">
        <v>168.29499999999999</v>
      </c>
      <c r="I996" s="3">
        <v>1.1613436702216799</v>
      </c>
      <c r="J996" s="3">
        <v>1.0983707751806101E-4</v>
      </c>
    </row>
    <row r="997" spans="1:10" ht="21" customHeight="1" x14ac:dyDescent="0.3">
      <c r="A997" s="1" t="s">
        <v>1977</v>
      </c>
      <c r="B997" s="1" t="s">
        <v>551</v>
      </c>
      <c r="C997" s="5">
        <v>25.440999999999999</v>
      </c>
      <c r="D997" s="5">
        <v>27.463999999999999</v>
      </c>
      <c r="E997" s="5">
        <v>22.6</v>
      </c>
      <c r="F997" s="5">
        <v>62.305</v>
      </c>
      <c r="G997" s="5">
        <v>53.250999999999998</v>
      </c>
      <c r="H997" s="5">
        <v>52.933999999999997</v>
      </c>
      <c r="I997" s="3">
        <v>1.16754886164506</v>
      </c>
      <c r="J997" s="3">
        <v>4.3353694567014999E-3</v>
      </c>
    </row>
    <row r="998" spans="1:10" ht="21" customHeight="1" x14ac:dyDescent="0.3">
      <c r="A998" s="1" t="s">
        <v>1978</v>
      </c>
      <c r="B998" s="1" t="s">
        <v>552</v>
      </c>
      <c r="C998" s="5">
        <v>40.183</v>
      </c>
      <c r="D998" s="5">
        <v>29.795000000000002</v>
      </c>
      <c r="E998" s="5">
        <v>25.327000000000002</v>
      </c>
      <c r="F998" s="5">
        <v>69.421000000000006</v>
      </c>
      <c r="G998" s="5">
        <v>74.363</v>
      </c>
      <c r="H998" s="5">
        <v>69.59</v>
      </c>
      <c r="I998" s="3">
        <v>1.1687579541173101</v>
      </c>
      <c r="J998" s="3">
        <v>2.3022345231764199E-3</v>
      </c>
    </row>
    <row r="999" spans="1:10" ht="21" customHeight="1" x14ac:dyDescent="0.3">
      <c r="A999" s="1" t="s">
        <v>1979</v>
      </c>
      <c r="B999" s="1"/>
      <c r="C999" s="5">
        <v>53.392000000000003</v>
      </c>
      <c r="D999" s="5">
        <v>52.750999999999998</v>
      </c>
      <c r="E999" s="5">
        <v>55.46</v>
      </c>
      <c r="F999" s="5">
        <v>126.917</v>
      </c>
      <c r="G999" s="5">
        <v>112.66500000000001</v>
      </c>
      <c r="H999" s="5">
        <v>120.59399999999999</v>
      </c>
      <c r="I999" s="3">
        <v>1.1691153127021301</v>
      </c>
      <c r="J999" s="3">
        <v>4.24279675065702E-5</v>
      </c>
    </row>
    <row r="1000" spans="1:10" ht="21" customHeight="1" x14ac:dyDescent="0.3">
      <c r="A1000" s="1" t="s">
        <v>1980</v>
      </c>
      <c r="B1000" s="1" t="s">
        <v>553</v>
      </c>
      <c r="C1000" s="5">
        <v>15.403</v>
      </c>
      <c r="D1000" s="5">
        <v>25.274999999999999</v>
      </c>
      <c r="E1000" s="5">
        <v>16.812000000000001</v>
      </c>
      <c r="F1000" s="5">
        <v>47.811999999999998</v>
      </c>
      <c r="G1000" s="5">
        <v>35.283999999999999</v>
      </c>
      <c r="H1000" s="5">
        <v>45.298000000000002</v>
      </c>
      <c r="I1000" s="3">
        <v>1.17127754333505</v>
      </c>
      <c r="J1000" s="3">
        <v>2.0552718111852698E-2</v>
      </c>
    </row>
    <row r="1001" spans="1:10" ht="21" customHeight="1" x14ac:dyDescent="0.3">
      <c r="A1001" s="1" t="s">
        <v>1981</v>
      </c>
      <c r="B1001" s="1" t="s">
        <v>554</v>
      </c>
      <c r="C1001" s="5">
        <v>26.710999999999999</v>
      </c>
      <c r="D1001" s="5">
        <v>30.626000000000001</v>
      </c>
      <c r="E1001" s="5">
        <v>26.364999999999998</v>
      </c>
      <c r="F1001" s="5">
        <v>76.378</v>
      </c>
      <c r="G1001" s="5">
        <v>52.463000000000001</v>
      </c>
      <c r="H1001" s="5">
        <v>60.514000000000003</v>
      </c>
      <c r="I1001" s="3">
        <v>1.1738133294200901</v>
      </c>
      <c r="J1001" s="3">
        <v>3.8298752868545401E-3</v>
      </c>
    </row>
    <row r="1002" spans="1:10" ht="21" customHeight="1" x14ac:dyDescent="0.3">
      <c r="A1002" s="1" t="s">
        <v>1982</v>
      </c>
      <c r="B1002" s="1" t="s">
        <v>113</v>
      </c>
      <c r="C1002" s="5">
        <v>35.32</v>
      </c>
      <c r="D1002" s="5">
        <v>40.292000000000002</v>
      </c>
      <c r="E1002" s="5">
        <v>37.033000000000001</v>
      </c>
      <c r="F1002" s="5">
        <v>92.481999999999999</v>
      </c>
      <c r="G1002" s="5">
        <v>73.185000000000002</v>
      </c>
      <c r="H1002" s="5">
        <v>86.936999999999998</v>
      </c>
      <c r="I1002" s="3">
        <v>1.17404957716799</v>
      </c>
      <c r="J1002" s="3">
        <v>6.1452897029380595E-4</v>
      </c>
    </row>
    <row r="1003" spans="1:10" ht="21" customHeight="1" x14ac:dyDescent="0.3">
      <c r="A1003" s="1" t="s">
        <v>1983</v>
      </c>
      <c r="B1003" s="1" t="s">
        <v>513</v>
      </c>
      <c r="C1003" s="5">
        <v>30.774000000000001</v>
      </c>
      <c r="D1003" s="5">
        <v>38.71</v>
      </c>
      <c r="E1003" s="5">
        <v>17.143000000000001</v>
      </c>
      <c r="F1003" s="5">
        <v>65.802999999999997</v>
      </c>
      <c r="G1003" s="5">
        <v>65.703999999999994</v>
      </c>
      <c r="H1003" s="5">
        <v>63.798000000000002</v>
      </c>
      <c r="I1003" s="3">
        <v>1.17567758926272</v>
      </c>
      <c r="J1003" s="3">
        <v>7.7444278878796699E-3</v>
      </c>
    </row>
    <row r="1004" spans="1:10" ht="21" customHeight="1" x14ac:dyDescent="0.3">
      <c r="A1004" s="1" t="s">
        <v>1984</v>
      </c>
      <c r="B1004" s="1" t="s">
        <v>555</v>
      </c>
      <c r="C1004" s="5">
        <v>105.13</v>
      </c>
      <c r="D1004" s="5">
        <v>61.643000000000001</v>
      </c>
      <c r="E1004" s="5">
        <v>66.072999999999993</v>
      </c>
      <c r="F1004" s="5">
        <v>169.60499999999999</v>
      </c>
      <c r="G1004" s="5">
        <v>188.67500000000001</v>
      </c>
      <c r="H1004" s="5">
        <v>165.89500000000001</v>
      </c>
      <c r="I1004" s="3">
        <v>1.1757303094969001</v>
      </c>
      <c r="J1004" s="3">
        <v>1.6127188127160199E-4</v>
      </c>
    </row>
    <row r="1005" spans="1:10" ht="21" customHeight="1" x14ac:dyDescent="0.3">
      <c r="A1005" s="1" t="s">
        <v>1985</v>
      </c>
      <c r="B1005" s="1" t="s">
        <v>516</v>
      </c>
      <c r="C1005" s="5">
        <v>129.364</v>
      </c>
      <c r="D1005" s="5">
        <v>87.37</v>
      </c>
      <c r="E1005" s="5">
        <v>97.272000000000006</v>
      </c>
      <c r="F1005" s="5">
        <v>234.149</v>
      </c>
      <c r="G1005" s="5">
        <v>247.40299999999999</v>
      </c>
      <c r="H1005" s="5">
        <v>224.911</v>
      </c>
      <c r="I1005" s="3">
        <v>1.1774165969456201</v>
      </c>
      <c r="J1005" s="3">
        <v>5.8445429028135799E-6</v>
      </c>
    </row>
    <row r="1006" spans="1:10" ht="21" customHeight="1" x14ac:dyDescent="0.3">
      <c r="A1006" s="1" t="s">
        <v>1986</v>
      </c>
      <c r="B1006" s="1" t="s">
        <v>556</v>
      </c>
      <c r="C1006" s="5">
        <v>12.005000000000001</v>
      </c>
      <c r="D1006" s="5">
        <v>13.932</v>
      </c>
      <c r="E1006" s="5">
        <v>16.981999999999999</v>
      </c>
      <c r="F1006" s="5">
        <v>35.308</v>
      </c>
      <c r="G1006" s="5">
        <v>29.370999999999999</v>
      </c>
      <c r="H1006" s="5">
        <v>32.999000000000002</v>
      </c>
      <c r="I1006" s="3">
        <v>1.1780012612723501</v>
      </c>
      <c r="J1006" s="3">
        <v>3.4504519065777499E-2</v>
      </c>
    </row>
    <row r="1007" spans="1:10" ht="21" customHeight="1" x14ac:dyDescent="0.3">
      <c r="A1007" s="1" t="s">
        <v>1987</v>
      </c>
      <c r="B1007" s="1" t="s">
        <v>169</v>
      </c>
      <c r="C1007" s="5">
        <v>14.086</v>
      </c>
      <c r="D1007" s="5">
        <v>14.927</v>
      </c>
      <c r="E1007" s="5">
        <v>14.244999999999999</v>
      </c>
      <c r="F1007" s="5">
        <v>24.748000000000001</v>
      </c>
      <c r="G1007" s="5">
        <v>40.247999999999998</v>
      </c>
      <c r="H1007" s="5">
        <v>32.191000000000003</v>
      </c>
      <c r="I1007" s="3">
        <v>1.1783212146347</v>
      </c>
      <c r="J1007" s="3">
        <v>4.0101731389483801E-2</v>
      </c>
    </row>
    <row r="1008" spans="1:10" ht="21" customHeight="1" x14ac:dyDescent="0.3">
      <c r="A1008" s="1" t="s">
        <v>1988</v>
      </c>
      <c r="B1008" s="1"/>
      <c r="C1008" s="5">
        <v>31.423999999999999</v>
      </c>
      <c r="D1008" s="5">
        <v>33.960999999999999</v>
      </c>
      <c r="E1008" s="5">
        <v>24.055</v>
      </c>
      <c r="F1008" s="5">
        <v>62.746000000000002</v>
      </c>
      <c r="G1008" s="5">
        <v>73.826999999999998</v>
      </c>
      <c r="H1008" s="5">
        <v>63.707000000000001</v>
      </c>
      <c r="I1008" s="3">
        <v>1.1795543325064901</v>
      </c>
      <c r="J1008" s="3">
        <v>2.24097327398788E-3</v>
      </c>
    </row>
    <row r="1009" spans="1:10" ht="21" customHeight="1" x14ac:dyDescent="0.3">
      <c r="A1009" s="1" t="s">
        <v>1989</v>
      </c>
      <c r="B1009" s="1"/>
      <c r="C1009" s="5">
        <v>15.868</v>
      </c>
      <c r="D1009" s="5">
        <v>13.416</v>
      </c>
      <c r="E1009" s="5">
        <v>12.916</v>
      </c>
      <c r="F1009" s="5">
        <v>27.49</v>
      </c>
      <c r="G1009" s="5">
        <v>37.328000000000003</v>
      </c>
      <c r="H1009" s="5">
        <v>31.087</v>
      </c>
      <c r="I1009" s="3">
        <v>1.1818867338261501</v>
      </c>
      <c r="J1009" s="3">
        <v>3.7687283523919299E-2</v>
      </c>
    </row>
    <row r="1010" spans="1:10" ht="21" customHeight="1" x14ac:dyDescent="0.3">
      <c r="A1010" s="1" t="s">
        <v>1990</v>
      </c>
      <c r="B1010" s="1" t="s">
        <v>557</v>
      </c>
      <c r="C1010" s="5">
        <v>78.378</v>
      </c>
      <c r="D1010" s="5">
        <v>54.343000000000004</v>
      </c>
      <c r="E1010" s="5">
        <v>58.058</v>
      </c>
      <c r="F1010" s="5">
        <v>135.09800000000001</v>
      </c>
      <c r="G1010" s="5">
        <v>156.38999999999999</v>
      </c>
      <c r="H1010" s="5">
        <v>138.63999999999999</v>
      </c>
      <c r="I1010" s="3">
        <v>1.1823789949008301</v>
      </c>
      <c r="J1010" s="3">
        <v>6.0340446646681698E-5</v>
      </c>
    </row>
    <row r="1011" spans="1:10" ht="21" customHeight="1" x14ac:dyDescent="0.3">
      <c r="A1011" s="1" t="s">
        <v>1991</v>
      </c>
      <c r="B1011" s="1" t="s">
        <v>558</v>
      </c>
      <c r="C1011" s="5">
        <v>20.076000000000001</v>
      </c>
      <c r="D1011" s="5">
        <v>15.109</v>
      </c>
      <c r="E1011" s="5">
        <v>17.584</v>
      </c>
      <c r="F1011" s="5">
        <v>38.933999999999997</v>
      </c>
      <c r="G1011" s="5">
        <v>41.255000000000003</v>
      </c>
      <c r="H1011" s="5">
        <v>39.749000000000002</v>
      </c>
      <c r="I1011" s="3">
        <v>1.18315135204953</v>
      </c>
      <c r="J1011" s="3">
        <v>1.5382762994332701E-2</v>
      </c>
    </row>
    <row r="1012" spans="1:10" ht="21" customHeight="1" x14ac:dyDescent="0.3">
      <c r="A1012" s="1" t="s">
        <v>1992</v>
      </c>
      <c r="B1012" s="1" t="s">
        <v>559</v>
      </c>
      <c r="C1012" s="5">
        <v>412.42200000000003</v>
      </c>
      <c r="D1012" s="5">
        <v>510.08300000000003</v>
      </c>
      <c r="E1012" s="5">
        <v>346.11900000000003</v>
      </c>
      <c r="F1012" s="5">
        <v>902.274</v>
      </c>
      <c r="G1012" s="5">
        <v>974.149</v>
      </c>
      <c r="H1012" s="5">
        <v>995.45899999999995</v>
      </c>
      <c r="I1012" s="3">
        <v>1.1832489974118601</v>
      </c>
      <c r="J1012" s="3">
        <v>4.9801650499566902E-8</v>
      </c>
    </row>
    <row r="1013" spans="1:10" ht="21" customHeight="1" x14ac:dyDescent="0.3">
      <c r="A1013" s="1" t="s">
        <v>1993</v>
      </c>
      <c r="B1013" s="1" t="s">
        <v>560</v>
      </c>
      <c r="C1013" s="5">
        <v>15.053000000000001</v>
      </c>
      <c r="D1013" s="5">
        <v>17.844000000000001</v>
      </c>
      <c r="E1013" s="5">
        <v>12.114000000000001</v>
      </c>
      <c r="F1013" s="5">
        <v>34.942</v>
      </c>
      <c r="G1013" s="5">
        <v>32.503999999999998</v>
      </c>
      <c r="H1013" s="5">
        <v>34.228999999999999</v>
      </c>
      <c r="I1013" s="3">
        <v>1.1846795836730299</v>
      </c>
      <c r="J1013" s="3">
        <v>2.8473870671696801E-2</v>
      </c>
    </row>
    <row r="1014" spans="1:10" ht="21" customHeight="1" x14ac:dyDescent="0.3">
      <c r="A1014" s="1" t="s">
        <v>1994</v>
      </c>
      <c r="B1014" s="1" t="s">
        <v>18</v>
      </c>
      <c r="C1014" s="5">
        <v>65.28</v>
      </c>
      <c r="D1014" s="5">
        <v>103.524</v>
      </c>
      <c r="E1014" s="5">
        <v>83.397999999999996</v>
      </c>
      <c r="F1014" s="5">
        <v>143.089</v>
      </c>
      <c r="G1014" s="5">
        <v>229.71199999999999</v>
      </c>
      <c r="H1014" s="5">
        <v>197.90199999999999</v>
      </c>
      <c r="I1014" s="3">
        <v>1.1851664754654501</v>
      </c>
      <c r="J1014" s="3">
        <v>2.93381907594513E-4</v>
      </c>
    </row>
    <row r="1015" spans="1:10" ht="21" customHeight="1" x14ac:dyDescent="0.3">
      <c r="A1015" s="1" t="s">
        <v>1995</v>
      </c>
      <c r="B1015" s="1" t="s">
        <v>561</v>
      </c>
      <c r="C1015" s="5">
        <v>39.838000000000001</v>
      </c>
      <c r="D1015" s="5">
        <v>25.411999999999999</v>
      </c>
      <c r="E1015" s="5">
        <v>31.722000000000001</v>
      </c>
      <c r="F1015" s="5">
        <v>77.507000000000005</v>
      </c>
      <c r="G1015" s="5">
        <v>72.900000000000006</v>
      </c>
      <c r="H1015" s="5">
        <v>69.194999999999993</v>
      </c>
      <c r="I1015" s="3">
        <v>1.18534351763139</v>
      </c>
      <c r="J1015" s="3">
        <v>1.72061147802882E-3</v>
      </c>
    </row>
    <row r="1016" spans="1:10" ht="21" customHeight="1" x14ac:dyDescent="0.3">
      <c r="A1016" s="1" t="s">
        <v>1996</v>
      </c>
      <c r="B1016" s="1" t="s">
        <v>261</v>
      </c>
      <c r="C1016" s="5">
        <v>21.945</v>
      </c>
      <c r="D1016" s="5">
        <v>19.306999999999999</v>
      </c>
      <c r="E1016" s="5">
        <v>18.460999999999999</v>
      </c>
      <c r="F1016" s="5">
        <v>41.097999999999999</v>
      </c>
      <c r="G1016" s="5">
        <v>48.262999999999998</v>
      </c>
      <c r="H1016" s="5">
        <v>45.43</v>
      </c>
      <c r="I1016" s="3">
        <v>1.18768370922287</v>
      </c>
      <c r="J1016" s="3">
        <v>9.9127769883025005E-3</v>
      </c>
    </row>
    <row r="1017" spans="1:10" ht="21" customHeight="1" x14ac:dyDescent="0.3">
      <c r="A1017" s="1" t="s">
        <v>1997</v>
      </c>
      <c r="B1017" s="1" t="s">
        <v>562</v>
      </c>
      <c r="C1017" s="5">
        <v>74.13</v>
      </c>
      <c r="D1017" s="5">
        <v>79.349999999999994</v>
      </c>
      <c r="E1017" s="5">
        <v>51.225000000000001</v>
      </c>
      <c r="F1017" s="5">
        <v>157.31800000000001</v>
      </c>
      <c r="G1017" s="5">
        <v>155.53100000000001</v>
      </c>
      <c r="H1017" s="5">
        <v>150.678</v>
      </c>
      <c r="I1017" s="3">
        <v>1.18951484235692</v>
      </c>
      <c r="J1017" s="3">
        <v>4.2061156712868698E-5</v>
      </c>
    </row>
    <row r="1018" spans="1:10" ht="21" customHeight="1" x14ac:dyDescent="0.3">
      <c r="A1018" s="1" t="s">
        <v>1998</v>
      </c>
      <c r="B1018" s="1" t="s">
        <v>563</v>
      </c>
      <c r="C1018" s="5">
        <v>18.071000000000002</v>
      </c>
      <c r="D1018" s="5">
        <v>22.797999999999998</v>
      </c>
      <c r="E1018" s="5">
        <v>21.048999999999999</v>
      </c>
      <c r="F1018" s="5">
        <v>49.104999999999997</v>
      </c>
      <c r="G1018" s="5">
        <v>43.301000000000002</v>
      </c>
      <c r="H1018" s="5">
        <v>48.572000000000003</v>
      </c>
      <c r="I1018" s="3">
        <v>1.1896529148895001</v>
      </c>
      <c r="J1018" s="3">
        <v>7.9680866349301702E-3</v>
      </c>
    </row>
    <row r="1019" spans="1:10" ht="21" customHeight="1" x14ac:dyDescent="0.3">
      <c r="A1019" s="1" t="s">
        <v>1999</v>
      </c>
      <c r="B1019" s="1" t="s">
        <v>564</v>
      </c>
      <c r="C1019" s="5">
        <v>12.746</v>
      </c>
      <c r="D1019" s="5">
        <v>21.302</v>
      </c>
      <c r="E1019" s="5">
        <v>17.239999999999998</v>
      </c>
      <c r="F1019" s="5">
        <v>37.048000000000002</v>
      </c>
      <c r="G1019" s="5">
        <v>41.360999999999997</v>
      </c>
      <c r="H1019" s="5">
        <v>38.090000000000003</v>
      </c>
      <c r="I1019" s="3">
        <v>1.1901312879651</v>
      </c>
      <c r="J1019" s="3">
        <v>1.94712943702595E-2</v>
      </c>
    </row>
    <row r="1020" spans="1:10" ht="21" customHeight="1" x14ac:dyDescent="0.3">
      <c r="A1020" s="1" t="s">
        <v>2000</v>
      </c>
      <c r="B1020" s="1" t="s">
        <v>557</v>
      </c>
      <c r="C1020" s="5">
        <v>20.224</v>
      </c>
      <c r="D1020" s="5">
        <v>22.742000000000001</v>
      </c>
      <c r="E1020" s="5">
        <v>17.635999999999999</v>
      </c>
      <c r="F1020" s="5">
        <v>45.505000000000003</v>
      </c>
      <c r="G1020" s="5">
        <v>47.118000000000002</v>
      </c>
      <c r="H1020" s="5">
        <v>46.015999999999998</v>
      </c>
      <c r="I1020" s="3">
        <v>1.19243530090078</v>
      </c>
      <c r="J1020" s="3">
        <v>7.8780126558963201E-3</v>
      </c>
    </row>
    <row r="1021" spans="1:10" ht="21" customHeight="1" x14ac:dyDescent="0.3">
      <c r="A1021" s="1" t="s">
        <v>2001</v>
      </c>
      <c r="B1021" s="1" t="s">
        <v>565</v>
      </c>
      <c r="C1021" s="5">
        <v>17.07</v>
      </c>
      <c r="D1021" s="5">
        <v>17.428999999999998</v>
      </c>
      <c r="E1021" s="5">
        <v>15.888999999999999</v>
      </c>
      <c r="F1021" s="5">
        <v>39.189</v>
      </c>
      <c r="G1021" s="5">
        <v>34.768999999999998</v>
      </c>
      <c r="H1021" s="5">
        <v>40.479999999999997</v>
      </c>
      <c r="I1021" s="3">
        <v>1.1931819322645101</v>
      </c>
      <c r="J1021" s="3">
        <v>1.6623729604778599E-2</v>
      </c>
    </row>
    <row r="1022" spans="1:10" ht="21" customHeight="1" x14ac:dyDescent="0.3">
      <c r="A1022" s="1" t="s">
        <v>2002</v>
      </c>
      <c r="B1022" s="1" t="s">
        <v>90</v>
      </c>
      <c r="C1022" s="5">
        <v>56.256999999999998</v>
      </c>
      <c r="D1022" s="5">
        <v>66.777000000000001</v>
      </c>
      <c r="E1022" s="5">
        <v>52.558</v>
      </c>
      <c r="F1022" s="5">
        <v>127.96899999999999</v>
      </c>
      <c r="G1022" s="5">
        <v>137.26499999999999</v>
      </c>
      <c r="H1022" s="5">
        <v>136.67500000000001</v>
      </c>
      <c r="I1022" s="3">
        <v>1.1959477755144301</v>
      </c>
      <c r="J1022" s="3">
        <v>2.10857883953731E-5</v>
      </c>
    </row>
    <row r="1023" spans="1:10" ht="21" customHeight="1" x14ac:dyDescent="0.3">
      <c r="A1023" s="1" t="s">
        <v>2003</v>
      </c>
      <c r="B1023" s="1"/>
      <c r="C1023" s="5">
        <v>277.51100000000002</v>
      </c>
      <c r="D1023" s="5">
        <v>270.58999999999997</v>
      </c>
      <c r="E1023" s="5">
        <v>225.4</v>
      </c>
      <c r="F1023" s="5">
        <v>509.91500000000002</v>
      </c>
      <c r="G1023" s="5">
        <v>684.154</v>
      </c>
      <c r="H1023" s="5">
        <v>575.31200000000001</v>
      </c>
      <c r="I1023" s="3">
        <v>1.1968782998801599</v>
      </c>
      <c r="J1023" s="3">
        <v>7.5075971330729603E-8</v>
      </c>
    </row>
    <row r="1024" spans="1:10" ht="21" customHeight="1" x14ac:dyDescent="0.3">
      <c r="A1024" s="1" t="s">
        <v>2004</v>
      </c>
      <c r="B1024" s="1" t="s">
        <v>566</v>
      </c>
      <c r="C1024" s="5">
        <v>24.207999999999998</v>
      </c>
      <c r="D1024" s="5">
        <v>25.193000000000001</v>
      </c>
      <c r="E1024" s="5">
        <v>26.768000000000001</v>
      </c>
      <c r="F1024" s="5">
        <v>58.2</v>
      </c>
      <c r="G1024" s="5">
        <v>61.780999999999999</v>
      </c>
      <c r="H1024" s="5">
        <v>54.256999999999998</v>
      </c>
      <c r="I1024" s="3">
        <v>1.19939396471565</v>
      </c>
      <c r="J1024" s="3">
        <v>2.6258586399444902E-3</v>
      </c>
    </row>
    <row r="1025" spans="1:10" ht="21" customHeight="1" x14ac:dyDescent="0.3">
      <c r="A1025" s="1" t="s">
        <v>2005</v>
      </c>
      <c r="B1025" s="1" t="s">
        <v>567</v>
      </c>
      <c r="C1025" s="5">
        <v>43.442</v>
      </c>
      <c r="D1025" s="5">
        <v>70.774000000000001</v>
      </c>
      <c r="E1025" s="5">
        <v>46.91</v>
      </c>
      <c r="F1025" s="5">
        <v>124.08499999999999</v>
      </c>
      <c r="G1025" s="5">
        <v>118.215</v>
      </c>
      <c r="H1025" s="5">
        <v>126.657</v>
      </c>
      <c r="I1025" s="3">
        <v>1.2009543103489999</v>
      </c>
      <c r="J1025" s="3">
        <v>2.12024134397088E-4</v>
      </c>
    </row>
    <row r="1026" spans="1:10" ht="21" customHeight="1" x14ac:dyDescent="0.3">
      <c r="A1026" s="1" t="s">
        <v>2006</v>
      </c>
      <c r="B1026" s="1" t="s">
        <v>568</v>
      </c>
      <c r="C1026" s="5">
        <v>34.31</v>
      </c>
      <c r="D1026" s="5">
        <v>51.503</v>
      </c>
      <c r="E1026" s="5">
        <v>32.633000000000003</v>
      </c>
      <c r="F1026" s="5">
        <v>92.778999999999996</v>
      </c>
      <c r="G1026" s="5">
        <v>89.706999999999994</v>
      </c>
      <c r="H1026" s="5">
        <v>90.302000000000007</v>
      </c>
      <c r="I1026" s="3">
        <v>1.20222649691674</v>
      </c>
      <c r="J1026" s="3">
        <v>6.3588159909060897E-4</v>
      </c>
    </row>
    <row r="1027" spans="1:10" ht="21" customHeight="1" x14ac:dyDescent="0.3">
      <c r="A1027" s="1" t="s">
        <v>2007</v>
      </c>
      <c r="B1027" s="1" t="s">
        <v>122</v>
      </c>
      <c r="C1027" s="5">
        <v>36.134</v>
      </c>
      <c r="D1027" s="5">
        <v>32.104999999999997</v>
      </c>
      <c r="E1027" s="5">
        <v>29.64</v>
      </c>
      <c r="F1027" s="5">
        <v>74.63</v>
      </c>
      <c r="G1027" s="5">
        <v>78.748999999999995</v>
      </c>
      <c r="H1027" s="5">
        <v>70.680999999999997</v>
      </c>
      <c r="I1027" s="3">
        <v>1.2032034566725001</v>
      </c>
      <c r="J1027" s="3">
        <v>6.8054936749220205E-4</v>
      </c>
    </row>
    <row r="1028" spans="1:10" ht="21" customHeight="1" x14ac:dyDescent="0.3">
      <c r="A1028" s="1" t="s">
        <v>2008</v>
      </c>
      <c r="B1028" s="1" t="s">
        <v>36</v>
      </c>
      <c r="C1028" s="5">
        <v>61.872</v>
      </c>
      <c r="D1028" s="5">
        <v>52.125999999999998</v>
      </c>
      <c r="E1028" s="5">
        <v>44.497999999999998</v>
      </c>
      <c r="F1028" s="5">
        <v>112.095</v>
      </c>
      <c r="G1028" s="5">
        <v>128.334</v>
      </c>
      <c r="H1028" s="5">
        <v>122.81699999999999</v>
      </c>
      <c r="I1028" s="3">
        <v>1.2041260378029399</v>
      </c>
      <c r="J1028" s="3">
        <v>7.0371578276100596E-5</v>
      </c>
    </row>
    <row r="1029" spans="1:10" ht="21" customHeight="1" x14ac:dyDescent="0.3">
      <c r="A1029" s="1" t="s">
        <v>2009</v>
      </c>
      <c r="B1029" s="1" t="s">
        <v>569</v>
      </c>
      <c r="C1029" s="5">
        <v>24.952000000000002</v>
      </c>
      <c r="D1029" s="5">
        <v>33.409999999999997</v>
      </c>
      <c r="E1029" s="5">
        <v>26.314</v>
      </c>
      <c r="F1029" s="5">
        <v>56.786999999999999</v>
      </c>
      <c r="G1029" s="5">
        <v>66.356999999999999</v>
      </c>
      <c r="H1029" s="5">
        <v>70.397999999999996</v>
      </c>
      <c r="I1029" s="3">
        <v>1.2046367278586601</v>
      </c>
      <c r="J1029" s="3">
        <v>2.0922063368813601E-3</v>
      </c>
    </row>
    <row r="1030" spans="1:10" ht="21" customHeight="1" x14ac:dyDescent="0.3">
      <c r="A1030" s="1" t="s">
        <v>2010</v>
      </c>
      <c r="B1030" s="1" t="s">
        <v>570</v>
      </c>
      <c r="C1030" s="5">
        <v>40.89</v>
      </c>
      <c r="D1030" s="5">
        <v>43.639000000000003</v>
      </c>
      <c r="E1030" s="5">
        <v>39.064</v>
      </c>
      <c r="F1030" s="5">
        <v>93.861000000000004</v>
      </c>
      <c r="G1030" s="5">
        <v>97.394999999999996</v>
      </c>
      <c r="H1030" s="5">
        <v>93.866</v>
      </c>
      <c r="I1030" s="3">
        <v>1.2048812506750699</v>
      </c>
      <c r="J1030" s="3">
        <v>1.2889203190853999E-4</v>
      </c>
    </row>
    <row r="1031" spans="1:10" ht="21" customHeight="1" x14ac:dyDescent="0.3">
      <c r="A1031" s="1" t="s">
        <v>2011</v>
      </c>
      <c r="B1031" s="1" t="s">
        <v>571</v>
      </c>
      <c r="C1031" s="5">
        <v>46.468000000000004</v>
      </c>
      <c r="D1031" s="5">
        <v>37.948</v>
      </c>
      <c r="E1031" s="5">
        <v>33.057000000000002</v>
      </c>
      <c r="F1031" s="5">
        <v>80.756</v>
      </c>
      <c r="G1031" s="5">
        <v>100.721</v>
      </c>
      <c r="H1031" s="5">
        <v>87.052999999999997</v>
      </c>
      <c r="I1031" s="3">
        <v>1.2052600688964099</v>
      </c>
      <c r="J1031" s="3">
        <v>4.7114361824683501E-4</v>
      </c>
    </row>
    <row r="1032" spans="1:10" ht="21" customHeight="1" x14ac:dyDescent="0.3">
      <c r="A1032" s="1" t="s">
        <v>2012</v>
      </c>
      <c r="B1032" s="1" t="s">
        <v>572</v>
      </c>
      <c r="C1032" s="5">
        <v>71.105999999999995</v>
      </c>
      <c r="D1032" s="5">
        <v>48.231000000000002</v>
      </c>
      <c r="E1032" s="5">
        <v>73.903000000000006</v>
      </c>
      <c r="F1032" s="5">
        <v>144.625</v>
      </c>
      <c r="G1032" s="5">
        <v>161.76</v>
      </c>
      <c r="H1032" s="5">
        <v>137.44900000000001</v>
      </c>
      <c r="I1032" s="3">
        <v>1.2062636757571199</v>
      </c>
      <c r="J1032" s="3">
        <v>5.8610864672146603E-5</v>
      </c>
    </row>
    <row r="1033" spans="1:10" ht="21" customHeight="1" x14ac:dyDescent="0.3">
      <c r="A1033" s="1" t="s">
        <v>2013</v>
      </c>
      <c r="B1033" s="1" t="s">
        <v>573</v>
      </c>
      <c r="C1033" s="5">
        <v>26.103999999999999</v>
      </c>
      <c r="D1033" s="5">
        <v>29.614000000000001</v>
      </c>
      <c r="E1033" s="5">
        <v>25.911000000000001</v>
      </c>
      <c r="F1033" s="5">
        <v>63.295000000000002</v>
      </c>
      <c r="G1033" s="5">
        <v>66.043000000000006</v>
      </c>
      <c r="H1033" s="5">
        <v>59.924999999999997</v>
      </c>
      <c r="I1033" s="3">
        <v>1.2089953336586801</v>
      </c>
      <c r="J1033" s="3">
        <v>1.5808965490159001E-3</v>
      </c>
    </row>
    <row r="1034" spans="1:10" ht="21" customHeight="1" x14ac:dyDescent="0.3">
      <c r="A1034" s="1" t="s">
        <v>2014</v>
      </c>
      <c r="B1034" s="1" t="s">
        <v>574</v>
      </c>
      <c r="C1034" s="5">
        <v>66.691000000000003</v>
      </c>
      <c r="D1034" s="5">
        <v>52.534999999999997</v>
      </c>
      <c r="E1034" s="5">
        <v>66.126999999999995</v>
      </c>
      <c r="F1034" s="5">
        <v>125.928</v>
      </c>
      <c r="G1034" s="5">
        <v>155.21600000000001</v>
      </c>
      <c r="H1034" s="5">
        <v>148.21299999999999</v>
      </c>
      <c r="I1034" s="3">
        <v>1.21009109244076</v>
      </c>
      <c r="J1034" s="3">
        <v>2.1845109334717802E-5</v>
      </c>
    </row>
    <row r="1035" spans="1:10" ht="21" customHeight="1" x14ac:dyDescent="0.3">
      <c r="A1035" s="1" t="s">
        <v>2015</v>
      </c>
      <c r="B1035" s="1" t="s">
        <v>575</v>
      </c>
      <c r="C1035" s="5">
        <v>20.312000000000001</v>
      </c>
      <c r="D1035" s="5">
        <v>20.46</v>
      </c>
      <c r="E1035" s="5">
        <v>14.744999999999999</v>
      </c>
      <c r="F1035" s="5">
        <v>42.984000000000002</v>
      </c>
      <c r="G1035" s="5">
        <v>42.923999999999999</v>
      </c>
      <c r="H1035" s="5">
        <v>40.829000000000001</v>
      </c>
      <c r="I1035" s="3">
        <v>1.2113898789656199</v>
      </c>
      <c r="J1035" s="3">
        <v>1.0645052095706001E-2</v>
      </c>
    </row>
    <row r="1036" spans="1:10" ht="21" customHeight="1" x14ac:dyDescent="0.3">
      <c r="A1036" s="1" t="s">
        <v>2016</v>
      </c>
      <c r="B1036" s="1" t="s">
        <v>88</v>
      </c>
      <c r="C1036" s="5">
        <v>54.603999999999999</v>
      </c>
      <c r="D1036" s="5">
        <v>37.399000000000001</v>
      </c>
      <c r="E1036" s="5">
        <v>31.5</v>
      </c>
      <c r="F1036" s="5">
        <v>99.566999999999993</v>
      </c>
      <c r="G1036" s="5">
        <v>90.418999999999997</v>
      </c>
      <c r="H1036" s="5">
        <v>97.450999999999993</v>
      </c>
      <c r="I1036" s="3">
        <v>1.21432960527297</v>
      </c>
      <c r="J1036" s="3">
        <v>6.2912979332116698E-4</v>
      </c>
    </row>
    <row r="1037" spans="1:10" ht="21" customHeight="1" x14ac:dyDescent="0.3">
      <c r="A1037" s="1" t="s">
        <v>2017</v>
      </c>
      <c r="B1037" s="1"/>
      <c r="C1037" s="5">
        <v>15.321</v>
      </c>
      <c r="D1037" s="5">
        <v>21.172000000000001</v>
      </c>
      <c r="E1037" s="5">
        <v>17.832000000000001</v>
      </c>
      <c r="F1037" s="5">
        <v>42.078000000000003</v>
      </c>
      <c r="G1037" s="5">
        <v>37.548999999999999</v>
      </c>
      <c r="H1037" s="5">
        <v>44.819000000000003</v>
      </c>
      <c r="I1037" s="3">
        <v>1.2152650833052401</v>
      </c>
      <c r="J1037" s="3">
        <v>1.17673049340659E-2</v>
      </c>
    </row>
    <row r="1038" spans="1:10" ht="21" customHeight="1" x14ac:dyDescent="0.3">
      <c r="A1038" s="1" t="s">
        <v>2018</v>
      </c>
      <c r="B1038" s="1" t="s">
        <v>88</v>
      </c>
      <c r="C1038" s="5">
        <v>35.683999999999997</v>
      </c>
      <c r="D1038" s="5">
        <v>27.968</v>
      </c>
      <c r="E1038" s="5">
        <v>24.010999999999999</v>
      </c>
      <c r="F1038" s="5">
        <v>68.372</v>
      </c>
      <c r="G1038" s="5">
        <v>73.260999999999996</v>
      </c>
      <c r="H1038" s="5">
        <v>62.688000000000002</v>
      </c>
      <c r="I1038" s="3">
        <v>1.21694176557574</v>
      </c>
      <c r="J1038" s="3">
        <v>1.6164401818693499E-3</v>
      </c>
    </row>
    <row r="1039" spans="1:10" ht="21" customHeight="1" x14ac:dyDescent="0.3">
      <c r="A1039" s="1" t="s">
        <v>2019</v>
      </c>
      <c r="B1039" s="1" t="s">
        <v>576</v>
      </c>
      <c r="C1039" s="5">
        <v>43.191000000000003</v>
      </c>
      <c r="D1039" s="5">
        <v>125.89400000000001</v>
      </c>
      <c r="E1039" s="5">
        <v>57.098999999999997</v>
      </c>
      <c r="F1039" s="5">
        <v>208.178</v>
      </c>
      <c r="G1039" s="5">
        <v>149.911</v>
      </c>
      <c r="H1039" s="5">
        <v>166.20599999999999</v>
      </c>
      <c r="I1039" s="3">
        <v>1.2175853572247299</v>
      </c>
      <c r="J1039" s="3">
        <v>7.4110693268261097E-3</v>
      </c>
    </row>
    <row r="1040" spans="1:10" ht="21" customHeight="1" x14ac:dyDescent="0.3">
      <c r="A1040" s="1" t="s">
        <v>2020</v>
      </c>
      <c r="B1040" s="1"/>
      <c r="C1040" s="5">
        <v>115.428</v>
      </c>
      <c r="D1040" s="5">
        <v>92.828999999999994</v>
      </c>
      <c r="E1040" s="5">
        <v>83.456000000000003</v>
      </c>
      <c r="F1040" s="5">
        <v>214.59200000000001</v>
      </c>
      <c r="G1040" s="5">
        <v>242.76300000000001</v>
      </c>
      <c r="H1040" s="5">
        <v>217.375</v>
      </c>
      <c r="I1040" s="3">
        <v>1.21788653887475</v>
      </c>
      <c r="J1040" s="3">
        <v>1.4637972058225101E-6</v>
      </c>
    </row>
    <row r="1041" spans="1:10" ht="21" customHeight="1" x14ac:dyDescent="0.3">
      <c r="A1041" s="1" t="s">
        <v>2021</v>
      </c>
      <c r="B1041" s="1" t="s">
        <v>577</v>
      </c>
      <c r="C1041" s="5">
        <v>16.312999999999999</v>
      </c>
      <c r="D1041" s="5">
        <v>20.283999999999999</v>
      </c>
      <c r="E1041" s="5">
        <v>17.417000000000002</v>
      </c>
      <c r="F1041" s="5">
        <v>43.847000000000001</v>
      </c>
      <c r="G1041" s="5">
        <v>38.853000000000002</v>
      </c>
      <c r="H1041" s="5">
        <v>39.954000000000001</v>
      </c>
      <c r="I1041" s="3">
        <v>1.21880772027123</v>
      </c>
      <c r="J1041" s="3">
        <v>1.1140084995452E-2</v>
      </c>
    </row>
    <row r="1042" spans="1:10" ht="21" customHeight="1" x14ac:dyDescent="0.3">
      <c r="A1042" s="1" t="s">
        <v>2022</v>
      </c>
      <c r="B1042" s="1" t="s">
        <v>578</v>
      </c>
      <c r="C1042" s="5">
        <v>24.401</v>
      </c>
      <c r="D1042" s="5">
        <v>30.977</v>
      </c>
      <c r="E1042" s="5">
        <v>23.08</v>
      </c>
      <c r="F1042" s="5">
        <v>44.406999999999996</v>
      </c>
      <c r="G1042" s="5">
        <v>73.853999999999999</v>
      </c>
      <c r="H1042" s="5">
        <v>62.99</v>
      </c>
      <c r="I1042" s="3">
        <v>1.2192174897395101</v>
      </c>
      <c r="J1042" s="3">
        <v>5.7131198303649704E-3</v>
      </c>
    </row>
    <row r="1043" spans="1:10" ht="21" customHeight="1" x14ac:dyDescent="0.3">
      <c r="A1043" s="1" t="s">
        <v>2023</v>
      </c>
      <c r="B1043" s="1"/>
      <c r="C1043" s="5">
        <v>30.736000000000001</v>
      </c>
      <c r="D1043" s="5">
        <v>19.228999999999999</v>
      </c>
      <c r="E1043" s="5">
        <v>12.332000000000001</v>
      </c>
      <c r="F1043" s="5">
        <v>42.631</v>
      </c>
      <c r="G1043" s="5">
        <v>50.496000000000002</v>
      </c>
      <c r="H1043" s="5">
        <v>51.167999999999999</v>
      </c>
      <c r="I1043" s="3">
        <v>1.21932436086935</v>
      </c>
      <c r="J1043" s="3">
        <v>1.9198368688990799E-2</v>
      </c>
    </row>
    <row r="1044" spans="1:10" ht="21" customHeight="1" x14ac:dyDescent="0.3">
      <c r="A1044" s="1" t="s">
        <v>2024</v>
      </c>
      <c r="B1044" s="1" t="s">
        <v>579</v>
      </c>
      <c r="C1044" s="5">
        <v>22.856000000000002</v>
      </c>
      <c r="D1044" s="5">
        <v>18.382000000000001</v>
      </c>
      <c r="E1044" s="5">
        <v>20.797000000000001</v>
      </c>
      <c r="F1044" s="5">
        <v>45.066000000000003</v>
      </c>
      <c r="G1044" s="5">
        <v>49.136000000000003</v>
      </c>
      <c r="H1044" s="5">
        <v>49.99</v>
      </c>
      <c r="I1044" s="3">
        <v>1.2199724733948301</v>
      </c>
      <c r="J1044" s="3">
        <v>5.7941762261071303E-3</v>
      </c>
    </row>
    <row r="1045" spans="1:10" ht="21" customHeight="1" x14ac:dyDescent="0.3">
      <c r="A1045" s="1" t="s">
        <v>2025</v>
      </c>
      <c r="B1045" s="1"/>
      <c r="C1045" s="5">
        <v>65.989999999999995</v>
      </c>
      <c r="D1045" s="5">
        <v>60.4</v>
      </c>
      <c r="E1045" s="5">
        <v>48.573999999999998</v>
      </c>
      <c r="F1045" s="5">
        <v>126.608</v>
      </c>
      <c r="G1045" s="5">
        <v>154.24</v>
      </c>
      <c r="H1045" s="5">
        <v>125.533</v>
      </c>
      <c r="I1045" s="3">
        <v>1.22183451933578</v>
      </c>
      <c r="J1045" s="3">
        <v>3.4698190475498803E-5</v>
      </c>
    </row>
    <row r="1046" spans="1:10" ht="21" customHeight="1" x14ac:dyDescent="0.3">
      <c r="A1046" s="1" t="s">
        <v>2026</v>
      </c>
      <c r="B1046" s="1" t="s">
        <v>580</v>
      </c>
      <c r="C1046" s="5">
        <v>14.571999999999999</v>
      </c>
      <c r="D1046" s="5">
        <v>19.792000000000002</v>
      </c>
      <c r="E1046" s="5">
        <v>16.597999999999999</v>
      </c>
      <c r="F1046" s="5">
        <v>38.238999999999997</v>
      </c>
      <c r="G1046" s="5">
        <v>44.073</v>
      </c>
      <c r="H1046" s="5">
        <v>39.475000000000001</v>
      </c>
      <c r="I1046" s="3">
        <v>1.2229191013848499</v>
      </c>
      <c r="J1046" s="3">
        <v>1.21486418547085E-2</v>
      </c>
    </row>
    <row r="1047" spans="1:10" ht="21" customHeight="1" x14ac:dyDescent="0.3">
      <c r="A1047" s="1" t="s">
        <v>2027</v>
      </c>
      <c r="B1047" s="1" t="s">
        <v>581</v>
      </c>
      <c r="C1047" s="5">
        <v>22.652000000000001</v>
      </c>
      <c r="D1047" s="5">
        <v>22.687000000000001</v>
      </c>
      <c r="E1047" s="5">
        <v>23.867999999999999</v>
      </c>
      <c r="F1047" s="5">
        <v>49.304000000000002</v>
      </c>
      <c r="G1047" s="5">
        <v>64.25</v>
      </c>
      <c r="H1047" s="5">
        <v>50.415999999999997</v>
      </c>
      <c r="I1047" s="3">
        <v>1.2239487032990599</v>
      </c>
      <c r="J1047" s="3">
        <v>3.75770570933811E-3</v>
      </c>
    </row>
    <row r="1048" spans="1:10" ht="21" customHeight="1" x14ac:dyDescent="0.3">
      <c r="A1048" s="1" t="s">
        <v>2028</v>
      </c>
      <c r="B1048" s="1"/>
      <c r="C1048" s="5">
        <v>32.506</v>
      </c>
      <c r="D1048" s="5">
        <v>30.754999999999999</v>
      </c>
      <c r="E1048" s="5">
        <v>23.8</v>
      </c>
      <c r="F1048" s="5">
        <v>64.850999999999999</v>
      </c>
      <c r="G1048" s="5">
        <v>67.751000000000005</v>
      </c>
      <c r="H1048" s="5">
        <v>71.819999999999993</v>
      </c>
      <c r="I1048" s="3">
        <v>1.22413791894908</v>
      </c>
      <c r="J1048" s="3">
        <v>1.16097390173376E-3</v>
      </c>
    </row>
    <row r="1049" spans="1:10" ht="21" customHeight="1" x14ac:dyDescent="0.3">
      <c r="A1049" s="1" t="s">
        <v>2029</v>
      </c>
      <c r="B1049" s="1"/>
      <c r="C1049" s="5">
        <v>1322.7339999999999</v>
      </c>
      <c r="D1049" s="5">
        <v>1092.1880000000001</v>
      </c>
      <c r="E1049" s="5">
        <v>1108.4259999999999</v>
      </c>
      <c r="F1049" s="5">
        <v>2434.723</v>
      </c>
      <c r="G1049" s="5">
        <v>2912.7370000000001</v>
      </c>
      <c r="H1049" s="5">
        <v>2872.2930000000001</v>
      </c>
      <c r="I1049" s="3">
        <v>1.2265469129547499</v>
      </c>
      <c r="J1049" s="3">
        <v>3.8874942281366397E-11</v>
      </c>
    </row>
    <row r="1050" spans="1:10" ht="21" customHeight="1" x14ac:dyDescent="0.3">
      <c r="A1050" s="1" t="s">
        <v>2030</v>
      </c>
      <c r="B1050" s="1" t="s">
        <v>582</v>
      </c>
      <c r="C1050" s="5">
        <v>246.58500000000001</v>
      </c>
      <c r="D1050" s="5">
        <v>324.17899999999997</v>
      </c>
      <c r="E1050" s="5">
        <v>276.86700000000002</v>
      </c>
      <c r="F1050" s="5">
        <v>670.54300000000001</v>
      </c>
      <c r="G1050" s="5">
        <v>650.66399999999999</v>
      </c>
      <c r="H1050" s="5">
        <v>658.15700000000004</v>
      </c>
      <c r="I1050" s="3">
        <v>1.22776770129732</v>
      </c>
      <c r="J1050" s="3">
        <v>3.5836978364343698E-10</v>
      </c>
    </row>
    <row r="1051" spans="1:10" ht="21" customHeight="1" x14ac:dyDescent="0.3">
      <c r="A1051" s="1" t="s">
        <v>2031</v>
      </c>
      <c r="B1051" s="1" t="s">
        <v>583</v>
      </c>
      <c r="C1051" s="5">
        <v>62.323999999999998</v>
      </c>
      <c r="D1051" s="5">
        <v>39.634</v>
      </c>
      <c r="E1051" s="5">
        <v>36.631999999999998</v>
      </c>
      <c r="F1051" s="5">
        <v>106.157</v>
      </c>
      <c r="G1051" s="5">
        <v>122.264</v>
      </c>
      <c r="H1051" s="5">
        <v>96.662000000000006</v>
      </c>
      <c r="I1051" s="3">
        <v>1.2291552737967999</v>
      </c>
      <c r="J1051" s="3">
        <v>4.5127187897217998E-4</v>
      </c>
    </row>
    <row r="1052" spans="1:10" ht="21" customHeight="1" x14ac:dyDescent="0.3">
      <c r="A1052" s="1" t="s">
        <v>2032</v>
      </c>
      <c r="B1052" s="1" t="s">
        <v>122</v>
      </c>
      <c r="C1052" s="5">
        <v>20.56</v>
      </c>
      <c r="D1052" s="5">
        <v>27.681999999999999</v>
      </c>
      <c r="E1052" s="5">
        <v>24.7</v>
      </c>
      <c r="F1052" s="5">
        <v>56.158000000000001</v>
      </c>
      <c r="G1052" s="5">
        <v>58.442</v>
      </c>
      <c r="H1052" s="5">
        <v>59.234000000000002</v>
      </c>
      <c r="I1052" s="3">
        <v>1.2296299776317501</v>
      </c>
      <c r="J1052" s="3">
        <v>2.2800355905697399E-3</v>
      </c>
    </row>
    <row r="1053" spans="1:10" ht="21" customHeight="1" x14ac:dyDescent="0.3">
      <c r="A1053" s="1" t="s">
        <v>2033</v>
      </c>
      <c r="B1053" s="1"/>
      <c r="C1053" s="5">
        <v>57.223999999999997</v>
      </c>
      <c r="D1053" s="5">
        <v>51.591000000000001</v>
      </c>
      <c r="E1053" s="5">
        <v>47.122999999999998</v>
      </c>
      <c r="F1053" s="5">
        <v>135.68299999999999</v>
      </c>
      <c r="G1053" s="5">
        <v>101.53400000000001</v>
      </c>
      <c r="H1053" s="5">
        <v>126.544</v>
      </c>
      <c r="I1053" s="3">
        <v>1.2301763049948899</v>
      </c>
      <c r="J1053" s="3">
        <v>5.4262801555550202E-5</v>
      </c>
    </row>
    <row r="1054" spans="1:10" ht="21" customHeight="1" x14ac:dyDescent="0.3">
      <c r="A1054" s="1" t="s">
        <v>2034</v>
      </c>
      <c r="B1054" s="1" t="s">
        <v>584</v>
      </c>
      <c r="C1054" s="5">
        <v>24.651</v>
      </c>
      <c r="D1054" s="5">
        <v>43.603999999999999</v>
      </c>
      <c r="E1054" s="5">
        <v>31.344000000000001</v>
      </c>
      <c r="F1054" s="5">
        <v>77.471999999999994</v>
      </c>
      <c r="G1054" s="5">
        <v>81.441999999999993</v>
      </c>
      <c r="H1054" s="5">
        <v>75.893000000000001</v>
      </c>
      <c r="I1054" s="3">
        <v>1.23104967120311</v>
      </c>
      <c r="J1054" s="3">
        <v>1.14295656162256E-3</v>
      </c>
    </row>
    <row r="1055" spans="1:10" ht="21" customHeight="1" x14ac:dyDescent="0.3">
      <c r="A1055" s="1" t="s">
        <v>2035</v>
      </c>
      <c r="B1055" s="1" t="s">
        <v>585</v>
      </c>
      <c r="C1055" s="5">
        <v>27.609000000000002</v>
      </c>
      <c r="D1055" s="5">
        <v>34.067999999999998</v>
      </c>
      <c r="E1055" s="5">
        <v>28.564</v>
      </c>
      <c r="F1055" s="5">
        <v>71.668999999999997</v>
      </c>
      <c r="G1055" s="5">
        <v>71.472999999999999</v>
      </c>
      <c r="H1055" s="5">
        <v>70.438999999999993</v>
      </c>
      <c r="I1055" s="3">
        <v>1.2312098513048799</v>
      </c>
      <c r="J1055" s="3">
        <v>6.6513754347383896E-4</v>
      </c>
    </row>
    <row r="1056" spans="1:10" ht="21" customHeight="1" x14ac:dyDescent="0.3">
      <c r="A1056" s="1" t="s">
        <v>2036</v>
      </c>
      <c r="B1056" s="1" t="s">
        <v>586</v>
      </c>
      <c r="C1056" s="5">
        <v>253.79400000000001</v>
      </c>
      <c r="D1056" s="5">
        <v>129.435</v>
      </c>
      <c r="E1056" s="5">
        <v>163.828</v>
      </c>
      <c r="F1056" s="5">
        <v>397.983</v>
      </c>
      <c r="G1056" s="5">
        <v>487.524</v>
      </c>
      <c r="H1056" s="5">
        <v>395.41199999999998</v>
      </c>
      <c r="I1056" s="3">
        <v>1.23138098711877</v>
      </c>
      <c r="J1056" s="3">
        <v>6.6370797579223494E-5</v>
      </c>
    </row>
    <row r="1057" spans="1:10" ht="21" customHeight="1" x14ac:dyDescent="0.3">
      <c r="A1057" s="1" t="s">
        <v>2037</v>
      </c>
      <c r="B1057" s="1" t="s">
        <v>587</v>
      </c>
      <c r="C1057" s="5">
        <v>51.152000000000001</v>
      </c>
      <c r="D1057" s="5">
        <v>55.704000000000001</v>
      </c>
      <c r="E1057" s="5">
        <v>53.594000000000001</v>
      </c>
      <c r="F1057" s="5">
        <v>120.848</v>
      </c>
      <c r="G1057" s="5">
        <v>136.37799999999999</v>
      </c>
      <c r="H1057" s="5">
        <v>120.023</v>
      </c>
      <c r="I1057" s="3">
        <v>1.2319166514434701</v>
      </c>
      <c r="J1057" s="3">
        <v>1.3635160147998299E-5</v>
      </c>
    </row>
    <row r="1058" spans="1:10" ht="21" customHeight="1" x14ac:dyDescent="0.3">
      <c r="A1058" s="1" t="s">
        <v>2038</v>
      </c>
      <c r="B1058" s="1" t="s">
        <v>588</v>
      </c>
      <c r="C1058" s="5">
        <v>21.550999999999998</v>
      </c>
      <c r="D1058" s="5">
        <v>32.621000000000002</v>
      </c>
      <c r="E1058" s="5">
        <v>19.91</v>
      </c>
      <c r="F1058" s="5">
        <v>60.826999999999998</v>
      </c>
      <c r="G1058" s="5">
        <v>57.795000000000002</v>
      </c>
      <c r="H1058" s="5">
        <v>57.323999999999998</v>
      </c>
      <c r="I1058" s="3">
        <v>1.23482975971912</v>
      </c>
      <c r="J1058" s="3">
        <v>3.3162789146865801E-3</v>
      </c>
    </row>
    <row r="1059" spans="1:10" ht="21" customHeight="1" x14ac:dyDescent="0.3">
      <c r="A1059" s="1" t="s">
        <v>2039</v>
      </c>
      <c r="B1059" s="1"/>
      <c r="C1059" s="5">
        <v>58.231000000000002</v>
      </c>
      <c r="D1059" s="5">
        <v>38.792000000000002</v>
      </c>
      <c r="E1059" s="5">
        <v>40.561999999999998</v>
      </c>
      <c r="F1059" s="5">
        <v>105.809</v>
      </c>
      <c r="G1059" s="5">
        <v>111.503</v>
      </c>
      <c r="H1059" s="5">
        <v>106.36</v>
      </c>
      <c r="I1059" s="3">
        <v>1.2352536855744001</v>
      </c>
      <c r="J1059" s="3">
        <v>1.28408068571001E-4</v>
      </c>
    </row>
    <row r="1060" spans="1:10" ht="21" customHeight="1" x14ac:dyDescent="0.3">
      <c r="A1060" s="1" t="s">
        <v>2040</v>
      </c>
      <c r="B1060" s="1" t="s">
        <v>589</v>
      </c>
      <c r="C1060" s="5">
        <v>19.073</v>
      </c>
      <c r="D1060" s="5">
        <v>10.603</v>
      </c>
      <c r="E1060" s="5">
        <v>12.569000000000001</v>
      </c>
      <c r="F1060" s="5">
        <v>32.929000000000002</v>
      </c>
      <c r="G1060" s="5">
        <v>36.347999999999999</v>
      </c>
      <c r="H1060" s="5">
        <v>31.66</v>
      </c>
      <c r="I1060" s="3">
        <v>1.2358959900612501</v>
      </c>
      <c r="J1060" s="3">
        <v>2.6042362931105598E-2</v>
      </c>
    </row>
    <row r="1061" spans="1:10" ht="21" customHeight="1" x14ac:dyDescent="0.3">
      <c r="A1061" s="1" t="s">
        <v>2041</v>
      </c>
      <c r="B1061" s="1" t="s">
        <v>590</v>
      </c>
      <c r="C1061" s="5">
        <v>295.322</v>
      </c>
      <c r="D1061" s="5">
        <v>284.27499999999998</v>
      </c>
      <c r="E1061" s="5">
        <v>245.39699999999999</v>
      </c>
      <c r="F1061" s="5">
        <v>599.69600000000003</v>
      </c>
      <c r="G1061" s="5">
        <v>697.577</v>
      </c>
      <c r="H1061" s="5">
        <v>643.24800000000005</v>
      </c>
      <c r="I1061" s="3">
        <v>1.24030506979358</v>
      </c>
      <c r="J1061" s="3">
        <v>1.89175077660013E-10</v>
      </c>
    </row>
    <row r="1062" spans="1:10" ht="21" customHeight="1" x14ac:dyDescent="0.3">
      <c r="A1062" s="1" t="s">
        <v>2042</v>
      </c>
      <c r="B1062" s="1" t="s">
        <v>591</v>
      </c>
      <c r="C1062" s="5">
        <v>51.302</v>
      </c>
      <c r="D1062" s="5">
        <v>65.716999999999999</v>
      </c>
      <c r="E1062" s="5">
        <v>50.470999999999997</v>
      </c>
      <c r="F1062" s="5">
        <v>144.86099999999999</v>
      </c>
      <c r="G1062" s="5">
        <v>115.40600000000001</v>
      </c>
      <c r="H1062" s="5">
        <v>133.916</v>
      </c>
      <c r="I1062" s="3">
        <v>1.2424244425095201</v>
      </c>
      <c r="J1062" s="3">
        <v>3.1418451350171603E-5</v>
      </c>
    </row>
    <row r="1063" spans="1:10" ht="21" customHeight="1" x14ac:dyDescent="0.3">
      <c r="A1063" s="1" t="s">
        <v>2043</v>
      </c>
      <c r="B1063" s="1" t="s">
        <v>592</v>
      </c>
      <c r="C1063" s="5">
        <v>335.13299999999998</v>
      </c>
      <c r="D1063" s="5">
        <v>434.697</v>
      </c>
      <c r="E1063" s="5">
        <v>361.447</v>
      </c>
      <c r="F1063" s="5">
        <v>833.99</v>
      </c>
      <c r="G1063" s="5">
        <v>975.93200000000002</v>
      </c>
      <c r="H1063" s="5">
        <v>861.78700000000003</v>
      </c>
      <c r="I1063" s="3">
        <v>1.24489320461004</v>
      </c>
      <c r="J1063" s="3">
        <v>4.4934567890762098E-10</v>
      </c>
    </row>
    <row r="1064" spans="1:10" ht="21" customHeight="1" x14ac:dyDescent="0.3">
      <c r="A1064" s="1" t="s">
        <v>2044</v>
      </c>
      <c r="B1064" s="1" t="s">
        <v>593</v>
      </c>
      <c r="C1064" s="5">
        <v>24.908000000000001</v>
      </c>
      <c r="D1064" s="5">
        <v>27.138999999999999</v>
      </c>
      <c r="E1064" s="5">
        <v>22.262</v>
      </c>
      <c r="F1064" s="5">
        <v>57.49</v>
      </c>
      <c r="G1064" s="5">
        <v>60.098999999999997</v>
      </c>
      <c r="H1064" s="5">
        <v>58.365000000000002</v>
      </c>
      <c r="I1064" s="3">
        <v>1.24598976671109</v>
      </c>
      <c r="J1064" s="3">
        <v>1.72061147802882E-3</v>
      </c>
    </row>
    <row r="1065" spans="1:10" ht="21" customHeight="1" x14ac:dyDescent="0.3">
      <c r="A1065" s="1" t="s">
        <v>2045</v>
      </c>
      <c r="B1065" s="1"/>
      <c r="C1065" s="5">
        <v>105.43600000000001</v>
      </c>
      <c r="D1065" s="5">
        <v>92.572999999999993</v>
      </c>
      <c r="E1065" s="5">
        <v>106.384</v>
      </c>
      <c r="F1065" s="5">
        <v>219.85400000000001</v>
      </c>
      <c r="G1065" s="5">
        <v>251.887</v>
      </c>
      <c r="H1065" s="5">
        <v>247.12700000000001</v>
      </c>
      <c r="I1065" s="3">
        <v>1.24631276138198</v>
      </c>
      <c r="J1065" s="3">
        <v>6.6921422272913899E-8</v>
      </c>
    </row>
    <row r="1066" spans="1:10" ht="21" customHeight="1" x14ac:dyDescent="0.3">
      <c r="A1066" s="1" t="s">
        <v>2046</v>
      </c>
      <c r="B1066" s="1" t="s">
        <v>547</v>
      </c>
      <c r="C1066" s="5">
        <v>20.105</v>
      </c>
      <c r="D1066" s="5">
        <v>19.279</v>
      </c>
      <c r="E1066" s="5">
        <v>20.603000000000002</v>
      </c>
      <c r="F1066" s="5">
        <v>55.56</v>
      </c>
      <c r="G1066" s="5">
        <v>43.375</v>
      </c>
      <c r="H1066" s="5">
        <v>42.899000000000001</v>
      </c>
      <c r="I1066" s="3">
        <v>1.2468565544760599</v>
      </c>
      <c r="J1066" s="3">
        <v>5.8803916098225904E-3</v>
      </c>
    </row>
    <row r="1067" spans="1:10" ht="21" customHeight="1" x14ac:dyDescent="0.3">
      <c r="A1067" s="1" t="s">
        <v>2047</v>
      </c>
      <c r="B1067" s="1" t="s">
        <v>96</v>
      </c>
      <c r="C1067" s="5">
        <v>29.457000000000001</v>
      </c>
      <c r="D1067" s="5">
        <v>27.751999999999999</v>
      </c>
      <c r="E1067" s="5">
        <v>27.094999999999999</v>
      </c>
      <c r="F1067" s="5">
        <v>51.298999999999999</v>
      </c>
      <c r="G1067" s="5">
        <v>83.382000000000005</v>
      </c>
      <c r="H1067" s="5">
        <v>65.215000000000003</v>
      </c>
      <c r="I1067" s="3">
        <v>1.2489550001804</v>
      </c>
      <c r="J1067" s="3">
        <v>2.2565188021864799E-3</v>
      </c>
    </row>
    <row r="1068" spans="1:10" ht="21" customHeight="1" x14ac:dyDescent="0.3">
      <c r="A1068" s="1" t="s">
        <v>2048</v>
      </c>
      <c r="B1068" s="1" t="s">
        <v>487</v>
      </c>
      <c r="C1068" s="5">
        <v>85.206000000000003</v>
      </c>
      <c r="D1068" s="5">
        <v>60.103000000000002</v>
      </c>
      <c r="E1068" s="5">
        <v>54.246000000000002</v>
      </c>
      <c r="F1068" s="5">
        <v>185.49299999999999</v>
      </c>
      <c r="G1068" s="5">
        <v>143.613</v>
      </c>
      <c r="H1068" s="5">
        <v>142.55500000000001</v>
      </c>
      <c r="I1068" s="3">
        <v>1.24944921857547</v>
      </c>
      <c r="J1068" s="3">
        <v>5.9726366548772099E-5</v>
      </c>
    </row>
    <row r="1069" spans="1:10" ht="21" customHeight="1" x14ac:dyDescent="0.3">
      <c r="A1069" s="1" t="s">
        <v>2049</v>
      </c>
      <c r="B1069" s="1" t="s">
        <v>594</v>
      </c>
      <c r="C1069" s="5">
        <v>306.55799999999999</v>
      </c>
      <c r="D1069" s="5">
        <v>382.76299999999998</v>
      </c>
      <c r="E1069" s="5">
        <v>303.38400000000001</v>
      </c>
      <c r="F1069" s="5">
        <v>762.90899999999999</v>
      </c>
      <c r="G1069" s="5">
        <v>798.70500000000004</v>
      </c>
      <c r="H1069" s="5">
        <v>794.12599999999998</v>
      </c>
      <c r="I1069" s="3">
        <v>1.25083538901603</v>
      </c>
      <c r="J1069" s="3">
        <v>7.3160856329473805E-11</v>
      </c>
    </row>
    <row r="1070" spans="1:10" ht="21" customHeight="1" x14ac:dyDescent="0.3">
      <c r="A1070" s="1" t="s">
        <v>2050</v>
      </c>
      <c r="B1070" s="1"/>
      <c r="C1070" s="5">
        <v>56.98</v>
      </c>
      <c r="D1070" s="5">
        <v>85.518000000000001</v>
      </c>
      <c r="E1070" s="5">
        <v>79.522999999999996</v>
      </c>
      <c r="F1070" s="5">
        <v>172.137</v>
      </c>
      <c r="G1070" s="5">
        <v>185.953</v>
      </c>
      <c r="H1070" s="5">
        <v>171.178</v>
      </c>
      <c r="I1070" s="3">
        <v>1.25090438691289</v>
      </c>
      <c r="J1070" s="3">
        <v>5.8113296523531502E-6</v>
      </c>
    </row>
    <row r="1071" spans="1:10" ht="21" customHeight="1" x14ac:dyDescent="0.3">
      <c r="A1071" s="1" t="s">
        <v>2051</v>
      </c>
      <c r="B1071" s="1" t="s">
        <v>595</v>
      </c>
      <c r="C1071" s="5">
        <v>20.629000000000001</v>
      </c>
      <c r="D1071" s="5">
        <v>17.931000000000001</v>
      </c>
      <c r="E1071" s="5">
        <v>17.335000000000001</v>
      </c>
      <c r="F1071" s="5">
        <v>40.091000000000001</v>
      </c>
      <c r="G1071" s="5">
        <v>49.817999999999998</v>
      </c>
      <c r="H1071" s="5">
        <v>43.38</v>
      </c>
      <c r="I1071" s="3">
        <v>1.25220473152026</v>
      </c>
      <c r="J1071" s="3">
        <v>7.1035638860937698E-3</v>
      </c>
    </row>
    <row r="1072" spans="1:10" ht="21" customHeight="1" x14ac:dyDescent="0.3">
      <c r="A1072" s="1" t="s">
        <v>2052</v>
      </c>
      <c r="B1072" s="1" t="s">
        <v>596</v>
      </c>
      <c r="C1072" s="5">
        <v>33.966000000000001</v>
      </c>
      <c r="D1072" s="5">
        <v>27.620999999999999</v>
      </c>
      <c r="E1072" s="5">
        <v>36.271999999999998</v>
      </c>
      <c r="F1072" s="5">
        <v>77.424999999999997</v>
      </c>
      <c r="G1072" s="5">
        <v>77.569999999999993</v>
      </c>
      <c r="H1072" s="5">
        <v>78.423000000000002</v>
      </c>
      <c r="I1072" s="3">
        <v>1.2537587935823</v>
      </c>
      <c r="J1072" s="3">
        <v>3.3086595029646902E-4</v>
      </c>
    </row>
    <row r="1073" spans="1:10" ht="21" customHeight="1" x14ac:dyDescent="0.3">
      <c r="A1073" s="1" t="s">
        <v>2053</v>
      </c>
      <c r="B1073" s="1"/>
      <c r="C1073" s="5">
        <v>16.677</v>
      </c>
      <c r="D1073" s="5">
        <v>12.872999999999999</v>
      </c>
      <c r="E1073" s="5">
        <v>14.975</v>
      </c>
      <c r="F1073" s="5">
        <v>34.216999999999999</v>
      </c>
      <c r="G1073" s="5">
        <v>39.746000000000002</v>
      </c>
      <c r="H1073" s="5">
        <v>32.61</v>
      </c>
      <c r="I1073" s="3">
        <v>1.2538608525194499</v>
      </c>
      <c r="J1073" s="3">
        <v>1.65273661795871E-2</v>
      </c>
    </row>
    <row r="1074" spans="1:10" ht="21" customHeight="1" x14ac:dyDescent="0.3">
      <c r="A1074" s="1" t="s">
        <v>2054</v>
      </c>
      <c r="B1074" s="1" t="s">
        <v>597</v>
      </c>
      <c r="C1074" s="5">
        <v>55.325000000000003</v>
      </c>
      <c r="D1074" s="5">
        <v>72.712999999999994</v>
      </c>
      <c r="E1074" s="5">
        <v>69.475999999999999</v>
      </c>
      <c r="F1074" s="5">
        <v>166.28899999999999</v>
      </c>
      <c r="G1074" s="5">
        <v>145.947</v>
      </c>
      <c r="H1074" s="5">
        <v>157.14599999999999</v>
      </c>
      <c r="I1074" s="3">
        <v>1.25575403417689</v>
      </c>
      <c r="J1074" s="3">
        <v>3.8037957799083898E-6</v>
      </c>
    </row>
    <row r="1075" spans="1:10" ht="21" customHeight="1" x14ac:dyDescent="0.3">
      <c r="A1075" s="1" t="s">
        <v>2055</v>
      </c>
      <c r="B1075" s="1" t="s">
        <v>598</v>
      </c>
      <c r="C1075" s="5">
        <v>12.089</v>
      </c>
      <c r="D1075" s="5">
        <v>14.36</v>
      </c>
      <c r="E1075" s="5">
        <v>8.1989999999999998</v>
      </c>
      <c r="F1075" s="5">
        <v>31.074000000000002</v>
      </c>
      <c r="G1075" s="5">
        <v>25.646000000000001</v>
      </c>
      <c r="H1075" s="5">
        <v>24.157</v>
      </c>
      <c r="I1075" s="3">
        <v>1.2562390125141301</v>
      </c>
      <c r="J1075" s="3">
        <v>4.6438062249663903E-2</v>
      </c>
    </row>
    <row r="1076" spans="1:10" ht="21" customHeight="1" x14ac:dyDescent="0.3">
      <c r="A1076" s="1" t="s">
        <v>2056</v>
      </c>
      <c r="B1076" s="1" t="s">
        <v>599</v>
      </c>
      <c r="C1076" s="5">
        <v>579.90800000000002</v>
      </c>
      <c r="D1076" s="5">
        <v>403.62400000000002</v>
      </c>
      <c r="E1076" s="5">
        <v>337.10500000000002</v>
      </c>
      <c r="F1076" s="5">
        <v>985.26300000000003</v>
      </c>
      <c r="G1076" s="5">
        <v>1166.701</v>
      </c>
      <c r="H1076" s="5">
        <v>996.58199999999999</v>
      </c>
      <c r="I1076" s="3">
        <v>1.2569347232035499</v>
      </c>
      <c r="J1076" s="3">
        <v>1.36590824341104E-6</v>
      </c>
    </row>
    <row r="1077" spans="1:10" ht="21" customHeight="1" x14ac:dyDescent="0.3">
      <c r="A1077" s="1" t="s">
        <v>2057</v>
      </c>
      <c r="B1077" s="1" t="s">
        <v>600</v>
      </c>
      <c r="C1077" s="5">
        <v>47.585999999999999</v>
      </c>
      <c r="D1077" s="5">
        <v>44.104999999999997</v>
      </c>
      <c r="E1077" s="5">
        <v>38.076999999999998</v>
      </c>
      <c r="F1077" s="5">
        <v>106.958</v>
      </c>
      <c r="G1077" s="5">
        <v>101.444</v>
      </c>
      <c r="H1077" s="5">
        <v>102.447</v>
      </c>
      <c r="I1077" s="3">
        <v>1.25776435216324</v>
      </c>
      <c r="J1077" s="3">
        <v>4.5908567016145701E-5</v>
      </c>
    </row>
    <row r="1078" spans="1:10" ht="21" customHeight="1" x14ac:dyDescent="0.3">
      <c r="A1078" s="1" t="s">
        <v>2058</v>
      </c>
      <c r="B1078" s="1" t="s">
        <v>601</v>
      </c>
      <c r="C1078" s="5">
        <v>12.172000000000001</v>
      </c>
      <c r="D1078" s="5">
        <v>22.905999999999999</v>
      </c>
      <c r="E1078" s="5">
        <v>13.927</v>
      </c>
      <c r="F1078" s="5">
        <v>40.963999999999999</v>
      </c>
      <c r="G1078" s="5">
        <v>36.945</v>
      </c>
      <c r="H1078" s="5">
        <v>38.529000000000003</v>
      </c>
      <c r="I1078" s="3">
        <v>1.2600157346907499</v>
      </c>
      <c r="J1078" s="3">
        <v>1.64788157556141E-2</v>
      </c>
    </row>
    <row r="1079" spans="1:10" ht="21" customHeight="1" x14ac:dyDescent="0.3">
      <c r="A1079" s="1" t="s">
        <v>2059</v>
      </c>
      <c r="B1079" s="1"/>
      <c r="C1079" s="5">
        <v>111.764</v>
      </c>
      <c r="D1079" s="5">
        <v>86.174000000000007</v>
      </c>
      <c r="E1079" s="5">
        <v>89.260999999999996</v>
      </c>
      <c r="F1079" s="5">
        <v>233.941</v>
      </c>
      <c r="G1079" s="5">
        <v>230.642</v>
      </c>
      <c r="H1079" s="5">
        <v>220.596</v>
      </c>
      <c r="I1079" s="3">
        <v>1.2611125621291801</v>
      </c>
      <c r="J1079" s="3">
        <v>1.7789610164251299E-7</v>
      </c>
    </row>
    <row r="1080" spans="1:10" ht="21" customHeight="1" x14ac:dyDescent="0.3">
      <c r="A1080" s="1" t="s">
        <v>2060</v>
      </c>
      <c r="B1080" s="1" t="s">
        <v>602</v>
      </c>
      <c r="C1080" s="5">
        <v>28.922000000000001</v>
      </c>
      <c r="D1080" s="5">
        <v>34.381999999999998</v>
      </c>
      <c r="E1080" s="5">
        <v>29.204000000000001</v>
      </c>
      <c r="F1080" s="5">
        <v>85.054000000000002</v>
      </c>
      <c r="G1080" s="5">
        <v>69.027000000000001</v>
      </c>
      <c r="H1080" s="5">
        <v>65.656000000000006</v>
      </c>
      <c r="I1080" s="3">
        <v>1.2618380283581301</v>
      </c>
      <c r="J1080" s="3">
        <v>6.0715422093008699E-4</v>
      </c>
    </row>
    <row r="1081" spans="1:10" ht="21" customHeight="1" x14ac:dyDescent="0.3">
      <c r="A1081" s="1" t="s">
        <v>2061</v>
      </c>
      <c r="B1081" s="1"/>
      <c r="C1081" s="5">
        <v>213.821</v>
      </c>
      <c r="D1081" s="5">
        <v>146.68100000000001</v>
      </c>
      <c r="E1081" s="5">
        <v>175.12799999999999</v>
      </c>
      <c r="F1081" s="5">
        <v>447.42</v>
      </c>
      <c r="G1081" s="5">
        <v>444.09699999999998</v>
      </c>
      <c r="H1081" s="5">
        <v>392.41800000000001</v>
      </c>
      <c r="I1081" s="3">
        <v>1.26310246133488</v>
      </c>
      <c r="J1081" s="3">
        <v>4.7628618976066201E-8</v>
      </c>
    </row>
    <row r="1082" spans="1:10" ht="21" customHeight="1" x14ac:dyDescent="0.3">
      <c r="A1082" s="1" t="s">
        <v>2062</v>
      </c>
      <c r="B1082" s="1" t="s">
        <v>603</v>
      </c>
      <c r="C1082" s="5">
        <v>80.207999999999998</v>
      </c>
      <c r="D1082" s="5">
        <v>73.346999999999994</v>
      </c>
      <c r="E1082" s="5">
        <v>83.933000000000007</v>
      </c>
      <c r="F1082" s="5">
        <v>149.173</v>
      </c>
      <c r="G1082" s="5">
        <v>233.09399999999999</v>
      </c>
      <c r="H1082" s="5">
        <v>184.59399999999999</v>
      </c>
      <c r="I1082" s="3">
        <v>1.2632071667540801</v>
      </c>
      <c r="J1082" s="3">
        <v>1.30011201160874E-5</v>
      </c>
    </row>
    <row r="1083" spans="1:10" ht="21" customHeight="1" x14ac:dyDescent="0.3">
      <c r="A1083" s="1" t="s">
        <v>2063</v>
      </c>
      <c r="B1083" s="1" t="s">
        <v>364</v>
      </c>
      <c r="C1083" s="5">
        <v>53.216000000000001</v>
      </c>
      <c r="D1083" s="5">
        <v>43.764000000000003</v>
      </c>
      <c r="E1083" s="5">
        <v>44.78</v>
      </c>
      <c r="F1083" s="5">
        <v>86.012</v>
      </c>
      <c r="G1083" s="5">
        <v>136.81100000000001</v>
      </c>
      <c r="H1083" s="5">
        <v>117.384</v>
      </c>
      <c r="I1083" s="3">
        <v>1.26418978942621</v>
      </c>
      <c r="J1083" s="3">
        <v>1.9446478734583099E-4</v>
      </c>
    </row>
    <row r="1084" spans="1:10" ht="21" customHeight="1" x14ac:dyDescent="0.3">
      <c r="A1084" s="1" t="s">
        <v>2064</v>
      </c>
      <c r="B1084" s="1"/>
      <c r="C1084" s="5">
        <v>42.116999999999997</v>
      </c>
      <c r="D1084" s="5">
        <v>36.331000000000003</v>
      </c>
      <c r="E1084" s="5">
        <v>32.682000000000002</v>
      </c>
      <c r="F1084" s="5">
        <v>83.775000000000006</v>
      </c>
      <c r="G1084" s="5">
        <v>93.492000000000004</v>
      </c>
      <c r="H1084" s="5">
        <v>89.099000000000004</v>
      </c>
      <c r="I1084" s="3">
        <v>1.26501454430811</v>
      </c>
      <c r="J1084" s="3">
        <v>1.3523321606963699E-4</v>
      </c>
    </row>
    <row r="1085" spans="1:10" ht="21" customHeight="1" x14ac:dyDescent="0.3">
      <c r="A1085" s="1" t="s">
        <v>2065</v>
      </c>
      <c r="B1085" s="1"/>
      <c r="C1085" s="5">
        <v>24.675000000000001</v>
      </c>
      <c r="D1085" s="5">
        <v>18.605</v>
      </c>
      <c r="E1085" s="5">
        <v>19.007000000000001</v>
      </c>
      <c r="F1085" s="5">
        <v>46.682000000000002</v>
      </c>
      <c r="G1085" s="5">
        <v>55.582999999999998</v>
      </c>
      <c r="H1085" s="5">
        <v>48.343000000000004</v>
      </c>
      <c r="I1085" s="3">
        <v>1.26528362392121</v>
      </c>
      <c r="J1085" s="3">
        <v>3.8893037555105601E-3</v>
      </c>
    </row>
    <row r="1086" spans="1:10" ht="21" customHeight="1" x14ac:dyDescent="0.3">
      <c r="A1086" s="1" t="s">
        <v>2066</v>
      </c>
      <c r="B1086" s="1" t="s">
        <v>604</v>
      </c>
      <c r="C1086" s="5">
        <v>20.599</v>
      </c>
      <c r="D1086" s="5">
        <v>19.678000000000001</v>
      </c>
      <c r="E1086" s="5">
        <v>13.824999999999999</v>
      </c>
      <c r="F1086" s="5">
        <v>48.692999999999998</v>
      </c>
      <c r="G1086" s="5">
        <v>41.398000000000003</v>
      </c>
      <c r="H1086" s="5">
        <v>42.338999999999999</v>
      </c>
      <c r="I1086" s="3">
        <v>1.2668449005192099</v>
      </c>
      <c r="J1086" s="3">
        <v>7.5671698718809497E-3</v>
      </c>
    </row>
    <row r="1087" spans="1:10" ht="21" customHeight="1" x14ac:dyDescent="0.3">
      <c r="A1087" s="1" t="s">
        <v>2067</v>
      </c>
      <c r="B1087" s="1"/>
      <c r="C1087" s="5">
        <v>19.963000000000001</v>
      </c>
      <c r="D1087" s="5">
        <v>14.096</v>
      </c>
      <c r="E1087" s="5">
        <v>16.315000000000001</v>
      </c>
      <c r="F1087" s="5">
        <v>38.828000000000003</v>
      </c>
      <c r="G1087" s="5">
        <v>42.085999999999999</v>
      </c>
      <c r="H1087" s="5">
        <v>38.521000000000001</v>
      </c>
      <c r="I1087" s="3">
        <v>1.26713492840803</v>
      </c>
      <c r="J1087" s="3">
        <v>9.8173241503265105E-3</v>
      </c>
    </row>
    <row r="1088" spans="1:10" ht="21" customHeight="1" x14ac:dyDescent="0.3">
      <c r="A1088" s="1" t="s">
        <v>2068</v>
      </c>
      <c r="B1088" s="1" t="s">
        <v>605</v>
      </c>
      <c r="C1088" s="5">
        <v>34.892000000000003</v>
      </c>
      <c r="D1088" s="5">
        <v>38.613999999999997</v>
      </c>
      <c r="E1088" s="5">
        <v>30.968</v>
      </c>
      <c r="F1088" s="5">
        <v>79.224999999999994</v>
      </c>
      <c r="G1088" s="5">
        <v>90.197000000000003</v>
      </c>
      <c r="H1088" s="5">
        <v>83.427999999999997</v>
      </c>
      <c r="I1088" s="3">
        <v>1.26734610753231</v>
      </c>
      <c r="J1088" s="3">
        <v>1.8819313476742901E-4</v>
      </c>
    </row>
    <row r="1089" spans="1:10" ht="21" customHeight="1" x14ac:dyDescent="0.3">
      <c r="A1089" s="1" t="s">
        <v>2069</v>
      </c>
      <c r="B1089" s="1" t="s">
        <v>606</v>
      </c>
      <c r="C1089" s="5">
        <v>27.462</v>
      </c>
      <c r="D1089" s="5">
        <v>25.113</v>
      </c>
      <c r="E1089" s="5">
        <v>20.007000000000001</v>
      </c>
      <c r="F1089" s="5">
        <v>53.981000000000002</v>
      </c>
      <c r="G1089" s="5">
        <v>61.002000000000002</v>
      </c>
      <c r="H1089" s="5">
        <v>57.795999999999999</v>
      </c>
      <c r="I1089" s="3">
        <v>1.26885957085463</v>
      </c>
      <c r="J1089" s="3">
        <v>1.7857892529227E-3</v>
      </c>
    </row>
    <row r="1090" spans="1:10" ht="21" customHeight="1" x14ac:dyDescent="0.3">
      <c r="A1090" s="1" t="s">
        <v>2070</v>
      </c>
      <c r="B1090" s="1" t="s">
        <v>28</v>
      </c>
      <c r="C1090" s="5">
        <v>69.584999999999994</v>
      </c>
      <c r="D1090" s="5">
        <v>46.206000000000003</v>
      </c>
      <c r="E1090" s="5">
        <v>46.887</v>
      </c>
      <c r="F1090" s="5">
        <v>126.437</v>
      </c>
      <c r="G1090" s="5">
        <v>137.16399999999999</v>
      </c>
      <c r="H1090" s="5">
        <v>128.85599999999999</v>
      </c>
      <c r="I1090" s="3">
        <v>1.2698722098306801</v>
      </c>
      <c r="J1090" s="3">
        <v>4.0097452974448199E-5</v>
      </c>
    </row>
    <row r="1091" spans="1:10" ht="21" customHeight="1" x14ac:dyDescent="0.3">
      <c r="A1091" s="1" t="s">
        <v>2071</v>
      </c>
      <c r="B1091" s="1" t="s">
        <v>607</v>
      </c>
      <c r="C1091" s="5">
        <v>26.39</v>
      </c>
      <c r="D1091" s="5">
        <v>112.75700000000001</v>
      </c>
      <c r="E1091" s="5">
        <v>96.536000000000001</v>
      </c>
      <c r="F1091" s="5">
        <v>100.358</v>
      </c>
      <c r="G1091" s="5">
        <v>276.41500000000002</v>
      </c>
      <c r="H1091" s="5">
        <v>191.21100000000001</v>
      </c>
      <c r="I1091" s="3">
        <v>1.2712608198391699</v>
      </c>
      <c r="J1091" s="3">
        <v>4.0593889238310303E-2</v>
      </c>
    </row>
    <row r="1092" spans="1:10" ht="21" customHeight="1" x14ac:dyDescent="0.3">
      <c r="A1092" s="1" t="s">
        <v>2072</v>
      </c>
      <c r="B1092" s="1" t="s">
        <v>49</v>
      </c>
      <c r="C1092" s="5">
        <v>18.085999999999999</v>
      </c>
      <c r="D1092" s="5">
        <v>48.853000000000002</v>
      </c>
      <c r="E1092" s="5">
        <v>28.853000000000002</v>
      </c>
      <c r="F1092" s="5">
        <v>77.572000000000003</v>
      </c>
      <c r="G1092" s="5">
        <v>67.796000000000006</v>
      </c>
      <c r="H1092" s="5">
        <v>84.655000000000001</v>
      </c>
      <c r="I1092" s="3">
        <v>1.27146587203197</v>
      </c>
      <c r="J1092" s="3">
        <v>5.43768511967406E-3</v>
      </c>
    </row>
    <row r="1093" spans="1:10" ht="21" customHeight="1" x14ac:dyDescent="0.3">
      <c r="A1093" s="1" t="s">
        <v>2073</v>
      </c>
      <c r="B1093" s="1" t="s">
        <v>88</v>
      </c>
      <c r="C1093" s="5">
        <v>19.553999999999998</v>
      </c>
      <c r="D1093" s="5">
        <v>17.021999999999998</v>
      </c>
      <c r="E1093" s="5">
        <v>14.492000000000001</v>
      </c>
      <c r="F1093" s="5">
        <v>38.853999999999999</v>
      </c>
      <c r="G1093" s="5">
        <v>41.5</v>
      </c>
      <c r="H1093" s="5">
        <v>41.500999999999998</v>
      </c>
      <c r="I1093" s="3">
        <v>1.2741632409997401</v>
      </c>
      <c r="J1093" s="3">
        <v>8.4172957536553603E-3</v>
      </c>
    </row>
    <row r="1094" spans="1:10" ht="21" customHeight="1" x14ac:dyDescent="0.3">
      <c r="A1094" s="1" t="s">
        <v>2074</v>
      </c>
      <c r="B1094" s="1" t="s">
        <v>608</v>
      </c>
      <c r="C1094" s="5">
        <v>21.507000000000001</v>
      </c>
      <c r="D1094" s="5">
        <v>23.562999999999999</v>
      </c>
      <c r="E1094" s="5">
        <v>21.696999999999999</v>
      </c>
      <c r="F1094" s="5">
        <v>48.045999999999999</v>
      </c>
      <c r="G1094" s="5">
        <v>61.389000000000003</v>
      </c>
      <c r="H1094" s="5">
        <v>54.533999999999999</v>
      </c>
      <c r="I1094" s="3">
        <v>1.27457702609868</v>
      </c>
      <c r="J1094" s="3">
        <v>2.1986492635103399E-3</v>
      </c>
    </row>
    <row r="1095" spans="1:10" ht="21" customHeight="1" x14ac:dyDescent="0.3">
      <c r="A1095" s="1" t="s">
        <v>2075</v>
      </c>
      <c r="B1095" s="1" t="s">
        <v>41</v>
      </c>
      <c r="C1095" s="5">
        <v>64.415000000000006</v>
      </c>
      <c r="D1095" s="5">
        <v>103.307</v>
      </c>
      <c r="E1095" s="5">
        <v>43.457000000000001</v>
      </c>
      <c r="F1095" s="5">
        <v>213.845</v>
      </c>
      <c r="G1095" s="5">
        <v>135.78200000000001</v>
      </c>
      <c r="H1095" s="5">
        <v>158.02199999999999</v>
      </c>
      <c r="I1095" s="3">
        <v>1.2779756766149999</v>
      </c>
      <c r="J1095" s="3">
        <v>1.41484292459882E-3</v>
      </c>
    </row>
    <row r="1096" spans="1:10" ht="21" customHeight="1" x14ac:dyDescent="0.3">
      <c r="A1096" s="1" t="s">
        <v>2076</v>
      </c>
      <c r="B1096" s="1" t="s">
        <v>487</v>
      </c>
      <c r="C1096" s="5">
        <v>98.215999999999994</v>
      </c>
      <c r="D1096" s="5">
        <v>81.438999999999993</v>
      </c>
      <c r="E1096" s="5">
        <v>72.176000000000002</v>
      </c>
      <c r="F1096" s="5">
        <v>193.892</v>
      </c>
      <c r="G1096" s="5">
        <v>216.017</v>
      </c>
      <c r="H1096" s="5">
        <v>197.21899999999999</v>
      </c>
      <c r="I1096" s="3">
        <v>1.2780503882641401</v>
      </c>
      <c r="J1096" s="3">
        <v>5.294297021564E-7</v>
      </c>
    </row>
    <row r="1097" spans="1:10" ht="21" customHeight="1" x14ac:dyDescent="0.3">
      <c r="A1097" s="1" t="s">
        <v>2077</v>
      </c>
      <c r="B1097" s="1"/>
      <c r="C1097" s="5">
        <v>17.239999999999998</v>
      </c>
      <c r="D1097" s="5">
        <v>38.317</v>
      </c>
      <c r="E1097" s="5">
        <v>19.221</v>
      </c>
      <c r="F1097" s="5">
        <v>64.432000000000002</v>
      </c>
      <c r="G1097" s="5">
        <v>54.737000000000002</v>
      </c>
      <c r="H1097" s="5">
        <v>60.082000000000001</v>
      </c>
      <c r="I1097" s="3">
        <v>1.27870283942333</v>
      </c>
      <c r="J1097" s="3">
        <v>6.5839148385461004E-3</v>
      </c>
    </row>
    <row r="1098" spans="1:10" ht="21" customHeight="1" x14ac:dyDescent="0.3">
      <c r="A1098" s="1" t="s">
        <v>2078</v>
      </c>
      <c r="B1098" s="1" t="s">
        <v>609</v>
      </c>
      <c r="C1098" s="5">
        <v>66.343000000000004</v>
      </c>
      <c r="D1098" s="5">
        <v>72.183000000000007</v>
      </c>
      <c r="E1098" s="5">
        <v>61.639000000000003</v>
      </c>
      <c r="F1098" s="5">
        <v>169.55799999999999</v>
      </c>
      <c r="G1098" s="5">
        <v>153.89599999999999</v>
      </c>
      <c r="H1098" s="5">
        <v>160.45599999999999</v>
      </c>
      <c r="I1098" s="3">
        <v>1.2791316814021401</v>
      </c>
      <c r="J1098" s="3">
        <v>7.0941339343347104E-7</v>
      </c>
    </row>
    <row r="1099" spans="1:10" ht="21" customHeight="1" x14ac:dyDescent="0.3">
      <c r="A1099" s="1" t="s">
        <v>2079</v>
      </c>
      <c r="B1099" s="1" t="s">
        <v>107</v>
      </c>
      <c r="C1099" s="5">
        <v>20.041</v>
      </c>
      <c r="D1099" s="5">
        <v>50.726999999999997</v>
      </c>
      <c r="E1099" s="5">
        <v>28.606000000000002</v>
      </c>
      <c r="F1099" s="5">
        <v>76.614999999999995</v>
      </c>
      <c r="G1099" s="5">
        <v>83.683999999999997</v>
      </c>
      <c r="H1099" s="5">
        <v>81.103999999999999</v>
      </c>
      <c r="I1099" s="3">
        <v>1.27978550699553</v>
      </c>
      <c r="J1099" s="3">
        <v>3.36208651288942E-3</v>
      </c>
    </row>
    <row r="1100" spans="1:10" ht="21" customHeight="1" x14ac:dyDescent="0.3">
      <c r="A1100" s="1" t="s">
        <v>2080</v>
      </c>
      <c r="B1100" s="1" t="s">
        <v>158</v>
      </c>
      <c r="C1100" s="5">
        <v>42.316000000000003</v>
      </c>
      <c r="D1100" s="5">
        <v>59.819000000000003</v>
      </c>
      <c r="E1100" s="5">
        <v>35.752000000000002</v>
      </c>
      <c r="F1100" s="5">
        <v>54.314</v>
      </c>
      <c r="G1100" s="5">
        <v>155.66499999999999</v>
      </c>
      <c r="H1100" s="5">
        <v>124.087</v>
      </c>
      <c r="I1100" s="3">
        <v>1.28047457178351</v>
      </c>
      <c r="J1100" s="3">
        <v>9.99805121950776E-3</v>
      </c>
    </row>
    <row r="1101" spans="1:10" ht="21" customHeight="1" x14ac:dyDescent="0.3">
      <c r="A1101" s="1" t="s">
        <v>2081</v>
      </c>
      <c r="B1101" s="1" t="s">
        <v>610</v>
      </c>
      <c r="C1101" s="5">
        <v>92.411000000000001</v>
      </c>
      <c r="D1101" s="5">
        <v>75.429000000000002</v>
      </c>
      <c r="E1101" s="5">
        <v>72.257999999999996</v>
      </c>
      <c r="F1101" s="5">
        <v>187.48699999999999</v>
      </c>
      <c r="G1101" s="5">
        <v>202.78299999999999</v>
      </c>
      <c r="H1101" s="5">
        <v>189.90600000000001</v>
      </c>
      <c r="I1101" s="3">
        <v>1.28311752267532</v>
      </c>
      <c r="J1101" s="3">
        <v>3.3339799589807398E-7</v>
      </c>
    </row>
    <row r="1102" spans="1:10" ht="21" customHeight="1" x14ac:dyDescent="0.3">
      <c r="A1102" s="1" t="s">
        <v>2082</v>
      </c>
      <c r="B1102" s="1" t="s">
        <v>611</v>
      </c>
      <c r="C1102" s="5">
        <v>26.050999999999998</v>
      </c>
      <c r="D1102" s="5">
        <v>23.45</v>
      </c>
      <c r="E1102" s="5">
        <v>22.221</v>
      </c>
      <c r="F1102" s="5">
        <v>69.745999999999995</v>
      </c>
      <c r="G1102" s="5">
        <v>42.78</v>
      </c>
      <c r="H1102" s="5">
        <v>59.502000000000002</v>
      </c>
      <c r="I1102" s="3">
        <v>1.2885681742019599</v>
      </c>
      <c r="J1102" s="3">
        <v>2.9862876515788501E-3</v>
      </c>
    </row>
    <row r="1103" spans="1:10" ht="21" customHeight="1" x14ac:dyDescent="0.3">
      <c r="A1103" s="1" t="s">
        <v>2083</v>
      </c>
      <c r="B1103" s="1" t="s">
        <v>612</v>
      </c>
      <c r="C1103" s="5">
        <v>21.481000000000002</v>
      </c>
      <c r="D1103" s="5">
        <v>22.707000000000001</v>
      </c>
      <c r="E1103" s="5">
        <v>23.73</v>
      </c>
      <c r="F1103" s="5">
        <v>63.228999999999999</v>
      </c>
      <c r="G1103" s="5">
        <v>56.024999999999999</v>
      </c>
      <c r="H1103" s="5">
        <v>46.924999999999997</v>
      </c>
      <c r="I1103" s="3">
        <v>1.2917620017886</v>
      </c>
      <c r="J1103" s="3">
        <v>2.0049194897076802E-3</v>
      </c>
    </row>
    <row r="1104" spans="1:10" ht="21" customHeight="1" x14ac:dyDescent="0.3">
      <c r="A1104" s="1" t="s">
        <v>2084</v>
      </c>
      <c r="B1104" s="1"/>
      <c r="C1104" s="5">
        <v>126.315</v>
      </c>
      <c r="D1104" s="5">
        <v>79.734999999999999</v>
      </c>
      <c r="E1104" s="5">
        <v>87.046999999999997</v>
      </c>
      <c r="F1104" s="5">
        <v>214.60300000000001</v>
      </c>
      <c r="G1104" s="5">
        <v>262.36</v>
      </c>
      <c r="H1104" s="5">
        <v>239.786</v>
      </c>
      <c r="I1104" s="3">
        <v>1.2950470075059399</v>
      </c>
      <c r="J1104" s="3">
        <v>3.19432623653498E-6</v>
      </c>
    </row>
    <row r="1105" spans="1:10" ht="21" customHeight="1" x14ac:dyDescent="0.3">
      <c r="A1105" s="1" t="s">
        <v>2085</v>
      </c>
      <c r="B1105" s="1"/>
      <c r="C1105" s="5">
        <v>13.218</v>
      </c>
      <c r="D1105" s="5">
        <v>18.59</v>
      </c>
      <c r="E1105" s="5">
        <v>16.870999999999999</v>
      </c>
      <c r="F1105" s="5">
        <v>37.247</v>
      </c>
      <c r="G1105" s="5">
        <v>43.453000000000003</v>
      </c>
      <c r="H1105" s="5">
        <v>40.393000000000001</v>
      </c>
      <c r="I1105" s="3">
        <v>1.2967868433707901</v>
      </c>
      <c r="J1105" s="3">
        <v>8.4713006542556698E-3</v>
      </c>
    </row>
    <row r="1106" spans="1:10" ht="21" customHeight="1" x14ac:dyDescent="0.3">
      <c r="A1106" s="1" t="s">
        <v>2086</v>
      </c>
      <c r="B1106" s="1" t="s">
        <v>613</v>
      </c>
      <c r="C1106" s="5">
        <v>38.796999999999997</v>
      </c>
      <c r="D1106" s="5">
        <v>35.856000000000002</v>
      </c>
      <c r="E1106" s="5">
        <v>32.590000000000003</v>
      </c>
      <c r="F1106" s="5">
        <v>103.258</v>
      </c>
      <c r="G1106" s="5">
        <v>74.754000000000005</v>
      </c>
      <c r="H1106" s="5">
        <v>87.421999999999997</v>
      </c>
      <c r="I1106" s="3">
        <v>1.2987681566668301</v>
      </c>
      <c r="J1106" s="3">
        <v>1.61348623346087E-4</v>
      </c>
    </row>
    <row r="1107" spans="1:10" ht="21" customHeight="1" x14ac:dyDescent="0.3">
      <c r="A1107" s="1" t="s">
        <v>2087</v>
      </c>
      <c r="B1107" s="1" t="s">
        <v>614</v>
      </c>
      <c r="C1107" s="5">
        <v>129.19200000000001</v>
      </c>
      <c r="D1107" s="5">
        <v>74.436000000000007</v>
      </c>
      <c r="E1107" s="5">
        <v>76.918000000000006</v>
      </c>
      <c r="F1107" s="5">
        <v>136.34800000000001</v>
      </c>
      <c r="G1107" s="5">
        <v>298.30500000000001</v>
      </c>
      <c r="H1107" s="5">
        <v>252.68899999999999</v>
      </c>
      <c r="I1107" s="3">
        <v>1.2992425613904499</v>
      </c>
      <c r="J1107" s="3">
        <v>1.34737073805277E-3</v>
      </c>
    </row>
    <row r="1108" spans="1:10" ht="21" customHeight="1" x14ac:dyDescent="0.3">
      <c r="A1108" s="1" t="s">
        <v>2088</v>
      </c>
      <c r="B1108" s="1" t="s">
        <v>615</v>
      </c>
      <c r="C1108" s="5">
        <v>1215.761</v>
      </c>
      <c r="D1108" s="5">
        <v>1219.18</v>
      </c>
      <c r="E1108" s="5">
        <v>1257.4659999999999</v>
      </c>
      <c r="F1108" s="5">
        <v>3092.0549999999998</v>
      </c>
      <c r="G1108" s="5">
        <v>3030.7310000000002</v>
      </c>
      <c r="H1108" s="5">
        <v>2940.9720000000002</v>
      </c>
      <c r="I1108" s="3">
        <v>1.3000025173446399</v>
      </c>
      <c r="J1108" s="3">
        <v>6.10258141605468E-19</v>
      </c>
    </row>
    <row r="1109" spans="1:10" ht="21" customHeight="1" x14ac:dyDescent="0.3">
      <c r="A1109" s="1" t="s">
        <v>2089</v>
      </c>
      <c r="B1109" s="1" t="s">
        <v>36</v>
      </c>
      <c r="C1109" s="5">
        <v>22.068000000000001</v>
      </c>
      <c r="D1109" s="5">
        <v>38.323</v>
      </c>
      <c r="E1109" s="5">
        <v>29.338000000000001</v>
      </c>
      <c r="F1109" s="5">
        <v>59.344999999999999</v>
      </c>
      <c r="G1109" s="5">
        <v>85.320999999999998</v>
      </c>
      <c r="H1109" s="5">
        <v>74.692999999999998</v>
      </c>
      <c r="I1109" s="3">
        <v>1.3039575837249899</v>
      </c>
      <c r="J1109" s="3">
        <v>1.28374788230113E-3</v>
      </c>
    </row>
    <row r="1110" spans="1:10" ht="21" customHeight="1" x14ac:dyDescent="0.3">
      <c r="A1110" s="1" t="s">
        <v>2090</v>
      </c>
      <c r="B1110" s="1" t="s">
        <v>616</v>
      </c>
      <c r="C1110" s="5">
        <v>39.750999999999998</v>
      </c>
      <c r="D1110" s="5">
        <v>37.908999999999999</v>
      </c>
      <c r="E1110" s="5">
        <v>40.689</v>
      </c>
      <c r="F1110" s="5">
        <v>96.867000000000004</v>
      </c>
      <c r="G1110" s="5">
        <v>102.27500000000001</v>
      </c>
      <c r="H1110" s="5">
        <v>93.97</v>
      </c>
      <c r="I1110" s="3">
        <v>1.3042375316777299</v>
      </c>
      <c r="J1110" s="3">
        <v>2.7311347022023201E-5</v>
      </c>
    </row>
    <row r="1111" spans="1:10" ht="21" customHeight="1" x14ac:dyDescent="0.3">
      <c r="A1111" s="1" t="s">
        <v>2091</v>
      </c>
      <c r="B1111" s="1" t="s">
        <v>306</v>
      </c>
      <c r="C1111" s="5">
        <v>20.036000000000001</v>
      </c>
      <c r="D1111" s="5">
        <v>15.476000000000001</v>
      </c>
      <c r="E1111" s="5">
        <v>19.111000000000001</v>
      </c>
      <c r="F1111" s="5">
        <v>39.805</v>
      </c>
      <c r="G1111" s="5">
        <v>50.372999999999998</v>
      </c>
      <c r="H1111" s="5">
        <v>42.698999999999998</v>
      </c>
      <c r="I1111" s="3">
        <v>1.3047601594634399</v>
      </c>
      <c r="J1111" s="3">
        <v>5.2828970539739303E-3</v>
      </c>
    </row>
    <row r="1112" spans="1:10" ht="21" customHeight="1" x14ac:dyDescent="0.3">
      <c r="A1112" s="1" t="s">
        <v>2092</v>
      </c>
      <c r="B1112" s="1" t="s">
        <v>617</v>
      </c>
      <c r="C1112" s="5">
        <v>173.08600000000001</v>
      </c>
      <c r="D1112" s="5">
        <v>89.731999999999999</v>
      </c>
      <c r="E1112" s="5">
        <v>177.29300000000001</v>
      </c>
      <c r="F1112" s="5">
        <v>344.17200000000003</v>
      </c>
      <c r="G1112" s="5">
        <v>402.75400000000002</v>
      </c>
      <c r="H1112" s="5">
        <v>336.81599999999997</v>
      </c>
      <c r="I1112" s="3">
        <v>1.30507733457214</v>
      </c>
      <c r="J1112" s="3">
        <v>2.7362135735035699E-5</v>
      </c>
    </row>
    <row r="1113" spans="1:10" ht="21" customHeight="1" x14ac:dyDescent="0.3">
      <c r="A1113" s="1" t="s">
        <v>2093</v>
      </c>
      <c r="B1113" s="1" t="s">
        <v>551</v>
      </c>
      <c r="C1113" s="5">
        <v>52.435000000000002</v>
      </c>
      <c r="D1113" s="5">
        <v>39.503</v>
      </c>
      <c r="E1113" s="5">
        <v>37.220999999999997</v>
      </c>
      <c r="F1113" s="5">
        <v>121.89400000000001</v>
      </c>
      <c r="G1113" s="5">
        <v>96.82</v>
      </c>
      <c r="H1113" s="5">
        <v>98.753</v>
      </c>
      <c r="I1113" s="3">
        <v>1.30532196919299</v>
      </c>
      <c r="J1113" s="3">
        <v>6.5728846259089299E-5</v>
      </c>
    </row>
    <row r="1114" spans="1:10" ht="21" customHeight="1" x14ac:dyDescent="0.3">
      <c r="A1114" s="1" t="s">
        <v>2094</v>
      </c>
      <c r="B1114" s="1"/>
      <c r="C1114" s="5">
        <v>60.627000000000002</v>
      </c>
      <c r="D1114" s="5">
        <v>45.587000000000003</v>
      </c>
      <c r="E1114" s="5">
        <v>35.462000000000003</v>
      </c>
      <c r="F1114" s="5">
        <v>109.02200000000001</v>
      </c>
      <c r="G1114" s="5">
        <v>128.649</v>
      </c>
      <c r="H1114" s="5">
        <v>112.121</v>
      </c>
      <c r="I1114" s="3">
        <v>1.3053506939183399</v>
      </c>
      <c r="J1114" s="3">
        <v>9.1053729288674003E-5</v>
      </c>
    </row>
    <row r="1115" spans="1:10" ht="21" customHeight="1" x14ac:dyDescent="0.3">
      <c r="A1115" s="1" t="s">
        <v>2095</v>
      </c>
      <c r="B1115" s="1" t="s">
        <v>618</v>
      </c>
      <c r="C1115" s="5">
        <v>79.811999999999998</v>
      </c>
      <c r="D1115" s="5">
        <v>61.552999999999997</v>
      </c>
      <c r="E1115" s="5">
        <v>55.762999999999998</v>
      </c>
      <c r="F1115" s="5">
        <v>148.827</v>
      </c>
      <c r="G1115" s="5">
        <v>183.53800000000001</v>
      </c>
      <c r="H1115" s="5">
        <v>155.251</v>
      </c>
      <c r="I1115" s="3">
        <v>1.30546519683242</v>
      </c>
      <c r="J1115" s="3">
        <v>5.0646615389976202E-6</v>
      </c>
    </row>
    <row r="1116" spans="1:10" ht="21" customHeight="1" x14ac:dyDescent="0.3">
      <c r="A1116" s="1" t="s">
        <v>2096</v>
      </c>
      <c r="B1116" s="1" t="s">
        <v>36</v>
      </c>
      <c r="C1116" s="5">
        <v>15.145</v>
      </c>
      <c r="D1116" s="5">
        <v>13.037000000000001</v>
      </c>
      <c r="E1116" s="5">
        <v>14.750999999999999</v>
      </c>
      <c r="F1116" s="5">
        <v>32.780999999999999</v>
      </c>
      <c r="G1116" s="5">
        <v>38.582999999999998</v>
      </c>
      <c r="H1116" s="5">
        <v>34.323</v>
      </c>
      <c r="I1116" s="3">
        <v>1.30602404675855</v>
      </c>
      <c r="J1116" s="3">
        <v>1.19683353415579E-2</v>
      </c>
    </row>
    <row r="1117" spans="1:10" ht="21" customHeight="1" x14ac:dyDescent="0.3">
      <c r="A1117" s="1" t="s">
        <v>2097</v>
      </c>
      <c r="B1117" s="1"/>
      <c r="C1117" s="5">
        <v>54.072000000000003</v>
      </c>
      <c r="D1117" s="5">
        <v>29.407</v>
      </c>
      <c r="E1117" s="5">
        <v>36.881999999999998</v>
      </c>
      <c r="F1117" s="5">
        <v>93.254000000000005</v>
      </c>
      <c r="G1117" s="5">
        <v>103.217</v>
      </c>
      <c r="H1117" s="5">
        <v>100.48099999999999</v>
      </c>
      <c r="I1117" s="3">
        <v>1.3064545115167701</v>
      </c>
      <c r="J1117" s="3">
        <v>2.5862898903981002E-4</v>
      </c>
    </row>
    <row r="1118" spans="1:10" ht="21" customHeight="1" x14ac:dyDescent="0.3">
      <c r="A1118" s="1" t="s">
        <v>2098</v>
      </c>
      <c r="B1118" s="1" t="s">
        <v>261</v>
      </c>
      <c r="C1118" s="5">
        <v>56.32</v>
      </c>
      <c r="D1118" s="5">
        <v>46.709000000000003</v>
      </c>
      <c r="E1118" s="5">
        <v>47.79</v>
      </c>
      <c r="F1118" s="5">
        <v>120.745</v>
      </c>
      <c r="G1118" s="5">
        <v>130.399</v>
      </c>
      <c r="H1118" s="5">
        <v>122.209</v>
      </c>
      <c r="I1118" s="3">
        <v>1.3087920256869601</v>
      </c>
      <c r="J1118" s="3">
        <v>4.6517524839713001E-6</v>
      </c>
    </row>
    <row r="1119" spans="1:10" ht="21" customHeight="1" x14ac:dyDescent="0.3">
      <c r="A1119" s="1" t="s">
        <v>2099</v>
      </c>
      <c r="B1119" s="1"/>
      <c r="C1119" s="5">
        <v>19.72</v>
      </c>
      <c r="D1119" s="5">
        <v>12.382999999999999</v>
      </c>
      <c r="E1119" s="5">
        <v>19.158000000000001</v>
      </c>
      <c r="F1119" s="5">
        <v>37.247</v>
      </c>
      <c r="G1119" s="5">
        <v>49.343000000000004</v>
      </c>
      <c r="H1119" s="5">
        <v>39.561</v>
      </c>
      <c r="I1119" s="3">
        <v>1.3092341728676</v>
      </c>
      <c r="J1119" s="3">
        <v>8.8486876376565899E-3</v>
      </c>
    </row>
    <row r="1120" spans="1:10" ht="21" customHeight="1" x14ac:dyDescent="0.3">
      <c r="A1120" s="1" t="s">
        <v>2100</v>
      </c>
      <c r="B1120" s="1"/>
      <c r="C1120" s="5">
        <v>49.69</v>
      </c>
      <c r="D1120" s="5">
        <v>28.05</v>
      </c>
      <c r="E1120" s="5">
        <v>28.22</v>
      </c>
      <c r="F1120" s="5">
        <v>80.771000000000001</v>
      </c>
      <c r="G1120" s="5">
        <v>101.961</v>
      </c>
      <c r="H1120" s="5">
        <v>79.183000000000007</v>
      </c>
      <c r="I1120" s="3">
        <v>1.3093137534264001</v>
      </c>
      <c r="J1120" s="3">
        <v>9.08110765050451E-4</v>
      </c>
    </row>
    <row r="1121" spans="1:10" ht="21" customHeight="1" x14ac:dyDescent="0.3">
      <c r="A1121" s="1" t="s">
        <v>2101</v>
      </c>
      <c r="B1121" s="1" t="s">
        <v>619</v>
      </c>
      <c r="C1121" s="5">
        <v>11.05</v>
      </c>
      <c r="D1121" s="5">
        <v>12.603</v>
      </c>
      <c r="E1121" s="5">
        <v>13.513</v>
      </c>
      <c r="F1121" s="5">
        <v>34.939</v>
      </c>
      <c r="G1121" s="5">
        <v>30.152999999999999</v>
      </c>
      <c r="H1121" s="5">
        <v>28.856999999999999</v>
      </c>
      <c r="I1121" s="3">
        <v>1.31092226339798</v>
      </c>
      <c r="J1121" s="3">
        <v>1.8952832312517699E-2</v>
      </c>
    </row>
    <row r="1122" spans="1:10" ht="21" customHeight="1" x14ac:dyDescent="0.3">
      <c r="A1122" s="1" t="s">
        <v>2102</v>
      </c>
      <c r="B1122" s="1"/>
      <c r="C1122" s="5">
        <v>77.424000000000007</v>
      </c>
      <c r="D1122" s="5">
        <v>65.975999999999999</v>
      </c>
      <c r="E1122" s="5">
        <v>80.11</v>
      </c>
      <c r="F1122" s="5">
        <v>166.79</v>
      </c>
      <c r="G1122" s="5">
        <v>210.655</v>
      </c>
      <c r="H1122" s="5">
        <v>173.774</v>
      </c>
      <c r="I1122" s="3">
        <v>1.3121057471242701</v>
      </c>
      <c r="J1122" s="3">
        <v>6.4874444688134298E-7</v>
      </c>
    </row>
    <row r="1123" spans="1:10" ht="21" customHeight="1" x14ac:dyDescent="0.3">
      <c r="A1123" s="1" t="s">
        <v>2103</v>
      </c>
      <c r="B1123" s="1" t="s">
        <v>620</v>
      </c>
      <c r="C1123" s="5">
        <v>75.308999999999997</v>
      </c>
      <c r="D1123" s="5">
        <v>62.447000000000003</v>
      </c>
      <c r="E1123" s="5">
        <v>73.498000000000005</v>
      </c>
      <c r="F1123" s="5">
        <v>168.71600000000001</v>
      </c>
      <c r="G1123" s="5">
        <v>178.143</v>
      </c>
      <c r="H1123" s="5">
        <v>172.81200000000001</v>
      </c>
      <c r="I1123" s="3">
        <v>1.3123704386385999</v>
      </c>
      <c r="J1123" s="3">
        <v>2.18166975584062E-7</v>
      </c>
    </row>
    <row r="1124" spans="1:10" ht="21" customHeight="1" x14ac:dyDescent="0.3">
      <c r="A1124" s="1" t="s">
        <v>2104</v>
      </c>
      <c r="B1124" s="1" t="s">
        <v>621</v>
      </c>
      <c r="C1124" s="5">
        <v>48.857999999999997</v>
      </c>
      <c r="D1124" s="5">
        <v>47.22</v>
      </c>
      <c r="E1124" s="5">
        <v>36.606999999999999</v>
      </c>
      <c r="F1124" s="5">
        <v>103.699</v>
      </c>
      <c r="G1124" s="5">
        <v>123.526</v>
      </c>
      <c r="H1124" s="5">
        <v>102.328</v>
      </c>
      <c r="I1124" s="3">
        <v>1.3152237844651899</v>
      </c>
      <c r="J1124" s="3">
        <v>2.8606957969197001E-5</v>
      </c>
    </row>
    <row r="1125" spans="1:10" ht="21" customHeight="1" x14ac:dyDescent="0.3">
      <c r="A1125" s="1" t="s">
        <v>2105</v>
      </c>
      <c r="B1125" s="1"/>
      <c r="C1125" s="5">
        <v>33.122999999999998</v>
      </c>
      <c r="D1125" s="5">
        <v>19.39</v>
      </c>
      <c r="E1125" s="5">
        <v>39.195999999999998</v>
      </c>
      <c r="F1125" s="5">
        <v>63.677</v>
      </c>
      <c r="G1125" s="5">
        <v>95.831000000000003</v>
      </c>
      <c r="H1125" s="5">
        <v>66.301000000000002</v>
      </c>
      <c r="I1125" s="3">
        <v>1.31708730605494</v>
      </c>
      <c r="J1125" s="3">
        <v>2.4269533289835799E-3</v>
      </c>
    </row>
    <row r="1126" spans="1:10" ht="21" customHeight="1" x14ac:dyDescent="0.3">
      <c r="A1126" s="1" t="s">
        <v>2106</v>
      </c>
      <c r="B1126" s="1"/>
      <c r="C1126" s="5">
        <v>18.806000000000001</v>
      </c>
      <c r="D1126" s="5">
        <v>10.989000000000001</v>
      </c>
      <c r="E1126" s="5">
        <v>16.692</v>
      </c>
      <c r="F1126" s="5">
        <v>39.110999999999997</v>
      </c>
      <c r="G1126" s="5">
        <v>44.948</v>
      </c>
      <c r="H1126" s="5">
        <v>33.235999999999997</v>
      </c>
      <c r="I1126" s="3">
        <v>1.31993952723343</v>
      </c>
      <c r="J1126" s="3">
        <v>1.12454122465954E-2</v>
      </c>
    </row>
    <row r="1127" spans="1:10" ht="21" customHeight="1" x14ac:dyDescent="0.3">
      <c r="A1127" s="1" t="s">
        <v>2107</v>
      </c>
      <c r="B1127" s="1"/>
      <c r="C1127" s="5">
        <v>157.66800000000001</v>
      </c>
      <c r="D1127" s="5">
        <v>118.877</v>
      </c>
      <c r="E1127" s="5">
        <v>102.131</v>
      </c>
      <c r="F1127" s="5">
        <v>277.24599999999998</v>
      </c>
      <c r="G1127" s="5">
        <v>370.96800000000002</v>
      </c>
      <c r="H1127" s="5">
        <v>297.95299999999997</v>
      </c>
      <c r="I1127" s="3">
        <v>1.32367413574797</v>
      </c>
      <c r="J1127" s="3">
        <v>1.0608739862675899E-6</v>
      </c>
    </row>
    <row r="1128" spans="1:10" ht="21" customHeight="1" x14ac:dyDescent="0.3">
      <c r="A1128" s="1" t="s">
        <v>2108</v>
      </c>
      <c r="B1128" s="1" t="s">
        <v>129</v>
      </c>
      <c r="C1128" s="5">
        <v>12.685</v>
      </c>
      <c r="D1128" s="5">
        <v>7.1429999999999998</v>
      </c>
      <c r="E1128" s="5">
        <v>10.263</v>
      </c>
      <c r="F1128" s="5">
        <v>25.015000000000001</v>
      </c>
      <c r="G1128" s="5">
        <v>25.276</v>
      </c>
      <c r="H1128" s="5">
        <v>24.74</v>
      </c>
      <c r="I1128" s="3">
        <v>1.3259088620777399</v>
      </c>
      <c r="J1128" s="3">
        <v>4.1521803479796303E-2</v>
      </c>
    </row>
    <row r="1129" spans="1:10" ht="21" customHeight="1" x14ac:dyDescent="0.3">
      <c r="A1129" s="1" t="s">
        <v>2109</v>
      </c>
      <c r="B1129" s="1" t="s">
        <v>622</v>
      </c>
      <c r="C1129" s="5">
        <v>14.07</v>
      </c>
      <c r="D1129" s="5">
        <v>16.619</v>
      </c>
      <c r="E1129" s="5">
        <v>12.957000000000001</v>
      </c>
      <c r="F1129" s="5">
        <v>39.817</v>
      </c>
      <c r="G1129" s="5">
        <v>31.712</v>
      </c>
      <c r="H1129" s="5">
        <v>37.972999999999999</v>
      </c>
      <c r="I1129" s="3">
        <v>1.3259963055851101</v>
      </c>
      <c r="J1129" s="3">
        <v>1.0032131561216099E-2</v>
      </c>
    </row>
    <row r="1130" spans="1:10" ht="21" customHeight="1" x14ac:dyDescent="0.3">
      <c r="A1130" s="1" t="s">
        <v>2110</v>
      </c>
      <c r="B1130" s="1" t="s">
        <v>623</v>
      </c>
      <c r="C1130" s="5">
        <v>14.202999999999999</v>
      </c>
      <c r="D1130" s="5">
        <v>12.154999999999999</v>
      </c>
      <c r="E1130" s="5">
        <v>10.113</v>
      </c>
      <c r="F1130" s="5">
        <v>26.384</v>
      </c>
      <c r="G1130" s="5">
        <v>33.442999999999998</v>
      </c>
      <c r="H1130" s="5">
        <v>30.751999999999999</v>
      </c>
      <c r="I1130" s="3">
        <v>1.3261677230871001</v>
      </c>
      <c r="J1130" s="3">
        <v>2.1929027447190899E-2</v>
      </c>
    </row>
    <row r="1131" spans="1:10" ht="21" customHeight="1" x14ac:dyDescent="0.3">
      <c r="A1131" s="1" t="s">
        <v>2111</v>
      </c>
      <c r="B1131" s="1" t="s">
        <v>218</v>
      </c>
      <c r="C1131" s="5">
        <v>18.422000000000001</v>
      </c>
      <c r="D1131" s="5">
        <v>17.766999999999999</v>
      </c>
      <c r="E1131" s="5">
        <v>13.523</v>
      </c>
      <c r="F1131" s="5">
        <v>38.207999999999998</v>
      </c>
      <c r="G1131" s="5">
        <v>43.84</v>
      </c>
      <c r="H1131" s="5">
        <v>43.277999999999999</v>
      </c>
      <c r="I1131" s="3">
        <v>1.3261711612370399</v>
      </c>
      <c r="J1131" s="3">
        <v>5.5251060378171497E-3</v>
      </c>
    </row>
    <row r="1132" spans="1:10" ht="21" customHeight="1" x14ac:dyDescent="0.3">
      <c r="A1132" s="1" t="s">
        <v>2112</v>
      </c>
      <c r="B1132" s="1" t="s">
        <v>624</v>
      </c>
      <c r="C1132" s="5">
        <v>10.286</v>
      </c>
      <c r="D1132" s="5">
        <v>16.815999999999999</v>
      </c>
      <c r="E1132" s="5">
        <v>8.6229999999999993</v>
      </c>
      <c r="F1132" s="5">
        <v>32.073</v>
      </c>
      <c r="G1132" s="5">
        <v>33.145000000000003</v>
      </c>
      <c r="H1132" s="5">
        <v>25.236000000000001</v>
      </c>
      <c r="I1132" s="3">
        <v>1.3261858579650601</v>
      </c>
      <c r="J1132" s="3">
        <v>2.9169606616100002E-2</v>
      </c>
    </row>
    <row r="1133" spans="1:10" ht="21" customHeight="1" x14ac:dyDescent="0.3">
      <c r="A1133" s="1" t="s">
        <v>2113</v>
      </c>
      <c r="B1133" s="1" t="s">
        <v>625</v>
      </c>
      <c r="C1133" s="5">
        <v>32.052999999999997</v>
      </c>
      <c r="D1133" s="5">
        <v>23.754999999999999</v>
      </c>
      <c r="E1133" s="5">
        <v>25.846</v>
      </c>
      <c r="F1133" s="5">
        <v>59.107999999999997</v>
      </c>
      <c r="G1133" s="5">
        <v>73.792000000000002</v>
      </c>
      <c r="H1133" s="5">
        <v>72.379000000000005</v>
      </c>
      <c r="I1133" s="3">
        <v>1.32620659414262</v>
      </c>
      <c r="J1133" s="3">
        <v>5.3269569010149995E-4</v>
      </c>
    </row>
    <row r="1134" spans="1:10" ht="21" customHeight="1" x14ac:dyDescent="0.3">
      <c r="A1134" s="1" t="s">
        <v>2114</v>
      </c>
      <c r="B1134" s="1"/>
      <c r="C1134" s="5">
        <v>58.53</v>
      </c>
      <c r="D1134" s="5">
        <v>36.69</v>
      </c>
      <c r="E1134" s="5">
        <v>45.741</v>
      </c>
      <c r="F1134" s="5">
        <v>99.447999999999993</v>
      </c>
      <c r="G1134" s="5">
        <v>147.19999999999999</v>
      </c>
      <c r="H1134" s="5">
        <v>109.068</v>
      </c>
      <c r="I1134" s="3">
        <v>1.32623144089191</v>
      </c>
      <c r="J1134" s="3">
        <v>1.3995789317636901E-4</v>
      </c>
    </row>
    <row r="1135" spans="1:10" ht="21" customHeight="1" x14ac:dyDescent="0.3">
      <c r="A1135" s="1" t="s">
        <v>2115</v>
      </c>
      <c r="B1135" s="1" t="s">
        <v>156</v>
      </c>
      <c r="C1135" s="5">
        <v>37.612000000000002</v>
      </c>
      <c r="D1135" s="5">
        <v>36.96</v>
      </c>
      <c r="E1135" s="5">
        <v>39.29</v>
      </c>
      <c r="F1135" s="5">
        <v>71.344999999999999</v>
      </c>
      <c r="G1135" s="5">
        <v>124.715</v>
      </c>
      <c r="H1135" s="5">
        <v>90.052000000000007</v>
      </c>
      <c r="I1135" s="3">
        <v>1.33180204278595</v>
      </c>
      <c r="J1135" s="3">
        <v>3.4133250008999602E-4</v>
      </c>
    </row>
    <row r="1136" spans="1:10" ht="21" customHeight="1" x14ac:dyDescent="0.3">
      <c r="A1136" s="1" t="s">
        <v>2116</v>
      </c>
      <c r="B1136" s="1" t="s">
        <v>231</v>
      </c>
      <c r="C1136" s="5">
        <v>120.52500000000001</v>
      </c>
      <c r="D1136" s="5">
        <v>90.680999999999997</v>
      </c>
      <c r="E1136" s="5">
        <v>113.22199999999999</v>
      </c>
      <c r="F1136" s="5">
        <v>265.74099999999999</v>
      </c>
      <c r="G1136" s="5">
        <v>275.56200000000001</v>
      </c>
      <c r="H1136" s="5">
        <v>275.233</v>
      </c>
      <c r="I1136" s="3">
        <v>1.3340683481834399</v>
      </c>
      <c r="J1136" s="3">
        <v>6.7899459248109004E-9</v>
      </c>
    </row>
    <row r="1137" spans="1:10" ht="21" customHeight="1" x14ac:dyDescent="0.3">
      <c r="A1137" s="1" t="s">
        <v>2117</v>
      </c>
      <c r="B1137" s="1" t="s">
        <v>626</v>
      </c>
      <c r="C1137" s="5">
        <v>62.825000000000003</v>
      </c>
      <c r="D1137" s="5">
        <v>59.969000000000001</v>
      </c>
      <c r="E1137" s="5">
        <v>72.777000000000001</v>
      </c>
      <c r="F1137" s="5">
        <v>154.53100000000001</v>
      </c>
      <c r="G1137" s="5">
        <v>173.643</v>
      </c>
      <c r="H1137" s="5">
        <v>164.011</v>
      </c>
      <c r="I1137" s="3">
        <v>1.3352196160815</v>
      </c>
      <c r="J1137" s="3">
        <v>2.9539017449163999E-7</v>
      </c>
    </row>
    <row r="1138" spans="1:10" ht="21" customHeight="1" x14ac:dyDescent="0.3">
      <c r="A1138" s="1" t="s">
        <v>2118</v>
      </c>
      <c r="B1138" s="1"/>
      <c r="C1138" s="5">
        <v>104.578</v>
      </c>
      <c r="D1138" s="5">
        <v>79.817999999999998</v>
      </c>
      <c r="E1138" s="5">
        <v>68.087000000000003</v>
      </c>
      <c r="F1138" s="5">
        <v>219.904</v>
      </c>
      <c r="G1138" s="5">
        <v>195.16399999999999</v>
      </c>
      <c r="H1138" s="5">
        <v>221.54400000000001</v>
      </c>
      <c r="I1138" s="3">
        <v>1.3358416869768801</v>
      </c>
      <c r="J1138" s="3">
        <v>7.1376626678173303E-7</v>
      </c>
    </row>
    <row r="1139" spans="1:10" ht="21" customHeight="1" x14ac:dyDescent="0.3">
      <c r="A1139" s="1" t="s">
        <v>2119</v>
      </c>
      <c r="B1139" s="1" t="s">
        <v>513</v>
      </c>
      <c r="C1139" s="5">
        <v>35.173000000000002</v>
      </c>
      <c r="D1139" s="5">
        <v>49.220999999999997</v>
      </c>
      <c r="E1139" s="5">
        <v>33.978999999999999</v>
      </c>
      <c r="F1139" s="5">
        <v>96.436000000000007</v>
      </c>
      <c r="G1139" s="5">
        <v>102.976</v>
      </c>
      <c r="H1139" s="5">
        <v>97.816000000000003</v>
      </c>
      <c r="I1139" s="3">
        <v>1.3360432037559899</v>
      </c>
      <c r="J1139" s="3">
        <v>4.5657936039979502E-5</v>
      </c>
    </row>
    <row r="1140" spans="1:10" ht="21" customHeight="1" x14ac:dyDescent="0.3">
      <c r="A1140" s="1" t="s">
        <v>2120</v>
      </c>
      <c r="B1140" s="1" t="s">
        <v>627</v>
      </c>
      <c r="C1140" s="5">
        <v>221.49600000000001</v>
      </c>
      <c r="D1140" s="5">
        <v>214.09200000000001</v>
      </c>
      <c r="E1140" s="5">
        <v>169.17099999999999</v>
      </c>
      <c r="F1140" s="5">
        <v>473.83300000000003</v>
      </c>
      <c r="G1140" s="5">
        <v>530.49</v>
      </c>
      <c r="H1140" s="5">
        <v>516.53</v>
      </c>
      <c r="I1140" s="3">
        <v>1.33651601239406</v>
      </c>
      <c r="J1140" s="3">
        <v>1.70525643213169E-10</v>
      </c>
    </row>
    <row r="1141" spans="1:10" ht="21" customHeight="1" x14ac:dyDescent="0.3">
      <c r="A1141" s="1" t="s">
        <v>2121</v>
      </c>
      <c r="B1141" s="1"/>
      <c r="C1141" s="5">
        <v>19.440000000000001</v>
      </c>
      <c r="D1141" s="5">
        <v>21.59</v>
      </c>
      <c r="E1141" s="5">
        <v>27.859000000000002</v>
      </c>
      <c r="F1141" s="5">
        <v>53.55</v>
      </c>
      <c r="G1141" s="5">
        <v>62.104999999999997</v>
      </c>
      <c r="H1141" s="5">
        <v>57.95</v>
      </c>
      <c r="I1141" s="3">
        <v>1.3390906284877799</v>
      </c>
      <c r="J1141" s="3">
        <v>1.10512457624781E-3</v>
      </c>
    </row>
    <row r="1142" spans="1:10" ht="21" customHeight="1" x14ac:dyDescent="0.3">
      <c r="A1142" s="1" t="s">
        <v>2122</v>
      </c>
      <c r="B1142" s="1" t="s">
        <v>628</v>
      </c>
      <c r="C1142" s="5">
        <v>36.222000000000001</v>
      </c>
      <c r="D1142" s="5">
        <v>49.326000000000001</v>
      </c>
      <c r="E1142" s="5">
        <v>34.655000000000001</v>
      </c>
      <c r="F1142" s="5">
        <v>98.05</v>
      </c>
      <c r="G1142" s="5">
        <v>106.51600000000001</v>
      </c>
      <c r="H1142" s="5">
        <v>97.771000000000001</v>
      </c>
      <c r="I1142" s="3">
        <v>1.3406542237088399</v>
      </c>
      <c r="J1142" s="3">
        <v>3.35619233881257E-5</v>
      </c>
    </row>
    <row r="1143" spans="1:10" ht="21" customHeight="1" x14ac:dyDescent="0.3">
      <c r="A1143" s="1" t="s">
        <v>2123</v>
      </c>
      <c r="B1143" s="1" t="s">
        <v>629</v>
      </c>
      <c r="C1143" s="5">
        <v>42.301000000000002</v>
      </c>
      <c r="D1143" s="5">
        <v>22.446999999999999</v>
      </c>
      <c r="E1143" s="5">
        <v>31.423999999999999</v>
      </c>
      <c r="F1143" s="5">
        <v>75.59</v>
      </c>
      <c r="G1143" s="5">
        <v>88.81</v>
      </c>
      <c r="H1143" s="5">
        <v>75.346000000000004</v>
      </c>
      <c r="I1143" s="3">
        <v>1.3410322022604</v>
      </c>
      <c r="J1143" s="3">
        <v>5.2858992810706699E-4</v>
      </c>
    </row>
    <row r="1144" spans="1:10" ht="21" customHeight="1" x14ac:dyDescent="0.3">
      <c r="A1144" s="1" t="s">
        <v>2124</v>
      </c>
      <c r="B1144" s="1" t="s">
        <v>630</v>
      </c>
      <c r="C1144" s="5">
        <v>12.186999999999999</v>
      </c>
      <c r="D1144" s="5">
        <v>13.278</v>
      </c>
      <c r="E1144" s="5">
        <v>13.41</v>
      </c>
      <c r="F1144" s="5">
        <v>32.862000000000002</v>
      </c>
      <c r="G1144" s="5">
        <v>31.738</v>
      </c>
      <c r="H1144" s="5">
        <v>30.741</v>
      </c>
      <c r="I1144" s="3">
        <v>1.3413126404962199</v>
      </c>
      <c r="J1144" s="3">
        <v>1.36363338280104E-2</v>
      </c>
    </row>
    <row r="1145" spans="1:10" ht="21" customHeight="1" x14ac:dyDescent="0.3">
      <c r="A1145" s="1" t="s">
        <v>2125</v>
      </c>
      <c r="B1145" s="1"/>
      <c r="C1145" s="5">
        <v>22.196999999999999</v>
      </c>
      <c r="D1145" s="5">
        <v>25.081</v>
      </c>
      <c r="E1145" s="5">
        <v>24.614999999999998</v>
      </c>
      <c r="F1145" s="5">
        <v>61.05</v>
      </c>
      <c r="G1145" s="5">
        <v>58.901000000000003</v>
      </c>
      <c r="H1145" s="5">
        <v>62.462000000000003</v>
      </c>
      <c r="I1145" s="3">
        <v>1.3422082874463801</v>
      </c>
      <c r="J1145" s="3">
        <v>5.4317940011573197E-4</v>
      </c>
    </row>
    <row r="1146" spans="1:10" ht="21" customHeight="1" x14ac:dyDescent="0.3">
      <c r="A1146" s="1" t="s">
        <v>2126</v>
      </c>
      <c r="B1146" s="1" t="s">
        <v>631</v>
      </c>
      <c r="C1146" s="5">
        <v>22.7</v>
      </c>
      <c r="D1146" s="5">
        <v>23.116</v>
      </c>
      <c r="E1146" s="5">
        <v>18.312999999999999</v>
      </c>
      <c r="F1146" s="5">
        <v>52.378999999999998</v>
      </c>
      <c r="G1146" s="5">
        <v>54.093000000000004</v>
      </c>
      <c r="H1146" s="5">
        <v>56.473999999999997</v>
      </c>
      <c r="I1146" s="3">
        <v>1.3440014906831499</v>
      </c>
      <c r="J1146" s="3">
        <v>1.24663612728595E-3</v>
      </c>
    </row>
    <row r="1147" spans="1:10" ht="21" customHeight="1" x14ac:dyDescent="0.3">
      <c r="A1147" s="1" t="s">
        <v>2127</v>
      </c>
      <c r="B1147" s="1" t="s">
        <v>632</v>
      </c>
      <c r="C1147" s="5">
        <v>91.256</v>
      </c>
      <c r="D1147" s="5">
        <v>73.361999999999995</v>
      </c>
      <c r="E1147" s="5">
        <v>72.578000000000003</v>
      </c>
      <c r="F1147" s="5">
        <v>183.733</v>
      </c>
      <c r="G1147" s="5">
        <v>218.28100000000001</v>
      </c>
      <c r="H1147" s="5">
        <v>197.92599999999999</v>
      </c>
      <c r="I1147" s="3">
        <v>1.3442594897129501</v>
      </c>
      <c r="J1147" s="3">
        <v>1.14756720789113E-7</v>
      </c>
    </row>
    <row r="1148" spans="1:10" ht="21" customHeight="1" x14ac:dyDescent="0.3">
      <c r="A1148" s="1" t="s">
        <v>2128</v>
      </c>
      <c r="B1148" s="1"/>
      <c r="C1148" s="5">
        <v>20.882999999999999</v>
      </c>
      <c r="D1148" s="5">
        <v>28.417000000000002</v>
      </c>
      <c r="E1148" s="5">
        <v>16.344000000000001</v>
      </c>
      <c r="F1148" s="5">
        <v>56.344999999999999</v>
      </c>
      <c r="G1148" s="5">
        <v>53.192</v>
      </c>
      <c r="H1148" s="5">
        <v>56.49</v>
      </c>
      <c r="I1148" s="3">
        <v>1.3480629047041599</v>
      </c>
      <c r="J1148" s="3">
        <v>1.7637268316959801E-3</v>
      </c>
    </row>
    <row r="1149" spans="1:10" ht="21" customHeight="1" x14ac:dyDescent="0.3">
      <c r="A1149" s="1" t="s">
        <v>2129</v>
      </c>
      <c r="B1149" s="1" t="s">
        <v>633</v>
      </c>
      <c r="C1149" s="5">
        <v>40.548999999999999</v>
      </c>
      <c r="D1149" s="5">
        <v>42.939</v>
      </c>
      <c r="E1149" s="5">
        <v>30.878</v>
      </c>
      <c r="F1149" s="5">
        <v>96.361000000000004</v>
      </c>
      <c r="G1149" s="5">
        <v>106.61</v>
      </c>
      <c r="H1149" s="5">
        <v>89.325000000000003</v>
      </c>
      <c r="I1149" s="3">
        <v>1.3484767872308101</v>
      </c>
      <c r="J1149" s="3">
        <v>4.24279675065702E-5</v>
      </c>
    </row>
    <row r="1150" spans="1:10" ht="21" customHeight="1" x14ac:dyDescent="0.3">
      <c r="A1150" s="1" t="s">
        <v>2130</v>
      </c>
      <c r="B1150" s="1"/>
      <c r="C1150" s="5">
        <v>23.401</v>
      </c>
      <c r="D1150" s="5">
        <v>15.253</v>
      </c>
      <c r="E1150" s="5">
        <v>12.305999999999999</v>
      </c>
      <c r="F1150" s="5">
        <v>43.656999999999996</v>
      </c>
      <c r="G1150" s="5">
        <v>43.186999999999998</v>
      </c>
      <c r="H1150" s="5">
        <v>39.710999999999999</v>
      </c>
      <c r="I1150" s="3">
        <v>1.3485132067755501</v>
      </c>
      <c r="J1150" s="3">
        <v>6.8942481416596497E-3</v>
      </c>
    </row>
    <row r="1151" spans="1:10" ht="21" customHeight="1" x14ac:dyDescent="0.3">
      <c r="A1151" s="1" t="s">
        <v>2131</v>
      </c>
      <c r="B1151" s="1" t="s">
        <v>634</v>
      </c>
      <c r="C1151" s="5">
        <v>49.802999999999997</v>
      </c>
      <c r="D1151" s="5">
        <v>57.825000000000003</v>
      </c>
      <c r="E1151" s="5">
        <v>46.712000000000003</v>
      </c>
      <c r="F1151" s="5">
        <v>126.828</v>
      </c>
      <c r="G1151" s="5">
        <v>135.989</v>
      </c>
      <c r="H1151" s="5">
        <v>130.79400000000001</v>
      </c>
      <c r="I1151" s="3">
        <v>1.3502343636860801</v>
      </c>
      <c r="J1151" s="3">
        <v>1.5121899580516799E-6</v>
      </c>
    </row>
    <row r="1152" spans="1:10" ht="21" customHeight="1" x14ac:dyDescent="0.3">
      <c r="A1152" s="1" t="s">
        <v>2132</v>
      </c>
      <c r="B1152" s="1" t="s">
        <v>635</v>
      </c>
      <c r="C1152" s="5">
        <v>65.5</v>
      </c>
      <c r="D1152" s="5">
        <v>42.207999999999998</v>
      </c>
      <c r="E1152" s="5">
        <v>40.552</v>
      </c>
      <c r="F1152" s="5">
        <v>119.875</v>
      </c>
      <c r="G1152" s="5">
        <v>139.179</v>
      </c>
      <c r="H1152" s="5">
        <v>120.35299999999999</v>
      </c>
      <c r="I1152" s="3">
        <v>1.3507482433684701</v>
      </c>
      <c r="J1152" s="3">
        <v>3.1855660611083502E-5</v>
      </c>
    </row>
    <row r="1153" spans="1:10" ht="21" customHeight="1" x14ac:dyDescent="0.3">
      <c r="A1153" s="1" t="s">
        <v>2133</v>
      </c>
      <c r="B1153" s="1"/>
      <c r="C1153" s="5">
        <v>209.92699999999999</v>
      </c>
      <c r="D1153" s="5">
        <v>165.04</v>
      </c>
      <c r="E1153" s="5">
        <v>167.94499999999999</v>
      </c>
      <c r="F1153" s="5">
        <v>389.678</v>
      </c>
      <c r="G1153" s="5">
        <v>530.09799999999996</v>
      </c>
      <c r="H1153" s="5">
        <v>463.34100000000001</v>
      </c>
      <c r="I1153" s="3">
        <v>1.35307302531125</v>
      </c>
      <c r="J1153" s="3">
        <v>6.8154850682744199E-9</v>
      </c>
    </row>
    <row r="1154" spans="1:10" ht="21" customHeight="1" x14ac:dyDescent="0.3">
      <c r="A1154" s="1" t="s">
        <v>2134</v>
      </c>
      <c r="B1154" s="1" t="s">
        <v>636</v>
      </c>
      <c r="C1154" s="5">
        <v>44.78</v>
      </c>
      <c r="D1154" s="5">
        <v>33.479999999999997</v>
      </c>
      <c r="E1154" s="5">
        <v>45.36</v>
      </c>
      <c r="F1154" s="5">
        <v>100.71</v>
      </c>
      <c r="G1154" s="5">
        <v>120.51600000000001</v>
      </c>
      <c r="H1154" s="5">
        <v>91.906000000000006</v>
      </c>
      <c r="I1154" s="3">
        <v>1.3564422156707701</v>
      </c>
      <c r="J1154" s="3">
        <v>3.8247443230389099E-5</v>
      </c>
    </row>
    <row r="1155" spans="1:10" ht="21" customHeight="1" x14ac:dyDescent="0.3">
      <c r="A1155" s="1" t="s">
        <v>2135</v>
      </c>
      <c r="B1155" s="1" t="s">
        <v>637</v>
      </c>
      <c r="C1155" s="5">
        <v>23.414999999999999</v>
      </c>
      <c r="D1155" s="5">
        <v>17.120999999999999</v>
      </c>
      <c r="E1155" s="5">
        <v>13.815</v>
      </c>
      <c r="F1155" s="5">
        <v>40.661999999999999</v>
      </c>
      <c r="G1155" s="5">
        <v>47.023000000000003</v>
      </c>
      <c r="H1155" s="5">
        <v>50.448999999999998</v>
      </c>
      <c r="I1155" s="3">
        <v>1.35765826766748</v>
      </c>
      <c r="J1155" s="3">
        <v>3.80954040810688E-3</v>
      </c>
    </row>
    <row r="1156" spans="1:10" ht="21" customHeight="1" x14ac:dyDescent="0.3">
      <c r="A1156" s="1" t="s">
        <v>2136</v>
      </c>
      <c r="B1156" s="1" t="s">
        <v>638</v>
      </c>
      <c r="C1156" s="5">
        <v>38.215000000000003</v>
      </c>
      <c r="D1156" s="5">
        <v>38.436999999999998</v>
      </c>
      <c r="E1156" s="5">
        <v>27.050999999999998</v>
      </c>
      <c r="F1156" s="5">
        <v>92.81</v>
      </c>
      <c r="G1156" s="5">
        <v>80.307000000000002</v>
      </c>
      <c r="H1156" s="5">
        <v>91.230999999999995</v>
      </c>
      <c r="I1156" s="3">
        <v>1.36178844873814</v>
      </c>
      <c r="J1156" s="3">
        <v>7.2372227861272701E-5</v>
      </c>
    </row>
    <row r="1157" spans="1:10" ht="21" customHeight="1" x14ac:dyDescent="0.3">
      <c r="A1157" s="1" t="s">
        <v>2137</v>
      </c>
      <c r="B1157" s="1" t="s">
        <v>639</v>
      </c>
      <c r="C1157" s="5">
        <v>14.79</v>
      </c>
      <c r="D1157" s="5">
        <v>9.2330000000000005</v>
      </c>
      <c r="E1157" s="5">
        <v>14.718999999999999</v>
      </c>
      <c r="F1157" s="5">
        <v>32.954000000000001</v>
      </c>
      <c r="G1157" s="5">
        <v>33.29</v>
      </c>
      <c r="H1157" s="5">
        <v>33.582000000000001</v>
      </c>
      <c r="I1157" s="3">
        <v>1.3626481439524001</v>
      </c>
      <c r="J1157" s="3">
        <v>1.3158235880426101E-2</v>
      </c>
    </row>
    <row r="1158" spans="1:10" ht="21" customHeight="1" x14ac:dyDescent="0.3">
      <c r="A1158" s="1" t="s">
        <v>2138</v>
      </c>
      <c r="B1158" s="1" t="s">
        <v>640</v>
      </c>
      <c r="C1158" s="5">
        <v>79.736000000000004</v>
      </c>
      <c r="D1158" s="5">
        <v>57.823</v>
      </c>
      <c r="E1158" s="5">
        <v>52.978999999999999</v>
      </c>
      <c r="F1158" s="5">
        <v>150.39500000000001</v>
      </c>
      <c r="G1158" s="5">
        <v>177.846</v>
      </c>
      <c r="H1158" s="5">
        <v>161.642</v>
      </c>
      <c r="I1158" s="3">
        <v>1.36320087372183</v>
      </c>
      <c r="J1158" s="3">
        <v>2.3249189188217899E-6</v>
      </c>
    </row>
    <row r="1159" spans="1:10" ht="21" customHeight="1" x14ac:dyDescent="0.3">
      <c r="A1159" s="1" t="s">
        <v>2139</v>
      </c>
      <c r="B1159" s="1" t="s">
        <v>569</v>
      </c>
      <c r="C1159" s="5">
        <v>20.369</v>
      </c>
      <c r="D1159" s="5">
        <v>29.169</v>
      </c>
      <c r="E1159" s="5">
        <v>22.91</v>
      </c>
      <c r="F1159" s="5">
        <v>59.268000000000001</v>
      </c>
      <c r="G1159" s="5">
        <v>60.673999999999999</v>
      </c>
      <c r="H1159" s="5">
        <v>65.442999999999998</v>
      </c>
      <c r="I1159" s="3">
        <v>1.3659123976197001</v>
      </c>
      <c r="J1159" s="3">
        <v>5.7173358387436796E-4</v>
      </c>
    </row>
    <row r="1160" spans="1:10" ht="21" customHeight="1" x14ac:dyDescent="0.3">
      <c r="A1160" s="1" t="s">
        <v>2140</v>
      </c>
      <c r="B1160" s="1" t="s">
        <v>641</v>
      </c>
      <c r="C1160" s="5">
        <v>11.180999999999999</v>
      </c>
      <c r="D1160" s="5">
        <v>15.391</v>
      </c>
      <c r="E1160" s="5">
        <v>12.492000000000001</v>
      </c>
      <c r="F1160" s="5">
        <v>32.716999999999999</v>
      </c>
      <c r="G1160" s="5">
        <v>29.646999999999998</v>
      </c>
      <c r="H1160" s="5">
        <v>35.048000000000002</v>
      </c>
      <c r="I1160" s="3">
        <v>1.3710832080567901</v>
      </c>
      <c r="J1160" s="3">
        <v>1.19935609048066E-2</v>
      </c>
    </row>
    <row r="1161" spans="1:10" ht="21" customHeight="1" x14ac:dyDescent="0.3">
      <c r="A1161" s="1" t="s">
        <v>2141</v>
      </c>
      <c r="B1161" s="1" t="s">
        <v>642</v>
      </c>
      <c r="C1161" s="5">
        <v>73.031999999999996</v>
      </c>
      <c r="D1161" s="5">
        <v>44.96</v>
      </c>
      <c r="E1161" s="5">
        <v>59.006999999999998</v>
      </c>
      <c r="F1161" s="5">
        <v>147.22399999999999</v>
      </c>
      <c r="G1161" s="5">
        <v>161.13200000000001</v>
      </c>
      <c r="H1161" s="5">
        <v>148.59299999999999</v>
      </c>
      <c r="I1161" s="3">
        <v>1.3724868694604699</v>
      </c>
      <c r="J1161" s="3">
        <v>3.01230170073944E-6</v>
      </c>
    </row>
    <row r="1162" spans="1:10" ht="21" customHeight="1" x14ac:dyDescent="0.3">
      <c r="A1162" s="1" t="s">
        <v>2142</v>
      </c>
      <c r="B1162" s="1" t="s">
        <v>643</v>
      </c>
      <c r="C1162" s="5">
        <v>45.546999999999997</v>
      </c>
      <c r="D1162" s="5">
        <v>51.451999999999998</v>
      </c>
      <c r="E1162" s="5">
        <v>37.923999999999999</v>
      </c>
      <c r="F1162" s="5">
        <v>115.82299999999999</v>
      </c>
      <c r="G1162" s="5">
        <v>105.705</v>
      </c>
      <c r="H1162" s="5">
        <v>127.386</v>
      </c>
      <c r="I1162" s="3">
        <v>1.3743654295319601</v>
      </c>
      <c r="J1162" s="3">
        <v>6.2258565552224004E-6</v>
      </c>
    </row>
    <row r="1163" spans="1:10" ht="21" customHeight="1" x14ac:dyDescent="0.3">
      <c r="A1163" s="1" t="s">
        <v>2143</v>
      </c>
      <c r="B1163" s="1"/>
      <c r="C1163" s="5">
        <v>45.424999999999997</v>
      </c>
      <c r="D1163" s="5">
        <v>20.789000000000001</v>
      </c>
      <c r="E1163" s="5">
        <v>25.754000000000001</v>
      </c>
      <c r="F1163" s="5">
        <v>72.430999999999997</v>
      </c>
      <c r="G1163" s="5">
        <v>88.221999999999994</v>
      </c>
      <c r="H1163" s="5">
        <v>77.635999999999996</v>
      </c>
      <c r="I1163" s="3">
        <v>1.37504623442652</v>
      </c>
      <c r="J1163" s="3">
        <v>9.0165798674428897E-4</v>
      </c>
    </row>
    <row r="1164" spans="1:10" ht="21" customHeight="1" x14ac:dyDescent="0.3">
      <c r="A1164" s="1" t="s">
        <v>2144</v>
      </c>
      <c r="B1164" s="1" t="s">
        <v>644</v>
      </c>
      <c r="C1164" s="5">
        <v>209.53</v>
      </c>
      <c r="D1164" s="5">
        <v>176.49799999999999</v>
      </c>
      <c r="E1164" s="5">
        <v>137.02799999999999</v>
      </c>
      <c r="F1164" s="5">
        <v>419.99200000000002</v>
      </c>
      <c r="G1164" s="5">
        <v>493.99</v>
      </c>
      <c r="H1164" s="5">
        <v>438.88</v>
      </c>
      <c r="I1164" s="3">
        <v>1.3752198953238699</v>
      </c>
      <c r="J1164" s="3">
        <v>8.7291626698552097E-9</v>
      </c>
    </row>
    <row r="1165" spans="1:10" ht="21" customHeight="1" x14ac:dyDescent="0.3">
      <c r="A1165" s="1" t="s">
        <v>2145</v>
      </c>
      <c r="B1165" s="1" t="s">
        <v>480</v>
      </c>
      <c r="C1165" s="5">
        <v>16.106000000000002</v>
      </c>
      <c r="D1165" s="5">
        <v>28.698</v>
      </c>
      <c r="E1165" s="5">
        <v>17.893999999999998</v>
      </c>
      <c r="F1165" s="5">
        <v>37.539000000000001</v>
      </c>
      <c r="G1165" s="5">
        <v>66.436999999999998</v>
      </c>
      <c r="H1165" s="5">
        <v>59.357999999999997</v>
      </c>
      <c r="I1165" s="3">
        <v>1.37644063674988</v>
      </c>
      <c r="J1165" s="3">
        <v>4.9198064848775102E-3</v>
      </c>
    </row>
    <row r="1166" spans="1:10" ht="21" customHeight="1" x14ac:dyDescent="0.3">
      <c r="A1166" s="1" t="s">
        <v>2146</v>
      </c>
      <c r="B1166" s="1" t="s">
        <v>645</v>
      </c>
      <c r="C1166" s="5">
        <v>7.7610000000000001</v>
      </c>
      <c r="D1166" s="5">
        <v>15.656000000000001</v>
      </c>
      <c r="E1166" s="5">
        <v>9.8550000000000004</v>
      </c>
      <c r="F1166" s="5">
        <v>26.917000000000002</v>
      </c>
      <c r="G1166" s="5">
        <v>30.073</v>
      </c>
      <c r="H1166" s="5">
        <v>31.484000000000002</v>
      </c>
      <c r="I1166" s="3">
        <v>1.37656221399968</v>
      </c>
      <c r="J1166" s="3">
        <v>2.2867604937673001E-2</v>
      </c>
    </row>
    <row r="1167" spans="1:10" ht="21" customHeight="1" x14ac:dyDescent="0.3">
      <c r="A1167" s="1" t="s">
        <v>2147</v>
      </c>
      <c r="B1167" s="1"/>
      <c r="C1167" s="5">
        <v>10.897</v>
      </c>
      <c r="D1167" s="5">
        <v>11.156000000000001</v>
      </c>
      <c r="E1167" s="5">
        <v>11.551</v>
      </c>
      <c r="F1167" s="5">
        <v>20.79</v>
      </c>
      <c r="G1167" s="5">
        <v>39.546999999999997</v>
      </c>
      <c r="H1167" s="5">
        <v>26.716000000000001</v>
      </c>
      <c r="I1167" s="3">
        <v>1.3768398335904</v>
      </c>
      <c r="J1167" s="3">
        <v>2.7471066520677299E-2</v>
      </c>
    </row>
    <row r="1168" spans="1:10" ht="21" customHeight="1" x14ac:dyDescent="0.3">
      <c r="A1168" s="1" t="s">
        <v>2148</v>
      </c>
      <c r="B1168" s="1" t="s">
        <v>646</v>
      </c>
      <c r="C1168" s="5">
        <v>20.5</v>
      </c>
      <c r="D1168" s="5">
        <v>13.374000000000001</v>
      </c>
      <c r="E1168" s="5">
        <v>16.038</v>
      </c>
      <c r="F1168" s="5">
        <v>38.645000000000003</v>
      </c>
      <c r="G1168" s="5">
        <v>46.475000000000001</v>
      </c>
      <c r="H1168" s="5">
        <v>41.87</v>
      </c>
      <c r="I1168" s="3">
        <v>1.3781511988533499</v>
      </c>
      <c r="J1168" s="3">
        <v>4.1826378706525998E-3</v>
      </c>
    </row>
    <row r="1169" spans="1:10" ht="21" customHeight="1" x14ac:dyDescent="0.3">
      <c r="A1169" s="1" t="s">
        <v>2149</v>
      </c>
      <c r="B1169" s="1" t="s">
        <v>647</v>
      </c>
      <c r="C1169" s="5">
        <v>8.1310000000000002</v>
      </c>
      <c r="D1169" s="5">
        <v>10.455</v>
      </c>
      <c r="E1169" s="5">
        <v>9.3520000000000003</v>
      </c>
      <c r="F1169" s="5">
        <v>23.908999999999999</v>
      </c>
      <c r="G1169" s="5">
        <v>21.678999999999998</v>
      </c>
      <c r="H1169" s="5">
        <v>24.398</v>
      </c>
      <c r="I1169" s="3">
        <v>1.3786874262731099</v>
      </c>
      <c r="J1169" s="3">
        <v>3.6337591562535701E-2</v>
      </c>
    </row>
    <row r="1170" spans="1:10" ht="21" customHeight="1" x14ac:dyDescent="0.3">
      <c r="A1170" s="1" t="s">
        <v>2150</v>
      </c>
      <c r="B1170" s="1"/>
      <c r="C1170" s="5">
        <v>110.111</v>
      </c>
      <c r="D1170" s="5">
        <v>90.319000000000003</v>
      </c>
      <c r="E1170" s="5">
        <v>100.348</v>
      </c>
      <c r="F1170" s="5">
        <v>201.61199999999999</v>
      </c>
      <c r="G1170" s="5">
        <v>326.94200000000001</v>
      </c>
      <c r="H1170" s="5">
        <v>249.39</v>
      </c>
      <c r="I1170" s="3">
        <v>1.37942919133043</v>
      </c>
      <c r="J1170" s="3">
        <v>9.2798296160258302E-7</v>
      </c>
    </row>
    <row r="1171" spans="1:10" ht="21" customHeight="1" x14ac:dyDescent="0.3">
      <c r="A1171" s="1" t="s">
        <v>2151</v>
      </c>
      <c r="B1171" s="1" t="s">
        <v>648</v>
      </c>
      <c r="C1171" s="5">
        <v>305.12700000000001</v>
      </c>
      <c r="D1171" s="5">
        <v>241.35499999999999</v>
      </c>
      <c r="E1171" s="5">
        <v>211.19200000000001</v>
      </c>
      <c r="F1171" s="5">
        <v>701.20399999999995</v>
      </c>
      <c r="G1171" s="5">
        <v>623.66999999999996</v>
      </c>
      <c r="H1171" s="5">
        <v>644.11199999999997</v>
      </c>
      <c r="I1171" s="3">
        <v>1.3827398706727601</v>
      </c>
      <c r="J1171" s="3">
        <v>2.07247017338583E-10</v>
      </c>
    </row>
    <row r="1172" spans="1:10" ht="21" customHeight="1" x14ac:dyDescent="0.3">
      <c r="A1172" s="1" t="s">
        <v>2152</v>
      </c>
      <c r="B1172" s="1" t="s">
        <v>649</v>
      </c>
      <c r="C1172" s="5">
        <v>453.28300000000002</v>
      </c>
      <c r="D1172" s="5">
        <v>408.41699999999997</v>
      </c>
      <c r="E1172" s="5">
        <v>442.34399999999999</v>
      </c>
      <c r="F1172" s="5">
        <v>1095.1559999999999</v>
      </c>
      <c r="G1172" s="5">
        <v>1178.95</v>
      </c>
      <c r="H1172" s="5">
        <v>1121.049</v>
      </c>
      <c r="I1172" s="3">
        <v>1.3858559595037401</v>
      </c>
      <c r="J1172" s="3">
        <v>5.7243357087773899E-17</v>
      </c>
    </row>
    <row r="1173" spans="1:10" ht="21" customHeight="1" x14ac:dyDescent="0.3">
      <c r="A1173" s="1" t="s">
        <v>2153</v>
      </c>
      <c r="B1173" s="1"/>
      <c r="C1173" s="5">
        <v>25.024999999999999</v>
      </c>
      <c r="D1173" s="5">
        <v>26.940999999999999</v>
      </c>
      <c r="E1173" s="5">
        <v>28.312999999999999</v>
      </c>
      <c r="F1173" s="5">
        <v>101.044</v>
      </c>
      <c r="G1173" s="5">
        <v>46.929000000000002</v>
      </c>
      <c r="H1173" s="5">
        <v>60.951000000000001</v>
      </c>
      <c r="I1173" s="3">
        <v>1.3889495787573001</v>
      </c>
      <c r="J1173" s="3">
        <v>2.2821975322774601E-3</v>
      </c>
    </row>
    <row r="1174" spans="1:10" ht="21" customHeight="1" x14ac:dyDescent="0.3">
      <c r="A1174" s="1" t="s">
        <v>2154</v>
      </c>
      <c r="B1174" s="1"/>
      <c r="C1174" s="5">
        <v>34.295999999999999</v>
      </c>
      <c r="D1174" s="5">
        <v>39.838999999999999</v>
      </c>
      <c r="E1174" s="5">
        <v>22.626999999999999</v>
      </c>
      <c r="F1174" s="5">
        <v>86.667000000000002</v>
      </c>
      <c r="G1174" s="5">
        <v>86.965000000000003</v>
      </c>
      <c r="H1174" s="5">
        <v>79.561000000000007</v>
      </c>
      <c r="I1174" s="3">
        <v>1.3927830740398399</v>
      </c>
      <c r="J1174" s="3">
        <v>1.1731206626545201E-4</v>
      </c>
    </row>
    <row r="1175" spans="1:10" ht="21" customHeight="1" x14ac:dyDescent="0.3">
      <c r="A1175" s="1" t="s">
        <v>2155</v>
      </c>
      <c r="B1175" s="1"/>
      <c r="C1175" s="5">
        <v>23.600999999999999</v>
      </c>
      <c r="D1175" s="5">
        <v>10.802</v>
      </c>
      <c r="E1175" s="5">
        <v>14.904999999999999</v>
      </c>
      <c r="F1175" s="5">
        <v>35.813000000000002</v>
      </c>
      <c r="G1175" s="5">
        <v>50.069000000000003</v>
      </c>
      <c r="H1175" s="5">
        <v>44.658999999999999</v>
      </c>
      <c r="I1175" s="3">
        <v>1.39361781713633</v>
      </c>
      <c r="J1175" s="3">
        <v>7.2305248528482299E-3</v>
      </c>
    </row>
    <row r="1176" spans="1:10" ht="21" customHeight="1" x14ac:dyDescent="0.3">
      <c r="A1176" s="1" t="s">
        <v>2156</v>
      </c>
      <c r="B1176" s="1" t="s">
        <v>650</v>
      </c>
      <c r="C1176" s="5">
        <v>54.481000000000002</v>
      </c>
      <c r="D1176" s="5">
        <v>70.453000000000003</v>
      </c>
      <c r="E1176" s="5">
        <v>68.876999999999995</v>
      </c>
      <c r="F1176" s="5">
        <v>170.35599999999999</v>
      </c>
      <c r="G1176" s="5">
        <v>166.125</v>
      </c>
      <c r="H1176" s="5">
        <v>170.12799999999999</v>
      </c>
      <c r="I1176" s="3">
        <v>1.39500938141076</v>
      </c>
      <c r="J1176" s="3">
        <v>8.3014603181537804E-8</v>
      </c>
    </row>
    <row r="1177" spans="1:10" ht="21" customHeight="1" x14ac:dyDescent="0.3">
      <c r="A1177" s="1" t="s">
        <v>2157</v>
      </c>
      <c r="B1177" s="1" t="s">
        <v>638</v>
      </c>
      <c r="C1177" s="5">
        <v>16.228999999999999</v>
      </c>
      <c r="D1177" s="5">
        <v>17.190999999999999</v>
      </c>
      <c r="E1177" s="5">
        <v>14.691000000000001</v>
      </c>
      <c r="F1177" s="5">
        <v>43.91</v>
      </c>
      <c r="G1177" s="5">
        <v>39.936</v>
      </c>
      <c r="H1177" s="5">
        <v>41.899000000000001</v>
      </c>
      <c r="I1177" s="3">
        <v>1.39646198453966</v>
      </c>
      <c r="J1177" s="3">
        <v>2.8982829128643898E-3</v>
      </c>
    </row>
    <row r="1178" spans="1:10" ht="21" customHeight="1" x14ac:dyDescent="0.3">
      <c r="A1178" s="1" t="s">
        <v>2158</v>
      </c>
      <c r="B1178" s="1"/>
      <c r="C1178" s="5">
        <v>191.13499999999999</v>
      </c>
      <c r="D1178" s="5">
        <v>50.743000000000002</v>
      </c>
      <c r="E1178" s="5">
        <v>169.06200000000001</v>
      </c>
      <c r="F1178" s="5">
        <v>286.71600000000001</v>
      </c>
      <c r="G1178" s="5">
        <v>469.358</v>
      </c>
      <c r="H1178" s="5">
        <v>324.21300000000002</v>
      </c>
      <c r="I1178" s="3">
        <v>1.39814387844832</v>
      </c>
      <c r="J1178" s="3">
        <v>3.7903241659004699E-3</v>
      </c>
    </row>
    <row r="1179" spans="1:10" ht="21" customHeight="1" x14ac:dyDescent="0.3">
      <c r="A1179" s="1" t="s">
        <v>2159</v>
      </c>
      <c r="B1179" s="1"/>
      <c r="C1179" s="5">
        <v>51.984999999999999</v>
      </c>
      <c r="D1179" s="5">
        <v>91.387</v>
      </c>
      <c r="E1179" s="5">
        <v>56.468000000000004</v>
      </c>
      <c r="F1179" s="5">
        <v>188.66800000000001</v>
      </c>
      <c r="G1179" s="5">
        <v>171.18299999999999</v>
      </c>
      <c r="H1179" s="5">
        <v>163.435</v>
      </c>
      <c r="I1179" s="3">
        <v>1.39834371568177</v>
      </c>
      <c r="J1179" s="3">
        <v>6.2017306172381703E-6</v>
      </c>
    </row>
    <row r="1180" spans="1:10" ht="21" customHeight="1" x14ac:dyDescent="0.3">
      <c r="A1180" s="1" t="s">
        <v>2160</v>
      </c>
      <c r="B1180" s="1" t="s">
        <v>651</v>
      </c>
      <c r="C1180" s="5">
        <v>22.245999999999999</v>
      </c>
      <c r="D1180" s="5">
        <v>28.821000000000002</v>
      </c>
      <c r="E1180" s="5">
        <v>27.495000000000001</v>
      </c>
      <c r="F1180" s="5">
        <v>75.120999999999995</v>
      </c>
      <c r="G1180" s="5">
        <v>63.64</v>
      </c>
      <c r="H1180" s="5">
        <v>66.37</v>
      </c>
      <c r="I1180" s="3">
        <v>1.39834743914965</v>
      </c>
      <c r="J1180" s="3">
        <v>1.96794070598827E-4</v>
      </c>
    </row>
    <row r="1181" spans="1:10" ht="21" customHeight="1" x14ac:dyDescent="0.3">
      <c r="A1181" s="1" t="s">
        <v>2161</v>
      </c>
      <c r="B1181" s="1" t="s">
        <v>466</v>
      </c>
      <c r="C1181" s="5">
        <v>224.09200000000001</v>
      </c>
      <c r="D1181" s="5">
        <v>245.28800000000001</v>
      </c>
      <c r="E1181" s="5">
        <v>212.298</v>
      </c>
      <c r="F1181" s="5">
        <v>674.654</v>
      </c>
      <c r="G1181" s="5">
        <v>522.51099999999997</v>
      </c>
      <c r="H1181" s="5">
        <v>593.10299999999995</v>
      </c>
      <c r="I1181" s="3">
        <v>1.3989716520095099</v>
      </c>
      <c r="J1181" s="3">
        <v>5.7682960921276003E-12</v>
      </c>
    </row>
    <row r="1182" spans="1:10" ht="21" customHeight="1" x14ac:dyDescent="0.3">
      <c r="A1182" s="1" t="s">
        <v>2162</v>
      </c>
      <c r="B1182" s="1" t="s">
        <v>652</v>
      </c>
      <c r="C1182" s="5">
        <v>158.84700000000001</v>
      </c>
      <c r="D1182" s="5">
        <v>170.143</v>
      </c>
      <c r="E1182" s="5">
        <v>169.91399999999999</v>
      </c>
      <c r="F1182" s="5">
        <v>439.63</v>
      </c>
      <c r="G1182" s="5">
        <v>450.28699999999998</v>
      </c>
      <c r="H1182" s="5">
        <v>423.70600000000002</v>
      </c>
      <c r="I1182" s="3">
        <v>1.40119618268177</v>
      </c>
      <c r="J1182" s="3">
        <v>1.4817288459129199E-13</v>
      </c>
    </row>
    <row r="1183" spans="1:10" ht="21" customHeight="1" x14ac:dyDescent="0.3">
      <c r="A1183" s="1" t="s">
        <v>2163</v>
      </c>
      <c r="B1183" s="1" t="s">
        <v>557</v>
      </c>
      <c r="C1183" s="5">
        <v>24.858000000000001</v>
      </c>
      <c r="D1183" s="5">
        <v>30.186</v>
      </c>
      <c r="E1183" s="5">
        <v>27.082999999999998</v>
      </c>
      <c r="F1183" s="5">
        <v>75.774000000000001</v>
      </c>
      <c r="G1183" s="5">
        <v>69.472999999999999</v>
      </c>
      <c r="H1183" s="5">
        <v>70.840999999999994</v>
      </c>
      <c r="I1183" s="3">
        <v>1.4015766724155101</v>
      </c>
      <c r="J1183" s="3">
        <v>9.9354070408025802E-5</v>
      </c>
    </row>
    <row r="1184" spans="1:10" ht="21" customHeight="1" x14ac:dyDescent="0.3">
      <c r="A1184" s="1" t="s">
        <v>2164</v>
      </c>
      <c r="B1184" s="1" t="s">
        <v>277</v>
      </c>
      <c r="C1184" s="5">
        <v>16.027999999999999</v>
      </c>
      <c r="D1184" s="5">
        <v>14.327</v>
      </c>
      <c r="E1184" s="5">
        <v>13.951000000000001</v>
      </c>
      <c r="F1184" s="5">
        <v>39.322000000000003</v>
      </c>
      <c r="G1184" s="5">
        <v>38.454000000000001</v>
      </c>
      <c r="H1184" s="5">
        <v>39.28</v>
      </c>
      <c r="I1184" s="3">
        <v>1.40268416121613</v>
      </c>
      <c r="J1184" s="3">
        <v>4.1826378706525998E-3</v>
      </c>
    </row>
    <row r="1185" spans="1:10" ht="21" customHeight="1" x14ac:dyDescent="0.3">
      <c r="A1185" s="1" t="s">
        <v>2165</v>
      </c>
      <c r="B1185" s="1" t="s">
        <v>653</v>
      </c>
      <c r="C1185" s="5">
        <v>101.93600000000001</v>
      </c>
      <c r="D1185" s="5">
        <v>88.516999999999996</v>
      </c>
      <c r="E1185" s="5">
        <v>92.209000000000003</v>
      </c>
      <c r="F1185" s="5">
        <v>234.27699999999999</v>
      </c>
      <c r="G1185" s="5">
        <v>272.72800000000001</v>
      </c>
      <c r="H1185" s="5">
        <v>240.155</v>
      </c>
      <c r="I1185" s="3">
        <v>1.4045882882132601</v>
      </c>
      <c r="J1185" s="3">
        <v>1.0889298337880299E-9</v>
      </c>
    </row>
    <row r="1186" spans="1:10" ht="21" customHeight="1" x14ac:dyDescent="0.3">
      <c r="A1186" s="1" t="s">
        <v>2166</v>
      </c>
      <c r="B1186" s="1"/>
      <c r="C1186" s="5">
        <v>12.682</v>
      </c>
      <c r="D1186" s="5">
        <v>6.133</v>
      </c>
      <c r="E1186" s="5">
        <v>8.9250000000000007</v>
      </c>
      <c r="F1186" s="5">
        <v>25.361999999999998</v>
      </c>
      <c r="G1186" s="5">
        <v>29.05</v>
      </c>
      <c r="H1186" s="5">
        <v>19.82</v>
      </c>
      <c r="I1186" s="3">
        <v>1.4060342165417801</v>
      </c>
      <c r="J1186" s="3">
        <v>3.8952266597186903E-2</v>
      </c>
    </row>
    <row r="1187" spans="1:10" ht="21" customHeight="1" x14ac:dyDescent="0.3">
      <c r="A1187" s="1" t="s">
        <v>2167</v>
      </c>
      <c r="B1187" s="1" t="s">
        <v>122</v>
      </c>
      <c r="C1187" s="5">
        <v>13.07</v>
      </c>
      <c r="D1187" s="5">
        <v>8.9700000000000006</v>
      </c>
      <c r="E1187" s="5">
        <v>9.3279999999999994</v>
      </c>
      <c r="F1187" s="5">
        <v>27.483000000000001</v>
      </c>
      <c r="G1187" s="5">
        <v>28.047000000000001</v>
      </c>
      <c r="H1187" s="5">
        <v>27.460999999999999</v>
      </c>
      <c r="I1187" s="3">
        <v>1.4073510866507399</v>
      </c>
      <c r="J1187" s="3">
        <v>2.02845623455375E-2</v>
      </c>
    </row>
    <row r="1188" spans="1:10" ht="21" customHeight="1" x14ac:dyDescent="0.3">
      <c r="A1188" s="1" t="s">
        <v>2168</v>
      </c>
      <c r="B1188" s="1" t="s">
        <v>654</v>
      </c>
      <c r="C1188" s="5">
        <v>149.43</v>
      </c>
      <c r="D1188" s="5">
        <v>126</v>
      </c>
      <c r="E1188" s="5">
        <v>133.55199999999999</v>
      </c>
      <c r="F1188" s="5">
        <v>409.15899999999999</v>
      </c>
      <c r="G1188" s="5">
        <v>317.87099999999998</v>
      </c>
      <c r="H1188" s="5">
        <v>357.46899999999999</v>
      </c>
      <c r="I1188" s="3">
        <v>1.4100222592823399</v>
      </c>
      <c r="J1188" s="3">
        <v>2.07247017338583E-10</v>
      </c>
    </row>
    <row r="1189" spans="1:10" ht="21" customHeight="1" x14ac:dyDescent="0.3">
      <c r="A1189" s="1" t="s">
        <v>2169</v>
      </c>
      <c r="B1189" s="1" t="s">
        <v>655</v>
      </c>
      <c r="C1189" s="5">
        <v>19.974</v>
      </c>
      <c r="D1189" s="5">
        <v>12.266</v>
      </c>
      <c r="E1189" s="5">
        <v>10.682</v>
      </c>
      <c r="F1189" s="5">
        <v>36.527000000000001</v>
      </c>
      <c r="G1189" s="5">
        <v>42.924999999999997</v>
      </c>
      <c r="H1189" s="5">
        <v>34.423999999999999</v>
      </c>
      <c r="I1189" s="3">
        <v>1.41047588899243</v>
      </c>
      <c r="J1189" s="3">
        <v>7.8726929756192596E-3</v>
      </c>
    </row>
    <row r="1190" spans="1:10" ht="21" customHeight="1" x14ac:dyDescent="0.3">
      <c r="A1190" s="1" t="s">
        <v>2170</v>
      </c>
      <c r="B1190" s="1" t="s">
        <v>656</v>
      </c>
      <c r="C1190" s="5">
        <v>58.238</v>
      </c>
      <c r="D1190" s="5">
        <v>58.106999999999999</v>
      </c>
      <c r="E1190" s="5">
        <v>53.392000000000003</v>
      </c>
      <c r="F1190" s="5">
        <v>152.86000000000001</v>
      </c>
      <c r="G1190" s="5">
        <v>139.43199999999999</v>
      </c>
      <c r="H1190" s="5">
        <v>156.18600000000001</v>
      </c>
      <c r="I1190" s="3">
        <v>1.41059228361276</v>
      </c>
      <c r="J1190" s="3">
        <v>1.04564347191017E-7</v>
      </c>
    </row>
    <row r="1191" spans="1:10" ht="21" customHeight="1" x14ac:dyDescent="0.3">
      <c r="A1191" s="1" t="s">
        <v>2171</v>
      </c>
      <c r="B1191" s="1" t="s">
        <v>122</v>
      </c>
      <c r="C1191" s="5">
        <v>19.213999999999999</v>
      </c>
      <c r="D1191" s="5">
        <v>17.242000000000001</v>
      </c>
      <c r="E1191" s="5">
        <v>13.391999999999999</v>
      </c>
      <c r="F1191" s="5">
        <v>43.642000000000003</v>
      </c>
      <c r="G1191" s="5">
        <v>40.590000000000003</v>
      </c>
      <c r="H1191" s="5">
        <v>45.255000000000003</v>
      </c>
      <c r="I1191" s="3">
        <v>1.4116173997932</v>
      </c>
      <c r="J1191" s="3">
        <v>2.6646488353522001E-3</v>
      </c>
    </row>
    <row r="1192" spans="1:10" ht="21" customHeight="1" x14ac:dyDescent="0.3">
      <c r="A1192" s="1" t="s">
        <v>2172</v>
      </c>
      <c r="B1192" s="1" t="s">
        <v>657</v>
      </c>
      <c r="C1192" s="5">
        <v>8.3010000000000002</v>
      </c>
      <c r="D1192" s="5">
        <v>9.0640000000000001</v>
      </c>
      <c r="E1192" s="5">
        <v>11.801</v>
      </c>
      <c r="F1192" s="5">
        <v>27.228999999999999</v>
      </c>
      <c r="G1192" s="5">
        <v>26.831</v>
      </c>
      <c r="H1192" s="5">
        <v>23.172999999999998</v>
      </c>
      <c r="I1192" s="3">
        <v>1.4132845844238699</v>
      </c>
      <c r="J1192" s="3">
        <v>2.509115787213E-2</v>
      </c>
    </row>
    <row r="1193" spans="1:10" ht="21" customHeight="1" x14ac:dyDescent="0.3">
      <c r="A1193" s="1" t="s">
        <v>2173</v>
      </c>
      <c r="B1193" s="1" t="s">
        <v>49</v>
      </c>
      <c r="C1193" s="5">
        <v>7.0609999999999999</v>
      </c>
      <c r="D1193" s="5">
        <v>13.257</v>
      </c>
      <c r="E1193" s="5">
        <v>8.609</v>
      </c>
      <c r="F1193" s="5">
        <v>16.513000000000002</v>
      </c>
      <c r="G1193" s="5">
        <v>32.072000000000003</v>
      </c>
      <c r="H1193" s="5">
        <v>28.352</v>
      </c>
      <c r="I1193" s="3">
        <v>1.41387201870914</v>
      </c>
      <c r="J1193" s="3">
        <v>3.96954565824457E-2</v>
      </c>
    </row>
    <row r="1194" spans="1:10" ht="21" customHeight="1" x14ac:dyDescent="0.3">
      <c r="A1194" s="1" t="s">
        <v>2174</v>
      </c>
      <c r="B1194" s="1" t="s">
        <v>163</v>
      </c>
      <c r="C1194" s="5">
        <v>102.47199999999999</v>
      </c>
      <c r="D1194" s="5">
        <v>103.773</v>
      </c>
      <c r="E1194" s="5">
        <v>97.397000000000006</v>
      </c>
      <c r="F1194" s="5">
        <v>261.31200000000001</v>
      </c>
      <c r="G1194" s="5">
        <v>274.27</v>
      </c>
      <c r="H1194" s="5">
        <v>271.95999999999998</v>
      </c>
      <c r="I1194" s="3">
        <v>1.4175249085116099</v>
      </c>
      <c r="J1194" s="3">
        <v>4.5176385560479799E-11</v>
      </c>
    </row>
    <row r="1195" spans="1:10" ht="21" customHeight="1" x14ac:dyDescent="0.3">
      <c r="A1195" s="1" t="s">
        <v>2175</v>
      </c>
      <c r="B1195" s="1" t="s">
        <v>658</v>
      </c>
      <c r="C1195" s="5">
        <v>22.030999999999999</v>
      </c>
      <c r="D1195" s="5">
        <v>25.835999999999999</v>
      </c>
      <c r="E1195" s="5">
        <v>25.902999999999999</v>
      </c>
      <c r="F1195" s="5">
        <v>34.066000000000003</v>
      </c>
      <c r="G1195" s="5">
        <v>104.44499999999999</v>
      </c>
      <c r="H1195" s="5">
        <v>59.457000000000001</v>
      </c>
      <c r="I1195" s="3">
        <v>1.41811738723075</v>
      </c>
      <c r="J1195" s="3">
        <v>8.7136944846145405E-3</v>
      </c>
    </row>
    <row r="1196" spans="1:10" ht="21" customHeight="1" x14ac:dyDescent="0.3">
      <c r="A1196" s="1" t="s">
        <v>2176</v>
      </c>
      <c r="B1196" s="1" t="s">
        <v>659</v>
      </c>
      <c r="C1196" s="5">
        <v>55.527000000000001</v>
      </c>
      <c r="D1196" s="5">
        <v>38.731000000000002</v>
      </c>
      <c r="E1196" s="5">
        <v>57.165999999999997</v>
      </c>
      <c r="F1196" s="5">
        <v>116.34699999999999</v>
      </c>
      <c r="G1196" s="5">
        <v>156.00200000000001</v>
      </c>
      <c r="H1196" s="5">
        <v>132.97</v>
      </c>
      <c r="I1196" s="3">
        <v>1.41835279656727</v>
      </c>
      <c r="J1196" s="3">
        <v>5.3534474307351498E-6</v>
      </c>
    </row>
    <row r="1197" spans="1:10" ht="21" customHeight="1" x14ac:dyDescent="0.3">
      <c r="A1197" s="1" t="s">
        <v>2177</v>
      </c>
      <c r="B1197" s="1" t="s">
        <v>660</v>
      </c>
      <c r="C1197" s="5">
        <v>13.201000000000001</v>
      </c>
      <c r="D1197" s="5">
        <v>14.07</v>
      </c>
      <c r="E1197" s="5">
        <v>11.638</v>
      </c>
      <c r="F1197" s="5">
        <v>43.06</v>
      </c>
      <c r="G1197" s="5">
        <v>27.768999999999998</v>
      </c>
      <c r="H1197" s="5">
        <v>33.484999999999999</v>
      </c>
      <c r="I1197" s="3">
        <v>1.41885142455012</v>
      </c>
      <c r="J1197" s="3">
        <v>9.0960334425893592E-3</v>
      </c>
    </row>
    <row r="1198" spans="1:10" ht="21" customHeight="1" x14ac:dyDescent="0.3">
      <c r="A1198" s="1" t="s">
        <v>2178</v>
      </c>
      <c r="B1198" s="1"/>
      <c r="C1198" s="5">
        <v>11.082000000000001</v>
      </c>
      <c r="D1198" s="5">
        <v>7.2210000000000001</v>
      </c>
      <c r="E1198" s="5">
        <v>5.9379999999999997</v>
      </c>
      <c r="F1198" s="5">
        <v>19.518999999999998</v>
      </c>
      <c r="G1198" s="5">
        <v>22.797999999999998</v>
      </c>
      <c r="H1198" s="5">
        <v>20.684999999999999</v>
      </c>
      <c r="I1198" s="3">
        <v>1.4189633080261601</v>
      </c>
      <c r="J1198" s="3">
        <v>4.7436150272776603E-2</v>
      </c>
    </row>
    <row r="1199" spans="1:10" ht="21" customHeight="1" x14ac:dyDescent="0.3">
      <c r="A1199" s="1" t="s">
        <v>2179</v>
      </c>
      <c r="B1199" s="1"/>
      <c r="C1199" s="5">
        <v>18.213000000000001</v>
      </c>
      <c r="D1199" s="5">
        <v>10.243</v>
      </c>
      <c r="E1199" s="5">
        <v>20.088999999999999</v>
      </c>
      <c r="F1199" s="5">
        <v>37.953000000000003</v>
      </c>
      <c r="G1199" s="5">
        <v>52.392000000000003</v>
      </c>
      <c r="H1199" s="5">
        <v>37.582000000000001</v>
      </c>
      <c r="I1199" s="3">
        <v>1.41955864601333</v>
      </c>
      <c r="J1199" s="3">
        <v>5.88205979137108E-3</v>
      </c>
    </row>
    <row r="1200" spans="1:10" ht="21" customHeight="1" x14ac:dyDescent="0.3">
      <c r="A1200" s="1" t="s">
        <v>2180</v>
      </c>
      <c r="B1200" s="1" t="s">
        <v>661</v>
      </c>
      <c r="C1200" s="5">
        <v>568.22699999999998</v>
      </c>
      <c r="D1200" s="5">
        <v>553.37699999999995</v>
      </c>
      <c r="E1200" s="5">
        <v>465.608</v>
      </c>
      <c r="F1200" s="5">
        <v>1345.8920000000001</v>
      </c>
      <c r="G1200" s="5">
        <v>1473.356</v>
      </c>
      <c r="H1200" s="5">
        <v>1428.1010000000001</v>
      </c>
      <c r="I1200" s="3">
        <v>1.42428146638647</v>
      </c>
      <c r="J1200" s="3">
        <v>5.5633687222601101E-16</v>
      </c>
    </row>
    <row r="1201" spans="1:10" ht="21" customHeight="1" x14ac:dyDescent="0.3">
      <c r="A1201" s="1" t="s">
        <v>2181</v>
      </c>
      <c r="B1201" s="1" t="s">
        <v>513</v>
      </c>
      <c r="C1201" s="5">
        <v>40.072000000000003</v>
      </c>
      <c r="D1201" s="5">
        <v>24.038</v>
      </c>
      <c r="E1201" s="5">
        <v>32.082000000000001</v>
      </c>
      <c r="F1201" s="5">
        <v>90.75</v>
      </c>
      <c r="G1201" s="5">
        <v>82.043000000000006</v>
      </c>
      <c r="H1201" s="5">
        <v>83.950999999999993</v>
      </c>
      <c r="I1201" s="3">
        <v>1.4245349968499801</v>
      </c>
      <c r="J1201" s="3">
        <v>6.0736551809620298E-5</v>
      </c>
    </row>
    <row r="1202" spans="1:10" ht="21" customHeight="1" x14ac:dyDescent="0.3">
      <c r="A1202" s="1" t="s">
        <v>2182</v>
      </c>
      <c r="B1202" s="1" t="s">
        <v>662</v>
      </c>
      <c r="C1202" s="5">
        <v>291.59699999999998</v>
      </c>
      <c r="D1202" s="5">
        <v>252.16499999999999</v>
      </c>
      <c r="E1202" s="5">
        <v>231.477</v>
      </c>
      <c r="F1202" s="5">
        <v>629.601</v>
      </c>
      <c r="G1202" s="5">
        <v>752.24</v>
      </c>
      <c r="H1202" s="5">
        <v>692.92200000000003</v>
      </c>
      <c r="I1202" s="3">
        <v>1.4250109620315401</v>
      </c>
      <c r="J1202" s="3">
        <v>1.0118355625988799E-12</v>
      </c>
    </row>
    <row r="1203" spans="1:10" ht="21" customHeight="1" x14ac:dyDescent="0.3">
      <c r="A1203" s="1" t="s">
        <v>2183</v>
      </c>
      <c r="B1203" s="1" t="s">
        <v>663</v>
      </c>
      <c r="C1203" s="5">
        <v>536.10799999999995</v>
      </c>
      <c r="D1203" s="5">
        <v>479.9</v>
      </c>
      <c r="E1203" s="5">
        <v>422.84199999999998</v>
      </c>
      <c r="F1203" s="5">
        <v>1130.8530000000001</v>
      </c>
      <c r="G1203" s="5">
        <v>1437.971</v>
      </c>
      <c r="H1203" s="5">
        <v>1283.854</v>
      </c>
      <c r="I1203" s="3">
        <v>1.4251502731877701</v>
      </c>
      <c r="J1203" s="3">
        <v>6.8133145104767495E-13</v>
      </c>
    </row>
    <row r="1204" spans="1:10" ht="21" customHeight="1" x14ac:dyDescent="0.3">
      <c r="A1204" s="1" t="s">
        <v>2184</v>
      </c>
      <c r="B1204" s="1" t="s">
        <v>664</v>
      </c>
      <c r="C1204" s="5">
        <v>621.07500000000005</v>
      </c>
      <c r="D1204" s="5">
        <v>336.74599999999998</v>
      </c>
      <c r="E1204" s="5">
        <v>392.78699999999998</v>
      </c>
      <c r="F1204" s="5">
        <v>1033.473</v>
      </c>
      <c r="G1204" s="5">
        <v>1428.7529999999999</v>
      </c>
      <c r="H1204" s="5">
        <v>1157.163</v>
      </c>
      <c r="I1204" s="3">
        <v>1.42540353465109</v>
      </c>
      <c r="J1204" s="3">
        <v>7.6509526554223202E-7</v>
      </c>
    </row>
    <row r="1205" spans="1:10" ht="21" customHeight="1" x14ac:dyDescent="0.3">
      <c r="A1205" s="1" t="s">
        <v>2185</v>
      </c>
      <c r="B1205" s="1" t="s">
        <v>665</v>
      </c>
      <c r="C1205" s="5">
        <v>50.921999999999997</v>
      </c>
      <c r="D1205" s="5">
        <v>49.777000000000001</v>
      </c>
      <c r="E1205" s="5">
        <v>44.369</v>
      </c>
      <c r="F1205" s="5">
        <v>118.214</v>
      </c>
      <c r="G1205" s="5">
        <v>138.25</v>
      </c>
      <c r="H1205" s="5">
        <v>132.69999999999999</v>
      </c>
      <c r="I1205" s="3">
        <v>1.42802350808798</v>
      </c>
      <c r="J1205" s="3">
        <v>5.2830692500564401E-7</v>
      </c>
    </row>
    <row r="1206" spans="1:10" ht="21" customHeight="1" x14ac:dyDescent="0.3">
      <c r="A1206" s="1" t="s">
        <v>2186</v>
      </c>
      <c r="B1206" s="1" t="s">
        <v>299</v>
      </c>
      <c r="C1206" s="5">
        <v>26.884</v>
      </c>
      <c r="D1206" s="5">
        <v>24.202000000000002</v>
      </c>
      <c r="E1206" s="5">
        <v>22.279</v>
      </c>
      <c r="F1206" s="5">
        <v>61.988999999999997</v>
      </c>
      <c r="G1206" s="5">
        <v>69.302999999999997</v>
      </c>
      <c r="H1206" s="5">
        <v>65.009</v>
      </c>
      <c r="I1206" s="3">
        <v>1.42908314193151</v>
      </c>
      <c r="J1206" s="3">
        <v>1.6127190286747601E-4</v>
      </c>
    </row>
    <row r="1207" spans="1:10" ht="21" customHeight="1" x14ac:dyDescent="0.3">
      <c r="A1207" s="1" t="s">
        <v>2187</v>
      </c>
      <c r="B1207" s="1" t="s">
        <v>275</v>
      </c>
      <c r="C1207" s="5">
        <v>85.707999999999998</v>
      </c>
      <c r="D1207" s="5">
        <v>54.517000000000003</v>
      </c>
      <c r="E1207" s="5">
        <v>50.384</v>
      </c>
      <c r="F1207" s="5">
        <v>142.78100000000001</v>
      </c>
      <c r="G1207" s="5">
        <v>205.37799999999999</v>
      </c>
      <c r="H1207" s="5">
        <v>165.328</v>
      </c>
      <c r="I1207" s="3">
        <v>1.42937644644339</v>
      </c>
      <c r="J1207" s="3">
        <v>1.3183806433222699E-5</v>
      </c>
    </row>
    <row r="1208" spans="1:10" ht="21" customHeight="1" x14ac:dyDescent="0.3">
      <c r="A1208" s="1" t="s">
        <v>2188</v>
      </c>
      <c r="B1208" s="1"/>
      <c r="C1208" s="5">
        <v>7.4089999999999998</v>
      </c>
      <c r="D1208" s="5">
        <v>12.755000000000001</v>
      </c>
      <c r="E1208" s="5">
        <v>9.48</v>
      </c>
      <c r="F1208" s="5">
        <v>29.239000000000001</v>
      </c>
      <c r="G1208" s="5">
        <v>26.760999999999999</v>
      </c>
      <c r="H1208" s="5">
        <v>22.268000000000001</v>
      </c>
      <c r="I1208" s="3">
        <v>1.4317699383262901</v>
      </c>
      <c r="J1208" s="3">
        <v>2.60238186815181E-2</v>
      </c>
    </row>
    <row r="1209" spans="1:10" ht="21" customHeight="1" x14ac:dyDescent="0.3">
      <c r="A1209" s="1" t="s">
        <v>2189</v>
      </c>
      <c r="B1209" s="1" t="s">
        <v>666</v>
      </c>
      <c r="C1209" s="5">
        <v>14.593999999999999</v>
      </c>
      <c r="D1209" s="5">
        <v>14.037000000000001</v>
      </c>
      <c r="E1209" s="5">
        <v>9.7910000000000004</v>
      </c>
      <c r="F1209" s="5">
        <v>37.067999999999998</v>
      </c>
      <c r="G1209" s="5">
        <v>33.377000000000002</v>
      </c>
      <c r="H1209" s="5">
        <v>35.462000000000003</v>
      </c>
      <c r="I1209" s="3">
        <v>1.43275208815362</v>
      </c>
      <c r="J1209" s="3">
        <v>6.65649363422298E-3</v>
      </c>
    </row>
    <row r="1210" spans="1:10" ht="21" customHeight="1" x14ac:dyDescent="0.3">
      <c r="A1210" s="1" t="s">
        <v>2190</v>
      </c>
      <c r="B1210" s="1" t="s">
        <v>667</v>
      </c>
      <c r="C1210" s="5">
        <v>132.214</v>
      </c>
      <c r="D1210" s="5">
        <v>115.036</v>
      </c>
      <c r="E1210" s="5">
        <v>115.70399999999999</v>
      </c>
      <c r="F1210" s="5">
        <v>291.44400000000002</v>
      </c>
      <c r="G1210" s="5">
        <v>380.28300000000002</v>
      </c>
      <c r="H1210" s="5">
        <v>306.34199999999998</v>
      </c>
      <c r="I1210" s="3">
        <v>1.4327554378630301</v>
      </c>
      <c r="J1210" s="3">
        <v>6.5604353381988197E-10</v>
      </c>
    </row>
    <row r="1211" spans="1:10" ht="21" customHeight="1" x14ac:dyDescent="0.3">
      <c r="A1211" s="1" t="s">
        <v>2191</v>
      </c>
      <c r="B1211" s="1" t="s">
        <v>668</v>
      </c>
      <c r="C1211" s="5">
        <v>9.718</v>
      </c>
      <c r="D1211" s="5">
        <v>13.323</v>
      </c>
      <c r="E1211" s="5">
        <v>13.384</v>
      </c>
      <c r="F1211" s="5">
        <v>41.161999999999999</v>
      </c>
      <c r="G1211" s="5">
        <v>26.943999999999999</v>
      </c>
      <c r="H1211" s="5">
        <v>29.478999999999999</v>
      </c>
      <c r="I1211" s="3">
        <v>1.4340126856256601</v>
      </c>
      <c r="J1211" s="3">
        <v>1.18906054038672E-2</v>
      </c>
    </row>
    <row r="1212" spans="1:10" ht="21" customHeight="1" x14ac:dyDescent="0.3">
      <c r="A1212" s="1" t="s">
        <v>2192</v>
      </c>
      <c r="B1212" s="1" t="s">
        <v>159</v>
      </c>
      <c r="C1212" s="5">
        <v>19.161000000000001</v>
      </c>
      <c r="D1212" s="5">
        <v>31.821000000000002</v>
      </c>
      <c r="E1212" s="5">
        <v>17.581</v>
      </c>
      <c r="F1212" s="5">
        <v>71.144999999999996</v>
      </c>
      <c r="G1212" s="5">
        <v>53.73</v>
      </c>
      <c r="H1212" s="5">
        <v>61.168999999999997</v>
      </c>
      <c r="I1212" s="3">
        <v>1.4346883473499801</v>
      </c>
      <c r="J1212" s="3">
        <v>8.6497721229855402E-4</v>
      </c>
    </row>
    <row r="1213" spans="1:10" ht="21" customHeight="1" x14ac:dyDescent="0.3">
      <c r="A1213" s="1" t="s">
        <v>2193</v>
      </c>
      <c r="B1213" s="1" t="s">
        <v>229</v>
      </c>
      <c r="C1213" s="5">
        <v>7.4340000000000002</v>
      </c>
      <c r="D1213" s="5">
        <v>14.254</v>
      </c>
      <c r="E1213" s="5">
        <v>8.6359999999999992</v>
      </c>
      <c r="F1213" s="5">
        <v>29.423999999999999</v>
      </c>
      <c r="G1213" s="5">
        <v>26.111999999999998</v>
      </c>
      <c r="H1213" s="5">
        <v>25.658999999999999</v>
      </c>
      <c r="I1213" s="3">
        <v>1.4373322375031301</v>
      </c>
      <c r="J1213" s="3">
        <v>2.2174639518013899E-2</v>
      </c>
    </row>
    <row r="1214" spans="1:10" ht="21" customHeight="1" x14ac:dyDescent="0.3">
      <c r="A1214" s="1" t="s">
        <v>2194</v>
      </c>
      <c r="B1214" s="1" t="s">
        <v>669</v>
      </c>
      <c r="C1214" s="5">
        <v>27.609000000000002</v>
      </c>
      <c r="D1214" s="5">
        <v>26.016999999999999</v>
      </c>
      <c r="E1214" s="5">
        <v>32.692</v>
      </c>
      <c r="F1214" s="5">
        <v>76.936999999999998</v>
      </c>
      <c r="G1214" s="5">
        <v>82.234999999999999</v>
      </c>
      <c r="H1214" s="5">
        <v>75.956000000000003</v>
      </c>
      <c r="I1214" s="3">
        <v>1.4379832506819299</v>
      </c>
      <c r="J1214" s="3">
        <v>3.7526484899263503E-5</v>
      </c>
    </row>
    <row r="1215" spans="1:10" ht="21" customHeight="1" x14ac:dyDescent="0.3">
      <c r="A1215" s="1" t="s">
        <v>2195</v>
      </c>
      <c r="B1215" s="1" t="s">
        <v>670</v>
      </c>
      <c r="C1215" s="5">
        <v>23.739000000000001</v>
      </c>
      <c r="D1215" s="5">
        <v>37.854999999999997</v>
      </c>
      <c r="E1215" s="5">
        <v>22.939</v>
      </c>
      <c r="F1215" s="5">
        <v>81.930999999999997</v>
      </c>
      <c r="G1215" s="5">
        <v>68.918000000000006</v>
      </c>
      <c r="H1215" s="5">
        <v>78.688000000000002</v>
      </c>
      <c r="I1215" s="3">
        <v>1.44026752307822</v>
      </c>
      <c r="J1215" s="3">
        <v>1.6040462492617399E-4</v>
      </c>
    </row>
    <row r="1216" spans="1:10" ht="21" customHeight="1" x14ac:dyDescent="0.3">
      <c r="A1216" s="1" t="s">
        <v>2196</v>
      </c>
      <c r="B1216" s="1" t="s">
        <v>671</v>
      </c>
      <c r="C1216" s="5">
        <v>20.837</v>
      </c>
      <c r="D1216" s="5">
        <v>26.155999999999999</v>
      </c>
      <c r="E1216" s="5">
        <v>21.564</v>
      </c>
      <c r="F1216" s="5">
        <v>73.837999999999994</v>
      </c>
      <c r="G1216" s="5">
        <v>53.515000000000001</v>
      </c>
      <c r="H1216" s="5">
        <v>58.531999999999996</v>
      </c>
      <c r="I1216" s="3">
        <v>1.4423714533241201</v>
      </c>
      <c r="J1216" s="3">
        <v>3.3462784596527E-4</v>
      </c>
    </row>
    <row r="1217" spans="1:10" ht="21" customHeight="1" x14ac:dyDescent="0.3">
      <c r="A1217" s="1" t="s">
        <v>2197</v>
      </c>
      <c r="B1217" s="1" t="s">
        <v>672</v>
      </c>
      <c r="C1217" s="5">
        <v>119.285</v>
      </c>
      <c r="D1217" s="5">
        <v>76.244</v>
      </c>
      <c r="E1217" s="5">
        <v>83.296000000000006</v>
      </c>
      <c r="F1217" s="5">
        <v>146.35599999999999</v>
      </c>
      <c r="G1217" s="5">
        <v>354.762</v>
      </c>
      <c r="H1217" s="5">
        <v>253.364</v>
      </c>
      <c r="I1217" s="3">
        <v>1.4441528679253</v>
      </c>
      <c r="J1217" s="3">
        <v>2.3078104747451E-4</v>
      </c>
    </row>
    <row r="1218" spans="1:10" ht="21" customHeight="1" x14ac:dyDescent="0.3">
      <c r="A1218" s="1" t="s">
        <v>2198</v>
      </c>
      <c r="B1218" s="1" t="s">
        <v>673</v>
      </c>
      <c r="C1218" s="5">
        <v>758.69899999999996</v>
      </c>
      <c r="D1218" s="5">
        <v>657.32799999999997</v>
      </c>
      <c r="E1218" s="5">
        <v>517.78700000000003</v>
      </c>
      <c r="F1218" s="5">
        <v>1527.8389999999999</v>
      </c>
      <c r="G1218" s="5">
        <v>1970.018</v>
      </c>
      <c r="H1218" s="5">
        <v>1755.616</v>
      </c>
      <c r="I1218" s="3">
        <v>1.44589792671702</v>
      </c>
      <c r="J1218" s="3">
        <v>6.3386209554217902E-11</v>
      </c>
    </row>
    <row r="1219" spans="1:10" ht="21" customHeight="1" x14ac:dyDescent="0.3">
      <c r="A1219" s="1" t="s">
        <v>2199</v>
      </c>
      <c r="B1219" s="1" t="s">
        <v>674</v>
      </c>
      <c r="C1219" s="5">
        <v>10.087</v>
      </c>
      <c r="D1219" s="5">
        <v>7.1980000000000004</v>
      </c>
      <c r="E1219" s="5">
        <v>8.0399999999999991</v>
      </c>
      <c r="F1219" s="5">
        <v>23.654</v>
      </c>
      <c r="G1219" s="5">
        <v>19.542999999999999</v>
      </c>
      <c r="H1219" s="5">
        <v>23.516999999999999</v>
      </c>
      <c r="I1219" s="3">
        <v>1.44754453575042</v>
      </c>
      <c r="J1219" s="3">
        <v>3.2541266990116301E-2</v>
      </c>
    </row>
    <row r="1220" spans="1:10" ht="21" customHeight="1" x14ac:dyDescent="0.3">
      <c r="A1220" s="1" t="s">
        <v>2200</v>
      </c>
      <c r="B1220" s="1" t="s">
        <v>44</v>
      </c>
      <c r="C1220" s="5">
        <v>94.006</v>
      </c>
      <c r="D1220" s="5">
        <v>79.552999999999997</v>
      </c>
      <c r="E1220" s="5">
        <v>61.002000000000002</v>
      </c>
      <c r="F1220" s="5">
        <v>186.96899999999999</v>
      </c>
      <c r="G1220" s="5">
        <v>244.929</v>
      </c>
      <c r="H1220" s="5">
        <v>207.916</v>
      </c>
      <c r="I1220" s="3">
        <v>1.4495208529402399</v>
      </c>
      <c r="J1220" s="3">
        <v>2.00401161213035E-7</v>
      </c>
    </row>
    <row r="1221" spans="1:10" ht="21" customHeight="1" x14ac:dyDescent="0.3">
      <c r="A1221" s="1" t="s">
        <v>2201</v>
      </c>
      <c r="B1221" s="1"/>
      <c r="C1221" s="5">
        <v>13.949</v>
      </c>
      <c r="D1221" s="5">
        <v>3.101</v>
      </c>
      <c r="E1221" s="5">
        <v>11.898</v>
      </c>
      <c r="F1221" s="5">
        <v>25.093</v>
      </c>
      <c r="G1221" s="5">
        <v>30.038</v>
      </c>
      <c r="H1221" s="5">
        <v>24.132999999999999</v>
      </c>
      <c r="I1221" s="3">
        <v>1.4498558872313601</v>
      </c>
      <c r="J1221" s="3">
        <v>4.5499618794424997E-2</v>
      </c>
    </row>
    <row r="1222" spans="1:10" ht="21" customHeight="1" x14ac:dyDescent="0.3">
      <c r="A1222" s="1" t="s">
        <v>2202</v>
      </c>
      <c r="B1222" s="1" t="s">
        <v>675</v>
      </c>
      <c r="C1222" s="5">
        <v>124.735</v>
      </c>
      <c r="D1222" s="5">
        <v>100.371</v>
      </c>
      <c r="E1222" s="5">
        <v>107.617</v>
      </c>
      <c r="F1222" s="5">
        <v>263.41000000000003</v>
      </c>
      <c r="G1222" s="5">
        <v>345.67</v>
      </c>
      <c r="H1222" s="5">
        <v>298.49599999999998</v>
      </c>
      <c r="I1222" s="3">
        <v>1.4499323546277401</v>
      </c>
      <c r="J1222" s="3">
        <v>1.26966371004435E-9</v>
      </c>
    </row>
    <row r="1223" spans="1:10" ht="21" customHeight="1" x14ac:dyDescent="0.3">
      <c r="A1223" s="1" t="s">
        <v>2203</v>
      </c>
      <c r="B1223" s="1" t="s">
        <v>676</v>
      </c>
      <c r="C1223" s="5">
        <v>753.76</v>
      </c>
      <c r="D1223" s="5">
        <v>1220.8589999999999</v>
      </c>
      <c r="E1223" s="5">
        <v>921.39200000000005</v>
      </c>
      <c r="F1223" s="5">
        <v>2435.8470000000002</v>
      </c>
      <c r="G1223" s="5">
        <v>2707.0039999999999</v>
      </c>
      <c r="H1223" s="5">
        <v>2748.096</v>
      </c>
      <c r="I1223" s="3">
        <v>1.45090087878468</v>
      </c>
      <c r="J1223" s="3">
        <v>1.64780655152657E-10</v>
      </c>
    </row>
    <row r="1224" spans="1:10" ht="21" customHeight="1" x14ac:dyDescent="0.3">
      <c r="A1224" s="1" t="s">
        <v>2204</v>
      </c>
      <c r="B1224" s="1" t="s">
        <v>677</v>
      </c>
      <c r="C1224" s="5">
        <v>835.30799999999999</v>
      </c>
      <c r="D1224" s="5">
        <v>515.29</v>
      </c>
      <c r="E1224" s="5">
        <v>630.89700000000005</v>
      </c>
      <c r="F1224" s="5">
        <v>1636.903</v>
      </c>
      <c r="G1224" s="5">
        <v>2032.644</v>
      </c>
      <c r="H1224" s="5">
        <v>1731.27</v>
      </c>
      <c r="I1224" s="3">
        <v>1.4509858506464299</v>
      </c>
      <c r="J1224" s="3">
        <v>1.1837627085332199E-9</v>
      </c>
    </row>
    <row r="1225" spans="1:10" ht="21" customHeight="1" x14ac:dyDescent="0.3">
      <c r="A1225" s="1" t="s">
        <v>2205</v>
      </c>
      <c r="B1225" s="1" t="s">
        <v>518</v>
      </c>
      <c r="C1225" s="5">
        <v>34.619999999999997</v>
      </c>
      <c r="D1225" s="5">
        <v>28.673999999999999</v>
      </c>
      <c r="E1225" s="5">
        <v>23.599</v>
      </c>
      <c r="F1225" s="5">
        <v>75.69</v>
      </c>
      <c r="G1225" s="5">
        <v>84.418999999999997</v>
      </c>
      <c r="H1225" s="5">
        <v>80.489999999999995</v>
      </c>
      <c r="I1225" s="3">
        <v>1.4515138185343499</v>
      </c>
      <c r="J1225" s="3">
        <v>4.1722944353264998E-5</v>
      </c>
    </row>
    <row r="1226" spans="1:10" ht="21" customHeight="1" x14ac:dyDescent="0.3">
      <c r="A1226" s="1" t="s">
        <v>2206</v>
      </c>
      <c r="B1226" s="1" t="s">
        <v>678</v>
      </c>
      <c r="C1226" s="5">
        <v>72.846999999999994</v>
      </c>
      <c r="D1226" s="5">
        <v>72.611999999999995</v>
      </c>
      <c r="E1226" s="5">
        <v>68.733000000000004</v>
      </c>
      <c r="F1226" s="5">
        <v>201.69399999999999</v>
      </c>
      <c r="G1226" s="5">
        <v>190.38800000000001</v>
      </c>
      <c r="H1226" s="5">
        <v>195.04499999999999</v>
      </c>
      <c r="I1226" s="3">
        <v>1.45317366895213</v>
      </c>
      <c r="J1226" s="3">
        <v>1.0408475659757199E-9</v>
      </c>
    </row>
    <row r="1227" spans="1:10" ht="21" customHeight="1" x14ac:dyDescent="0.3">
      <c r="A1227" s="1" t="s">
        <v>2207</v>
      </c>
      <c r="B1227" s="1" t="s">
        <v>679</v>
      </c>
      <c r="C1227" s="5">
        <v>14.363</v>
      </c>
      <c r="D1227" s="5">
        <v>22.617000000000001</v>
      </c>
      <c r="E1227" s="5">
        <v>14.765000000000001</v>
      </c>
      <c r="F1227" s="5">
        <v>48.938000000000002</v>
      </c>
      <c r="G1227" s="5">
        <v>43.423000000000002</v>
      </c>
      <c r="H1227" s="5">
        <v>49.505000000000003</v>
      </c>
      <c r="I1227" s="3">
        <v>1.4535926776504799</v>
      </c>
      <c r="J1227" s="3">
        <v>1.72061147802882E-3</v>
      </c>
    </row>
    <row r="1228" spans="1:10" ht="21" customHeight="1" x14ac:dyDescent="0.3">
      <c r="A1228" s="1" t="s">
        <v>2208</v>
      </c>
      <c r="B1228" s="1" t="s">
        <v>159</v>
      </c>
      <c r="C1228" s="5">
        <v>9.8879999999999999</v>
      </c>
      <c r="D1228" s="5">
        <v>9.6010000000000009</v>
      </c>
      <c r="E1228" s="5">
        <v>10.26</v>
      </c>
      <c r="F1228" s="5">
        <v>22.03</v>
      </c>
      <c r="G1228" s="5">
        <v>32.454000000000001</v>
      </c>
      <c r="H1228" s="5">
        <v>28.17</v>
      </c>
      <c r="I1228" s="3">
        <v>1.45524709239313</v>
      </c>
      <c r="J1228" s="3">
        <v>1.7274422598420901E-2</v>
      </c>
    </row>
    <row r="1229" spans="1:10" ht="21" customHeight="1" x14ac:dyDescent="0.3">
      <c r="A1229" s="1" t="s">
        <v>2209</v>
      </c>
      <c r="B1229" s="1" t="s">
        <v>204</v>
      </c>
      <c r="C1229" s="5">
        <v>7.0369999999999999</v>
      </c>
      <c r="D1229" s="5">
        <v>8.2530000000000001</v>
      </c>
      <c r="E1229" s="5">
        <v>7.9169999999999998</v>
      </c>
      <c r="F1229" s="5">
        <v>18.506</v>
      </c>
      <c r="G1229" s="5">
        <v>21.608000000000001</v>
      </c>
      <c r="H1229" s="5">
        <v>21.661000000000001</v>
      </c>
      <c r="I1229" s="3">
        <v>1.45820628037636</v>
      </c>
      <c r="J1229" s="3">
        <v>3.7687283523919299E-2</v>
      </c>
    </row>
    <row r="1230" spans="1:10" ht="21" customHeight="1" x14ac:dyDescent="0.3">
      <c r="A1230" s="1" t="s">
        <v>2210</v>
      </c>
      <c r="B1230" s="1" t="s">
        <v>610</v>
      </c>
      <c r="C1230" s="5">
        <v>281.08199999999999</v>
      </c>
      <c r="D1230" s="5">
        <v>245.91</v>
      </c>
      <c r="E1230" s="5">
        <v>206.27</v>
      </c>
      <c r="F1230" s="5">
        <v>643.38900000000001</v>
      </c>
      <c r="G1230" s="5">
        <v>706.73900000000003</v>
      </c>
      <c r="H1230" s="5">
        <v>659.15099999999995</v>
      </c>
      <c r="I1230" s="3">
        <v>1.45858789969128</v>
      </c>
      <c r="J1230" s="3">
        <v>7.8114030511075704E-13</v>
      </c>
    </row>
    <row r="1231" spans="1:10" ht="21" customHeight="1" x14ac:dyDescent="0.3">
      <c r="A1231" s="1" t="s">
        <v>2211</v>
      </c>
      <c r="B1231" s="1" t="s">
        <v>282</v>
      </c>
      <c r="C1231" s="5">
        <v>9.31</v>
      </c>
      <c r="D1231" s="5">
        <v>12.429</v>
      </c>
      <c r="E1231" s="5">
        <v>9.5359999999999996</v>
      </c>
      <c r="F1231" s="5">
        <v>26.23</v>
      </c>
      <c r="G1231" s="5">
        <v>29.709</v>
      </c>
      <c r="H1231" s="5">
        <v>28.824000000000002</v>
      </c>
      <c r="I1231" s="3">
        <v>1.45968126503545</v>
      </c>
      <c r="J1231" s="3">
        <v>1.32906461439911E-2</v>
      </c>
    </row>
    <row r="1232" spans="1:10" ht="21" customHeight="1" x14ac:dyDescent="0.3">
      <c r="A1232" s="1" t="s">
        <v>2212</v>
      </c>
      <c r="B1232" s="1" t="s">
        <v>36</v>
      </c>
      <c r="C1232" s="5">
        <v>46.607999999999997</v>
      </c>
      <c r="D1232" s="5">
        <v>54.497999999999998</v>
      </c>
      <c r="E1232" s="5">
        <v>34.965000000000003</v>
      </c>
      <c r="F1232" s="5">
        <v>114.033</v>
      </c>
      <c r="G1232" s="5">
        <v>127.38800000000001</v>
      </c>
      <c r="H1232" s="5">
        <v>132.239</v>
      </c>
      <c r="I1232" s="3">
        <v>1.45977990622237</v>
      </c>
      <c r="J1232" s="3">
        <v>2.0871266492786699E-6</v>
      </c>
    </row>
    <row r="1233" spans="1:10" ht="21" customHeight="1" x14ac:dyDescent="0.3">
      <c r="A1233" s="1" t="s">
        <v>2213</v>
      </c>
      <c r="B1233" s="1" t="s">
        <v>680</v>
      </c>
      <c r="C1233" s="5">
        <v>148.56</v>
      </c>
      <c r="D1233" s="5">
        <v>165.36500000000001</v>
      </c>
      <c r="E1233" s="5">
        <v>151.917</v>
      </c>
      <c r="F1233" s="5">
        <v>402.54700000000003</v>
      </c>
      <c r="G1233" s="5">
        <v>450.41199999999998</v>
      </c>
      <c r="H1233" s="5">
        <v>424.89699999999999</v>
      </c>
      <c r="I1233" s="3">
        <v>1.45990260564714</v>
      </c>
      <c r="J1233" s="3">
        <v>9.1392369112001195E-14</v>
      </c>
    </row>
    <row r="1234" spans="1:10" ht="21" customHeight="1" x14ac:dyDescent="0.3">
      <c r="A1234" s="1" t="s">
        <v>2214</v>
      </c>
      <c r="B1234" s="1" t="s">
        <v>681</v>
      </c>
      <c r="C1234" s="5">
        <v>15.339</v>
      </c>
      <c r="D1234" s="5">
        <v>16.594000000000001</v>
      </c>
      <c r="E1234" s="5">
        <v>15.185</v>
      </c>
      <c r="F1234" s="5">
        <v>49.521999999999998</v>
      </c>
      <c r="G1234" s="5">
        <v>38.929000000000002</v>
      </c>
      <c r="H1234" s="5">
        <v>40.39</v>
      </c>
      <c r="I1234" s="3">
        <v>1.4606584793936199</v>
      </c>
      <c r="J1234" s="3">
        <v>2.0264356729138202E-3</v>
      </c>
    </row>
    <row r="1235" spans="1:10" ht="21" customHeight="1" x14ac:dyDescent="0.3">
      <c r="A1235" s="1" t="s">
        <v>2215</v>
      </c>
      <c r="B1235" s="1" t="s">
        <v>682</v>
      </c>
      <c r="C1235" s="5">
        <v>15.122</v>
      </c>
      <c r="D1235" s="5">
        <v>14.922000000000001</v>
      </c>
      <c r="E1235" s="5">
        <v>13.388999999999999</v>
      </c>
      <c r="F1235" s="5">
        <v>32.853999999999999</v>
      </c>
      <c r="G1235" s="5">
        <v>46.218000000000004</v>
      </c>
      <c r="H1235" s="5">
        <v>39.338000000000001</v>
      </c>
      <c r="I1235" s="3">
        <v>1.4608399585191501</v>
      </c>
      <c r="J1235" s="3">
        <v>3.5230559002413999E-3</v>
      </c>
    </row>
    <row r="1236" spans="1:10" ht="21" customHeight="1" x14ac:dyDescent="0.3">
      <c r="A1236" s="1" t="s">
        <v>2216</v>
      </c>
      <c r="B1236" s="1" t="s">
        <v>63</v>
      </c>
      <c r="C1236" s="5">
        <v>22.954000000000001</v>
      </c>
      <c r="D1236" s="5">
        <v>20.667999999999999</v>
      </c>
      <c r="E1236" s="5">
        <v>26.731000000000002</v>
      </c>
      <c r="F1236" s="5">
        <v>42.866999999999997</v>
      </c>
      <c r="G1236" s="5">
        <v>83.072000000000003</v>
      </c>
      <c r="H1236" s="5">
        <v>69.119</v>
      </c>
      <c r="I1236" s="3">
        <v>1.46259328896991</v>
      </c>
      <c r="J1236" s="3">
        <v>1.0013528377363699E-3</v>
      </c>
    </row>
    <row r="1237" spans="1:10" ht="21" customHeight="1" x14ac:dyDescent="0.3">
      <c r="A1237" s="1" t="s">
        <v>2217</v>
      </c>
      <c r="B1237" s="1"/>
      <c r="C1237" s="5">
        <v>27.295000000000002</v>
      </c>
      <c r="D1237" s="5">
        <v>16.372</v>
      </c>
      <c r="E1237" s="5">
        <v>32.668999999999997</v>
      </c>
      <c r="F1237" s="5">
        <v>64.576999999999998</v>
      </c>
      <c r="G1237" s="5">
        <v>77.936000000000007</v>
      </c>
      <c r="H1237" s="5">
        <v>65.614000000000004</v>
      </c>
      <c r="I1237" s="3">
        <v>1.46394633592784</v>
      </c>
      <c r="J1237" s="3">
        <v>3.8253374415344801E-4</v>
      </c>
    </row>
    <row r="1238" spans="1:10" ht="21" customHeight="1" x14ac:dyDescent="0.3">
      <c r="A1238" s="1" t="s">
        <v>2218</v>
      </c>
      <c r="B1238" s="1"/>
      <c r="C1238" s="5">
        <v>183.97399999999999</v>
      </c>
      <c r="D1238" s="5">
        <v>141.886</v>
      </c>
      <c r="E1238" s="5">
        <v>134.59700000000001</v>
      </c>
      <c r="F1238" s="5">
        <v>376.36099999999999</v>
      </c>
      <c r="G1238" s="5">
        <v>475.13</v>
      </c>
      <c r="H1238" s="5">
        <v>419.61099999999999</v>
      </c>
      <c r="I1238" s="3">
        <v>1.4672491143296</v>
      </c>
      <c r="J1238" s="3">
        <v>2.8785962998784399E-10</v>
      </c>
    </row>
    <row r="1239" spans="1:10" ht="21" customHeight="1" x14ac:dyDescent="0.3">
      <c r="A1239" s="1" t="s">
        <v>2219</v>
      </c>
      <c r="B1239" s="1" t="s">
        <v>683</v>
      </c>
      <c r="C1239" s="5">
        <v>327.20499999999998</v>
      </c>
      <c r="D1239" s="5">
        <v>270.75400000000002</v>
      </c>
      <c r="E1239" s="5">
        <v>226.51599999999999</v>
      </c>
      <c r="F1239" s="5">
        <v>746.67700000000002</v>
      </c>
      <c r="G1239" s="5">
        <v>796.26599999999996</v>
      </c>
      <c r="H1239" s="5">
        <v>735.22</v>
      </c>
      <c r="I1239" s="3">
        <v>1.4691663034756799</v>
      </c>
      <c r="J1239" s="3">
        <v>2.5759490279895301E-12</v>
      </c>
    </row>
    <row r="1240" spans="1:10" ht="21" customHeight="1" x14ac:dyDescent="0.3">
      <c r="A1240" s="1" t="s">
        <v>2220</v>
      </c>
      <c r="B1240" s="1"/>
      <c r="C1240" s="5">
        <v>167.72399999999999</v>
      </c>
      <c r="D1240" s="5">
        <v>209.83699999999999</v>
      </c>
      <c r="E1240" s="5">
        <v>121.56100000000001</v>
      </c>
      <c r="F1240" s="5">
        <v>405.113</v>
      </c>
      <c r="G1240" s="5">
        <v>521.07799999999997</v>
      </c>
      <c r="H1240" s="5">
        <v>456.392</v>
      </c>
      <c r="I1240" s="3">
        <v>1.47106694823148</v>
      </c>
      <c r="J1240" s="3">
        <v>3.0885490820711702E-8</v>
      </c>
    </row>
    <row r="1241" spans="1:10" ht="21" customHeight="1" x14ac:dyDescent="0.3">
      <c r="A1241" s="1" t="s">
        <v>2221</v>
      </c>
      <c r="B1241" s="1" t="s">
        <v>291</v>
      </c>
      <c r="C1241" s="5">
        <v>26.245999999999999</v>
      </c>
      <c r="D1241" s="5">
        <v>19.050999999999998</v>
      </c>
      <c r="E1241" s="5">
        <v>23.923999999999999</v>
      </c>
      <c r="F1241" s="5">
        <v>60.720999999999997</v>
      </c>
      <c r="G1241" s="5">
        <v>66.061000000000007</v>
      </c>
      <c r="H1241" s="5">
        <v>63.536999999999999</v>
      </c>
      <c r="I1241" s="3">
        <v>1.47313036179117</v>
      </c>
      <c r="J1241" s="3">
        <v>1.44449449272844E-4</v>
      </c>
    </row>
    <row r="1242" spans="1:10" ht="21" customHeight="1" x14ac:dyDescent="0.3">
      <c r="A1242" s="1" t="s">
        <v>2222</v>
      </c>
      <c r="B1242" s="1"/>
      <c r="C1242" s="5">
        <v>28.102</v>
      </c>
      <c r="D1242" s="5">
        <v>52.545999999999999</v>
      </c>
      <c r="E1242" s="5">
        <v>36.377000000000002</v>
      </c>
      <c r="F1242" s="5">
        <v>114.884</v>
      </c>
      <c r="G1242" s="5">
        <v>96.188999999999993</v>
      </c>
      <c r="H1242" s="5">
        <v>112.938</v>
      </c>
      <c r="I1242" s="3">
        <v>1.47387791260767</v>
      </c>
      <c r="J1242" s="3">
        <v>2.5742573130545402E-5</v>
      </c>
    </row>
    <row r="1243" spans="1:10" ht="21" customHeight="1" x14ac:dyDescent="0.3">
      <c r="A1243" s="1" t="s">
        <v>2223</v>
      </c>
      <c r="B1243" s="1" t="s">
        <v>684</v>
      </c>
      <c r="C1243" s="5">
        <v>15.161</v>
      </c>
      <c r="D1243" s="5">
        <v>17.571000000000002</v>
      </c>
      <c r="E1243" s="5">
        <v>14.991</v>
      </c>
      <c r="F1243" s="5">
        <v>42.723999999999997</v>
      </c>
      <c r="G1243" s="5">
        <v>42.039000000000001</v>
      </c>
      <c r="H1243" s="5">
        <v>48.127000000000002</v>
      </c>
      <c r="I1243" s="3">
        <v>1.47461828595241</v>
      </c>
      <c r="J1243" s="3">
        <v>1.3761583242721E-3</v>
      </c>
    </row>
    <row r="1244" spans="1:10" ht="21" customHeight="1" x14ac:dyDescent="0.3">
      <c r="A1244" s="1" t="s">
        <v>2224</v>
      </c>
      <c r="B1244" s="1" t="s">
        <v>685</v>
      </c>
      <c r="C1244" s="5">
        <v>29.690999999999999</v>
      </c>
      <c r="D1244" s="5">
        <v>35.823999999999998</v>
      </c>
      <c r="E1244" s="5">
        <v>30.954000000000001</v>
      </c>
      <c r="F1244" s="5">
        <v>91.046999999999997</v>
      </c>
      <c r="G1244" s="5">
        <v>88.614999999999995</v>
      </c>
      <c r="H1244" s="5">
        <v>88.893000000000001</v>
      </c>
      <c r="I1244" s="3">
        <v>1.4758345691706001</v>
      </c>
      <c r="J1244" s="3">
        <v>6.0426488927946197E-6</v>
      </c>
    </row>
    <row r="1245" spans="1:10" ht="21" customHeight="1" x14ac:dyDescent="0.3">
      <c r="A1245" s="1" t="s">
        <v>2225</v>
      </c>
      <c r="B1245" s="1" t="s">
        <v>395</v>
      </c>
      <c r="C1245" s="5">
        <v>11.426</v>
      </c>
      <c r="D1245" s="5">
        <v>11.942</v>
      </c>
      <c r="E1245" s="5">
        <v>8.1259999999999994</v>
      </c>
      <c r="F1245" s="5">
        <v>28.003</v>
      </c>
      <c r="G1245" s="5">
        <v>29.492999999999999</v>
      </c>
      <c r="H1245" s="5">
        <v>28.501999999999999</v>
      </c>
      <c r="I1245" s="3">
        <v>1.47620305756615</v>
      </c>
      <c r="J1245" s="3">
        <v>1.2020239787933399E-2</v>
      </c>
    </row>
    <row r="1246" spans="1:10" ht="21" customHeight="1" x14ac:dyDescent="0.3">
      <c r="A1246" s="1" t="s">
        <v>2226</v>
      </c>
      <c r="B1246" s="1" t="s">
        <v>686</v>
      </c>
      <c r="C1246" s="5">
        <v>9.1159999999999997</v>
      </c>
      <c r="D1246" s="5">
        <v>13.311999999999999</v>
      </c>
      <c r="E1246" s="5">
        <v>9.343</v>
      </c>
      <c r="F1246" s="5">
        <v>28.285</v>
      </c>
      <c r="G1246" s="5">
        <v>29.035</v>
      </c>
      <c r="H1246" s="5">
        <v>28.966000000000001</v>
      </c>
      <c r="I1246" s="3">
        <v>1.47641593246989</v>
      </c>
      <c r="J1246" s="3">
        <v>1.21486418547085E-2</v>
      </c>
    </row>
    <row r="1247" spans="1:10" ht="21" customHeight="1" x14ac:dyDescent="0.3">
      <c r="A1247" s="1" t="s">
        <v>2227</v>
      </c>
      <c r="B1247" s="1" t="s">
        <v>116</v>
      </c>
      <c r="C1247" s="5">
        <v>67.637</v>
      </c>
      <c r="D1247" s="5">
        <v>63.753999999999998</v>
      </c>
      <c r="E1247" s="5">
        <v>56.585000000000001</v>
      </c>
      <c r="F1247" s="5">
        <v>190.91499999999999</v>
      </c>
      <c r="G1247" s="5">
        <v>149.45699999999999</v>
      </c>
      <c r="H1247" s="5">
        <v>184.745</v>
      </c>
      <c r="I1247" s="3">
        <v>1.47781252560063</v>
      </c>
      <c r="J1247" s="3">
        <v>3.0942871321069298E-8</v>
      </c>
    </row>
    <row r="1248" spans="1:10" ht="21" customHeight="1" x14ac:dyDescent="0.3">
      <c r="A1248" s="1" t="s">
        <v>2228</v>
      </c>
      <c r="B1248" s="1"/>
      <c r="C1248" s="5">
        <v>9.3840000000000003</v>
      </c>
      <c r="D1248" s="5">
        <v>8.77</v>
      </c>
      <c r="E1248" s="5">
        <v>8.9909999999999997</v>
      </c>
      <c r="F1248" s="5">
        <v>27.908000000000001</v>
      </c>
      <c r="G1248" s="5">
        <v>24.861000000000001</v>
      </c>
      <c r="H1248" s="5">
        <v>21.757999999999999</v>
      </c>
      <c r="I1248" s="3">
        <v>1.47803898956066</v>
      </c>
      <c r="J1248" s="3">
        <v>1.9672737893908901E-2</v>
      </c>
    </row>
    <row r="1249" spans="1:10" ht="21" customHeight="1" x14ac:dyDescent="0.3">
      <c r="A1249" s="1" t="s">
        <v>2229</v>
      </c>
      <c r="B1249" s="1"/>
      <c r="C1249" s="5">
        <v>56.85</v>
      </c>
      <c r="D1249" s="5">
        <v>39.368000000000002</v>
      </c>
      <c r="E1249" s="5">
        <v>69.218000000000004</v>
      </c>
      <c r="F1249" s="5">
        <v>132.90899999999999</v>
      </c>
      <c r="G1249" s="5">
        <v>175.27600000000001</v>
      </c>
      <c r="H1249" s="5">
        <v>150.761</v>
      </c>
      <c r="I1249" s="3">
        <v>1.4806904271105299</v>
      </c>
      <c r="J1249" s="3">
        <v>3.03921634033251E-6</v>
      </c>
    </row>
    <row r="1250" spans="1:10" ht="21" customHeight="1" x14ac:dyDescent="0.3">
      <c r="A1250" s="1" t="s">
        <v>2230</v>
      </c>
      <c r="B1250" s="1"/>
      <c r="C1250" s="5">
        <v>88.164000000000001</v>
      </c>
      <c r="D1250" s="5">
        <v>66.308000000000007</v>
      </c>
      <c r="E1250" s="5">
        <v>68.337999999999994</v>
      </c>
      <c r="F1250" s="5">
        <v>234.89500000000001</v>
      </c>
      <c r="G1250" s="5">
        <v>190.571</v>
      </c>
      <c r="H1250" s="5">
        <v>191.898</v>
      </c>
      <c r="I1250" s="3">
        <v>1.48074894326897</v>
      </c>
      <c r="J1250" s="3">
        <v>1.8097825195345301E-8</v>
      </c>
    </row>
    <row r="1251" spans="1:10" ht="21" customHeight="1" x14ac:dyDescent="0.3">
      <c r="A1251" s="1" t="s">
        <v>2231</v>
      </c>
      <c r="B1251" s="1"/>
      <c r="C1251" s="5">
        <v>6.4489999999999998</v>
      </c>
      <c r="D1251" s="5">
        <v>8.1</v>
      </c>
      <c r="E1251" s="5">
        <v>8.8629999999999995</v>
      </c>
      <c r="F1251" s="5">
        <v>20.748000000000001</v>
      </c>
      <c r="G1251" s="5">
        <v>23.585000000000001</v>
      </c>
      <c r="H1251" s="5">
        <v>19.274000000000001</v>
      </c>
      <c r="I1251" s="3">
        <v>1.4810355902125201</v>
      </c>
      <c r="J1251" s="3">
        <v>3.5507837691109802E-2</v>
      </c>
    </row>
    <row r="1252" spans="1:10" ht="21" customHeight="1" x14ac:dyDescent="0.3">
      <c r="A1252" s="1" t="s">
        <v>2232</v>
      </c>
      <c r="B1252" s="1" t="s">
        <v>687</v>
      </c>
      <c r="C1252" s="5">
        <v>10.177</v>
      </c>
      <c r="D1252" s="5">
        <v>16.876000000000001</v>
      </c>
      <c r="E1252" s="5">
        <v>9.9510000000000005</v>
      </c>
      <c r="F1252" s="5">
        <v>40.520000000000003</v>
      </c>
      <c r="G1252" s="5">
        <v>30.803999999999998</v>
      </c>
      <c r="H1252" s="5">
        <v>31.109000000000002</v>
      </c>
      <c r="I1252" s="3">
        <v>1.4810880469582399</v>
      </c>
      <c r="J1252" s="3">
        <v>8.1195793926134106E-3</v>
      </c>
    </row>
    <row r="1253" spans="1:10" ht="21" customHeight="1" x14ac:dyDescent="0.3">
      <c r="A1253" s="1" t="s">
        <v>2233</v>
      </c>
      <c r="B1253" s="1" t="s">
        <v>688</v>
      </c>
      <c r="C1253" s="5">
        <v>122.64400000000001</v>
      </c>
      <c r="D1253" s="5">
        <v>40.722999999999999</v>
      </c>
      <c r="E1253" s="5">
        <v>95.412000000000006</v>
      </c>
      <c r="F1253" s="5">
        <v>228.518</v>
      </c>
      <c r="G1253" s="5">
        <v>266.70999999999998</v>
      </c>
      <c r="H1253" s="5">
        <v>225.98400000000001</v>
      </c>
      <c r="I1253" s="3">
        <v>1.4828547039569699</v>
      </c>
      <c r="J1253" s="3">
        <v>1.6815093433159399E-4</v>
      </c>
    </row>
    <row r="1254" spans="1:10" ht="21" customHeight="1" x14ac:dyDescent="0.3">
      <c r="A1254" s="1" t="s">
        <v>2234</v>
      </c>
      <c r="B1254" s="1"/>
      <c r="C1254" s="5">
        <v>13.928000000000001</v>
      </c>
      <c r="D1254" s="5">
        <v>18.783999999999999</v>
      </c>
      <c r="E1254" s="5">
        <v>19.234999999999999</v>
      </c>
      <c r="F1254" s="5">
        <v>48.25</v>
      </c>
      <c r="G1254" s="5">
        <v>49.987000000000002</v>
      </c>
      <c r="H1254" s="5">
        <v>46.734999999999999</v>
      </c>
      <c r="I1254" s="3">
        <v>1.48397695646841</v>
      </c>
      <c r="J1254" s="3">
        <v>8.1398141740446199E-4</v>
      </c>
    </row>
    <row r="1255" spans="1:10" ht="21" customHeight="1" x14ac:dyDescent="0.3">
      <c r="A1255" s="1" t="s">
        <v>2235</v>
      </c>
      <c r="B1255" s="1" t="s">
        <v>689</v>
      </c>
      <c r="C1255" s="5">
        <v>9.9789999999999992</v>
      </c>
      <c r="D1255" s="5">
        <v>6.5529999999999999</v>
      </c>
      <c r="E1255" s="5">
        <v>7.242</v>
      </c>
      <c r="F1255" s="5">
        <v>26.096</v>
      </c>
      <c r="G1255" s="5">
        <v>21.795000000000002</v>
      </c>
      <c r="H1255" s="5">
        <v>18.806000000000001</v>
      </c>
      <c r="I1255" s="3">
        <v>1.4848973530210301</v>
      </c>
      <c r="J1255" s="3">
        <v>3.1705031020051899E-2</v>
      </c>
    </row>
    <row r="1256" spans="1:10" ht="21" customHeight="1" x14ac:dyDescent="0.3">
      <c r="A1256" s="1" t="s">
        <v>2236</v>
      </c>
      <c r="B1256" s="1" t="s">
        <v>208</v>
      </c>
      <c r="C1256" s="5">
        <v>10.491</v>
      </c>
      <c r="D1256" s="5">
        <v>9.2639999999999993</v>
      </c>
      <c r="E1256" s="5">
        <v>9.9510000000000005</v>
      </c>
      <c r="F1256" s="5">
        <v>28.265000000000001</v>
      </c>
      <c r="G1256" s="5">
        <v>25.504000000000001</v>
      </c>
      <c r="H1256" s="5">
        <v>27.164999999999999</v>
      </c>
      <c r="I1256" s="3">
        <v>1.48604842861306</v>
      </c>
      <c r="J1256" s="3">
        <v>1.3340045156781199E-2</v>
      </c>
    </row>
    <row r="1257" spans="1:10" ht="21" customHeight="1" x14ac:dyDescent="0.3">
      <c r="A1257" s="1" t="s">
        <v>2237</v>
      </c>
      <c r="B1257" s="1" t="s">
        <v>122</v>
      </c>
      <c r="C1257" s="5">
        <v>20.346</v>
      </c>
      <c r="D1257" s="5">
        <v>42.543999999999997</v>
      </c>
      <c r="E1257" s="5">
        <v>30.443000000000001</v>
      </c>
      <c r="F1257" s="5">
        <v>46.881999999999998</v>
      </c>
      <c r="G1257" s="5">
        <v>120.066</v>
      </c>
      <c r="H1257" s="5">
        <v>93.486999999999995</v>
      </c>
      <c r="I1257" s="3">
        <v>1.488890289772</v>
      </c>
      <c r="J1257" s="3">
        <v>3.1198837844152198E-3</v>
      </c>
    </row>
    <row r="1258" spans="1:10" ht="21" customHeight="1" x14ac:dyDescent="0.3">
      <c r="A1258" s="1" t="s">
        <v>2238</v>
      </c>
      <c r="B1258" s="1"/>
      <c r="C1258" s="5">
        <v>5.8540000000000001</v>
      </c>
      <c r="D1258" s="5">
        <v>8.4649999999999999</v>
      </c>
      <c r="E1258" s="5">
        <v>6.242</v>
      </c>
      <c r="F1258" s="5">
        <v>18.928000000000001</v>
      </c>
      <c r="G1258" s="5">
        <v>18.93</v>
      </c>
      <c r="H1258" s="5">
        <v>18.056999999999999</v>
      </c>
      <c r="I1258" s="3">
        <v>1.4897108875633001</v>
      </c>
      <c r="J1258" s="3">
        <v>4.8899315222823002E-2</v>
      </c>
    </row>
    <row r="1259" spans="1:10" ht="21" customHeight="1" x14ac:dyDescent="0.3">
      <c r="A1259" s="1" t="s">
        <v>2239</v>
      </c>
      <c r="B1259" s="1"/>
      <c r="C1259" s="5">
        <v>14.055999999999999</v>
      </c>
      <c r="D1259" s="5">
        <v>21.803000000000001</v>
      </c>
      <c r="E1259" s="5">
        <v>15.032</v>
      </c>
      <c r="F1259" s="5">
        <v>51.622999999999998</v>
      </c>
      <c r="G1259" s="5">
        <v>48.965000000000003</v>
      </c>
      <c r="H1259" s="5">
        <v>42.45</v>
      </c>
      <c r="I1259" s="3">
        <v>1.4917089737687901</v>
      </c>
      <c r="J1259" s="3">
        <v>1.23212157316976E-3</v>
      </c>
    </row>
    <row r="1260" spans="1:10" ht="21" customHeight="1" x14ac:dyDescent="0.3">
      <c r="A1260" s="1" t="s">
        <v>2240</v>
      </c>
      <c r="B1260" s="1" t="s">
        <v>690</v>
      </c>
      <c r="C1260" s="5">
        <v>19.274000000000001</v>
      </c>
      <c r="D1260" s="5">
        <v>40.247</v>
      </c>
      <c r="E1260" s="5">
        <v>27.084</v>
      </c>
      <c r="F1260" s="5">
        <v>49.923999999999999</v>
      </c>
      <c r="G1260" s="5">
        <v>103.67700000000001</v>
      </c>
      <c r="H1260" s="5">
        <v>86.778000000000006</v>
      </c>
      <c r="I1260" s="3">
        <v>1.4920359633838201</v>
      </c>
      <c r="J1260" s="3">
        <v>1.52914949379276E-3</v>
      </c>
    </row>
    <row r="1261" spans="1:10" ht="21" customHeight="1" x14ac:dyDescent="0.3">
      <c r="A1261" s="1" t="s">
        <v>2241</v>
      </c>
      <c r="B1261" s="1" t="s">
        <v>691</v>
      </c>
      <c r="C1261" s="5">
        <v>35.795000000000002</v>
      </c>
      <c r="D1261" s="5">
        <v>25.071999999999999</v>
      </c>
      <c r="E1261" s="5">
        <v>27.536000000000001</v>
      </c>
      <c r="F1261" s="5">
        <v>73.322999999999993</v>
      </c>
      <c r="G1261" s="5">
        <v>99.105999999999995</v>
      </c>
      <c r="H1261" s="5">
        <v>78.304000000000002</v>
      </c>
      <c r="I1261" s="3">
        <v>1.49431967976506</v>
      </c>
      <c r="J1261" s="3">
        <v>4.3202501863482498E-5</v>
      </c>
    </row>
    <row r="1262" spans="1:10" ht="21" customHeight="1" x14ac:dyDescent="0.3">
      <c r="A1262" s="1" t="s">
        <v>2242</v>
      </c>
      <c r="B1262" s="1"/>
      <c r="C1262" s="5">
        <v>11.153</v>
      </c>
      <c r="D1262" s="5">
        <v>19.742000000000001</v>
      </c>
      <c r="E1262" s="5">
        <v>11.996</v>
      </c>
      <c r="F1262" s="5">
        <v>39.494</v>
      </c>
      <c r="G1262" s="5">
        <v>41.411000000000001</v>
      </c>
      <c r="H1262" s="5">
        <v>41.482999999999997</v>
      </c>
      <c r="I1262" s="3">
        <v>1.4970503747008499</v>
      </c>
      <c r="J1262" s="3">
        <v>3.1233629801654802E-3</v>
      </c>
    </row>
    <row r="1263" spans="1:10" ht="21" customHeight="1" x14ac:dyDescent="0.3">
      <c r="A1263" s="1" t="s">
        <v>2243</v>
      </c>
      <c r="B1263" s="1" t="s">
        <v>55</v>
      </c>
      <c r="C1263" s="5">
        <v>9.4019999999999992</v>
      </c>
      <c r="D1263" s="5">
        <v>8.1029999999999998</v>
      </c>
      <c r="E1263" s="5">
        <v>10.101000000000001</v>
      </c>
      <c r="F1263" s="5">
        <v>26.776</v>
      </c>
      <c r="G1263" s="5">
        <v>24.548999999999999</v>
      </c>
      <c r="H1263" s="5">
        <v>23.934999999999999</v>
      </c>
      <c r="I1263" s="3">
        <v>1.4972573533917499</v>
      </c>
      <c r="J1263" s="3">
        <v>1.6866807083316601E-2</v>
      </c>
    </row>
    <row r="1264" spans="1:10" ht="21" customHeight="1" x14ac:dyDescent="0.3">
      <c r="A1264" s="1" t="s">
        <v>2244</v>
      </c>
      <c r="B1264" s="1" t="s">
        <v>692</v>
      </c>
      <c r="C1264" s="5">
        <v>43.125999999999998</v>
      </c>
      <c r="D1264" s="5">
        <v>57.326000000000001</v>
      </c>
      <c r="E1264" s="5">
        <v>46.317999999999998</v>
      </c>
      <c r="F1264" s="5">
        <v>153.31700000000001</v>
      </c>
      <c r="G1264" s="5">
        <v>122.244</v>
      </c>
      <c r="H1264" s="5">
        <v>135.92599999999999</v>
      </c>
      <c r="I1264" s="3">
        <v>1.4972993760598201</v>
      </c>
      <c r="J1264" s="3">
        <v>2.7502023121631303E-7</v>
      </c>
    </row>
    <row r="1265" spans="1:10" ht="21" customHeight="1" x14ac:dyDescent="0.3">
      <c r="A1265" s="1" t="s">
        <v>2245</v>
      </c>
      <c r="B1265" s="1" t="s">
        <v>693</v>
      </c>
      <c r="C1265" s="5">
        <v>26.36</v>
      </c>
      <c r="D1265" s="5">
        <v>19.997</v>
      </c>
      <c r="E1265" s="5">
        <v>18.899999999999999</v>
      </c>
      <c r="F1265" s="5">
        <v>60.584000000000003</v>
      </c>
      <c r="G1265" s="5">
        <v>64.823999999999998</v>
      </c>
      <c r="H1265" s="5">
        <v>57.371000000000002</v>
      </c>
      <c r="I1265" s="3">
        <v>1.4973673204899101</v>
      </c>
      <c r="J1265" s="3">
        <v>1.73326611294808E-4</v>
      </c>
    </row>
    <row r="1266" spans="1:10" ht="21" customHeight="1" x14ac:dyDescent="0.3">
      <c r="A1266" s="1" t="s">
        <v>2246</v>
      </c>
      <c r="B1266" s="1"/>
      <c r="C1266" s="5">
        <v>53.968000000000004</v>
      </c>
      <c r="D1266" s="5">
        <v>40.424999999999997</v>
      </c>
      <c r="E1266" s="5">
        <v>30.98</v>
      </c>
      <c r="F1266" s="5">
        <v>108.607</v>
      </c>
      <c r="G1266" s="5">
        <v>132.523</v>
      </c>
      <c r="H1266" s="5">
        <v>110.21</v>
      </c>
      <c r="I1266" s="3">
        <v>1.497570361073</v>
      </c>
      <c r="J1266" s="3">
        <v>7.0126851009327802E-6</v>
      </c>
    </row>
    <row r="1267" spans="1:10" ht="21" customHeight="1" x14ac:dyDescent="0.3">
      <c r="A1267" s="1" t="s">
        <v>2247</v>
      </c>
      <c r="B1267" s="1"/>
      <c r="C1267" s="5">
        <v>34.072000000000003</v>
      </c>
      <c r="D1267" s="5">
        <v>42.881999999999998</v>
      </c>
      <c r="E1267" s="5">
        <v>44.256</v>
      </c>
      <c r="F1267" s="5">
        <v>130.39699999999999</v>
      </c>
      <c r="G1267" s="5">
        <v>88.483999999999995</v>
      </c>
      <c r="H1267" s="5">
        <v>122.506</v>
      </c>
      <c r="I1267" s="3">
        <v>1.4989251014194001</v>
      </c>
      <c r="J1267" s="3">
        <v>5.8822919324300797E-6</v>
      </c>
    </row>
    <row r="1268" spans="1:10" ht="21" customHeight="1" x14ac:dyDescent="0.3">
      <c r="A1268" s="1" t="s">
        <v>2248</v>
      </c>
      <c r="B1268" s="1" t="s">
        <v>694</v>
      </c>
      <c r="C1268" s="5">
        <v>6.4930000000000003</v>
      </c>
      <c r="D1268" s="5">
        <v>9.6790000000000003</v>
      </c>
      <c r="E1268" s="5">
        <v>5.9249999999999998</v>
      </c>
      <c r="F1268" s="5">
        <v>14.081</v>
      </c>
      <c r="G1268" s="5">
        <v>24.882999999999999</v>
      </c>
      <c r="H1268" s="5">
        <v>22.728999999999999</v>
      </c>
      <c r="I1268" s="3">
        <v>1.49962487693778</v>
      </c>
      <c r="J1268" s="3">
        <v>4.88663009496157E-2</v>
      </c>
    </row>
    <row r="1269" spans="1:10" ht="21" customHeight="1" x14ac:dyDescent="0.3">
      <c r="A1269" s="1" t="s">
        <v>2249</v>
      </c>
      <c r="B1269" s="1" t="s">
        <v>113</v>
      </c>
      <c r="C1269" s="5">
        <v>12.677</v>
      </c>
      <c r="D1269" s="5">
        <v>7.3460000000000001</v>
      </c>
      <c r="E1269" s="5">
        <v>7.87</v>
      </c>
      <c r="F1269" s="5">
        <v>21.004999999999999</v>
      </c>
      <c r="G1269" s="5">
        <v>28.702999999999999</v>
      </c>
      <c r="H1269" s="5">
        <v>29.082000000000001</v>
      </c>
      <c r="I1269" s="3">
        <v>1.5005668999442601</v>
      </c>
      <c r="J1269" s="3">
        <v>2.0552718111852698E-2</v>
      </c>
    </row>
    <row r="1270" spans="1:10" ht="21" customHeight="1" x14ac:dyDescent="0.3">
      <c r="A1270" s="1" t="s">
        <v>2250</v>
      </c>
      <c r="B1270" s="1" t="s">
        <v>695</v>
      </c>
      <c r="C1270" s="5">
        <v>33.090000000000003</v>
      </c>
      <c r="D1270" s="5">
        <v>28.32</v>
      </c>
      <c r="E1270" s="5">
        <v>33.546999999999997</v>
      </c>
      <c r="F1270" s="5">
        <v>85.501000000000005</v>
      </c>
      <c r="G1270" s="5">
        <v>99.489000000000004</v>
      </c>
      <c r="H1270" s="5">
        <v>83.138000000000005</v>
      </c>
      <c r="I1270" s="3">
        <v>1.50059384844848</v>
      </c>
      <c r="J1270" s="3">
        <v>6.8780033264297003E-6</v>
      </c>
    </row>
    <row r="1271" spans="1:10" ht="21" customHeight="1" x14ac:dyDescent="0.3">
      <c r="A1271" s="1" t="s">
        <v>2251</v>
      </c>
      <c r="B1271" s="1" t="s">
        <v>513</v>
      </c>
      <c r="C1271" s="5">
        <v>368.52</v>
      </c>
      <c r="D1271" s="5">
        <v>252.4</v>
      </c>
      <c r="E1271" s="5">
        <v>233.99199999999999</v>
      </c>
      <c r="F1271" s="5">
        <v>727.12900000000002</v>
      </c>
      <c r="G1271" s="5">
        <v>885.07100000000003</v>
      </c>
      <c r="H1271" s="5">
        <v>800.95500000000004</v>
      </c>
      <c r="I1271" s="3">
        <v>1.50066808435389</v>
      </c>
      <c r="J1271" s="3">
        <v>7.4598412812398801E-10</v>
      </c>
    </row>
    <row r="1272" spans="1:10" ht="21" customHeight="1" x14ac:dyDescent="0.3">
      <c r="A1272" s="1" t="s">
        <v>2252</v>
      </c>
      <c r="B1272" s="1" t="s">
        <v>183</v>
      </c>
      <c r="C1272" s="5">
        <v>36.213999999999999</v>
      </c>
      <c r="D1272" s="5">
        <v>39.817999999999998</v>
      </c>
      <c r="E1272" s="5">
        <v>38.441000000000003</v>
      </c>
      <c r="F1272" s="5">
        <v>97.941000000000003</v>
      </c>
      <c r="G1272" s="5">
        <v>123.304</v>
      </c>
      <c r="H1272" s="5">
        <v>100.715</v>
      </c>
      <c r="I1272" s="3">
        <v>1.5025407410016101</v>
      </c>
      <c r="J1272" s="3">
        <v>1.4933712193685401E-6</v>
      </c>
    </row>
    <row r="1273" spans="1:10" ht="21" customHeight="1" x14ac:dyDescent="0.3">
      <c r="A1273" s="1" t="s">
        <v>2253</v>
      </c>
      <c r="B1273" s="1" t="s">
        <v>696</v>
      </c>
      <c r="C1273" s="5">
        <v>8.8290000000000006</v>
      </c>
      <c r="D1273" s="5">
        <v>6.7329999999999997</v>
      </c>
      <c r="E1273" s="5">
        <v>7.3719999999999999</v>
      </c>
      <c r="F1273" s="5">
        <v>21.131</v>
      </c>
      <c r="G1273" s="5">
        <v>22.241</v>
      </c>
      <c r="H1273" s="5">
        <v>21.9</v>
      </c>
      <c r="I1273" s="3">
        <v>1.50292548014891</v>
      </c>
      <c r="J1273" s="3">
        <v>2.9169606616100002E-2</v>
      </c>
    </row>
    <row r="1274" spans="1:10" ht="21" customHeight="1" x14ac:dyDescent="0.3">
      <c r="A1274" s="1" t="s">
        <v>2254</v>
      </c>
      <c r="B1274" s="1" t="s">
        <v>36</v>
      </c>
      <c r="C1274" s="5">
        <v>55.712000000000003</v>
      </c>
      <c r="D1274" s="5">
        <v>51.988</v>
      </c>
      <c r="E1274" s="5">
        <v>41.542999999999999</v>
      </c>
      <c r="F1274" s="5">
        <v>131.40899999999999</v>
      </c>
      <c r="G1274" s="5">
        <v>150.738</v>
      </c>
      <c r="H1274" s="5">
        <v>141.572</v>
      </c>
      <c r="I1274" s="3">
        <v>1.50327148902653</v>
      </c>
      <c r="J1274" s="3">
        <v>1.02743190253588E-7</v>
      </c>
    </row>
    <row r="1275" spans="1:10" ht="21" customHeight="1" x14ac:dyDescent="0.3">
      <c r="A1275" s="1" t="s">
        <v>2255</v>
      </c>
      <c r="B1275" s="1"/>
      <c r="C1275" s="5">
        <v>48.651000000000003</v>
      </c>
      <c r="D1275" s="5">
        <v>53.279000000000003</v>
      </c>
      <c r="E1275" s="5">
        <v>37.497999999999998</v>
      </c>
      <c r="F1275" s="5">
        <v>117.932</v>
      </c>
      <c r="G1275" s="5">
        <v>146.756</v>
      </c>
      <c r="H1275" s="5">
        <v>128.42500000000001</v>
      </c>
      <c r="I1275" s="3">
        <v>1.50372679190154</v>
      </c>
      <c r="J1275" s="3">
        <v>6.4534315991208397E-7</v>
      </c>
    </row>
    <row r="1276" spans="1:10" ht="21" customHeight="1" x14ac:dyDescent="0.3">
      <c r="A1276" s="1" t="s">
        <v>2256</v>
      </c>
      <c r="B1276" s="1" t="s">
        <v>697</v>
      </c>
      <c r="C1276" s="5">
        <v>57.261000000000003</v>
      </c>
      <c r="D1276" s="5">
        <v>43.212000000000003</v>
      </c>
      <c r="E1276" s="5">
        <v>35.67</v>
      </c>
      <c r="F1276" s="5">
        <v>127.001</v>
      </c>
      <c r="G1276" s="5">
        <v>130.62</v>
      </c>
      <c r="H1276" s="5">
        <v>126.93300000000001</v>
      </c>
      <c r="I1276" s="3">
        <v>1.5051144393098901</v>
      </c>
      <c r="J1276" s="3">
        <v>7.3343361118769805E-7</v>
      </c>
    </row>
    <row r="1277" spans="1:10" ht="21" customHeight="1" x14ac:dyDescent="0.3">
      <c r="A1277" s="1" t="s">
        <v>2257</v>
      </c>
      <c r="B1277" s="1" t="s">
        <v>135</v>
      </c>
      <c r="C1277" s="5">
        <v>18.149999999999999</v>
      </c>
      <c r="D1277" s="5">
        <v>19.414999999999999</v>
      </c>
      <c r="E1277" s="5">
        <v>16.308</v>
      </c>
      <c r="F1277" s="5">
        <v>47.234000000000002</v>
      </c>
      <c r="G1277" s="5">
        <v>51.944000000000003</v>
      </c>
      <c r="H1277" s="5">
        <v>51.161999999999999</v>
      </c>
      <c r="I1277" s="3">
        <v>1.50519160610658</v>
      </c>
      <c r="J1277" s="3">
        <v>4.89742425773229E-4</v>
      </c>
    </row>
    <row r="1278" spans="1:10" ht="21" customHeight="1" x14ac:dyDescent="0.3">
      <c r="A1278" s="1" t="s">
        <v>2258</v>
      </c>
      <c r="B1278" s="1"/>
      <c r="C1278" s="5">
        <v>27.812999999999999</v>
      </c>
      <c r="D1278" s="5">
        <v>35.494</v>
      </c>
      <c r="E1278" s="5">
        <v>31.501000000000001</v>
      </c>
      <c r="F1278" s="5">
        <v>96.411000000000001</v>
      </c>
      <c r="G1278" s="5">
        <v>81.075999999999993</v>
      </c>
      <c r="H1278" s="5">
        <v>91.587000000000003</v>
      </c>
      <c r="I1278" s="3">
        <v>1.5058410994765199</v>
      </c>
      <c r="J1278" s="3">
        <v>5.9573934070188298E-6</v>
      </c>
    </row>
    <row r="1279" spans="1:10" ht="21" customHeight="1" x14ac:dyDescent="0.3">
      <c r="A1279" s="1" t="s">
        <v>2259</v>
      </c>
      <c r="B1279" s="1" t="s">
        <v>159</v>
      </c>
      <c r="C1279" s="5">
        <v>23.341999999999999</v>
      </c>
      <c r="D1279" s="5">
        <v>15.475</v>
      </c>
      <c r="E1279" s="5">
        <v>15.866</v>
      </c>
      <c r="F1279" s="5">
        <v>47.274999999999999</v>
      </c>
      <c r="G1279" s="5">
        <v>50.277999999999999</v>
      </c>
      <c r="H1279" s="5">
        <v>55.683</v>
      </c>
      <c r="I1279" s="3">
        <v>1.50652902254232</v>
      </c>
      <c r="J1279" s="3">
        <v>6.8907431050920301E-4</v>
      </c>
    </row>
    <row r="1280" spans="1:10" ht="21" customHeight="1" x14ac:dyDescent="0.3">
      <c r="A1280" s="1" t="s">
        <v>2260</v>
      </c>
      <c r="B1280" s="1" t="s">
        <v>154</v>
      </c>
      <c r="C1280" s="5">
        <v>37.155999999999999</v>
      </c>
      <c r="D1280" s="5">
        <v>23.545000000000002</v>
      </c>
      <c r="E1280" s="5">
        <v>29.507000000000001</v>
      </c>
      <c r="F1280" s="5">
        <v>120.075</v>
      </c>
      <c r="G1280" s="5">
        <v>60.162999999999997</v>
      </c>
      <c r="H1280" s="5">
        <v>78.328999999999994</v>
      </c>
      <c r="I1280" s="3">
        <v>1.50663631406459</v>
      </c>
      <c r="J1280" s="3">
        <v>3.8721792464903998E-4</v>
      </c>
    </row>
    <row r="1281" spans="1:10" ht="21" customHeight="1" x14ac:dyDescent="0.3">
      <c r="A1281" s="1" t="s">
        <v>2261</v>
      </c>
      <c r="B1281" s="1" t="s">
        <v>251</v>
      </c>
      <c r="C1281" s="5">
        <v>23.899000000000001</v>
      </c>
      <c r="D1281" s="5">
        <v>11.853999999999999</v>
      </c>
      <c r="E1281" s="5">
        <v>19.388000000000002</v>
      </c>
      <c r="F1281" s="5">
        <v>55.509</v>
      </c>
      <c r="G1281" s="5">
        <v>51.347000000000001</v>
      </c>
      <c r="H1281" s="5">
        <v>48.869</v>
      </c>
      <c r="I1281" s="3">
        <v>1.50789234573105</v>
      </c>
      <c r="J1281" s="3">
        <v>9.0165798674428897E-4</v>
      </c>
    </row>
    <row r="1282" spans="1:10" ht="21" customHeight="1" x14ac:dyDescent="0.3">
      <c r="A1282" s="1" t="s">
        <v>2262</v>
      </c>
      <c r="B1282" s="1"/>
      <c r="C1282" s="5">
        <v>21.542999999999999</v>
      </c>
      <c r="D1282" s="5">
        <v>7.3070000000000004</v>
      </c>
      <c r="E1282" s="5">
        <v>19.613</v>
      </c>
      <c r="F1282" s="5">
        <v>47.01</v>
      </c>
      <c r="G1282" s="5">
        <v>48.158999999999999</v>
      </c>
      <c r="H1282" s="5">
        <v>44.215000000000003</v>
      </c>
      <c r="I1282" s="3">
        <v>1.50823108882065</v>
      </c>
      <c r="J1282" s="3">
        <v>4.3888816890899204E-3</v>
      </c>
    </row>
    <row r="1283" spans="1:10" ht="21" customHeight="1" x14ac:dyDescent="0.3">
      <c r="A1283" s="1" t="s">
        <v>2263</v>
      </c>
      <c r="B1283" s="1"/>
      <c r="C1283" s="5">
        <v>27.881</v>
      </c>
      <c r="D1283" s="5">
        <v>16.635999999999999</v>
      </c>
      <c r="E1283" s="5">
        <v>18.271999999999998</v>
      </c>
      <c r="F1283" s="5">
        <v>46.414999999999999</v>
      </c>
      <c r="G1283" s="5">
        <v>74.706999999999994</v>
      </c>
      <c r="H1283" s="5">
        <v>57.612000000000002</v>
      </c>
      <c r="I1283" s="3">
        <v>1.5108105047778599</v>
      </c>
      <c r="J1283" s="3">
        <v>8.4314768626970202E-4</v>
      </c>
    </row>
    <row r="1284" spans="1:10" ht="21" customHeight="1" x14ac:dyDescent="0.3">
      <c r="A1284" s="1" t="s">
        <v>2264</v>
      </c>
      <c r="B1284" s="1" t="s">
        <v>698</v>
      </c>
      <c r="C1284" s="5">
        <v>52.31</v>
      </c>
      <c r="D1284" s="5">
        <v>53.015999999999998</v>
      </c>
      <c r="E1284" s="5">
        <v>43.494999999999997</v>
      </c>
      <c r="F1284" s="5">
        <v>123.14</v>
      </c>
      <c r="G1284" s="5">
        <v>154.142</v>
      </c>
      <c r="H1284" s="5">
        <v>143.756</v>
      </c>
      <c r="I1284" s="3">
        <v>1.51257560042079</v>
      </c>
      <c r="J1284" s="3">
        <v>1.2180809915323799E-7</v>
      </c>
    </row>
    <row r="1285" spans="1:10" ht="21" customHeight="1" x14ac:dyDescent="0.3">
      <c r="A1285" s="1" t="s">
        <v>2265</v>
      </c>
      <c r="B1285" s="1"/>
      <c r="C1285" s="5">
        <v>299.39400000000001</v>
      </c>
      <c r="D1285" s="5">
        <v>214.316</v>
      </c>
      <c r="E1285" s="5">
        <v>207.066</v>
      </c>
      <c r="F1285" s="5">
        <v>592.97799999999995</v>
      </c>
      <c r="G1285" s="5">
        <v>805.38</v>
      </c>
      <c r="H1285" s="5">
        <v>652.40800000000002</v>
      </c>
      <c r="I1285" s="3">
        <v>1.5136280050027899</v>
      </c>
      <c r="J1285" s="3">
        <v>5.9037523242281897E-10</v>
      </c>
    </row>
    <row r="1286" spans="1:10" ht="21" customHeight="1" x14ac:dyDescent="0.3">
      <c r="A1286" s="1" t="s">
        <v>2266</v>
      </c>
      <c r="B1286" s="1"/>
      <c r="C1286" s="5">
        <v>31.401</v>
      </c>
      <c r="D1286" s="5">
        <v>25.916</v>
      </c>
      <c r="E1286" s="5">
        <v>24.43</v>
      </c>
      <c r="F1286" s="5">
        <v>81.11</v>
      </c>
      <c r="G1286" s="5">
        <v>72.364999999999995</v>
      </c>
      <c r="H1286" s="5">
        <v>77.655000000000001</v>
      </c>
      <c r="I1286" s="3">
        <v>1.51584944408797</v>
      </c>
      <c r="J1286" s="3">
        <v>1.9067683639760899E-5</v>
      </c>
    </row>
    <row r="1287" spans="1:10" ht="21" customHeight="1" x14ac:dyDescent="0.3">
      <c r="A1287" s="1" t="s">
        <v>2267</v>
      </c>
      <c r="B1287" s="1" t="s">
        <v>699</v>
      </c>
      <c r="C1287" s="5">
        <v>102.569</v>
      </c>
      <c r="D1287" s="5">
        <v>133.34899999999999</v>
      </c>
      <c r="E1287" s="5">
        <v>101.123</v>
      </c>
      <c r="F1287" s="5">
        <v>297.11500000000001</v>
      </c>
      <c r="G1287" s="5">
        <v>343.67200000000003</v>
      </c>
      <c r="H1287" s="5">
        <v>319.94200000000001</v>
      </c>
      <c r="I1287" s="3">
        <v>1.5162467662630701</v>
      </c>
      <c r="J1287" s="3">
        <v>3.8874942281366397E-11</v>
      </c>
    </row>
    <row r="1288" spans="1:10" ht="21" customHeight="1" x14ac:dyDescent="0.3">
      <c r="A1288" s="1" t="s">
        <v>2268</v>
      </c>
      <c r="B1288" s="1" t="s">
        <v>700</v>
      </c>
      <c r="C1288" s="5">
        <v>6.1059999999999999</v>
      </c>
      <c r="D1288" s="5">
        <v>12.695</v>
      </c>
      <c r="E1288" s="5">
        <v>8.1020000000000003</v>
      </c>
      <c r="F1288" s="5">
        <v>23.202999999999999</v>
      </c>
      <c r="G1288" s="5">
        <v>22.68</v>
      </c>
      <c r="H1288" s="5">
        <v>31.065000000000001</v>
      </c>
      <c r="I1288" s="3">
        <v>1.5164965126830501</v>
      </c>
      <c r="J1288" s="3">
        <v>2.2276866628224101E-2</v>
      </c>
    </row>
    <row r="1289" spans="1:10" ht="21" customHeight="1" x14ac:dyDescent="0.3">
      <c r="A1289" s="1" t="s">
        <v>2269</v>
      </c>
      <c r="B1289" s="1"/>
      <c r="C1289" s="5">
        <v>23.359000000000002</v>
      </c>
      <c r="D1289" s="5">
        <v>23.385000000000002</v>
      </c>
      <c r="E1289" s="5">
        <v>22.271999999999998</v>
      </c>
      <c r="F1289" s="5">
        <v>55.170999999999999</v>
      </c>
      <c r="G1289" s="5">
        <v>74.025999999999996</v>
      </c>
      <c r="H1289" s="5">
        <v>64.707999999999998</v>
      </c>
      <c r="I1289" s="3">
        <v>1.51695300503106</v>
      </c>
      <c r="J1289" s="3">
        <v>1.02721905995598E-4</v>
      </c>
    </row>
    <row r="1290" spans="1:10" ht="21" customHeight="1" x14ac:dyDescent="0.3">
      <c r="A1290" s="1" t="s">
        <v>2270</v>
      </c>
      <c r="B1290" s="1"/>
      <c r="C1290" s="5">
        <v>90.24</v>
      </c>
      <c r="D1290" s="5">
        <v>61.921999999999997</v>
      </c>
      <c r="E1290" s="5">
        <v>60.899000000000001</v>
      </c>
      <c r="F1290" s="5">
        <v>165.066</v>
      </c>
      <c r="G1290" s="5">
        <v>246.703</v>
      </c>
      <c r="H1290" s="5">
        <v>195.88200000000001</v>
      </c>
      <c r="I1290" s="3">
        <v>1.5174269293190401</v>
      </c>
      <c r="J1290" s="3">
        <v>5.3232568992180995E-7</v>
      </c>
    </row>
    <row r="1291" spans="1:10" ht="21" customHeight="1" x14ac:dyDescent="0.3">
      <c r="A1291" s="1" t="s">
        <v>2271</v>
      </c>
      <c r="B1291" s="1"/>
      <c r="C1291" s="5">
        <v>14.307</v>
      </c>
      <c r="D1291" s="5">
        <v>20.215</v>
      </c>
      <c r="E1291" s="5">
        <v>14.34</v>
      </c>
      <c r="F1291" s="5">
        <v>42.66</v>
      </c>
      <c r="G1291" s="5">
        <v>48.372</v>
      </c>
      <c r="H1291" s="5">
        <v>46.289000000000001</v>
      </c>
      <c r="I1291" s="3">
        <v>1.51748538251017</v>
      </c>
      <c r="J1291" s="3">
        <v>1.0171790028804201E-3</v>
      </c>
    </row>
    <row r="1292" spans="1:10" ht="21" customHeight="1" x14ac:dyDescent="0.3">
      <c r="A1292" s="1" t="s">
        <v>2272</v>
      </c>
      <c r="B1292" s="1" t="s">
        <v>482</v>
      </c>
      <c r="C1292" s="5">
        <v>6.681</v>
      </c>
      <c r="D1292" s="5">
        <v>6.9390000000000001</v>
      </c>
      <c r="E1292" s="5">
        <v>7.6280000000000001</v>
      </c>
      <c r="F1292" s="5">
        <v>19.928999999999998</v>
      </c>
      <c r="G1292" s="5">
        <v>22.021000000000001</v>
      </c>
      <c r="H1292" s="5">
        <v>20.684999999999999</v>
      </c>
      <c r="I1292" s="3">
        <v>1.52226198026457</v>
      </c>
      <c r="J1292" s="3">
        <v>2.9565041700615899E-2</v>
      </c>
    </row>
    <row r="1293" spans="1:10" ht="21" customHeight="1" x14ac:dyDescent="0.3">
      <c r="A1293" s="1" t="s">
        <v>2273</v>
      </c>
      <c r="B1293" s="1" t="s">
        <v>701</v>
      </c>
      <c r="C1293" s="5">
        <v>190.95400000000001</v>
      </c>
      <c r="D1293" s="5">
        <v>120.84099999999999</v>
      </c>
      <c r="E1293" s="5">
        <v>101.91</v>
      </c>
      <c r="F1293" s="5">
        <v>364.416</v>
      </c>
      <c r="G1293" s="5">
        <v>453.89299999999997</v>
      </c>
      <c r="H1293" s="5">
        <v>369.19799999999998</v>
      </c>
      <c r="I1293" s="3">
        <v>1.5232760498645099</v>
      </c>
      <c r="J1293" s="3">
        <v>2.0323092365135901E-7</v>
      </c>
    </row>
    <row r="1294" spans="1:10" ht="21" customHeight="1" x14ac:dyDescent="0.3">
      <c r="A1294" s="1" t="s">
        <v>2274</v>
      </c>
      <c r="B1294" s="1" t="s">
        <v>261</v>
      </c>
      <c r="C1294" s="5">
        <v>34.021999999999998</v>
      </c>
      <c r="D1294" s="5">
        <v>32.966999999999999</v>
      </c>
      <c r="E1294" s="5">
        <v>30.571000000000002</v>
      </c>
      <c r="F1294" s="5">
        <v>91.793999999999997</v>
      </c>
      <c r="G1294" s="5">
        <v>98.340999999999994</v>
      </c>
      <c r="H1294" s="5">
        <v>91.215999999999994</v>
      </c>
      <c r="I1294" s="3">
        <v>1.523954878586</v>
      </c>
      <c r="J1294" s="3">
        <v>1.8423869037602499E-6</v>
      </c>
    </row>
    <row r="1295" spans="1:10" ht="21" customHeight="1" x14ac:dyDescent="0.3">
      <c r="A1295" s="1" t="s">
        <v>2275</v>
      </c>
      <c r="B1295" s="1" t="s">
        <v>513</v>
      </c>
      <c r="C1295" s="5">
        <v>247.816</v>
      </c>
      <c r="D1295" s="5">
        <v>166.11600000000001</v>
      </c>
      <c r="E1295" s="5">
        <v>158.71199999999999</v>
      </c>
      <c r="F1295" s="5">
        <v>460.90300000000002</v>
      </c>
      <c r="G1295" s="5">
        <v>663.13400000000001</v>
      </c>
      <c r="H1295" s="5">
        <v>521.18700000000001</v>
      </c>
      <c r="I1295" s="3">
        <v>1.5255100035659901</v>
      </c>
      <c r="J1295" s="3">
        <v>1.85564257154432E-8</v>
      </c>
    </row>
    <row r="1296" spans="1:10" ht="21" customHeight="1" x14ac:dyDescent="0.3">
      <c r="A1296" s="1" t="s">
        <v>2276</v>
      </c>
      <c r="B1296" s="1" t="s">
        <v>702</v>
      </c>
      <c r="C1296" s="5">
        <v>12.54</v>
      </c>
      <c r="D1296" s="5">
        <v>9.1449999999999996</v>
      </c>
      <c r="E1296" s="5">
        <v>8.6270000000000007</v>
      </c>
      <c r="F1296" s="5">
        <v>25.733000000000001</v>
      </c>
      <c r="G1296" s="5">
        <v>30.963000000000001</v>
      </c>
      <c r="H1296" s="5">
        <v>31.742000000000001</v>
      </c>
      <c r="I1296" s="3">
        <v>1.5256879571825901</v>
      </c>
      <c r="J1296" s="3">
        <v>9.0097796430590304E-3</v>
      </c>
    </row>
    <row r="1297" spans="1:10" ht="21" customHeight="1" x14ac:dyDescent="0.3">
      <c r="A1297" s="1" t="s">
        <v>2277</v>
      </c>
      <c r="B1297" s="1"/>
      <c r="C1297" s="5">
        <v>48.021999999999998</v>
      </c>
      <c r="D1297" s="5">
        <v>23.815999999999999</v>
      </c>
      <c r="E1297" s="5">
        <v>27.870999999999999</v>
      </c>
      <c r="F1297" s="5">
        <v>90.183000000000007</v>
      </c>
      <c r="G1297" s="5">
        <v>106.116</v>
      </c>
      <c r="H1297" s="5">
        <v>91.528999999999996</v>
      </c>
      <c r="I1297" s="3">
        <v>1.52985074754596</v>
      </c>
      <c r="J1297" s="3">
        <v>4.9301201223633602E-5</v>
      </c>
    </row>
    <row r="1298" spans="1:10" ht="21" customHeight="1" x14ac:dyDescent="0.3">
      <c r="A1298" s="1" t="s">
        <v>2278</v>
      </c>
      <c r="B1298" s="1"/>
      <c r="C1298" s="5">
        <v>42.792999999999999</v>
      </c>
      <c r="D1298" s="5">
        <v>54.186</v>
      </c>
      <c r="E1298" s="5">
        <v>47.189</v>
      </c>
      <c r="F1298" s="5">
        <v>155.05799999999999</v>
      </c>
      <c r="G1298" s="5">
        <v>126.389</v>
      </c>
      <c r="H1298" s="5">
        <v>135.04</v>
      </c>
      <c r="I1298" s="3">
        <v>1.5346574287072401</v>
      </c>
      <c r="J1298" s="3">
        <v>6.93423446753052E-8</v>
      </c>
    </row>
    <row r="1299" spans="1:10" ht="21" customHeight="1" x14ac:dyDescent="0.3">
      <c r="A1299" s="1" t="s">
        <v>2279</v>
      </c>
      <c r="B1299" s="1"/>
      <c r="C1299" s="5">
        <v>51.381999999999998</v>
      </c>
      <c r="D1299" s="5">
        <v>39.220999999999997</v>
      </c>
      <c r="E1299" s="5">
        <v>64.31</v>
      </c>
      <c r="F1299" s="5">
        <v>120.669</v>
      </c>
      <c r="G1299" s="5">
        <v>187.089</v>
      </c>
      <c r="H1299" s="5">
        <v>137.32400000000001</v>
      </c>
      <c r="I1299" s="3">
        <v>1.5357443439156999</v>
      </c>
      <c r="J1299" s="3">
        <v>4.2495134870658399E-6</v>
      </c>
    </row>
    <row r="1300" spans="1:10" ht="21" customHeight="1" x14ac:dyDescent="0.3">
      <c r="A1300" s="1" t="s">
        <v>2280</v>
      </c>
      <c r="B1300" s="1" t="s">
        <v>703</v>
      </c>
      <c r="C1300" s="5">
        <v>8.9120000000000008</v>
      </c>
      <c r="D1300" s="5">
        <v>12.234</v>
      </c>
      <c r="E1300" s="5">
        <v>7.24</v>
      </c>
      <c r="F1300" s="5">
        <v>32.841999999999999</v>
      </c>
      <c r="G1300" s="5">
        <v>23.667000000000002</v>
      </c>
      <c r="H1300" s="5">
        <v>23.651</v>
      </c>
      <c r="I1300" s="3">
        <v>1.53632856683574</v>
      </c>
      <c r="J1300" s="3">
        <v>1.47528533508636E-2</v>
      </c>
    </row>
    <row r="1301" spans="1:10" ht="21" customHeight="1" x14ac:dyDescent="0.3">
      <c r="A1301" s="1" t="s">
        <v>2281</v>
      </c>
      <c r="B1301" s="1" t="s">
        <v>704</v>
      </c>
      <c r="C1301" s="5">
        <v>39.174999999999997</v>
      </c>
      <c r="D1301" s="5">
        <v>43.847999999999999</v>
      </c>
      <c r="E1301" s="5">
        <v>39.564</v>
      </c>
      <c r="F1301" s="5">
        <v>116.616</v>
      </c>
      <c r="G1301" s="5">
        <v>121.131</v>
      </c>
      <c r="H1301" s="5">
        <v>118.464</v>
      </c>
      <c r="I1301" s="3">
        <v>1.5375441009033</v>
      </c>
      <c r="J1301" s="3">
        <v>1.02743190253588E-7</v>
      </c>
    </row>
    <row r="1302" spans="1:10" ht="21" customHeight="1" x14ac:dyDescent="0.3">
      <c r="A1302" s="1" t="s">
        <v>2282</v>
      </c>
      <c r="B1302" s="1" t="s">
        <v>705</v>
      </c>
      <c r="C1302" s="5">
        <v>109.02800000000001</v>
      </c>
      <c r="D1302" s="5">
        <v>48.042999999999999</v>
      </c>
      <c r="E1302" s="5">
        <v>71.308999999999997</v>
      </c>
      <c r="F1302" s="5">
        <v>178.84</v>
      </c>
      <c r="G1302" s="5">
        <v>271.82100000000003</v>
      </c>
      <c r="H1302" s="5">
        <v>210.053</v>
      </c>
      <c r="I1302" s="3">
        <v>1.53961231271149</v>
      </c>
      <c r="J1302" s="3">
        <v>1.9147784186564298E-5</v>
      </c>
    </row>
    <row r="1303" spans="1:10" ht="21" customHeight="1" x14ac:dyDescent="0.3">
      <c r="A1303" s="1" t="s">
        <v>2283</v>
      </c>
      <c r="B1303" s="1" t="s">
        <v>706</v>
      </c>
      <c r="C1303" s="5">
        <v>12.164999999999999</v>
      </c>
      <c r="D1303" s="5">
        <v>9.39</v>
      </c>
      <c r="E1303" s="5">
        <v>9.077</v>
      </c>
      <c r="F1303" s="5">
        <v>27.306000000000001</v>
      </c>
      <c r="G1303" s="5">
        <v>32.466999999999999</v>
      </c>
      <c r="H1303" s="5">
        <v>28.163</v>
      </c>
      <c r="I1303" s="3">
        <v>1.54023016699731</v>
      </c>
      <c r="J1303" s="3">
        <v>8.5257040608083309E-3</v>
      </c>
    </row>
    <row r="1304" spans="1:10" ht="21" customHeight="1" x14ac:dyDescent="0.3">
      <c r="A1304" s="1" t="s">
        <v>2284</v>
      </c>
      <c r="B1304" s="1" t="s">
        <v>63</v>
      </c>
      <c r="C1304" s="5">
        <v>26.449000000000002</v>
      </c>
      <c r="D1304" s="5">
        <v>32.744999999999997</v>
      </c>
      <c r="E1304" s="5">
        <v>30.683</v>
      </c>
      <c r="F1304" s="5">
        <v>87.114000000000004</v>
      </c>
      <c r="G1304" s="5">
        <v>86.617000000000004</v>
      </c>
      <c r="H1304" s="5">
        <v>87.108999999999995</v>
      </c>
      <c r="I1304" s="3">
        <v>1.5404599991646</v>
      </c>
      <c r="J1304" s="3">
        <v>3.7787397420330401E-6</v>
      </c>
    </row>
    <row r="1305" spans="1:10" ht="21" customHeight="1" x14ac:dyDescent="0.3">
      <c r="A1305" s="1" t="s">
        <v>2285</v>
      </c>
      <c r="B1305" s="1"/>
      <c r="C1305" s="5">
        <v>7.226</v>
      </c>
      <c r="D1305" s="5">
        <v>5.5389999999999997</v>
      </c>
      <c r="E1305" s="5">
        <v>7.9610000000000003</v>
      </c>
      <c r="F1305" s="5">
        <v>21.007999999999999</v>
      </c>
      <c r="G1305" s="5">
        <v>22.92</v>
      </c>
      <c r="H1305" s="5">
        <v>16.777999999999999</v>
      </c>
      <c r="I1305" s="3">
        <v>1.5427590383343399</v>
      </c>
      <c r="J1305" s="3">
        <v>3.33465126368847E-2</v>
      </c>
    </row>
    <row r="1306" spans="1:10" ht="21" customHeight="1" x14ac:dyDescent="0.3">
      <c r="A1306" s="1" t="s">
        <v>2286</v>
      </c>
      <c r="B1306" s="1"/>
      <c r="C1306" s="5">
        <v>7.3659999999999997</v>
      </c>
      <c r="D1306" s="5">
        <v>7.2640000000000002</v>
      </c>
      <c r="E1306" s="5">
        <v>7.0010000000000003</v>
      </c>
      <c r="F1306" s="5">
        <v>18.986000000000001</v>
      </c>
      <c r="G1306" s="5">
        <v>21.395</v>
      </c>
      <c r="H1306" s="5">
        <v>20.99</v>
      </c>
      <c r="I1306" s="3">
        <v>1.5427728501592399</v>
      </c>
      <c r="J1306" s="3">
        <v>3.0471869241241501E-2</v>
      </c>
    </row>
    <row r="1307" spans="1:10" ht="21" customHeight="1" x14ac:dyDescent="0.3">
      <c r="A1307" s="1" t="s">
        <v>2287</v>
      </c>
      <c r="B1307" s="1" t="s">
        <v>707</v>
      </c>
      <c r="C1307" s="5">
        <v>16.356999999999999</v>
      </c>
      <c r="D1307" s="5">
        <v>14.153</v>
      </c>
      <c r="E1307" s="5">
        <v>14.345000000000001</v>
      </c>
      <c r="F1307" s="5">
        <v>45.037999999999997</v>
      </c>
      <c r="G1307" s="5">
        <v>42.372999999999998</v>
      </c>
      <c r="H1307" s="5">
        <v>40.822000000000003</v>
      </c>
      <c r="I1307" s="3">
        <v>1.54464711181303</v>
      </c>
      <c r="J1307" s="3">
        <v>9.7806615014555905E-4</v>
      </c>
    </row>
    <row r="1308" spans="1:10" ht="21" customHeight="1" x14ac:dyDescent="0.3">
      <c r="A1308" s="1" t="s">
        <v>2288</v>
      </c>
      <c r="B1308" s="1" t="s">
        <v>13</v>
      </c>
      <c r="C1308" s="5">
        <v>9.0109999999999992</v>
      </c>
      <c r="D1308" s="5">
        <v>13.506</v>
      </c>
      <c r="E1308" s="5">
        <v>10.523</v>
      </c>
      <c r="F1308" s="5">
        <v>30.390999999999998</v>
      </c>
      <c r="G1308" s="5">
        <v>36.213999999999999</v>
      </c>
      <c r="H1308" s="5">
        <v>32.707999999999998</v>
      </c>
      <c r="I1308" s="3">
        <v>1.5464807807083001</v>
      </c>
      <c r="J1308" s="3">
        <v>4.8769558512193802E-3</v>
      </c>
    </row>
    <row r="1309" spans="1:10" ht="21" customHeight="1" x14ac:dyDescent="0.3">
      <c r="A1309" s="1" t="s">
        <v>2289</v>
      </c>
      <c r="B1309" s="1" t="s">
        <v>708</v>
      </c>
      <c r="C1309" s="5">
        <v>3.6110000000000002</v>
      </c>
      <c r="D1309" s="5">
        <v>31.026</v>
      </c>
      <c r="E1309" s="5">
        <v>14.332000000000001</v>
      </c>
      <c r="F1309" s="5">
        <v>32.037999999999997</v>
      </c>
      <c r="G1309" s="5">
        <v>61.98</v>
      </c>
      <c r="H1309" s="5">
        <v>49.25</v>
      </c>
      <c r="I1309" s="3">
        <v>1.5510533393953401</v>
      </c>
      <c r="J1309" s="3">
        <v>3.3491683315799797E-2</v>
      </c>
    </row>
    <row r="1310" spans="1:10" ht="21" customHeight="1" x14ac:dyDescent="0.3">
      <c r="A1310" s="1" t="s">
        <v>2290</v>
      </c>
      <c r="B1310" s="1"/>
      <c r="C1310" s="5">
        <v>17.387</v>
      </c>
      <c r="D1310" s="5">
        <v>19.802</v>
      </c>
      <c r="E1310" s="5">
        <v>14.944000000000001</v>
      </c>
      <c r="F1310" s="5">
        <v>55.536000000000001</v>
      </c>
      <c r="G1310" s="5">
        <v>46.954999999999998</v>
      </c>
      <c r="H1310" s="5">
        <v>49.024999999999999</v>
      </c>
      <c r="I1310" s="3">
        <v>1.5515250986607501</v>
      </c>
      <c r="J1310" s="3">
        <v>3.70579332766393E-4</v>
      </c>
    </row>
    <row r="1311" spans="1:10" ht="21" customHeight="1" x14ac:dyDescent="0.3">
      <c r="A1311" s="1" t="s">
        <v>2291</v>
      </c>
      <c r="B1311" s="1" t="s">
        <v>709</v>
      </c>
      <c r="C1311" s="5">
        <v>15.396000000000001</v>
      </c>
      <c r="D1311" s="5">
        <v>15.31</v>
      </c>
      <c r="E1311" s="5">
        <v>12.02</v>
      </c>
      <c r="F1311" s="5">
        <v>46.01</v>
      </c>
      <c r="G1311" s="5">
        <v>37.838000000000001</v>
      </c>
      <c r="H1311" s="5">
        <v>39.341000000000001</v>
      </c>
      <c r="I1311" s="3">
        <v>1.5541317793053699</v>
      </c>
      <c r="J1311" s="3">
        <v>1.35981814541843E-3</v>
      </c>
    </row>
    <row r="1312" spans="1:10" ht="21" customHeight="1" x14ac:dyDescent="0.3">
      <c r="A1312" s="1" t="s">
        <v>2292</v>
      </c>
      <c r="B1312" s="1" t="s">
        <v>710</v>
      </c>
      <c r="C1312" s="5">
        <v>27.425999999999998</v>
      </c>
      <c r="D1312" s="5">
        <v>28.748000000000001</v>
      </c>
      <c r="E1312" s="5">
        <v>28.388000000000002</v>
      </c>
      <c r="F1312" s="5">
        <v>79.123999999999995</v>
      </c>
      <c r="G1312" s="5">
        <v>85.356999999999999</v>
      </c>
      <c r="H1312" s="5">
        <v>82.046999999999997</v>
      </c>
      <c r="I1312" s="3">
        <v>1.5545569940814801</v>
      </c>
      <c r="J1312" s="3">
        <v>4.5083007663875397E-6</v>
      </c>
    </row>
    <row r="1313" spans="1:10" ht="21" customHeight="1" x14ac:dyDescent="0.3">
      <c r="A1313" s="1" t="s">
        <v>2293</v>
      </c>
      <c r="B1313" s="1" t="s">
        <v>711</v>
      </c>
      <c r="C1313" s="5">
        <v>38.634999999999998</v>
      </c>
      <c r="D1313" s="5">
        <v>32.335000000000001</v>
      </c>
      <c r="E1313" s="5">
        <v>23.268999999999998</v>
      </c>
      <c r="F1313" s="5">
        <v>87.302999999999997</v>
      </c>
      <c r="G1313" s="5">
        <v>98.396000000000001</v>
      </c>
      <c r="H1313" s="5">
        <v>91.203000000000003</v>
      </c>
      <c r="I1313" s="3">
        <v>1.55789309420217</v>
      </c>
      <c r="J1313" s="3">
        <v>7.6882185000076395E-6</v>
      </c>
    </row>
    <row r="1314" spans="1:10" ht="21" customHeight="1" x14ac:dyDescent="0.3">
      <c r="A1314" s="1" t="s">
        <v>2294</v>
      </c>
      <c r="B1314" s="1"/>
      <c r="C1314" s="5">
        <v>47.79</v>
      </c>
      <c r="D1314" s="5">
        <v>83.707999999999998</v>
      </c>
      <c r="E1314" s="5">
        <v>53.658999999999999</v>
      </c>
      <c r="F1314" s="5">
        <v>183.905</v>
      </c>
      <c r="G1314" s="5">
        <v>180.958</v>
      </c>
      <c r="H1314" s="5">
        <v>182.67599999999999</v>
      </c>
      <c r="I1314" s="3">
        <v>1.56332327394863</v>
      </c>
      <c r="J1314" s="3">
        <v>1.1326676758834E-7</v>
      </c>
    </row>
    <row r="1315" spans="1:10" ht="21" customHeight="1" x14ac:dyDescent="0.3">
      <c r="A1315" s="1" t="s">
        <v>2295</v>
      </c>
      <c r="B1315" s="1" t="s">
        <v>712</v>
      </c>
      <c r="C1315" s="5">
        <v>6.4429999999999996</v>
      </c>
      <c r="D1315" s="5">
        <v>6.1660000000000004</v>
      </c>
      <c r="E1315" s="5">
        <v>6.99</v>
      </c>
      <c r="F1315" s="5">
        <v>19.968</v>
      </c>
      <c r="G1315" s="5">
        <v>18.347000000000001</v>
      </c>
      <c r="H1315" s="5">
        <v>17.748000000000001</v>
      </c>
      <c r="I1315" s="3">
        <v>1.56366623203289</v>
      </c>
      <c r="J1315" s="3">
        <v>3.7829951226651899E-2</v>
      </c>
    </row>
    <row r="1316" spans="1:10" ht="21" customHeight="1" x14ac:dyDescent="0.3">
      <c r="A1316" s="1" t="s">
        <v>2296</v>
      </c>
      <c r="B1316" s="1" t="s">
        <v>36</v>
      </c>
      <c r="C1316" s="5">
        <v>19.771999999999998</v>
      </c>
      <c r="D1316" s="5">
        <v>20.062999999999999</v>
      </c>
      <c r="E1316" s="5">
        <v>17.434999999999999</v>
      </c>
      <c r="F1316" s="5">
        <v>50.771000000000001</v>
      </c>
      <c r="G1316" s="5">
        <v>62.365000000000002</v>
      </c>
      <c r="H1316" s="5">
        <v>54.619</v>
      </c>
      <c r="I1316" s="3">
        <v>1.56375730025504</v>
      </c>
      <c r="J1316" s="3">
        <v>1.5568591041112599E-4</v>
      </c>
    </row>
    <row r="1317" spans="1:10" ht="21" customHeight="1" x14ac:dyDescent="0.3">
      <c r="A1317" s="1" t="s">
        <v>2297</v>
      </c>
      <c r="B1317" s="1"/>
      <c r="C1317" s="5">
        <v>14.132999999999999</v>
      </c>
      <c r="D1317" s="5">
        <v>19.076000000000001</v>
      </c>
      <c r="E1317" s="5">
        <v>23.61</v>
      </c>
      <c r="F1317" s="5">
        <v>55.460999999999999</v>
      </c>
      <c r="G1317" s="5">
        <v>61.692999999999998</v>
      </c>
      <c r="H1317" s="5">
        <v>50.976999999999997</v>
      </c>
      <c r="I1317" s="3">
        <v>1.5641531261269399</v>
      </c>
      <c r="J1317" s="3">
        <v>2.71624848014924E-4</v>
      </c>
    </row>
    <row r="1318" spans="1:10" ht="21" customHeight="1" x14ac:dyDescent="0.3">
      <c r="A1318" s="1" t="s">
        <v>2298</v>
      </c>
      <c r="B1318" s="1"/>
      <c r="C1318" s="5">
        <v>5.19</v>
      </c>
      <c r="D1318" s="5">
        <v>6.29</v>
      </c>
      <c r="E1318" s="5">
        <v>8.8049999999999997</v>
      </c>
      <c r="F1318" s="5">
        <v>19.619</v>
      </c>
      <c r="G1318" s="5">
        <v>21.137</v>
      </c>
      <c r="H1318" s="5">
        <v>18.001999999999999</v>
      </c>
      <c r="I1318" s="3">
        <v>1.5653425868715201</v>
      </c>
      <c r="J1318" s="3">
        <v>3.5685646494371899E-2</v>
      </c>
    </row>
    <row r="1319" spans="1:10" ht="21" customHeight="1" x14ac:dyDescent="0.3">
      <c r="A1319" s="1" t="s">
        <v>2299</v>
      </c>
      <c r="B1319" s="1" t="s">
        <v>668</v>
      </c>
      <c r="C1319" s="5">
        <v>5.609</v>
      </c>
      <c r="D1319" s="5">
        <v>9.4700000000000006</v>
      </c>
      <c r="E1319" s="5">
        <v>5.633</v>
      </c>
      <c r="F1319" s="5">
        <v>21.08</v>
      </c>
      <c r="G1319" s="5">
        <v>18.969000000000001</v>
      </c>
      <c r="H1319" s="5">
        <v>21.727</v>
      </c>
      <c r="I1319" s="3">
        <v>1.56613601206258</v>
      </c>
      <c r="J1319" s="3">
        <v>2.9014777287415298E-2</v>
      </c>
    </row>
    <row r="1320" spans="1:10" ht="21" customHeight="1" x14ac:dyDescent="0.3">
      <c r="A1320" s="1" t="s">
        <v>2300</v>
      </c>
      <c r="B1320" s="1" t="s">
        <v>713</v>
      </c>
      <c r="C1320" s="5">
        <v>7.4429999999999996</v>
      </c>
      <c r="D1320" s="5">
        <v>9.3819999999999997</v>
      </c>
      <c r="E1320" s="5">
        <v>5.2510000000000003</v>
      </c>
      <c r="F1320" s="5">
        <v>18.344000000000001</v>
      </c>
      <c r="G1320" s="5">
        <v>21.02</v>
      </c>
      <c r="H1320" s="5">
        <v>23.015000000000001</v>
      </c>
      <c r="I1320" s="3">
        <v>1.5661824788099701</v>
      </c>
      <c r="J1320" s="3">
        <v>3.0889167713928901E-2</v>
      </c>
    </row>
    <row r="1321" spans="1:10" ht="21" customHeight="1" x14ac:dyDescent="0.3">
      <c r="A1321" s="1" t="s">
        <v>2301</v>
      </c>
      <c r="B1321" s="1" t="s">
        <v>44</v>
      </c>
      <c r="C1321" s="5">
        <v>35.776000000000003</v>
      </c>
      <c r="D1321" s="5">
        <v>33.17</v>
      </c>
      <c r="E1321" s="5">
        <v>37.918999999999997</v>
      </c>
      <c r="F1321" s="5">
        <v>99.981999999999999</v>
      </c>
      <c r="G1321" s="5">
        <v>110.13800000000001</v>
      </c>
      <c r="H1321" s="5">
        <v>105.547</v>
      </c>
      <c r="I1321" s="3">
        <v>1.5666888538918899</v>
      </c>
      <c r="J1321" s="3">
        <v>3.0761265703018401E-7</v>
      </c>
    </row>
    <row r="1322" spans="1:10" ht="21" customHeight="1" x14ac:dyDescent="0.3">
      <c r="A1322" s="1" t="s">
        <v>2302</v>
      </c>
      <c r="B1322" s="1" t="s">
        <v>714</v>
      </c>
      <c r="C1322" s="5">
        <v>118.896</v>
      </c>
      <c r="D1322" s="5">
        <v>140.02799999999999</v>
      </c>
      <c r="E1322" s="5">
        <v>107.5</v>
      </c>
      <c r="F1322" s="5">
        <v>278.98200000000003</v>
      </c>
      <c r="G1322" s="5">
        <v>436.25799999999998</v>
      </c>
      <c r="H1322" s="5">
        <v>369.63099999999997</v>
      </c>
      <c r="I1322" s="3">
        <v>1.5685516858073101</v>
      </c>
      <c r="J1322" s="3">
        <v>2.2136664637067401E-9</v>
      </c>
    </row>
    <row r="1323" spans="1:10" ht="21" customHeight="1" x14ac:dyDescent="0.3">
      <c r="A1323" s="1" t="s">
        <v>2303</v>
      </c>
      <c r="B1323" s="1" t="s">
        <v>715</v>
      </c>
      <c r="C1323" s="5">
        <v>16.024000000000001</v>
      </c>
      <c r="D1323" s="5">
        <v>16.855</v>
      </c>
      <c r="E1323" s="5">
        <v>19.608000000000001</v>
      </c>
      <c r="F1323" s="5">
        <v>47.185000000000002</v>
      </c>
      <c r="G1323" s="5">
        <v>58.624000000000002</v>
      </c>
      <c r="H1323" s="5">
        <v>50.953000000000003</v>
      </c>
      <c r="I1323" s="3">
        <v>1.57130615513811</v>
      </c>
      <c r="J1323" s="3">
        <v>2.6178220944589499E-4</v>
      </c>
    </row>
    <row r="1324" spans="1:10" ht="21" customHeight="1" x14ac:dyDescent="0.3">
      <c r="A1324" s="1" t="s">
        <v>2304</v>
      </c>
      <c r="B1324" s="1" t="s">
        <v>716</v>
      </c>
      <c r="C1324" s="5">
        <v>25.189</v>
      </c>
      <c r="D1324" s="5">
        <v>21.295999999999999</v>
      </c>
      <c r="E1324" s="5">
        <v>22.588000000000001</v>
      </c>
      <c r="F1324" s="5">
        <v>60.762999999999998</v>
      </c>
      <c r="G1324" s="5">
        <v>75.018000000000001</v>
      </c>
      <c r="H1324" s="5">
        <v>68.744</v>
      </c>
      <c r="I1324" s="3">
        <v>1.57532343194584</v>
      </c>
      <c r="J1324" s="3">
        <v>2.9285892546626799E-5</v>
      </c>
    </row>
    <row r="1325" spans="1:10" ht="21" customHeight="1" x14ac:dyDescent="0.3">
      <c r="A1325" s="1" t="s">
        <v>2305</v>
      </c>
      <c r="B1325" s="1" t="s">
        <v>717</v>
      </c>
      <c r="C1325" s="5">
        <v>15.858000000000001</v>
      </c>
      <c r="D1325" s="5">
        <v>11.135999999999999</v>
      </c>
      <c r="E1325" s="5">
        <v>9.4420000000000002</v>
      </c>
      <c r="F1325" s="5">
        <v>33.584000000000003</v>
      </c>
      <c r="G1325" s="5">
        <v>38.076999999999998</v>
      </c>
      <c r="H1325" s="5">
        <v>35.386000000000003</v>
      </c>
      <c r="I1325" s="3">
        <v>1.5754761009051801</v>
      </c>
      <c r="J1325" s="3">
        <v>3.1906669668506599E-3</v>
      </c>
    </row>
    <row r="1326" spans="1:10" ht="21" customHeight="1" x14ac:dyDescent="0.3">
      <c r="A1326" s="1" t="s">
        <v>2306</v>
      </c>
      <c r="B1326" s="1" t="s">
        <v>718</v>
      </c>
      <c r="C1326" s="5">
        <v>13.625999999999999</v>
      </c>
      <c r="D1326" s="5">
        <v>15.167999999999999</v>
      </c>
      <c r="E1326" s="5">
        <v>12.266</v>
      </c>
      <c r="F1326" s="5">
        <v>37.567999999999998</v>
      </c>
      <c r="G1326" s="5">
        <v>46.259</v>
      </c>
      <c r="H1326" s="5">
        <v>37.735999999999997</v>
      </c>
      <c r="I1326" s="3">
        <v>1.57751471003938</v>
      </c>
      <c r="J1326" s="3">
        <v>1.2330439987694899E-3</v>
      </c>
    </row>
    <row r="1327" spans="1:10" ht="21" customHeight="1" x14ac:dyDescent="0.3">
      <c r="A1327" s="1" t="s">
        <v>2307</v>
      </c>
      <c r="B1327" s="1" t="s">
        <v>719</v>
      </c>
      <c r="C1327" s="5">
        <v>14.183</v>
      </c>
      <c r="D1327" s="5">
        <v>14.590999999999999</v>
      </c>
      <c r="E1327" s="5">
        <v>14.46</v>
      </c>
      <c r="F1327" s="5">
        <v>43.121000000000002</v>
      </c>
      <c r="G1327" s="5">
        <v>43.93</v>
      </c>
      <c r="H1327" s="5">
        <v>40.911999999999999</v>
      </c>
      <c r="I1327" s="3">
        <v>1.5780077404845501</v>
      </c>
      <c r="J1327" s="3">
        <v>7.4232933389978902E-4</v>
      </c>
    </row>
    <row r="1328" spans="1:10" ht="21" customHeight="1" x14ac:dyDescent="0.3">
      <c r="A1328" s="1" t="s">
        <v>2308</v>
      </c>
      <c r="B1328" s="1"/>
      <c r="C1328" s="5">
        <v>15.106</v>
      </c>
      <c r="D1328" s="5">
        <v>13.680999999999999</v>
      </c>
      <c r="E1328" s="5">
        <v>15.782999999999999</v>
      </c>
      <c r="F1328" s="5">
        <v>50.707999999999998</v>
      </c>
      <c r="G1328" s="5">
        <v>42.171999999999997</v>
      </c>
      <c r="H1328" s="5">
        <v>41.225999999999999</v>
      </c>
      <c r="I1328" s="3">
        <v>1.5783102176306301</v>
      </c>
      <c r="J1328" s="3">
        <v>6.6813459931422902E-4</v>
      </c>
    </row>
    <row r="1329" spans="1:10" ht="21" customHeight="1" x14ac:dyDescent="0.3">
      <c r="A1329" s="1" t="s">
        <v>2309</v>
      </c>
      <c r="B1329" s="1"/>
      <c r="C1329" s="5">
        <v>141.012</v>
      </c>
      <c r="D1329" s="5">
        <v>73.451999999999998</v>
      </c>
      <c r="E1329" s="5">
        <v>78.516000000000005</v>
      </c>
      <c r="F1329" s="5">
        <v>234.69800000000001</v>
      </c>
      <c r="G1329" s="5">
        <v>340.88299999999998</v>
      </c>
      <c r="H1329" s="5">
        <v>297.29500000000002</v>
      </c>
      <c r="I1329" s="3">
        <v>1.5789211037680999</v>
      </c>
      <c r="J1329" s="3">
        <v>1.6255429350858101E-6</v>
      </c>
    </row>
    <row r="1330" spans="1:10" ht="21" customHeight="1" x14ac:dyDescent="0.3">
      <c r="A1330" s="1" t="s">
        <v>2310</v>
      </c>
      <c r="B1330" s="1" t="s">
        <v>720</v>
      </c>
      <c r="C1330" s="5">
        <v>17.620999999999999</v>
      </c>
      <c r="D1330" s="5">
        <v>20.856999999999999</v>
      </c>
      <c r="E1330" s="5">
        <v>14.666</v>
      </c>
      <c r="F1330" s="5">
        <v>54.356999999999999</v>
      </c>
      <c r="G1330" s="5">
        <v>53.26</v>
      </c>
      <c r="H1330" s="5">
        <v>53.618000000000002</v>
      </c>
      <c r="I1330" s="3">
        <v>1.5801943428671601</v>
      </c>
      <c r="J1330" s="3">
        <v>1.7830666675739399E-4</v>
      </c>
    </row>
    <row r="1331" spans="1:10" ht="21" customHeight="1" x14ac:dyDescent="0.3">
      <c r="A1331" s="1" t="s">
        <v>2311</v>
      </c>
      <c r="B1331" s="1" t="s">
        <v>721</v>
      </c>
      <c r="C1331" s="5">
        <v>23.907</v>
      </c>
      <c r="D1331" s="5">
        <v>20.751999999999999</v>
      </c>
      <c r="E1331" s="5">
        <v>9.7910000000000004</v>
      </c>
      <c r="F1331" s="5">
        <v>33.146000000000001</v>
      </c>
      <c r="G1331" s="5">
        <v>75.528000000000006</v>
      </c>
      <c r="H1331" s="5">
        <v>54.835999999999999</v>
      </c>
      <c r="I1331" s="3">
        <v>1.58060523701792</v>
      </c>
      <c r="J1331" s="3">
        <v>4.2004602713258104E-3</v>
      </c>
    </row>
    <row r="1332" spans="1:10" ht="21" customHeight="1" x14ac:dyDescent="0.3">
      <c r="A1332" s="1" t="s">
        <v>2312</v>
      </c>
      <c r="B1332" s="1" t="s">
        <v>722</v>
      </c>
      <c r="C1332" s="5">
        <v>26.841999999999999</v>
      </c>
      <c r="D1332" s="5">
        <v>19.109000000000002</v>
      </c>
      <c r="E1332" s="5">
        <v>25.471</v>
      </c>
      <c r="F1332" s="5">
        <v>92.694999999999993</v>
      </c>
      <c r="G1332" s="5">
        <v>55.258000000000003</v>
      </c>
      <c r="H1332" s="5">
        <v>64.173000000000002</v>
      </c>
      <c r="I1332" s="3">
        <v>1.58173179190645</v>
      </c>
      <c r="J1332" s="3">
        <v>1.5243874166947699E-4</v>
      </c>
    </row>
    <row r="1333" spans="1:10" ht="21" customHeight="1" x14ac:dyDescent="0.3">
      <c r="A1333" s="1" t="s">
        <v>2313</v>
      </c>
      <c r="B1333" s="1"/>
      <c r="C1333" s="5">
        <v>104.765</v>
      </c>
      <c r="D1333" s="5">
        <v>59.923999999999999</v>
      </c>
      <c r="E1333" s="5">
        <v>35.125</v>
      </c>
      <c r="F1333" s="5">
        <v>165.86699999999999</v>
      </c>
      <c r="G1333" s="5">
        <v>224.48500000000001</v>
      </c>
      <c r="H1333" s="5">
        <v>208.29</v>
      </c>
      <c r="I1333" s="3">
        <v>1.5834884560157301</v>
      </c>
      <c r="J1333" s="3">
        <v>9.9964724682487298E-5</v>
      </c>
    </row>
    <row r="1334" spans="1:10" ht="21" customHeight="1" x14ac:dyDescent="0.3">
      <c r="A1334" s="1" t="s">
        <v>2314</v>
      </c>
      <c r="B1334" s="1" t="s">
        <v>723</v>
      </c>
      <c r="C1334" s="5">
        <v>15.11</v>
      </c>
      <c r="D1334" s="5">
        <v>9.9559999999999995</v>
      </c>
      <c r="E1334" s="5">
        <v>9.5960000000000001</v>
      </c>
      <c r="F1334" s="5">
        <v>34.14</v>
      </c>
      <c r="G1334" s="5">
        <v>36.802999999999997</v>
      </c>
      <c r="H1334" s="5">
        <v>34.201999999999998</v>
      </c>
      <c r="I1334" s="3">
        <v>1.58896877824271</v>
      </c>
      <c r="J1334" s="3">
        <v>2.8450786121036499E-3</v>
      </c>
    </row>
    <row r="1335" spans="1:10" ht="21" customHeight="1" x14ac:dyDescent="0.3">
      <c r="A1335" s="1" t="s">
        <v>2315</v>
      </c>
      <c r="B1335" s="1" t="s">
        <v>55</v>
      </c>
      <c r="C1335" s="5">
        <v>23.841000000000001</v>
      </c>
      <c r="D1335" s="5">
        <v>17.140999999999998</v>
      </c>
      <c r="E1335" s="5">
        <v>20.893999999999998</v>
      </c>
      <c r="F1335" s="5">
        <v>63.11</v>
      </c>
      <c r="G1335" s="5">
        <v>62.343000000000004</v>
      </c>
      <c r="H1335" s="5">
        <v>60.572000000000003</v>
      </c>
      <c r="I1335" s="3">
        <v>1.5890544883214399</v>
      </c>
      <c r="J1335" s="3">
        <v>5.5001569841251501E-5</v>
      </c>
    </row>
    <row r="1336" spans="1:10" ht="21" customHeight="1" x14ac:dyDescent="0.3">
      <c r="A1336" s="1" t="s">
        <v>2316</v>
      </c>
      <c r="B1336" s="1" t="s">
        <v>159</v>
      </c>
      <c r="C1336" s="5">
        <v>16.901</v>
      </c>
      <c r="D1336" s="5">
        <v>17.637</v>
      </c>
      <c r="E1336" s="5">
        <v>14.64</v>
      </c>
      <c r="F1336" s="5">
        <v>48.654000000000003</v>
      </c>
      <c r="G1336" s="5">
        <v>49.418999999999997</v>
      </c>
      <c r="H1336" s="5">
        <v>52.113</v>
      </c>
      <c r="I1336" s="3">
        <v>1.5891726629445899</v>
      </c>
      <c r="J1336" s="3">
        <v>2.3861335872552399E-4</v>
      </c>
    </row>
    <row r="1337" spans="1:10" ht="21" customHeight="1" x14ac:dyDescent="0.3">
      <c r="A1337" s="1" t="s">
        <v>2317</v>
      </c>
      <c r="B1337" s="1"/>
      <c r="C1337" s="5">
        <v>10.298999999999999</v>
      </c>
      <c r="D1337" s="5">
        <v>11.212999999999999</v>
      </c>
      <c r="E1337" s="5">
        <v>8.4190000000000005</v>
      </c>
      <c r="F1337" s="5">
        <v>27.693999999999999</v>
      </c>
      <c r="G1337" s="5">
        <v>30.038</v>
      </c>
      <c r="H1337" s="5">
        <v>29.1</v>
      </c>
      <c r="I1337" s="3">
        <v>1.58917656953108</v>
      </c>
      <c r="J1337" s="3">
        <v>6.3186914084353797E-3</v>
      </c>
    </row>
    <row r="1338" spans="1:10" ht="21" customHeight="1" x14ac:dyDescent="0.3">
      <c r="A1338" s="1" t="s">
        <v>2318</v>
      </c>
      <c r="B1338" s="1" t="s">
        <v>138</v>
      </c>
      <c r="C1338" s="5">
        <v>8.3949999999999996</v>
      </c>
      <c r="D1338" s="5">
        <v>9.1850000000000005</v>
      </c>
      <c r="E1338" s="5">
        <v>10.613</v>
      </c>
      <c r="F1338" s="5">
        <v>21.841000000000001</v>
      </c>
      <c r="G1338" s="5">
        <v>29.884</v>
      </c>
      <c r="H1338" s="5">
        <v>31.885999999999999</v>
      </c>
      <c r="I1338" s="3">
        <v>1.5897344819630701</v>
      </c>
      <c r="J1338" s="3">
        <v>9.2345210003827605E-3</v>
      </c>
    </row>
    <row r="1339" spans="1:10" ht="21" customHeight="1" x14ac:dyDescent="0.3">
      <c r="A1339" s="1" t="s">
        <v>2319</v>
      </c>
      <c r="B1339" s="1" t="s">
        <v>724</v>
      </c>
      <c r="C1339" s="5">
        <v>132.08000000000001</v>
      </c>
      <c r="D1339" s="5">
        <v>128.203</v>
      </c>
      <c r="E1339" s="5">
        <v>129.65700000000001</v>
      </c>
      <c r="F1339" s="5">
        <v>350.63299999999998</v>
      </c>
      <c r="G1339" s="5">
        <v>430.80200000000002</v>
      </c>
      <c r="H1339" s="5">
        <v>389.279</v>
      </c>
      <c r="I1339" s="3">
        <v>1.59065193831167</v>
      </c>
      <c r="J1339" s="3">
        <v>1.8905722567526E-14</v>
      </c>
    </row>
    <row r="1340" spans="1:10" ht="21" customHeight="1" x14ac:dyDescent="0.3">
      <c r="A1340" s="1" t="s">
        <v>2320</v>
      </c>
      <c r="B1340" s="1" t="s">
        <v>554</v>
      </c>
      <c r="C1340" s="5">
        <v>138.155</v>
      </c>
      <c r="D1340" s="5">
        <v>124.623</v>
      </c>
      <c r="E1340" s="5">
        <v>120.79300000000001</v>
      </c>
      <c r="F1340" s="5">
        <v>459.38299999999998</v>
      </c>
      <c r="G1340" s="5">
        <v>361.31200000000001</v>
      </c>
      <c r="H1340" s="5">
        <v>337.15499999999997</v>
      </c>
      <c r="I1340" s="3">
        <v>1.59496991999729</v>
      </c>
      <c r="J1340" s="3">
        <v>3.0953176898933199E-12</v>
      </c>
    </row>
    <row r="1341" spans="1:10" ht="21" customHeight="1" x14ac:dyDescent="0.3">
      <c r="A1341" s="1" t="s">
        <v>2321</v>
      </c>
      <c r="B1341" s="1" t="s">
        <v>487</v>
      </c>
      <c r="C1341" s="5">
        <v>20.152999999999999</v>
      </c>
      <c r="D1341" s="5">
        <v>18.247</v>
      </c>
      <c r="E1341" s="5">
        <v>16.422000000000001</v>
      </c>
      <c r="F1341" s="5">
        <v>54.286000000000001</v>
      </c>
      <c r="G1341" s="5">
        <v>55.451000000000001</v>
      </c>
      <c r="H1341" s="5">
        <v>54.054000000000002</v>
      </c>
      <c r="I1341" s="3">
        <v>1.59796061032103</v>
      </c>
      <c r="J1341" s="3">
        <v>1.20899589343488E-4</v>
      </c>
    </row>
    <row r="1342" spans="1:10" ht="21" customHeight="1" x14ac:dyDescent="0.3">
      <c r="A1342" s="1" t="s">
        <v>2322</v>
      </c>
      <c r="B1342" s="1" t="s">
        <v>576</v>
      </c>
      <c r="C1342" s="5">
        <v>781.67499999999995</v>
      </c>
      <c r="D1342" s="5">
        <v>1086.604</v>
      </c>
      <c r="E1342" s="5">
        <v>793.89</v>
      </c>
      <c r="F1342" s="5">
        <v>2981.7150000000001</v>
      </c>
      <c r="G1342" s="5">
        <v>2443.6709999999998</v>
      </c>
      <c r="H1342" s="5">
        <v>2612.8470000000002</v>
      </c>
      <c r="I1342" s="3">
        <v>1.59808092982974</v>
      </c>
      <c r="J1342" s="3">
        <v>1.3570814499339899E-14</v>
      </c>
    </row>
    <row r="1343" spans="1:10" ht="21" customHeight="1" x14ac:dyDescent="0.3">
      <c r="A1343" s="1" t="s">
        <v>2323</v>
      </c>
      <c r="B1343" s="1" t="s">
        <v>725</v>
      </c>
      <c r="C1343" s="5">
        <v>13.039</v>
      </c>
      <c r="D1343" s="5">
        <v>11.814</v>
      </c>
      <c r="E1343" s="5">
        <v>12.066000000000001</v>
      </c>
      <c r="F1343" s="5">
        <v>39.781999999999996</v>
      </c>
      <c r="G1343" s="5">
        <v>35.747999999999998</v>
      </c>
      <c r="H1343" s="5">
        <v>36.307000000000002</v>
      </c>
      <c r="I1343" s="3">
        <v>1.6019926977346</v>
      </c>
      <c r="J1343" s="3">
        <v>1.47378832006487E-3</v>
      </c>
    </row>
    <row r="1344" spans="1:10" ht="21" customHeight="1" x14ac:dyDescent="0.3">
      <c r="A1344" s="1" t="s">
        <v>2324</v>
      </c>
      <c r="B1344" s="1" t="s">
        <v>726</v>
      </c>
      <c r="C1344" s="5">
        <v>22.347000000000001</v>
      </c>
      <c r="D1344" s="5">
        <v>28.082000000000001</v>
      </c>
      <c r="E1344" s="5">
        <v>23.573</v>
      </c>
      <c r="F1344" s="5">
        <v>54.956000000000003</v>
      </c>
      <c r="G1344" s="5">
        <v>91.918000000000006</v>
      </c>
      <c r="H1344" s="5">
        <v>76.965000000000003</v>
      </c>
      <c r="I1344" s="3">
        <v>1.6027630929072501</v>
      </c>
      <c r="J1344" s="3">
        <v>5.89146364003472E-5</v>
      </c>
    </row>
    <row r="1345" spans="1:10" ht="21" customHeight="1" x14ac:dyDescent="0.3">
      <c r="A1345" s="1" t="s">
        <v>2325</v>
      </c>
      <c r="B1345" s="1" t="s">
        <v>727</v>
      </c>
      <c r="C1345" s="5">
        <v>106.56</v>
      </c>
      <c r="D1345" s="5">
        <v>59.811</v>
      </c>
      <c r="E1345" s="5">
        <v>49.777999999999999</v>
      </c>
      <c r="F1345" s="5">
        <v>205.11099999999999</v>
      </c>
      <c r="G1345" s="5">
        <v>240.50200000000001</v>
      </c>
      <c r="H1345" s="5">
        <v>212.24</v>
      </c>
      <c r="I1345" s="3">
        <v>1.6038795598257001</v>
      </c>
      <c r="J1345" s="3">
        <v>1.5259526666495399E-6</v>
      </c>
    </row>
    <row r="1346" spans="1:10" ht="21" customHeight="1" x14ac:dyDescent="0.3">
      <c r="A1346" s="1" t="s">
        <v>2326</v>
      </c>
      <c r="B1346" s="1" t="s">
        <v>728</v>
      </c>
      <c r="C1346" s="5">
        <v>159.88200000000001</v>
      </c>
      <c r="D1346" s="5">
        <v>151.51400000000001</v>
      </c>
      <c r="E1346" s="5">
        <v>142.91399999999999</v>
      </c>
      <c r="F1346" s="5">
        <v>524.25699999999995</v>
      </c>
      <c r="G1346" s="5">
        <v>426.89600000000002</v>
      </c>
      <c r="H1346" s="5">
        <v>429.65100000000001</v>
      </c>
      <c r="I1346" s="3">
        <v>1.60564469783421</v>
      </c>
      <c r="J1346" s="3">
        <v>7.1520834941334799E-15</v>
      </c>
    </row>
    <row r="1347" spans="1:10" ht="21" customHeight="1" x14ac:dyDescent="0.3">
      <c r="A1347" s="1" t="s">
        <v>2327</v>
      </c>
      <c r="B1347" s="1" t="s">
        <v>729</v>
      </c>
      <c r="C1347" s="5">
        <v>26.856999999999999</v>
      </c>
      <c r="D1347" s="5">
        <v>27.308</v>
      </c>
      <c r="E1347" s="5">
        <v>21.725999999999999</v>
      </c>
      <c r="F1347" s="5">
        <v>76.745000000000005</v>
      </c>
      <c r="G1347" s="5">
        <v>76.561000000000007</v>
      </c>
      <c r="H1347" s="5">
        <v>77.215000000000003</v>
      </c>
      <c r="I1347" s="3">
        <v>1.6079519663658699</v>
      </c>
      <c r="J1347" s="3">
        <v>5.1489649837058104E-6</v>
      </c>
    </row>
    <row r="1348" spans="1:10" ht="21" customHeight="1" x14ac:dyDescent="0.3">
      <c r="A1348" s="1" t="s">
        <v>2328</v>
      </c>
      <c r="B1348" s="1" t="s">
        <v>730</v>
      </c>
      <c r="C1348" s="5">
        <v>9.1760000000000002</v>
      </c>
      <c r="D1348" s="5">
        <v>5.7329999999999997</v>
      </c>
      <c r="E1348" s="5">
        <v>7.367</v>
      </c>
      <c r="F1348" s="5">
        <v>19.634</v>
      </c>
      <c r="G1348" s="5">
        <v>25.591000000000001</v>
      </c>
      <c r="H1348" s="5">
        <v>20.571999999999999</v>
      </c>
      <c r="I1348" s="3">
        <v>1.61091551456117</v>
      </c>
      <c r="J1348" s="3">
        <v>1.9392385765953899E-2</v>
      </c>
    </row>
    <row r="1349" spans="1:10" ht="21" customHeight="1" x14ac:dyDescent="0.3">
      <c r="A1349" s="1" t="s">
        <v>2329</v>
      </c>
      <c r="B1349" s="1" t="s">
        <v>520</v>
      </c>
      <c r="C1349" s="5">
        <v>159.37899999999999</v>
      </c>
      <c r="D1349" s="5">
        <v>152.33799999999999</v>
      </c>
      <c r="E1349" s="5">
        <v>139.57599999999999</v>
      </c>
      <c r="F1349" s="5">
        <v>446.04199999999997</v>
      </c>
      <c r="G1349" s="5">
        <v>495.39800000000002</v>
      </c>
      <c r="H1349" s="5">
        <v>432.702</v>
      </c>
      <c r="I1349" s="3">
        <v>1.6114005035160901</v>
      </c>
      <c r="J1349" s="3">
        <v>3.23694201897271E-16</v>
      </c>
    </row>
    <row r="1350" spans="1:10" ht="21" customHeight="1" x14ac:dyDescent="0.3">
      <c r="A1350" s="1" t="s">
        <v>2330</v>
      </c>
      <c r="B1350" s="1" t="s">
        <v>54</v>
      </c>
      <c r="C1350" s="5">
        <v>196.672</v>
      </c>
      <c r="D1350" s="5">
        <v>109.129</v>
      </c>
      <c r="E1350" s="5">
        <v>189.107</v>
      </c>
      <c r="F1350" s="5">
        <v>462.18900000000002</v>
      </c>
      <c r="G1350" s="5">
        <v>587.14099999999996</v>
      </c>
      <c r="H1350" s="5">
        <v>459.73700000000002</v>
      </c>
      <c r="I1350" s="3">
        <v>1.61239738108653</v>
      </c>
      <c r="J1350" s="3">
        <v>1.1046016790935199E-8</v>
      </c>
    </row>
    <row r="1351" spans="1:10" ht="21" customHeight="1" x14ac:dyDescent="0.3">
      <c r="A1351" s="1" t="s">
        <v>2331</v>
      </c>
      <c r="B1351" s="1" t="s">
        <v>85</v>
      </c>
      <c r="C1351" s="5">
        <v>24.948</v>
      </c>
      <c r="D1351" s="5">
        <v>22.943000000000001</v>
      </c>
      <c r="E1351" s="5">
        <v>30.401</v>
      </c>
      <c r="F1351" s="5">
        <v>78.762</v>
      </c>
      <c r="G1351" s="5">
        <v>81.186000000000007</v>
      </c>
      <c r="H1351" s="5">
        <v>77.805999999999997</v>
      </c>
      <c r="I1351" s="3">
        <v>1.6138024165229901</v>
      </c>
      <c r="J1351" s="3">
        <v>3.9998865487965103E-6</v>
      </c>
    </row>
    <row r="1352" spans="1:10" ht="21" customHeight="1" x14ac:dyDescent="0.3">
      <c r="A1352" s="1" t="s">
        <v>2332</v>
      </c>
      <c r="B1352" s="1" t="s">
        <v>143</v>
      </c>
      <c r="C1352" s="5">
        <v>6.7110000000000003</v>
      </c>
      <c r="D1352" s="5">
        <v>6.1740000000000004</v>
      </c>
      <c r="E1352" s="5">
        <v>6.2060000000000004</v>
      </c>
      <c r="F1352" s="5">
        <v>18.949000000000002</v>
      </c>
      <c r="G1352" s="5">
        <v>17.779</v>
      </c>
      <c r="H1352" s="5">
        <v>21.204999999999998</v>
      </c>
      <c r="I1352" s="3">
        <v>1.6141937203151999</v>
      </c>
      <c r="J1352" s="3">
        <v>2.8987388128795599E-2</v>
      </c>
    </row>
    <row r="1353" spans="1:10" ht="21" customHeight="1" x14ac:dyDescent="0.3">
      <c r="A1353" s="1" t="s">
        <v>2333</v>
      </c>
      <c r="B1353" s="1" t="s">
        <v>36</v>
      </c>
      <c r="C1353" s="5">
        <v>24.675000000000001</v>
      </c>
      <c r="D1353" s="5">
        <v>15.247</v>
      </c>
      <c r="E1353" s="5">
        <v>13.961</v>
      </c>
      <c r="F1353" s="5">
        <v>50.005000000000003</v>
      </c>
      <c r="G1353" s="5">
        <v>60.551000000000002</v>
      </c>
      <c r="H1353" s="5">
        <v>54.301000000000002</v>
      </c>
      <c r="I1353" s="3">
        <v>1.6153744108014201</v>
      </c>
      <c r="J1353" s="3">
        <v>2.8710341903156599E-4</v>
      </c>
    </row>
    <row r="1354" spans="1:10" ht="21" customHeight="1" x14ac:dyDescent="0.3">
      <c r="A1354" s="1" t="s">
        <v>2334</v>
      </c>
      <c r="B1354" s="1" t="s">
        <v>91</v>
      </c>
      <c r="C1354" s="5">
        <v>18.167000000000002</v>
      </c>
      <c r="D1354" s="5">
        <v>18.597000000000001</v>
      </c>
      <c r="E1354" s="5">
        <v>14.114000000000001</v>
      </c>
      <c r="F1354" s="5">
        <v>48.387</v>
      </c>
      <c r="G1354" s="5">
        <v>58.000999999999998</v>
      </c>
      <c r="H1354" s="5">
        <v>50.273000000000003</v>
      </c>
      <c r="I1354" s="3">
        <v>1.6172572089686299</v>
      </c>
      <c r="J1354" s="3">
        <v>1.9451958125446699E-4</v>
      </c>
    </row>
    <row r="1355" spans="1:10" ht="21" customHeight="1" x14ac:dyDescent="0.3">
      <c r="A1355" s="1" t="s">
        <v>2335</v>
      </c>
      <c r="B1355" s="1" t="s">
        <v>731</v>
      </c>
      <c r="C1355" s="5">
        <v>18.797999999999998</v>
      </c>
      <c r="D1355" s="5">
        <v>28.423999999999999</v>
      </c>
      <c r="E1355" s="5">
        <v>19.018999999999998</v>
      </c>
      <c r="F1355" s="5">
        <v>71.103999999999999</v>
      </c>
      <c r="G1355" s="5">
        <v>64.986000000000004</v>
      </c>
      <c r="H1355" s="5">
        <v>65.878</v>
      </c>
      <c r="I1355" s="3">
        <v>1.61804767827158</v>
      </c>
      <c r="J1355" s="3">
        <v>3.0188753613561901E-5</v>
      </c>
    </row>
    <row r="1356" spans="1:10" ht="21" customHeight="1" x14ac:dyDescent="0.3">
      <c r="A1356" s="1" t="s">
        <v>2336</v>
      </c>
      <c r="B1356" s="1" t="s">
        <v>229</v>
      </c>
      <c r="C1356" s="5">
        <v>5.4390000000000001</v>
      </c>
      <c r="D1356" s="5">
        <v>5.5830000000000002</v>
      </c>
      <c r="E1356" s="5">
        <v>5.0720000000000001</v>
      </c>
      <c r="F1356" s="5">
        <v>15.625999999999999</v>
      </c>
      <c r="G1356" s="5">
        <v>16.992000000000001</v>
      </c>
      <c r="H1356" s="5">
        <v>15.725</v>
      </c>
      <c r="I1356" s="3">
        <v>1.61903483887947</v>
      </c>
      <c r="J1356" s="3">
        <v>4.8206630934458899E-2</v>
      </c>
    </row>
    <row r="1357" spans="1:10" ht="21" customHeight="1" x14ac:dyDescent="0.3">
      <c r="A1357" s="1" t="s">
        <v>2337</v>
      </c>
      <c r="B1357" s="1" t="s">
        <v>732</v>
      </c>
      <c r="C1357" s="5">
        <v>30.443000000000001</v>
      </c>
      <c r="D1357" s="5">
        <v>28.437000000000001</v>
      </c>
      <c r="E1357" s="5">
        <v>32.088000000000001</v>
      </c>
      <c r="F1357" s="5">
        <v>97.61</v>
      </c>
      <c r="G1357" s="5">
        <v>88.665999999999997</v>
      </c>
      <c r="H1357" s="5">
        <v>88.792000000000002</v>
      </c>
      <c r="I1357" s="3">
        <v>1.6208560697743299</v>
      </c>
      <c r="J1357" s="3">
        <v>6.2613151339443602E-7</v>
      </c>
    </row>
    <row r="1358" spans="1:10" ht="21" customHeight="1" x14ac:dyDescent="0.3">
      <c r="A1358" s="1" t="s">
        <v>2338</v>
      </c>
      <c r="B1358" s="1" t="s">
        <v>611</v>
      </c>
      <c r="C1358" s="5">
        <v>7.7969999999999997</v>
      </c>
      <c r="D1358" s="5">
        <v>7.24</v>
      </c>
      <c r="E1358" s="5">
        <v>9.9190000000000005</v>
      </c>
      <c r="F1358" s="5">
        <v>30.623999999999999</v>
      </c>
      <c r="G1358" s="5">
        <v>21.478000000000002</v>
      </c>
      <c r="H1358" s="5">
        <v>25.292999999999999</v>
      </c>
      <c r="I1358" s="3">
        <v>1.6269548629491</v>
      </c>
      <c r="J1358" s="3">
        <v>1.1258423484065199E-2</v>
      </c>
    </row>
    <row r="1359" spans="1:10" ht="21" customHeight="1" x14ac:dyDescent="0.3">
      <c r="A1359" s="1" t="s">
        <v>2339</v>
      </c>
      <c r="B1359" s="1" t="s">
        <v>733</v>
      </c>
      <c r="C1359" s="5">
        <v>8.24</v>
      </c>
      <c r="D1359" s="5">
        <v>8.7439999999999998</v>
      </c>
      <c r="E1359" s="5">
        <v>7.9290000000000003</v>
      </c>
      <c r="F1359" s="5">
        <v>26.957999999999998</v>
      </c>
      <c r="G1359" s="5">
        <v>24.902999999999999</v>
      </c>
      <c r="H1359" s="5">
        <v>25.382999999999999</v>
      </c>
      <c r="I1359" s="3">
        <v>1.62712647190394</v>
      </c>
      <c r="J1359" s="3">
        <v>8.8589453028734694E-3</v>
      </c>
    </row>
    <row r="1360" spans="1:10" ht="21" customHeight="1" x14ac:dyDescent="0.3">
      <c r="A1360" s="1" t="s">
        <v>2340</v>
      </c>
      <c r="B1360" s="1" t="s">
        <v>734</v>
      </c>
      <c r="C1360" s="5">
        <v>7.4489999999999998</v>
      </c>
      <c r="D1360" s="5">
        <v>9.9149999999999991</v>
      </c>
      <c r="E1360" s="5">
        <v>6.2389999999999999</v>
      </c>
      <c r="F1360" s="5">
        <v>26.614999999999998</v>
      </c>
      <c r="G1360" s="5">
        <v>22.411999999999999</v>
      </c>
      <c r="H1360" s="5">
        <v>22.114000000000001</v>
      </c>
      <c r="I1360" s="3">
        <v>1.63020956319699</v>
      </c>
      <c r="J1360" s="3">
        <v>1.4734341250871599E-2</v>
      </c>
    </row>
    <row r="1361" spans="1:10" ht="21" customHeight="1" x14ac:dyDescent="0.3">
      <c r="A1361" s="1" t="s">
        <v>2341</v>
      </c>
      <c r="B1361" s="1" t="s">
        <v>735</v>
      </c>
      <c r="C1361" s="5">
        <v>203.315</v>
      </c>
      <c r="D1361" s="5">
        <v>220.28800000000001</v>
      </c>
      <c r="E1361" s="5">
        <v>261.68299999999999</v>
      </c>
      <c r="F1361" s="5">
        <v>790.93200000000002</v>
      </c>
      <c r="G1361" s="5">
        <v>654.21699999999998</v>
      </c>
      <c r="H1361" s="5">
        <v>669.62400000000002</v>
      </c>
      <c r="I1361" s="3">
        <v>1.6307793422788599</v>
      </c>
      <c r="J1361" s="3">
        <v>8.2561087826041602E-16</v>
      </c>
    </row>
    <row r="1362" spans="1:10" ht="21" customHeight="1" x14ac:dyDescent="0.3">
      <c r="A1362" s="1" t="s">
        <v>2342</v>
      </c>
      <c r="B1362" s="1" t="s">
        <v>736</v>
      </c>
      <c r="C1362" s="5">
        <v>16.937000000000001</v>
      </c>
      <c r="D1362" s="5">
        <v>23.914999999999999</v>
      </c>
      <c r="E1362" s="5">
        <v>14.875999999999999</v>
      </c>
      <c r="F1362" s="5">
        <v>49.866</v>
      </c>
      <c r="G1362" s="5">
        <v>67.727999999999994</v>
      </c>
      <c r="H1362" s="5">
        <v>55.311</v>
      </c>
      <c r="I1362" s="3">
        <v>1.6317958624964399</v>
      </c>
      <c r="J1362" s="3">
        <v>1.6087326885815201E-4</v>
      </c>
    </row>
    <row r="1363" spans="1:10" ht="21" customHeight="1" x14ac:dyDescent="0.3">
      <c r="A1363" s="1" t="s">
        <v>2343</v>
      </c>
      <c r="B1363" s="1"/>
      <c r="C1363" s="5">
        <v>6.8129999999999997</v>
      </c>
      <c r="D1363" s="5">
        <v>8.6530000000000005</v>
      </c>
      <c r="E1363" s="5">
        <v>4.8979999999999997</v>
      </c>
      <c r="F1363" s="5">
        <v>23.763000000000002</v>
      </c>
      <c r="G1363" s="5">
        <v>21.077999999999999</v>
      </c>
      <c r="H1363" s="5">
        <v>19.835000000000001</v>
      </c>
      <c r="I1363" s="3">
        <v>1.6340358938686601</v>
      </c>
      <c r="J1363" s="3">
        <v>2.0165381203628801E-2</v>
      </c>
    </row>
    <row r="1364" spans="1:10" ht="21" customHeight="1" x14ac:dyDescent="0.3">
      <c r="A1364" s="1" t="s">
        <v>2344</v>
      </c>
      <c r="B1364" s="1" t="s">
        <v>737</v>
      </c>
      <c r="C1364" s="5">
        <v>14.579000000000001</v>
      </c>
      <c r="D1364" s="5">
        <v>11.353</v>
      </c>
      <c r="E1364" s="5">
        <v>15.38</v>
      </c>
      <c r="F1364" s="5">
        <v>44.152999999999999</v>
      </c>
      <c r="G1364" s="5">
        <v>42.347000000000001</v>
      </c>
      <c r="H1364" s="5">
        <v>40.987000000000002</v>
      </c>
      <c r="I1364" s="3">
        <v>1.63529346269886</v>
      </c>
      <c r="J1364" s="3">
        <v>6.1055109938044797E-4</v>
      </c>
    </row>
    <row r="1365" spans="1:10" ht="21" customHeight="1" x14ac:dyDescent="0.3">
      <c r="A1365" s="1" t="s">
        <v>2345</v>
      </c>
      <c r="B1365" s="1" t="s">
        <v>95</v>
      </c>
      <c r="C1365" s="5">
        <v>14.462</v>
      </c>
      <c r="D1365" s="5">
        <v>22.748000000000001</v>
      </c>
      <c r="E1365" s="5">
        <v>12.218</v>
      </c>
      <c r="F1365" s="5">
        <v>33.787999999999997</v>
      </c>
      <c r="G1365" s="5">
        <v>65.168000000000006</v>
      </c>
      <c r="H1365" s="5">
        <v>53.018000000000001</v>
      </c>
      <c r="I1365" s="3">
        <v>1.63811198166086</v>
      </c>
      <c r="J1365" s="3">
        <v>1.46576880798139E-3</v>
      </c>
    </row>
    <row r="1366" spans="1:10" ht="21" customHeight="1" x14ac:dyDescent="0.3">
      <c r="A1366" s="1" t="s">
        <v>2346</v>
      </c>
      <c r="B1366" s="1" t="s">
        <v>36</v>
      </c>
      <c r="C1366" s="5">
        <v>48.621000000000002</v>
      </c>
      <c r="D1366" s="5">
        <v>51.003</v>
      </c>
      <c r="E1366" s="5">
        <v>44.506999999999998</v>
      </c>
      <c r="F1366" s="5">
        <v>137.875</v>
      </c>
      <c r="G1366" s="5">
        <v>167.066</v>
      </c>
      <c r="H1366" s="5">
        <v>144.62</v>
      </c>
      <c r="I1366" s="3">
        <v>1.63825333041385</v>
      </c>
      <c r="J1366" s="3">
        <v>2.2136664637067401E-9</v>
      </c>
    </row>
    <row r="1367" spans="1:10" ht="21" customHeight="1" x14ac:dyDescent="0.3">
      <c r="A1367" s="1" t="s">
        <v>2347</v>
      </c>
      <c r="B1367" s="1" t="s">
        <v>738</v>
      </c>
      <c r="C1367" s="5">
        <v>10.329000000000001</v>
      </c>
      <c r="D1367" s="5">
        <v>14.436999999999999</v>
      </c>
      <c r="E1367" s="5">
        <v>13.705</v>
      </c>
      <c r="F1367" s="5">
        <v>36.880000000000003</v>
      </c>
      <c r="G1367" s="5">
        <v>41.634999999999998</v>
      </c>
      <c r="H1367" s="5">
        <v>38.978999999999999</v>
      </c>
      <c r="I1367" s="3">
        <v>1.63931289635847</v>
      </c>
      <c r="J1367" s="3">
        <v>9.9991043588896198E-4</v>
      </c>
    </row>
    <row r="1368" spans="1:10" ht="21" customHeight="1" x14ac:dyDescent="0.3">
      <c r="A1368" s="1" t="s">
        <v>2348</v>
      </c>
      <c r="B1368" s="1" t="s">
        <v>739</v>
      </c>
      <c r="C1368" s="5">
        <v>51.848999999999997</v>
      </c>
      <c r="D1368" s="5">
        <v>29.439</v>
      </c>
      <c r="E1368" s="5">
        <v>30.361999999999998</v>
      </c>
      <c r="F1368" s="5">
        <v>112.849</v>
      </c>
      <c r="G1368" s="5">
        <v>123.47</v>
      </c>
      <c r="H1368" s="5">
        <v>108.92400000000001</v>
      </c>
      <c r="I1368" s="3">
        <v>1.639763962617</v>
      </c>
      <c r="J1368" s="3">
        <v>1.86792549044188E-6</v>
      </c>
    </row>
    <row r="1369" spans="1:10" ht="21" customHeight="1" x14ac:dyDescent="0.3">
      <c r="A1369" s="1" t="s">
        <v>2349</v>
      </c>
      <c r="B1369" s="1" t="s">
        <v>605</v>
      </c>
      <c r="C1369" s="5">
        <v>27.943000000000001</v>
      </c>
      <c r="D1369" s="5">
        <v>22.582000000000001</v>
      </c>
      <c r="E1369" s="5">
        <v>19.114999999999998</v>
      </c>
      <c r="F1369" s="5">
        <v>66.153000000000006</v>
      </c>
      <c r="G1369" s="5">
        <v>80.209999999999994</v>
      </c>
      <c r="H1369" s="5">
        <v>71.637</v>
      </c>
      <c r="I1369" s="3">
        <v>1.6430475719681601</v>
      </c>
      <c r="J1369" s="3">
        <v>1.24742015206117E-5</v>
      </c>
    </row>
    <row r="1370" spans="1:10" ht="21" customHeight="1" x14ac:dyDescent="0.3">
      <c r="A1370" s="1" t="s">
        <v>2350</v>
      </c>
      <c r="B1370" s="1" t="s">
        <v>740</v>
      </c>
      <c r="C1370" s="5">
        <v>20.082999999999998</v>
      </c>
      <c r="D1370" s="5">
        <v>21.117000000000001</v>
      </c>
      <c r="E1370" s="5">
        <v>20.062000000000001</v>
      </c>
      <c r="F1370" s="5">
        <v>68.376999999999995</v>
      </c>
      <c r="G1370" s="5">
        <v>56.345999999999997</v>
      </c>
      <c r="H1370" s="5">
        <v>65.962999999999994</v>
      </c>
      <c r="I1370" s="3">
        <v>1.64322642976147</v>
      </c>
      <c r="J1370" s="3">
        <v>2.45296912616543E-5</v>
      </c>
    </row>
    <row r="1371" spans="1:10" ht="21" customHeight="1" x14ac:dyDescent="0.3">
      <c r="A1371" s="1" t="s">
        <v>2351</v>
      </c>
      <c r="B1371" s="1" t="s">
        <v>741</v>
      </c>
      <c r="C1371" s="5">
        <v>4.6340000000000003</v>
      </c>
      <c r="D1371" s="5">
        <v>6.9580000000000002</v>
      </c>
      <c r="E1371" s="5">
        <v>5.1079999999999997</v>
      </c>
      <c r="F1371" s="5">
        <v>20.47</v>
      </c>
      <c r="G1371" s="5">
        <v>14.372</v>
      </c>
      <c r="H1371" s="5">
        <v>18.818000000000001</v>
      </c>
      <c r="I1371" s="3">
        <v>1.6444977101313401</v>
      </c>
      <c r="J1371" s="3">
        <v>3.9094066407896297E-2</v>
      </c>
    </row>
    <row r="1372" spans="1:10" ht="21" customHeight="1" x14ac:dyDescent="0.3">
      <c r="A1372" s="1" t="s">
        <v>2352</v>
      </c>
      <c r="B1372" s="1" t="s">
        <v>204</v>
      </c>
      <c r="C1372" s="5">
        <v>5.7089999999999996</v>
      </c>
      <c r="D1372" s="5">
        <v>6.2380000000000004</v>
      </c>
      <c r="E1372" s="5">
        <v>5.2069999999999999</v>
      </c>
      <c r="F1372" s="5">
        <v>17.484000000000002</v>
      </c>
      <c r="G1372" s="5">
        <v>16.760999999999999</v>
      </c>
      <c r="H1372" s="5">
        <v>19.315999999999999</v>
      </c>
      <c r="I1372" s="3">
        <v>1.6446498803809499</v>
      </c>
      <c r="J1372" s="3">
        <v>3.5273643362842E-2</v>
      </c>
    </row>
    <row r="1373" spans="1:10" ht="21" customHeight="1" x14ac:dyDescent="0.3">
      <c r="A1373" s="1" t="s">
        <v>2353</v>
      </c>
      <c r="B1373" s="1" t="s">
        <v>742</v>
      </c>
      <c r="C1373" s="5">
        <v>21.792000000000002</v>
      </c>
      <c r="D1373" s="5">
        <v>30.079000000000001</v>
      </c>
      <c r="E1373" s="5">
        <v>21.497</v>
      </c>
      <c r="F1373" s="5">
        <v>68.337000000000003</v>
      </c>
      <c r="G1373" s="5">
        <v>78.730999999999995</v>
      </c>
      <c r="H1373" s="5">
        <v>81.427999999999997</v>
      </c>
      <c r="I1373" s="3">
        <v>1.6475145209907001</v>
      </c>
      <c r="J1373" s="3">
        <v>8.03147996137949E-6</v>
      </c>
    </row>
    <row r="1374" spans="1:10" ht="21" customHeight="1" x14ac:dyDescent="0.3">
      <c r="A1374" s="1" t="s">
        <v>2354</v>
      </c>
      <c r="B1374" s="1"/>
      <c r="C1374" s="5">
        <v>41.796999999999997</v>
      </c>
      <c r="D1374" s="5">
        <v>36.442</v>
      </c>
      <c r="E1374" s="5">
        <v>27.158999999999999</v>
      </c>
      <c r="F1374" s="5">
        <v>70.795000000000002</v>
      </c>
      <c r="G1374" s="5">
        <v>144.56299999999999</v>
      </c>
      <c r="H1374" s="5">
        <v>112.023</v>
      </c>
      <c r="I1374" s="3">
        <v>1.64788816473876</v>
      </c>
      <c r="J1374" s="3">
        <v>3.6565265350543899E-5</v>
      </c>
    </row>
    <row r="1375" spans="1:10" ht="21" customHeight="1" x14ac:dyDescent="0.3">
      <c r="A1375" s="1" t="s">
        <v>2355</v>
      </c>
      <c r="B1375" s="1"/>
      <c r="C1375" s="5">
        <v>7.3529999999999998</v>
      </c>
      <c r="D1375" s="5">
        <v>4.577</v>
      </c>
      <c r="E1375" s="5">
        <v>4.4219999999999997</v>
      </c>
      <c r="F1375" s="5">
        <v>13.688000000000001</v>
      </c>
      <c r="G1375" s="5">
        <v>20.454000000000001</v>
      </c>
      <c r="H1375" s="5">
        <v>16.204999999999998</v>
      </c>
      <c r="I1375" s="3">
        <v>1.6480493113114301</v>
      </c>
      <c r="J1375" s="3">
        <v>4.7750259364355403E-2</v>
      </c>
    </row>
    <row r="1376" spans="1:10" ht="21" customHeight="1" x14ac:dyDescent="0.3">
      <c r="A1376" s="1" t="s">
        <v>2356</v>
      </c>
      <c r="B1376" s="1" t="s">
        <v>159</v>
      </c>
      <c r="C1376" s="5">
        <v>5.5880000000000001</v>
      </c>
      <c r="D1376" s="5">
        <v>10.551</v>
      </c>
      <c r="E1376" s="5">
        <v>7.0970000000000004</v>
      </c>
      <c r="F1376" s="5">
        <v>25.266999999999999</v>
      </c>
      <c r="G1376" s="5">
        <v>24.001999999999999</v>
      </c>
      <c r="H1376" s="5">
        <v>25.995999999999999</v>
      </c>
      <c r="I1376" s="3">
        <v>1.64825097958558</v>
      </c>
      <c r="J1376" s="3">
        <v>1.1116545390869601E-2</v>
      </c>
    </row>
    <row r="1377" spans="1:10" ht="21" customHeight="1" x14ac:dyDescent="0.3">
      <c r="A1377" s="1" t="s">
        <v>2357</v>
      </c>
      <c r="B1377" s="1" t="s">
        <v>743</v>
      </c>
      <c r="C1377" s="5">
        <v>19.457999999999998</v>
      </c>
      <c r="D1377" s="5">
        <v>11.984</v>
      </c>
      <c r="E1377" s="5">
        <v>15.872</v>
      </c>
      <c r="F1377" s="5">
        <v>43.786000000000001</v>
      </c>
      <c r="G1377" s="5">
        <v>53.36</v>
      </c>
      <c r="H1377" s="5">
        <v>50.006</v>
      </c>
      <c r="I1377" s="3">
        <v>1.6493324985896001</v>
      </c>
      <c r="J1377" s="3">
        <v>2.71624848014924E-4</v>
      </c>
    </row>
    <row r="1378" spans="1:10" ht="21" customHeight="1" x14ac:dyDescent="0.3">
      <c r="A1378" s="1" t="s">
        <v>2358</v>
      </c>
      <c r="B1378" s="1" t="s">
        <v>158</v>
      </c>
      <c r="C1378" s="5">
        <v>33.512999999999998</v>
      </c>
      <c r="D1378" s="5">
        <v>26.175999999999998</v>
      </c>
      <c r="E1378" s="5">
        <v>25.481999999999999</v>
      </c>
      <c r="F1378" s="5">
        <v>70.363</v>
      </c>
      <c r="G1378" s="5">
        <v>108.34099999999999</v>
      </c>
      <c r="H1378" s="5">
        <v>87.792000000000002</v>
      </c>
      <c r="I1378" s="3">
        <v>1.6502871877012799</v>
      </c>
      <c r="J1378" s="3">
        <v>7.8194557213129601E-6</v>
      </c>
    </row>
    <row r="1379" spans="1:10" ht="21" customHeight="1" x14ac:dyDescent="0.3">
      <c r="A1379" s="1" t="s">
        <v>2359</v>
      </c>
      <c r="B1379" s="1" t="s">
        <v>744</v>
      </c>
      <c r="C1379" s="5">
        <v>111.566</v>
      </c>
      <c r="D1379" s="5">
        <v>55.744999999999997</v>
      </c>
      <c r="E1379" s="5">
        <v>61.619</v>
      </c>
      <c r="F1379" s="5">
        <v>224.57900000000001</v>
      </c>
      <c r="G1379" s="5">
        <v>272.416</v>
      </c>
      <c r="H1379" s="5">
        <v>225.267</v>
      </c>
      <c r="I1379" s="3">
        <v>1.6539838677183201</v>
      </c>
      <c r="J1379" s="3">
        <v>3.11012783459919E-7</v>
      </c>
    </row>
    <row r="1380" spans="1:10" ht="21" customHeight="1" x14ac:dyDescent="0.3">
      <c r="A1380" s="1" t="s">
        <v>2360</v>
      </c>
      <c r="B1380" s="1" t="s">
        <v>745</v>
      </c>
      <c r="C1380" s="5">
        <v>119.795</v>
      </c>
      <c r="D1380" s="5">
        <v>110.851</v>
      </c>
      <c r="E1380" s="5">
        <v>87.950999999999993</v>
      </c>
      <c r="F1380" s="5">
        <v>331.68400000000003</v>
      </c>
      <c r="G1380" s="5">
        <v>341.59399999999999</v>
      </c>
      <c r="H1380" s="5">
        <v>328.279</v>
      </c>
      <c r="I1380" s="3">
        <v>1.65524483188075</v>
      </c>
      <c r="J1380" s="3">
        <v>9.9653306492856799E-14</v>
      </c>
    </row>
    <row r="1381" spans="1:10" ht="21" customHeight="1" x14ac:dyDescent="0.3">
      <c r="A1381" s="1" t="s">
        <v>2361</v>
      </c>
      <c r="B1381" s="1" t="s">
        <v>719</v>
      </c>
      <c r="C1381" s="5">
        <v>20.122</v>
      </c>
      <c r="D1381" s="5">
        <v>18.498000000000001</v>
      </c>
      <c r="E1381" s="5">
        <v>10.662000000000001</v>
      </c>
      <c r="F1381" s="5">
        <v>49.530999999999999</v>
      </c>
      <c r="G1381" s="5">
        <v>51.935000000000002</v>
      </c>
      <c r="H1381" s="5">
        <v>51.676000000000002</v>
      </c>
      <c r="I1381" s="3">
        <v>1.6560090704030599</v>
      </c>
      <c r="J1381" s="3">
        <v>2.1678168851947701E-4</v>
      </c>
    </row>
    <row r="1382" spans="1:10" ht="21" customHeight="1" x14ac:dyDescent="0.3">
      <c r="A1382" s="1" t="s">
        <v>2362</v>
      </c>
      <c r="B1382" s="1"/>
      <c r="C1382" s="5">
        <v>7.5730000000000004</v>
      </c>
      <c r="D1382" s="5">
        <v>8.73</v>
      </c>
      <c r="E1382" s="5">
        <v>3.863</v>
      </c>
      <c r="F1382" s="5">
        <v>14.913</v>
      </c>
      <c r="G1382" s="5">
        <v>28.228000000000002</v>
      </c>
      <c r="H1382" s="5">
        <v>23.085000000000001</v>
      </c>
      <c r="I1382" s="3">
        <v>1.6565638103279501</v>
      </c>
      <c r="J1382" s="3">
        <v>2.6683168408393101E-2</v>
      </c>
    </row>
    <row r="1383" spans="1:10" ht="21" customHeight="1" x14ac:dyDescent="0.3">
      <c r="A1383" s="1" t="s">
        <v>2363</v>
      </c>
      <c r="B1383" s="1" t="s">
        <v>746</v>
      </c>
      <c r="C1383" s="5">
        <v>3.415</v>
      </c>
      <c r="D1383" s="5">
        <v>11.209</v>
      </c>
      <c r="E1383" s="5">
        <v>6.7130000000000001</v>
      </c>
      <c r="F1383" s="5">
        <v>14.849</v>
      </c>
      <c r="G1383" s="5">
        <v>25.588000000000001</v>
      </c>
      <c r="H1383" s="5">
        <v>25.222999999999999</v>
      </c>
      <c r="I1383" s="3">
        <v>1.6574086465951501</v>
      </c>
      <c r="J1383" s="3">
        <v>3.3570356673913601E-2</v>
      </c>
    </row>
    <row r="1384" spans="1:10" ht="21" customHeight="1" x14ac:dyDescent="0.3">
      <c r="A1384" s="1" t="s">
        <v>2364</v>
      </c>
      <c r="B1384" s="1" t="s">
        <v>551</v>
      </c>
      <c r="C1384" s="5">
        <v>19.164000000000001</v>
      </c>
      <c r="D1384" s="5">
        <v>15.945</v>
      </c>
      <c r="E1384" s="5">
        <v>15.82</v>
      </c>
      <c r="F1384" s="5">
        <v>47.167000000000002</v>
      </c>
      <c r="G1384" s="5">
        <v>60.165999999999997</v>
      </c>
      <c r="H1384" s="5">
        <v>53.518999999999998</v>
      </c>
      <c r="I1384" s="3">
        <v>1.66283903191413</v>
      </c>
      <c r="J1384" s="3">
        <v>1.00863438486244E-4</v>
      </c>
    </row>
    <row r="1385" spans="1:10" ht="21" customHeight="1" x14ac:dyDescent="0.3">
      <c r="A1385" s="1" t="s">
        <v>2365</v>
      </c>
      <c r="B1385" s="1" t="s">
        <v>551</v>
      </c>
      <c r="C1385" s="5">
        <v>42.085999999999999</v>
      </c>
      <c r="D1385" s="5">
        <v>18.161000000000001</v>
      </c>
      <c r="E1385" s="5">
        <v>38.511000000000003</v>
      </c>
      <c r="F1385" s="5">
        <v>121.663</v>
      </c>
      <c r="G1385" s="5">
        <v>96.075000000000003</v>
      </c>
      <c r="H1385" s="5">
        <v>94.861000000000004</v>
      </c>
      <c r="I1385" s="3">
        <v>1.6643901919955</v>
      </c>
      <c r="J1385" s="3">
        <v>1.8888262374502E-5</v>
      </c>
    </row>
    <row r="1386" spans="1:10" ht="21" customHeight="1" x14ac:dyDescent="0.3">
      <c r="A1386" s="1" t="s">
        <v>2366</v>
      </c>
      <c r="B1386" s="1"/>
      <c r="C1386" s="5">
        <v>65.06</v>
      </c>
      <c r="D1386" s="5">
        <v>48.421999999999997</v>
      </c>
      <c r="E1386" s="5">
        <v>47.11</v>
      </c>
      <c r="F1386" s="5">
        <v>153.80699999999999</v>
      </c>
      <c r="G1386" s="5">
        <v>194.02799999999999</v>
      </c>
      <c r="H1386" s="5">
        <v>158.10599999999999</v>
      </c>
      <c r="I1386" s="3">
        <v>1.6652017363512901</v>
      </c>
      <c r="J1386" s="3">
        <v>4.8681897655018803E-9</v>
      </c>
    </row>
    <row r="1387" spans="1:10" ht="21" customHeight="1" x14ac:dyDescent="0.3">
      <c r="A1387" s="1" t="s">
        <v>2367</v>
      </c>
      <c r="B1387" s="1" t="s">
        <v>475</v>
      </c>
      <c r="C1387" s="5">
        <v>28.600999999999999</v>
      </c>
      <c r="D1387" s="5">
        <v>21.863</v>
      </c>
      <c r="E1387" s="5">
        <v>21.213999999999999</v>
      </c>
      <c r="F1387" s="5">
        <v>70.278999999999996</v>
      </c>
      <c r="G1387" s="5">
        <v>76.959000000000003</v>
      </c>
      <c r="H1387" s="5">
        <v>80.742999999999995</v>
      </c>
      <c r="I1387" s="3">
        <v>1.6670733112439</v>
      </c>
      <c r="J1387" s="3">
        <v>5.0646615389976202E-6</v>
      </c>
    </row>
    <row r="1388" spans="1:10" ht="21" customHeight="1" x14ac:dyDescent="0.3">
      <c r="A1388" s="1" t="s">
        <v>2368</v>
      </c>
      <c r="B1388" s="1" t="s">
        <v>156</v>
      </c>
      <c r="C1388" s="5">
        <v>9.7620000000000005</v>
      </c>
      <c r="D1388" s="5">
        <v>9.3610000000000007</v>
      </c>
      <c r="E1388" s="5">
        <v>9.1649999999999991</v>
      </c>
      <c r="F1388" s="5">
        <v>28.614000000000001</v>
      </c>
      <c r="G1388" s="5">
        <v>29.331</v>
      </c>
      <c r="H1388" s="5">
        <v>31.361000000000001</v>
      </c>
      <c r="I1388" s="3">
        <v>1.6725804207259101</v>
      </c>
      <c r="J1388" s="3">
        <v>3.5197488412463001E-3</v>
      </c>
    </row>
    <row r="1389" spans="1:10" ht="21" customHeight="1" x14ac:dyDescent="0.3">
      <c r="A1389" s="1" t="s">
        <v>2369</v>
      </c>
      <c r="B1389" s="1"/>
      <c r="C1389" s="5">
        <v>6.7060000000000004</v>
      </c>
      <c r="D1389" s="5">
        <v>12.935</v>
      </c>
      <c r="E1389" s="5">
        <v>0.879</v>
      </c>
      <c r="F1389" s="5">
        <v>20.916</v>
      </c>
      <c r="G1389" s="5">
        <v>24.946999999999999</v>
      </c>
      <c r="H1389" s="5">
        <v>21.35</v>
      </c>
      <c r="I1389" s="3">
        <v>1.6777138155156801</v>
      </c>
      <c r="J1389" s="3">
        <v>4.98540102293E-2</v>
      </c>
    </row>
    <row r="1390" spans="1:10" ht="21" customHeight="1" x14ac:dyDescent="0.3">
      <c r="A1390" s="1" t="s">
        <v>2370</v>
      </c>
      <c r="B1390" s="1" t="s">
        <v>122</v>
      </c>
      <c r="C1390" s="5">
        <v>25.613</v>
      </c>
      <c r="D1390" s="5">
        <v>37.052</v>
      </c>
      <c r="E1390" s="5">
        <v>24.934999999999999</v>
      </c>
      <c r="F1390" s="5">
        <v>94.3</v>
      </c>
      <c r="G1390" s="5">
        <v>94.992000000000004</v>
      </c>
      <c r="H1390" s="5">
        <v>92.108999999999995</v>
      </c>
      <c r="I1390" s="3">
        <v>1.67929366327185</v>
      </c>
      <c r="J1390" s="3">
        <v>6.3600417920415701E-7</v>
      </c>
    </row>
    <row r="1391" spans="1:10" ht="21" customHeight="1" x14ac:dyDescent="0.3">
      <c r="A1391" s="1" t="s">
        <v>2371</v>
      </c>
      <c r="B1391" s="1" t="s">
        <v>747</v>
      </c>
      <c r="C1391" s="5">
        <v>69.820999999999998</v>
      </c>
      <c r="D1391" s="5">
        <v>71.16</v>
      </c>
      <c r="E1391" s="5">
        <v>85.813000000000002</v>
      </c>
      <c r="F1391" s="5">
        <v>225.922</v>
      </c>
      <c r="G1391" s="5">
        <v>270.053</v>
      </c>
      <c r="H1391" s="5">
        <v>228.73599999999999</v>
      </c>
      <c r="I1391" s="3">
        <v>1.6798927353148601</v>
      </c>
      <c r="J1391" s="3">
        <v>3.6879054567886802E-12</v>
      </c>
    </row>
    <row r="1392" spans="1:10" ht="21" customHeight="1" x14ac:dyDescent="0.3">
      <c r="A1392" s="1" t="s">
        <v>2372</v>
      </c>
      <c r="B1392" s="1"/>
      <c r="C1392" s="5">
        <v>11.247</v>
      </c>
      <c r="D1392" s="5">
        <v>4.0910000000000002</v>
      </c>
      <c r="E1392" s="5">
        <v>9.5939999999999994</v>
      </c>
      <c r="F1392" s="5">
        <v>25.988</v>
      </c>
      <c r="G1392" s="5">
        <v>27.39</v>
      </c>
      <c r="H1392" s="5">
        <v>26.611999999999998</v>
      </c>
      <c r="I1392" s="3">
        <v>1.6821748907430301</v>
      </c>
      <c r="J1392" s="3">
        <v>9.6495980467689191E-3</v>
      </c>
    </row>
    <row r="1393" spans="1:10" ht="21" customHeight="1" x14ac:dyDescent="0.3">
      <c r="A1393" s="1" t="s">
        <v>2373</v>
      </c>
      <c r="B1393" s="1" t="s">
        <v>748</v>
      </c>
      <c r="C1393" s="5">
        <v>95.753</v>
      </c>
      <c r="D1393" s="5">
        <v>82.659000000000006</v>
      </c>
      <c r="E1393" s="5">
        <v>73.061000000000007</v>
      </c>
      <c r="F1393" s="5">
        <v>235.05699999999999</v>
      </c>
      <c r="G1393" s="5">
        <v>319.12400000000002</v>
      </c>
      <c r="H1393" s="5">
        <v>253.184</v>
      </c>
      <c r="I1393" s="3">
        <v>1.6834301209409801</v>
      </c>
      <c r="J1393" s="3">
        <v>4.19924898780224E-11</v>
      </c>
    </row>
    <row r="1394" spans="1:10" ht="21" customHeight="1" x14ac:dyDescent="0.3">
      <c r="A1394" s="1" t="s">
        <v>2374</v>
      </c>
      <c r="B1394" s="1"/>
      <c r="C1394" s="5">
        <v>30.623999999999999</v>
      </c>
      <c r="D1394" s="5">
        <v>21.981000000000002</v>
      </c>
      <c r="E1394" s="5">
        <v>36.197000000000003</v>
      </c>
      <c r="F1394" s="5">
        <v>67.584999999999994</v>
      </c>
      <c r="G1394" s="5">
        <v>127.33199999999999</v>
      </c>
      <c r="H1394" s="5">
        <v>90.367000000000004</v>
      </c>
      <c r="I1394" s="3">
        <v>1.68404393174884</v>
      </c>
      <c r="J1394" s="3">
        <v>2.8560607522873999E-5</v>
      </c>
    </row>
    <row r="1395" spans="1:10" ht="21" customHeight="1" x14ac:dyDescent="0.3">
      <c r="A1395" s="1" t="s">
        <v>2375</v>
      </c>
      <c r="B1395" s="1" t="s">
        <v>749</v>
      </c>
      <c r="C1395" s="5">
        <v>92.081000000000003</v>
      </c>
      <c r="D1395" s="5">
        <v>57.241</v>
      </c>
      <c r="E1395" s="5">
        <v>50.427999999999997</v>
      </c>
      <c r="F1395" s="5">
        <v>210.28700000000001</v>
      </c>
      <c r="G1395" s="5">
        <v>217.75</v>
      </c>
      <c r="H1395" s="5">
        <v>210.06899999999999</v>
      </c>
      <c r="I1395" s="3">
        <v>1.6843834811327101</v>
      </c>
      <c r="J1395" s="3">
        <v>1.24992304969507E-8</v>
      </c>
    </row>
    <row r="1396" spans="1:10" ht="21" customHeight="1" x14ac:dyDescent="0.3">
      <c r="A1396" s="1" t="s">
        <v>2376</v>
      </c>
      <c r="B1396" s="1" t="s">
        <v>750</v>
      </c>
      <c r="C1396" s="5">
        <v>6.9340000000000002</v>
      </c>
      <c r="D1396" s="5">
        <v>5.282</v>
      </c>
      <c r="E1396" s="5">
        <v>6.9630000000000001</v>
      </c>
      <c r="F1396" s="5">
        <v>26.457999999999998</v>
      </c>
      <c r="G1396" s="5">
        <v>15.445</v>
      </c>
      <c r="H1396" s="5">
        <v>19.614000000000001</v>
      </c>
      <c r="I1396" s="3">
        <v>1.6865380825534899</v>
      </c>
      <c r="J1396" s="3">
        <v>2.4229257214379501E-2</v>
      </c>
    </row>
    <row r="1397" spans="1:10" ht="21" customHeight="1" x14ac:dyDescent="0.3">
      <c r="A1397" s="1" t="s">
        <v>2377</v>
      </c>
      <c r="B1397" s="1" t="s">
        <v>718</v>
      </c>
      <c r="C1397" s="5">
        <v>39.884999999999998</v>
      </c>
      <c r="D1397" s="5">
        <v>41.378999999999998</v>
      </c>
      <c r="E1397" s="5">
        <v>35.112000000000002</v>
      </c>
      <c r="F1397" s="5">
        <v>139.42099999999999</v>
      </c>
      <c r="G1397" s="5">
        <v>113.627</v>
      </c>
      <c r="H1397" s="5">
        <v>119.60899999999999</v>
      </c>
      <c r="I1397" s="3">
        <v>1.6890077816398299</v>
      </c>
      <c r="J1397" s="3">
        <v>1.05344276161024E-8</v>
      </c>
    </row>
    <row r="1398" spans="1:10" ht="21" customHeight="1" x14ac:dyDescent="0.3">
      <c r="A1398" s="1" t="s">
        <v>2378</v>
      </c>
      <c r="B1398" s="1" t="s">
        <v>751</v>
      </c>
      <c r="C1398" s="5">
        <v>5.6470000000000002</v>
      </c>
      <c r="D1398" s="5">
        <v>5.5190000000000001</v>
      </c>
      <c r="E1398" s="5">
        <v>6.0209999999999999</v>
      </c>
      <c r="F1398" s="5">
        <v>18.79</v>
      </c>
      <c r="G1398" s="5">
        <v>17.920000000000002</v>
      </c>
      <c r="H1398" s="5">
        <v>21.08</v>
      </c>
      <c r="I1398" s="3">
        <v>1.69230219035101</v>
      </c>
      <c r="J1398" s="3">
        <v>2.2006236083463599E-2</v>
      </c>
    </row>
    <row r="1399" spans="1:10" ht="21" customHeight="1" x14ac:dyDescent="0.3">
      <c r="A1399" s="1" t="s">
        <v>2379</v>
      </c>
      <c r="B1399" s="1" t="s">
        <v>752</v>
      </c>
      <c r="C1399" s="5">
        <v>7.952</v>
      </c>
      <c r="D1399" s="5">
        <v>9.9149999999999991</v>
      </c>
      <c r="E1399" s="5">
        <v>8.9030000000000005</v>
      </c>
      <c r="F1399" s="5">
        <v>28.088000000000001</v>
      </c>
      <c r="G1399" s="5">
        <v>33.302999999999997</v>
      </c>
      <c r="H1399" s="5">
        <v>26.449000000000002</v>
      </c>
      <c r="I1399" s="3">
        <v>1.6925154335594399</v>
      </c>
      <c r="J1399" s="3">
        <v>4.0024828494907502E-3</v>
      </c>
    </row>
    <row r="1400" spans="1:10" ht="21" customHeight="1" x14ac:dyDescent="0.3">
      <c r="A1400" s="1" t="s">
        <v>2380</v>
      </c>
      <c r="B1400" s="1" t="s">
        <v>91</v>
      </c>
      <c r="C1400" s="5">
        <v>40.073999999999998</v>
      </c>
      <c r="D1400" s="5">
        <v>49.835999999999999</v>
      </c>
      <c r="E1400" s="5">
        <v>45.972000000000001</v>
      </c>
      <c r="F1400" s="5">
        <v>131.77000000000001</v>
      </c>
      <c r="G1400" s="5">
        <v>165.893</v>
      </c>
      <c r="H1400" s="5">
        <v>141.49299999999999</v>
      </c>
      <c r="I1400" s="3">
        <v>1.6952287496812</v>
      </c>
      <c r="J1400" s="3">
        <v>2.3816966747231599E-9</v>
      </c>
    </row>
    <row r="1401" spans="1:10" ht="21" customHeight="1" x14ac:dyDescent="0.3">
      <c r="A1401" s="1" t="s">
        <v>2381</v>
      </c>
      <c r="B1401" s="1"/>
      <c r="C1401" s="5">
        <v>1.4470000000000001</v>
      </c>
      <c r="D1401" s="5">
        <v>18.404</v>
      </c>
      <c r="E1401" s="5">
        <v>11.961</v>
      </c>
      <c r="F1401" s="5">
        <v>21.869</v>
      </c>
      <c r="G1401" s="5">
        <v>40.179000000000002</v>
      </c>
      <c r="H1401" s="5">
        <v>37.805999999999997</v>
      </c>
      <c r="I1401" s="3">
        <v>1.6958030147274401</v>
      </c>
      <c r="J1401" s="3">
        <v>3.9006362723664298E-2</v>
      </c>
    </row>
    <row r="1402" spans="1:10" ht="21" customHeight="1" x14ac:dyDescent="0.3">
      <c r="A1402" s="1" t="s">
        <v>2382</v>
      </c>
      <c r="B1402" s="1" t="s">
        <v>69</v>
      </c>
      <c r="C1402" s="5">
        <v>40.353000000000002</v>
      </c>
      <c r="D1402" s="5">
        <v>28.027999999999999</v>
      </c>
      <c r="E1402" s="5">
        <v>27.404</v>
      </c>
      <c r="F1402" s="5">
        <v>110.456</v>
      </c>
      <c r="G1402" s="5">
        <v>94.87</v>
      </c>
      <c r="H1402" s="5">
        <v>102.496</v>
      </c>
      <c r="I1402" s="3">
        <v>1.6959956393655</v>
      </c>
      <c r="J1402" s="3">
        <v>2.8284001147311703E-7</v>
      </c>
    </row>
    <row r="1403" spans="1:10" ht="21" customHeight="1" x14ac:dyDescent="0.3">
      <c r="A1403" s="1" t="s">
        <v>2383</v>
      </c>
      <c r="B1403" s="1" t="s">
        <v>753</v>
      </c>
      <c r="C1403" s="5">
        <v>176.66200000000001</v>
      </c>
      <c r="D1403" s="5">
        <v>184.46100000000001</v>
      </c>
      <c r="E1403" s="5">
        <v>154.88499999999999</v>
      </c>
      <c r="F1403" s="5">
        <v>533.91499999999996</v>
      </c>
      <c r="G1403" s="5">
        <v>580.83699999999999</v>
      </c>
      <c r="H1403" s="5">
        <v>553.28499999999997</v>
      </c>
      <c r="I1403" s="3">
        <v>1.6969110602654001</v>
      </c>
      <c r="J1403" s="3">
        <v>3.7849939084264499E-19</v>
      </c>
    </row>
    <row r="1404" spans="1:10" ht="21" customHeight="1" x14ac:dyDescent="0.3">
      <c r="A1404" s="1" t="s">
        <v>2384</v>
      </c>
      <c r="B1404" s="1" t="s">
        <v>754</v>
      </c>
      <c r="C1404" s="5">
        <v>26.835000000000001</v>
      </c>
      <c r="D1404" s="5">
        <v>19.138999999999999</v>
      </c>
      <c r="E1404" s="5">
        <v>13.688000000000001</v>
      </c>
      <c r="F1404" s="5">
        <v>59.146000000000001</v>
      </c>
      <c r="G1404" s="5">
        <v>73.802999999999997</v>
      </c>
      <c r="H1404" s="5">
        <v>61.011000000000003</v>
      </c>
      <c r="I1404" s="3">
        <v>1.6969687577733199</v>
      </c>
      <c r="J1404" s="3">
        <v>5.3348694543021103E-5</v>
      </c>
    </row>
    <row r="1405" spans="1:10" ht="21" customHeight="1" x14ac:dyDescent="0.3">
      <c r="A1405" s="1" t="s">
        <v>2385</v>
      </c>
      <c r="B1405" s="1" t="s">
        <v>263</v>
      </c>
      <c r="C1405" s="5">
        <v>12.856999999999999</v>
      </c>
      <c r="D1405" s="5">
        <v>8.56</v>
      </c>
      <c r="E1405" s="5">
        <v>11.914</v>
      </c>
      <c r="F1405" s="5">
        <v>51.231999999999999</v>
      </c>
      <c r="G1405" s="5">
        <v>28.419</v>
      </c>
      <c r="H1405" s="5">
        <v>30.966000000000001</v>
      </c>
      <c r="I1405" s="3">
        <v>1.6973827700067099</v>
      </c>
      <c r="J1405" s="3">
        <v>2.7173600170069499E-3</v>
      </c>
    </row>
    <row r="1406" spans="1:10" ht="21" customHeight="1" x14ac:dyDescent="0.3">
      <c r="A1406" s="1" t="s">
        <v>2386</v>
      </c>
      <c r="B1406" s="1"/>
      <c r="C1406" s="5">
        <v>15.840999999999999</v>
      </c>
      <c r="D1406" s="5">
        <v>23.666</v>
      </c>
      <c r="E1406" s="5">
        <v>11.305999999999999</v>
      </c>
      <c r="F1406" s="5">
        <v>32.747999999999998</v>
      </c>
      <c r="G1406" s="5">
        <v>73.391000000000005</v>
      </c>
      <c r="H1406" s="5">
        <v>59.298999999999999</v>
      </c>
      <c r="I1406" s="3">
        <v>1.6987939601644999</v>
      </c>
      <c r="J1406" s="3">
        <v>1.4138598808593099E-3</v>
      </c>
    </row>
    <row r="1407" spans="1:10" ht="21" customHeight="1" x14ac:dyDescent="0.3">
      <c r="A1407" s="1" t="s">
        <v>2387</v>
      </c>
      <c r="B1407" s="1" t="s">
        <v>755</v>
      </c>
      <c r="C1407" s="5">
        <v>5.7640000000000002</v>
      </c>
      <c r="D1407" s="5">
        <v>8.1389999999999993</v>
      </c>
      <c r="E1407" s="5">
        <v>7.11</v>
      </c>
      <c r="F1407" s="5">
        <v>22.05</v>
      </c>
      <c r="G1407" s="5">
        <v>25.222999999999999</v>
      </c>
      <c r="H1407" s="5">
        <v>21.077999999999999</v>
      </c>
      <c r="I1407" s="3">
        <v>1.6996024239675001</v>
      </c>
      <c r="J1407" s="3">
        <v>1.19197736111127E-2</v>
      </c>
    </row>
    <row r="1408" spans="1:10" ht="21" customHeight="1" x14ac:dyDescent="0.3">
      <c r="A1408" s="1" t="s">
        <v>2388</v>
      </c>
      <c r="B1408" s="1" t="s">
        <v>638</v>
      </c>
      <c r="C1408" s="5">
        <v>16.803000000000001</v>
      </c>
      <c r="D1408" s="5">
        <v>24.849</v>
      </c>
      <c r="E1408" s="5">
        <v>16.443999999999999</v>
      </c>
      <c r="F1408" s="5">
        <v>61.331000000000003</v>
      </c>
      <c r="G1408" s="5">
        <v>63.835999999999999</v>
      </c>
      <c r="H1408" s="5">
        <v>63.091000000000001</v>
      </c>
      <c r="I1408" s="3">
        <v>1.70094318126998</v>
      </c>
      <c r="J1408" s="3">
        <v>2.4627970613842198E-5</v>
      </c>
    </row>
    <row r="1409" spans="1:10" ht="21" customHeight="1" x14ac:dyDescent="0.3">
      <c r="A1409" s="1" t="s">
        <v>2389</v>
      </c>
      <c r="B1409" s="1"/>
      <c r="C1409" s="5">
        <v>6.2009999999999996</v>
      </c>
      <c r="D1409" s="5">
        <v>9.4090000000000007</v>
      </c>
      <c r="E1409" s="5">
        <v>5.4219999999999997</v>
      </c>
      <c r="F1409" s="5">
        <v>23.050999999999998</v>
      </c>
      <c r="G1409" s="5">
        <v>22.05</v>
      </c>
      <c r="H1409" s="5">
        <v>19.638000000000002</v>
      </c>
      <c r="I1409" s="3">
        <v>1.70460393591617</v>
      </c>
      <c r="J1409" s="3">
        <v>1.55662783984511E-2</v>
      </c>
    </row>
    <row r="1410" spans="1:10" ht="21" customHeight="1" x14ac:dyDescent="0.3">
      <c r="A1410" s="1" t="s">
        <v>2390</v>
      </c>
      <c r="B1410" s="1" t="s">
        <v>756</v>
      </c>
      <c r="C1410" s="5">
        <v>6.3440000000000003</v>
      </c>
      <c r="D1410" s="5">
        <v>7.5309999999999997</v>
      </c>
      <c r="E1410" s="5">
        <v>6.149</v>
      </c>
      <c r="F1410" s="5">
        <v>22.817</v>
      </c>
      <c r="G1410" s="5">
        <v>21.849</v>
      </c>
      <c r="H1410" s="5">
        <v>20.111000000000001</v>
      </c>
      <c r="I1410" s="3">
        <v>1.7046660997424401</v>
      </c>
      <c r="J1410" s="3">
        <v>1.4010035412884699E-2</v>
      </c>
    </row>
    <row r="1411" spans="1:10" ht="21" customHeight="1" x14ac:dyDescent="0.3">
      <c r="A1411" s="1" t="s">
        <v>2391</v>
      </c>
      <c r="B1411" s="1" t="s">
        <v>757</v>
      </c>
      <c r="C1411" s="5">
        <v>4.7809999999999997</v>
      </c>
      <c r="D1411" s="5">
        <v>5.2009999999999996</v>
      </c>
      <c r="E1411" s="5">
        <v>5.6559999999999997</v>
      </c>
      <c r="F1411" s="5">
        <v>15.688000000000001</v>
      </c>
      <c r="G1411" s="5">
        <v>18.751999999999999</v>
      </c>
      <c r="H1411" s="5">
        <v>16.917999999999999</v>
      </c>
      <c r="I1411" s="3">
        <v>1.7049347910119499</v>
      </c>
      <c r="J1411" s="3">
        <v>3.1614513829900902E-2</v>
      </c>
    </row>
    <row r="1412" spans="1:10" ht="21" customHeight="1" x14ac:dyDescent="0.3">
      <c r="A1412" s="1" t="s">
        <v>2392</v>
      </c>
      <c r="B1412" s="1"/>
      <c r="C1412" s="5">
        <v>5.7290000000000001</v>
      </c>
      <c r="D1412" s="5">
        <v>11.193</v>
      </c>
      <c r="E1412" s="5">
        <v>2.665</v>
      </c>
      <c r="F1412" s="5">
        <v>14.188000000000001</v>
      </c>
      <c r="G1412" s="5">
        <v>32.761000000000003</v>
      </c>
      <c r="H1412" s="5">
        <v>18.277000000000001</v>
      </c>
      <c r="I1412" s="3">
        <v>1.70528957753702</v>
      </c>
      <c r="J1412" s="3">
        <v>4.2021191882622197E-2</v>
      </c>
    </row>
    <row r="1413" spans="1:10" ht="21" customHeight="1" x14ac:dyDescent="0.3">
      <c r="A1413" s="1" t="s">
        <v>2393</v>
      </c>
      <c r="B1413" s="1" t="s">
        <v>758</v>
      </c>
      <c r="C1413" s="5">
        <v>4.0049999999999999</v>
      </c>
      <c r="D1413" s="5">
        <v>10.592000000000001</v>
      </c>
      <c r="E1413" s="5">
        <v>5.3780000000000001</v>
      </c>
      <c r="F1413" s="5">
        <v>17.387</v>
      </c>
      <c r="G1413" s="5">
        <v>25.41</v>
      </c>
      <c r="H1413" s="5">
        <v>23.146999999999998</v>
      </c>
      <c r="I1413" s="3">
        <v>1.7053054497833</v>
      </c>
      <c r="J1413" s="3">
        <v>2.3907287066395E-2</v>
      </c>
    </row>
    <row r="1414" spans="1:10" ht="21" customHeight="1" x14ac:dyDescent="0.3">
      <c r="A1414" s="1" t="s">
        <v>2394</v>
      </c>
      <c r="B1414" s="1" t="s">
        <v>759</v>
      </c>
      <c r="C1414" s="5">
        <v>228.11199999999999</v>
      </c>
      <c r="D1414" s="5">
        <v>253.13200000000001</v>
      </c>
      <c r="E1414" s="5">
        <v>206.86699999999999</v>
      </c>
      <c r="F1414" s="5">
        <v>723.62699999999995</v>
      </c>
      <c r="G1414" s="5">
        <v>784.04300000000001</v>
      </c>
      <c r="H1414" s="5">
        <v>728.51</v>
      </c>
      <c r="I1414" s="3">
        <v>1.70535505233759</v>
      </c>
      <c r="J1414" s="3">
        <v>1.61047260613579E-20</v>
      </c>
    </row>
    <row r="1415" spans="1:10" ht="21" customHeight="1" x14ac:dyDescent="0.3">
      <c r="A1415" s="1" t="s">
        <v>2395</v>
      </c>
      <c r="B1415" s="1" t="s">
        <v>760</v>
      </c>
      <c r="C1415" s="5">
        <v>19.094999999999999</v>
      </c>
      <c r="D1415" s="5">
        <v>23.66</v>
      </c>
      <c r="E1415" s="5">
        <v>20.481000000000002</v>
      </c>
      <c r="F1415" s="5">
        <v>65.194999999999993</v>
      </c>
      <c r="G1415" s="5">
        <v>66.757000000000005</v>
      </c>
      <c r="H1415" s="5">
        <v>72.528000000000006</v>
      </c>
      <c r="I1415" s="3">
        <v>1.7065786453635401</v>
      </c>
      <c r="J1415" s="3">
        <v>6.1299127221848299E-6</v>
      </c>
    </row>
    <row r="1416" spans="1:10" ht="21" customHeight="1" x14ac:dyDescent="0.3">
      <c r="A1416" s="1" t="s">
        <v>2396</v>
      </c>
      <c r="B1416" s="1" t="s">
        <v>761</v>
      </c>
      <c r="C1416" s="5">
        <v>2031.751</v>
      </c>
      <c r="D1416" s="5">
        <v>1817.693</v>
      </c>
      <c r="E1416" s="5">
        <v>1721.03</v>
      </c>
      <c r="F1416" s="5">
        <v>5375.326</v>
      </c>
      <c r="G1416" s="5">
        <v>6813.6469999999999</v>
      </c>
      <c r="H1416" s="5">
        <v>5987.4629999999997</v>
      </c>
      <c r="I1416" s="3">
        <v>1.71032417427664</v>
      </c>
      <c r="J1416" s="3">
        <v>5.1112541798446298E-22</v>
      </c>
    </row>
    <row r="1417" spans="1:10" ht="21" customHeight="1" x14ac:dyDescent="0.3">
      <c r="A1417" s="1" t="s">
        <v>2397</v>
      </c>
      <c r="B1417" s="1" t="s">
        <v>762</v>
      </c>
      <c r="C1417" s="5">
        <v>55.250999999999998</v>
      </c>
      <c r="D1417" s="5">
        <v>65.061999999999998</v>
      </c>
      <c r="E1417" s="5">
        <v>56.917999999999999</v>
      </c>
      <c r="F1417" s="5">
        <v>192.238</v>
      </c>
      <c r="G1417" s="5">
        <v>201.72399999999999</v>
      </c>
      <c r="H1417" s="5">
        <v>184.65199999999999</v>
      </c>
      <c r="I1417" s="3">
        <v>1.7141617754731999</v>
      </c>
      <c r="J1417" s="3">
        <v>3.9515065930096304E-12</v>
      </c>
    </row>
    <row r="1418" spans="1:10" ht="21" customHeight="1" x14ac:dyDescent="0.3">
      <c r="A1418" s="1" t="s">
        <v>2398</v>
      </c>
      <c r="B1418" s="1" t="s">
        <v>44</v>
      </c>
      <c r="C1418" s="5">
        <v>11.057</v>
      </c>
      <c r="D1418" s="5">
        <v>7.952</v>
      </c>
      <c r="E1418" s="5">
        <v>9.9220000000000006</v>
      </c>
      <c r="F1418" s="5">
        <v>27.02</v>
      </c>
      <c r="G1418" s="5">
        <v>36.716999999999999</v>
      </c>
      <c r="H1418" s="5">
        <v>30.623000000000001</v>
      </c>
      <c r="I1418" s="3">
        <v>1.7163034566194399</v>
      </c>
      <c r="J1418" s="3">
        <v>2.5423858179034801E-3</v>
      </c>
    </row>
    <row r="1419" spans="1:10" ht="21" customHeight="1" x14ac:dyDescent="0.3">
      <c r="A1419" s="1" t="s">
        <v>2399</v>
      </c>
      <c r="B1419" s="1" t="s">
        <v>763</v>
      </c>
      <c r="C1419" s="5">
        <v>47.026000000000003</v>
      </c>
      <c r="D1419" s="5">
        <v>49.195</v>
      </c>
      <c r="E1419" s="5">
        <v>30.678000000000001</v>
      </c>
      <c r="F1419" s="5">
        <v>134.977</v>
      </c>
      <c r="G1419" s="5">
        <v>149.30799999999999</v>
      </c>
      <c r="H1419" s="5">
        <v>132.78200000000001</v>
      </c>
      <c r="I1419" s="3">
        <v>1.71927856070789</v>
      </c>
      <c r="J1419" s="3">
        <v>1.07609118809373E-8</v>
      </c>
    </row>
    <row r="1420" spans="1:10" ht="21" customHeight="1" x14ac:dyDescent="0.3">
      <c r="A1420" s="1" t="s">
        <v>2400</v>
      </c>
      <c r="B1420" s="1" t="s">
        <v>536</v>
      </c>
      <c r="C1420" s="5">
        <v>43.8</v>
      </c>
      <c r="D1420" s="5">
        <v>59.935000000000002</v>
      </c>
      <c r="E1420" s="5">
        <v>40.713000000000001</v>
      </c>
      <c r="F1420" s="5">
        <v>135.25299999999999</v>
      </c>
      <c r="G1420" s="5">
        <v>179.458</v>
      </c>
      <c r="H1420" s="5">
        <v>161.77699999999999</v>
      </c>
      <c r="I1420" s="3">
        <v>1.7194795601691699</v>
      </c>
      <c r="J1420" s="3">
        <v>6.3212493445643804E-9</v>
      </c>
    </row>
    <row r="1421" spans="1:10" ht="21" customHeight="1" x14ac:dyDescent="0.3">
      <c r="A1421" s="1" t="s">
        <v>2401</v>
      </c>
      <c r="B1421" s="1" t="s">
        <v>427</v>
      </c>
      <c r="C1421" s="5">
        <v>8.0109999999999992</v>
      </c>
      <c r="D1421" s="5">
        <v>10.378</v>
      </c>
      <c r="E1421" s="5">
        <v>9.8829999999999991</v>
      </c>
      <c r="F1421" s="5">
        <v>25.256</v>
      </c>
      <c r="G1421" s="5">
        <v>35.283999999999999</v>
      </c>
      <c r="H1421" s="5">
        <v>32.305999999999997</v>
      </c>
      <c r="I1421" s="3">
        <v>1.7209227198443799</v>
      </c>
      <c r="J1421" s="3">
        <v>2.93101360315449E-3</v>
      </c>
    </row>
    <row r="1422" spans="1:10" ht="21" customHeight="1" x14ac:dyDescent="0.3">
      <c r="A1422" s="1" t="s">
        <v>2402</v>
      </c>
      <c r="B1422" s="1" t="s">
        <v>277</v>
      </c>
      <c r="C1422" s="5">
        <v>72.016000000000005</v>
      </c>
      <c r="D1422" s="5">
        <v>61.170999999999999</v>
      </c>
      <c r="E1422" s="5">
        <v>54.252000000000002</v>
      </c>
      <c r="F1422" s="5">
        <v>182.37700000000001</v>
      </c>
      <c r="G1422" s="5">
        <v>230.53</v>
      </c>
      <c r="H1422" s="5">
        <v>201.572</v>
      </c>
      <c r="I1422" s="3">
        <v>1.7217768029849401</v>
      </c>
      <c r="J1422" s="3">
        <v>4.9657536522864903E-11</v>
      </c>
    </row>
    <row r="1423" spans="1:10" ht="21" customHeight="1" x14ac:dyDescent="0.3">
      <c r="A1423" s="1" t="s">
        <v>2403</v>
      </c>
      <c r="B1423" s="1" t="s">
        <v>764</v>
      </c>
      <c r="C1423" s="5">
        <v>174.559</v>
      </c>
      <c r="D1423" s="5">
        <v>170.55600000000001</v>
      </c>
      <c r="E1423" s="5">
        <v>153.94499999999999</v>
      </c>
      <c r="F1423" s="5">
        <v>505.32</v>
      </c>
      <c r="G1423" s="5">
        <v>599.173</v>
      </c>
      <c r="H1423" s="5">
        <v>543.072</v>
      </c>
      <c r="I1423" s="3">
        <v>1.7241556501341799</v>
      </c>
      <c r="J1423" s="3">
        <v>8.8338723890911807E-19</v>
      </c>
    </row>
    <row r="1424" spans="1:10" ht="21" customHeight="1" x14ac:dyDescent="0.3">
      <c r="A1424" s="1" t="s">
        <v>2404</v>
      </c>
      <c r="B1424" s="1" t="s">
        <v>765</v>
      </c>
      <c r="C1424" s="5">
        <v>28.074000000000002</v>
      </c>
      <c r="D1424" s="5">
        <v>30.279</v>
      </c>
      <c r="E1424" s="5">
        <v>29.126000000000001</v>
      </c>
      <c r="F1424" s="5">
        <v>85.322999999999993</v>
      </c>
      <c r="G1424" s="5">
        <v>101.869</v>
      </c>
      <c r="H1424" s="5">
        <v>99.591999999999999</v>
      </c>
      <c r="I1424" s="3">
        <v>1.72644407150778</v>
      </c>
      <c r="J1424" s="3">
        <v>1.1814420350104601E-7</v>
      </c>
    </row>
    <row r="1425" spans="1:10" ht="21" customHeight="1" x14ac:dyDescent="0.3">
      <c r="A1425" s="1" t="s">
        <v>2405</v>
      </c>
      <c r="B1425" s="1"/>
      <c r="C1425" s="5">
        <v>12.279</v>
      </c>
      <c r="D1425" s="5">
        <v>23.913</v>
      </c>
      <c r="E1425" s="5">
        <v>11.1</v>
      </c>
      <c r="F1425" s="5">
        <v>33.465000000000003</v>
      </c>
      <c r="G1425" s="5">
        <v>67.004000000000005</v>
      </c>
      <c r="H1425" s="5">
        <v>55.024000000000001</v>
      </c>
      <c r="I1425" s="3">
        <v>1.72658669256576</v>
      </c>
      <c r="J1425" s="3">
        <v>1.41109465592962E-3</v>
      </c>
    </row>
    <row r="1426" spans="1:10" ht="21" customHeight="1" x14ac:dyDescent="0.3">
      <c r="A1426" s="1" t="s">
        <v>2406</v>
      </c>
      <c r="B1426" s="1" t="s">
        <v>277</v>
      </c>
      <c r="C1426" s="5">
        <v>10.565</v>
      </c>
      <c r="D1426" s="5">
        <v>12.680999999999999</v>
      </c>
      <c r="E1426" s="5">
        <v>9.0120000000000005</v>
      </c>
      <c r="F1426" s="5">
        <v>32.945</v>
      </c>
      <c r="G1426" s="5">
        <v>39.095999999999997</v>
      </c>
      <c r="H1426" s="5">
        <v>36.664999999999999</v>
      </c>
      <c r="I1426" s="3">
        <v>1.72812426346481</v>
      </c>
      <c r="J1426" s="3">
        <v>9.5940496477354899E-4</v>
      </c>
    </row>
    <row r="1427" spans="1:10" ht="21" customHeight="1" x14ac:dyDescent="0.3">
      <c r="A1427" s="1" t="s">
        <v>2407</v>
      </c>
      <c r="B1427" s="1" t="s">
        <v>378</v>
      </c>
      <c r="C1427" s="5">
        <v>20.45</v>
      </c>
      <c r="D1427" s="5">
        <v>25.648</v>
      </c>
      <c r="E1427" s="5">
        <v>20.38</v>
      </c>
      <c r="F1427" s="5">
        <v>62.965000000000003</v>
      </c>
      <c r="G1427" s="5">
        <v>79.584000000000003</v>
      </c>
      <c r="H1427" s="5">
        <v>74.902000000000001</v>
      </c>
      <c r="I1427" s="3">
        <v>1.7283258524398899</v>
      </c>
      <c r="J1427" s="3">
        <v>4.6395214601163397E-6</v>
      </c>
    </row>
    <row r="1428" spans="1:10" ht="21" customHeight="1" x14ac:dyDescent="0.3">
      <c r="A1428" s="1" t="s">
        <v>2408</v>
      </c>
      <c r="B1428" s="1"/>
      <c r="C1428" s="5">
        <v>42.301000000000002</v>
      </c>
      <c r="D1428" s="5">
        <v>57.034999999999997</v>
      </c>
      <c r="E1428" s="5">
        <v>42.542000000000002</v>
      </c>
      <c r="F1428" s="5">
        <v>140.18799999999999</v>
      </c>
      <c r="G1428" s="5">
        <v>176.47</v>
      </c>
      <c r="H1428" s="5">
        <v>153.89599999999999</v>
      </c>
      <c r="I1428" s="3">
        <v>1.7313310698620801</v>
      </c>
      <c r="J1428" s="3">
        <v>1.3553607624362599E-9</v>
      </c>
    </row>
    <row r="1429" spans="1:10" ht="21" customHeight="1" x14ac:dyDescent="0.3">
      <c r="A1429" s="1" t="s">
        <v>2409</v>
      </c>
      <c r="B1429" s="1" t="s">
        <v>204</v>
      </c>
      <c r="C1429" s="5">
        <v>9.4269999999999996</v>
      </c>
      <c r="D1429" s="5">
        <v>5.3630000000000004</v>
      </c>
      <c r="E1429" s="5">
        <v>4.9050000000000002</v>
      </c>
      <c r="F1429" s="5">
        <v>17.622</v>
      </c>
      <c r="G1429" s="5">
        <v>23.547999999999998</v>
      </c>
      <c r="H1429" s="5">
        <v>21.4</v>
      </c>
      <c r="I1429" s="3">
        <v>1.7334269051150499</v>
      </c>
      <c r="J1429" s="3">
        <v>1.7486739660000899E-2</v>
      </c>
    </row>
    <row r="1430" spans="1:10" ht="21" customHeight="1" x14ac:dyDescent="0.3">
      <c r="A1430" s="1" t="s">
        <v>2410</v>
      </c>
      <c r="B1430" s="1"/>
      <c r="C1430" s="5">
        <v>20.149999999999999</v>
      </c>
      <c r="D1430" s="5">
        <v>20.942</v>
      </c>
      <c r="E1430" s="5">
        <v>20.510999999999999</v>
      </c>
      <c r="F1430" s="5">
        <v>77.792000000000002</v>
      </c>
      <c r="G1430" s="5">
        <v>67.727999999999994</v>
      </c>
      <c r="H1430" s="5">
        <v>59.889000000000003</v>
      </c>
      <c r="I1430" s="3">
        <v>1.7364099180808199</v>
      </c>
      <c r="J1430" s="3">
        <v>5.3465073514273599E-6</v>
      </c>
    </row>
    <row r="1431" spans="1:10" ht="21" customHeight="1" x14ac:dyDescent="0.3">
      <c r="A1431" s="1" t="s">
        <v>2411</v>
      </c>
      <c r="B1431" s="1" t="s">
        <v>766</v>
      </c>
      <c r="C1431" s="5">
        <v>432.17399999999998</v>
      </c>
      <c r="D1431" s="5">
        <v>352.21300000000002</v>
      </c>
      <c r="E1431" s="5">
        <v>328.92700000000002</v>
      </c>
      <c r="F1431" s="5">
        <v>1150.316</v>
      </c>
      <c r="G1431" s="5">
        <v>1319.655</v>
      </c>
      <c r="H1431" s="5">
        <v>1240.2850000000001</v>
      </c>
      <c r="I1431" s="3">
        <v>1.74101747880046</v>
      </c>
      <c r="J1431" s="3">
        <v>8.4231808284408801E-20</v>
      </c>
    </row>
    <row r="1432" spans="1:10" ht="21" customHeight="1" x14ac:dyDescent="0.3">
      <c r="A1432" s="1" t="s">
        <v>2412</v>
      </c>
      <c r="B1432" s="1"/>
      <c r="C1432" s="5">
        <v>6.4729999999999999</v>
      </c>
      <c r="D1432" s="5">
        <v>12.521000000000001</v>
      </c>
      <c r="E1432" s="5">
        <v>14.170999999999999</v>
      </c>
      <c r="F1432" s="5">
        <v>27.015000000000001</v>
      </c>
      <c r="G1432" s="5">
        <v>45.44</v>
      </c>
      <c r="H1432" s="5">
        <v>38.155999999999999</v>
      </c>
      <c r="I1432" s="3">
        <v>1.7422820801827901</v>
      </c>
      <c r="J1432" s="3">
        <v>2.5030174660166499E-3</v>
      </c>
    </row>
    <row r="1433" spans="1:10" ht="21" customHeight="1" x14ac:dyDescent="0.3">
      <c r="A1433" s="1" t="s">
        <v>2413</v>
      </c>
      <c r="B1433" s="1"/>
      <c r="C1433" s="5">
        <v>52.548999999999999</v>
      </c>
      <c r="D1433" s="5">
        <v>32.640999999999998</v>
      </c>
      <c r="E1433" s="5">
        <v>41.235999999999997</v>
      </c>
      <c r="F1433" s="5">
        <v>130.33500000000001</v>
      </c>
      <c r="G1433" s="5">
        <v>154.02099999999999</v>
      </c>
      <c r="H1433" s="5">
        <v>140.35400000000001</v>
      </c>
      <c r="I1433" s="3">
        <v>1.74335650754132</v>
      </c>
      <c r="J1433" s="3">
        <v>7.4033839489974399E-9</v>
      </c>
    </row>
    <row r="1434" spans="1:10" ht="21" customHeight="1" x14ac:dyDescent="0.3">
      <c r="A1434" s="1" t="s">
        <v>2414</v>
      </c>
      <c r="B1434" s="1" t="s">
        <v>767</v>
      </c>
      <c r="C1434" s="5">
        <v>16.077999999999999</v>
      </c>
      <c r="D1434" s="5">
        <v>18.446999999999999</v>
      </c>
      <c r="E1434" s="5">
        <v>16.844000000000001</v>
      </c>
      <c r="F1434" s="5">
        <v>48.465000000000003</v>
      </c>
      <c r="G1434" s="5">
        <v>65.628</v>
      </c>
      <c r="H1434" s="5">
        <v>56.959000000000003</v>
      </c>
      <c r="I1434" s="3">
        <v>1.7500316659688699</v>
      </c>
      <c r="J1434" s="3">
        <v>3.35619233881257E-5</v>
      </c>
    </row>
    <row r="1435" spans="1:10" ht="21" customHeight="1" x14ac:dyDescent="0.3">
      <c r="A1435" s="1" t="s">
        <v>2415</v>
      </c>
      <c r="B1435" s="1" t="s">
        <v>113</v>
      </c>
      <c r="C1435" s="5">
        <v>360.15499999999997</v>
      </c>
      <c r="D1435" s="5">
        <v>219.15199999999999</v>
      </c>
      <c r="E1435" s="5">
        <v>271.41899999999998</v>
      </c>
      <c r="F1435" s="5">
        <v>647.12400000000002</v>
      </c>
      <c r="G1435" s="5">
        <v>1167.9259999999999</v>
      </c>
      <c r="H1435" s="5">
        <v>1035.681</v>
      </c>
      <c r="I1435" s="3">
        <v>1.7503824161444299</v>
      </c>
      <c r="J1435" s="3">
        <v>4.5503897756909001E-9</v>
      </c>
    </row>
    <row r="1436" spans="1:10" ht="21" customHeight="1" x14ac:dyDescent="0.3">
      <c r="A1436" s="1" t="s">
        <v>2416</v>
      </c>
      <c r="B1436" s="1"/>
      <c r="C1436" s="5">
        <v>24.238</v>
      </c>
      <c r="D1436" s="5">
        <v>26.893000000000001</v>
      </c>
      <c r="E1436" s="5">
        <v>24.754000000000001</v>
      </c>
      <c r="F1436" s="5">
        <v>77.418999999999997</v>
      </c>
      <c r="G1436" s="5">
        <v>97.864000000000004</v>
      </c>
      <c r="H1436" s="5">
        <v>79.611999999999995</v>
      </c>
      <c r="I1436" s="3">
        <v>1.7509387616635701</v>
      </c>
      <c r="J1436" s="3">
        <v>5.3978534306185796E-7</v>
      </c>
    </row>
    <row r="1437" spans="1:10" ht="21" customHeight="1" x14ac:dyDescent="0.3">
      <c r="A1437" s="1" t="s">
        <v>2417</v>
      </c>
      <c r="B1437" s="1" t="s">
        <v>717</v>
      </c>
      <c r="C1437" s="5">
        <v>6.7229999999999999</v>
      </c>
      <c r="D1437" s="5">
        <v>3.1509999999999998</v>
      </c>
      <c r="E1437" s="5">
        <v>4.2309999999999999</v>
      </c>
      <c r="F1437" s="5">
        <v>14.601000000000001</v>
      </c>
      <c r="G1437" s="5">
        <v>15.173</v>
      </c>
      <c r="H1437" s="5">
        <v>16.86</v>
      </c>
      <c r="I1437" s="3">
        <v>1.7510694566510401</v>
      </c>
      <c r="J1437" s="3">
        <v>4.4119461641074997E-2</v>
      </c>
    </row>
    <row r="1438" spans="1:10" ht="21" customHeight="1" x14ac:dyDescent="0.3">
      <c r="A1438" s="1" t="s">
        <v>2418</v>
      </c>
      <c r="B1438" s="1" t="s">
        <v>768</v>
      </c>
      <c r="C1438" s="5">
        <v>5.032</v>
      </c>
      <c r="D1438" s="5">
        <v>3.774</v>
      </c>
      <c r="E1438" s="5">
        <v>4.8230000000000004</v>
      </c>
      <c r="F1438" s="5">
        <v>15.289</v>
      </c>
      <c r="G1438" s="5">
        <v>17.268000000000001</v>
      </c>
      <c r="H1438" s="5">
        <v>14.881</v>
      </c>
      <c r="I1438" s="3">
        <v>1.75155670564017</v>
      </c>
      <c r="J1438" s="3">
        <v>3.8302443602932397E-2</v>
      </c>
    </row>
    <row r="1439" spans="1:10" ht="21" customHeight="1" x14ac:dyDescent="0.3">
      <c r="A1439" s="1" t="s">
        <v>2419</v>
      </c>
      <c r="B1439" s="1"/>
      <c r="C1439" s="5">
        <v>209.422</v>
      </c>
      <c r="D1439" s="5">
        <v>154.279</v>
      </c>
      <c r="E1439" s="5">
        <v>124.32</v>
      </c>
      <c r="F1439" s="5">
        <v>515.803</v>
      </c>
      <c r="G1439" s="5">
        <v>596.92700000000002</v>
      </c>
      <c r="H1439" s="5">
        <v>525.70600000000002</v>
      </c>
      <c r="I1439" s="3">
        <v>1.7545906418622601</v>
      </c>
      <c r="J1439" s="3">
        <v>1.3556289276355399E-12</v>
      </c>
    </row>
    <row r="1440" spans="1:10" ht="21" customHeight="1" x14ac:dyDescent="0.3">
      <c r="A1440" s="1" t="s">
        <v>2420</v>
      </c>
      <c r="B1440" s="1" t="s">
        <v>131</v>
      </c>
      <c r="C1440" s="5">
        <v>11.506</v>
      </c>
      <c r="D1440" s="5">
        <v>18.239999999999998</v>
      </c>
      <c r="E1440" s="5">
        <v>11.243</v>
      </c>
      <c r="F1440" s="5">
        <v>35.588999999999999</v>
      </c>
      <c r="G1440" s="5">
        <v>54.009</v>
      </c>
      <c r="H1440" s="5">
        <v>47.555</v>
      </c>
      <c r="I1440" s="3">
        <v>1.7556382764270999</v>
      </c>
      <c r="J1440" s="3">
        <v>3.4989085539044299E-4</v>
      </c>
    </row>
    <row r="1441" spans="1:10" ht="21" customHeight="1" x14ac:dyDescent="0.3">
      <c r="A1441" s="1" t="s">
        <v>2421</v>
      </c>
      <c r="B1441" s="1" t="s">
        <v>769</v>
      </c>
      <c r="C1441" s="5">
        <v>49.491</v>
      </c>
      <c r="D1441" s="5">
        <v>47.975000000000001</v>
      </c>
      <c r="E1441" s="5">
        <v>44.323999999999998</v>
      </c>
      <c r="F1441" s="5">
        <v>150.80699999999999</v>
      </c>
      <c r="G1441" s="5">
        <v>171.87700000000001</v>
      </c>
      <c r="H1441" s="5">
        <v>152.20099999999999</v>
      </c>
      <c r="I1441" s="3">
        <v>1.7565239215708499</v>
      </c>
      <c r="J1441" s="3">
        <v>4.4156656533058E-11</v>
      </c>
    </row>
    <row r="1442" spans="1:10" ht="21" customHeight="1" x14ac:dyDescent="0.3">
      <c r="A1442" s="1" t="s">
        <v>2422</v>
      </c>
      <c r="B1442" s="1"/>
      <c r="C1442" s="5">
        <v>5.7949999999999999</v>
      </c>
      <c r="D1442" s="5">
        <v>5.4160000000000004</v>
      </c>
      <c r="E1442" s="5">
        <v>8.1669999999999998</v>
      </c>
      <c r="F1442" s="5">
        <v>17.745999999999999</v>
      </c>
      <c r="G1442" s="5">
        <v>26.035</v>
      </c>
      <c r="H1442" s="5">
        <v>19.896000000000001</v>
      </c>
      <c r="I1442" s="3">
        <v>1.7567867233805901</v>
      </c>
      <c r="J1442" s="3">
        <v>1.4533961147149299E-2</v>
      </c>
    </row>
    <row r="1443" spans="1:10" ht="21" customHeight="1" x14ac:dyDescent="0.3">
      <c r="A1443" s="1" t="s">
        <v>2423</v>
      </c>
      <c r="B1443" s="1" t="s">
        <v>770</v>
      </c>
      <c r="C1443" s="5">
        <v>24.334</v>
      </c>
      <c r="D1443" s="5">
        <v>22.704999999999998</v>
      </c>
      <c r="E1443" s="5">
        <v>20.175999999999998</v>
      </c>
      <c r="F1443" s="5">
        <v>63.475999999999999</v>
      </c>
      <c r="G1443" s="5">
        <v>86.168999999999997</v>
      </c>
      <c r="H1443" s="5">
        <v>76.941000000000003</v>
      </c>
      <c r="I1443" s="3">
        <v>1.7585251052028701</v>
      </c>
      <c r="J1443" s="3">
        <v>2.6140361107177399E-6</v>
      </c>
    </row>
    <row r="1444" spans="1:10" ht="21" customHeight="1" x14ac:dyDescent="0.3">
      <c r="A1444" s="1" t="s">
        <v>2424</v>
      </c>
      <c r="B1444" s="1" t="s">
        <v>771</v>
      </c>
      <c r="C1444" s="5">
        <v>18.109000000000002</v>
      </c>
      <c r="D1444" s="5">
        <v>21.102</v>
      </c>
      <c r="E1444" s="5">
        <v>17.091999999999999</v>
      </c>
      <c r="F1444" s="5">
        <v>56.518000000000001</v>
      </c>
      <c r="G1444" s="5">
        <v>68.552000000000007</v>
      </c>
      <c r="H1444" s="5">
        <v>63.433</v>
      </c>
      <c r="I1444" s="3">
        <v>1.75931272263177</v>
      </c>
      <c r="J1444" s="3">
        <v>8.8427658664666193E-6</v>
      </c>
    </row>
    <row r="1445" spans="1:10" ht="21" customHeight="1" x14ac:dyDescent="0.3">
      <c r="A1445" s="1" t="s">
        <v>2425</v>
      </c>
      <c r="B1445" s="1" t="s">
        <v>772</v>
      </c>
      <c r="C1445" s="5">
        <v>4.5490000000000004</v>
      </c>
      <c r="D1445" s="5">
        <v>5.718</v>
      </c>
      <c r="E1445" s="5">
        <v>5.3579999999999997</v>
      </c>
      <c r="F1445" s="5">
        <v>14.917</v>
      </c>
      <c r="G1445" s="5">
        <v>20.696999999999999</v>
      </c>
      <c r="H1445" s="5">
        <v>18.245000000000001</v>
      </c>
      <c r="I1445" s="3">
        <v>1.759456113103</v>
      </c>
      <c r="J1445" s="3">
        <v>2.4858090380373999E-2</v>
      </c>
    </row>
    <row r="1446" spans="1:10" ht="21" customHeight="1" x14ac:dyDescent="0.3">
      <c r="A1446" s="1" t="s">
        <v>2426</v>
      </c>
      <c r="B1446" s="1"/>
      <c r="C1446" s="5">
        <v>5.8179999999999996</v>
      </c>
      <c r="D1446" s="5">
        <v>16.007000000000001</v>
      </c>
      <c r="E1446" s="5">
        <v>9.7940000000000005</v>
      </c>
      <c r="F1446" s="5">
        <v>33.356000000000002</v>
      </c>
      <c r="G1446" s="5">
        <v>37.097000000000001</v>
      </c>
      <c r="H1446" s="5">
        <v>38.478000000000002</v>
      </c>
      <c r="I1446" s="3">
        <v>1.75964489242961</v>
      </c>
      <c r="J1446" s="3">
        <v>1.7637849095163E-3</v>
      </c>
    </row>
    <row r="1447" spans="1:10" ht="21" customHeight="1" x14ac:dyDescent="0.3">
      <c r="A1447" s="1" t="s">
        <v>2427</v>
      </c>
      <c r="B1447" s="1"/>
      <c r="C1447" s="5">
        <v>5.7389999999999999</v>
      </c>
      <c r="D1447" s="5">
        <v>13.061999999999999</v>
      </c>
      <c r="E1447" s="5">
        <v>7.218</v>
      </c>
      <c r="F1447" s="5">
        <v>31.286999999999999</v>
      </c>
      <c r="G1447" s="5">
        <v>29.585000000000001</v>
      </c>
      <c r="H1447" s="5">
        <v>26.812999999999999</v>
      </c>
      <c r="I1447" s="3">
        <v>1.7633664438791901</v>
      </c>
      <c r="J1447" s="3">
        <v>3.9169517933237401E-3</v>
      </c>
    </row>
    <row r="1448" spans="1:10" ht="21" customHeight="1" x14ac:dyDescent="0.3">
      <c r="A1448" s="1" t="s">
        <v>2428</v>
      </c>
      <c r="B1448" s="1" t="s">
        <v>56</v>
      </c>
      <c r="C1448" s="5">
        <v>14.286</v>
      </c>
      <c r="D1448" s="5">
        <v>16.027999999999999</v>
      </c>
      <c r="E1448" s="5">
        <v>14.487</v>
      </c>
      <c r="F1448" s="5">
        <v>43.996000000000002</v>
      </c>
      <c r="G1448" s="5">
        <v>54.83</v>
      </c>
      <c r="H1448" s="5">
        <v>49.591000000000001</v>
      </c>
      <c r="I1448" s="3">
        <v>1.76421803116999</v>
      </c>
      <c r="J1448" s="3">
        <v>7.1733517935955503E-5</v>
      </c>
    </row>
    <row r="1449" spans="1:10" ht="21" customHeight="1" x14ac:dyDescent="0.3">
      <c r="A1449" s="1" t="s">
        <v>2429</v>
      </c>
      <c r="B1449" s="1"/>
      <c r="C1449" s="5">
        <v>9.7349999999999994</v>
      </c>
      <c r="D1449" s="5">
        <v>4.2080000000000002</v>
      </c>
      <c r="E1449" s="5">
        <v>4.2859999999999996</v>
      </c>
      <c r="F1449" s="5">
        <v>19.75</v>
      </c>
      <c r="G1449" s="5">
        <v>20.803999999999998</v>
      </c>
      <c r="H1449" s="5">
        <v>19.975000000000001</v>
      </c>
      <c r="I1449" s="3">
        <v>1.7643984943868101</v>
      </c>
      <c r="J1449" s="3">
        <v>2.1138544761036999E-2</v>
      </c>
    </row>
    <row r="1450" spans="1:10" ht="21" customHeight="1" x14ac:dyDescent="0.3">
      <c r="A1450" s="1" t="s">
        <v>2430</v>
      </c>
      <c r="B1450" s="1" t="s">
        <v>773</v>
      </c>
      <c r="C1450" s="5">
        <v>10.166</v>
      </c>
      <c r="D1450" s="5">
        <v>26.024999999999999</v>
      </c>
      <c r="E1450" s="5">
        <v>13.208</v>
      </c>
      <c r="F1450" s="5">
        <v>58.1</v>
      </c>
      <c r="G1450" s="5">
        <v>46.68</v>
      </c>
      <c r="H1450" s="5">
        <v>60.811</v>
      </c>
      <c r="I1450" s="3">
        <v>1.7647352371685401</v>
      </c>
      <c r="J1450" s="3">
        <v>3.0101951391339001E-4</v>
      </c>
    </row>
    <row r="1451" spans="1:10" ht="21" customHeight="1" x14ac:dyDescent="0.3">
      <c r="A1451" s="1" t="s">
        <v>2431</v>
      </c>
      <c r="B1451" s="1" t="s">
        <v>774</v>
      </c>
      <c r="C1451" s="5">
        <v>20.265000000000001</v>
      </c>
      <c r="D1451" s="5">
        <v>59.158000000000001</v>
      </c>
      <c r="E1451" s="5">
        <v>31.518999999999998</v>
      </c>
      <c r="F1451" s="5">
        <v>70.174000000000007</v>
      </c>
      <c r="G1451" s="5">
        <v>169.727</v>
      </c>
      <c r="H1451" s="5">
        <v>136.16900000000001</v>
      </c>
      <c r="I1451" s="3">
        <v>1.7659577076306301</v>
      </c>
      <c r="J1451" s="3">
        <v>4.2413687296615897E-4</v>
      </c>
    </row>
    <row r="1452" spans="1:10" ht="21" customHeight="1" x14ac:dyDescent="0.3">
      <c r="A1452" s="1" t="s">
        <v>2432</v>
      </c>
      <c r="B1452" s="1" t="s">
        <v>775</v>
      </c>
      <c r="C1452" s="5">
        <v>26.068999999999999</v>
      </c>
      <c r="D1452" s="5">
        <v>31.114000000000001</v>
      </c>
      <c r="E1452" s="5">
        <v>27.303999999999998</v>
      </c>
      <c r="F1452" s="5">
        <v>96.262</v>
      </c>
      <c r="G1452" s="5">
        <v>98.486000000000004</v>
      </c>
      <c r="H1452" s="5">
        <v>90.938999999999993</v>
      </c>
      <c r="I1452" s="3">
        <v>1.7668108145948</v>
      </c>
      <c r="J1452" s="3">
        <v>5.0590752739547398E-8</v>
      </c>
    </row>
    <row r="1453" spans="1:10" ht="21" customHeight="1" x14ac:dyDescent="0.3">
      <c r="A1453" s="1" t="s">
        <v>2433</v>
      </c>
      <c r="B1453" s="1" t="s">
        <v>776</v>
      </c>
      <c r="C1453" s="5">
        <v>46.021999999999998</v>
      </c>
      <c r="D1453" s="5">
        <v>36.585000000000001</v>
      </c>
      <c r="E1453" s="5">
        <v>30.103999999999999</v>
      </c>
      <c r="F1453" s="5">
        <v>104.758</v>
      </c>
      <c r="G1453" s="5">
        <v>151.69300000000001</v>
      </c>
      <c r="H1453" s="5">
        <v>126.658</v>
      </c>
      <c r="I1453" s="3">
        <v>1.7690397805882301</v>
      </c>
      <c r="J1453" s="3">
        <v>6.1976525377468094E-8</v>
      </c>
    </row>
    <row r="1454" spans="1:10" ht="21" customHeight="1" x14ac:dyDescent="0.3">
      <c r="A1454" s="1" t="s">
        <v>2434</v>
      </c>
      <c r="B1454" s="1" t="s">
        <v>558</v>
      </c>
      <c r="C1454" s="5">
        <v>63.975000000000001</v>
      </c>
      <c r="D1454" s="5">
        <v>62.064999999999998</v>
      </c>
      <c r="E1454" s="5">
        <v>51.69</v>
      </c>
      <c r="F1454" s="5">
        <v>174.49799999999999</v>
      </c>
      <c r="G1454" s="5">
        <v>220.506</v>
      </c>
      <c r="H1454" s="5">
        <v>209.881</v>
      </c>
      <c r="I1454" s="3">
        <v>1.76940949649636</v>
      </c>
      <c r="J1454" s="3">
        <v>9.7170995341705395E-12</v>
      </c>
    </row>
    <row r="1455" spans="1:10" ht="21" customHeight="1" x14ac:dyDescent="0.3">
      <c r="A1455" s="1" t="s">
        <v>2435</v>
      </c>
      <c r="B1455" s="1" t="s">
        <v>44</v>
      </c>
      <c r="C1455" s="5">
        <v>19.821000000000002</v>
      </c>
      <c r="D1455" s="5">
        <v>12.545999999999999</v>
      </c>
      <c r="E1455" s="5">
        <v>14.162000000000001</v>
      </c>
      <c r="F1455" s="5">
        <v>51.045999999999999</v>
      </c>
      <c r="G1455" s="5">
        <v>54.789000000000001</v>
      </c>
      <c r="H1455" s="5">
        <v>53.585000000000001</v>
      </c>
      <c r="I1455" s="3">
        <v>1.7713766830478901</v>
      </c>
      <c r="J1455" s="3">
        <v>4.6024701480672701E-5</v>
      </c>
    </row>
    <row r="1456" spans="1:10" ht="21" customHeight="1" x14ac:dyDescent="0.3">
      <c r="A1456" s="1" t="s">
        <v>2436</v>
      </c>
      <c r="B1456" s="1"/>
      <c r="C1456" s="5">
        <v>16.672000000000001</v>
      </c>
      <c r="D1456" s="5">
        <v>13.042999999999999</v>
      </c>
      <c r="E1456" s="5">
        <v>14.333</v>
      </c>
      <c r="F1456" s="5">
        <v>45.529000000000003</v>
      </c>
      <c r="G1456" s="5">
        <v>53.497999999999998</v>
      </c>
      <c r="H1456" s="5">
        <v>50.57</v>
      </c>
      <c r="I1456" s="3">
        <v>1.7736231655605099</v>
      </c>
      <c r="J1456" s="3">
        <v>6.0736551809620298E-5</v>
      </c>
    </row>
    <row r="1457" spans="1:10" ht="21" customHeight="1" x14ac:dyDescent="0.3">
      <c r="A1457" s="1" t="s">
        <v>2437</v>
      </c>
      <c r="B1457" s="1" t="s">
        <v>777</v>
      </c>
      <c r="C1457" s="5">
        <v>13.593999999999999</v>
      </c>
      <c r="D1457" s="5">
        <v>13.948</v>
      </c>
      <c r="E1457" s="5">
        <v>10.981</v>
      </c>
      <c r="F1457" s="5">
        <v>42.704000000000001</v>
      </c>
      <c r="G1457" s="5">
        <v>42.835000000000001</v>
      </c>
      <c r="H1457" s="5">
        <v>46.838000000000001</v>
      </c>
      <c r="I1457" s="3">
        <v>1.7740315850817201</v>
      </c>
      <c r="J1457" s="3">
        <v>1.5334095205209701E-4</v>
      </c>
    </row>
    <row r="1458" spans="1:10" ht="21" customHeight="1" x14ac:dyDescent="0.3">
      <c r="A1458" s="1" t="s">
        <v>2438</v>
      </c>
      <c r="B1458" s="1" t="s">
        <v>457</v>
      </c>
      <c r="C1458" s="5">
        <v>536.53499999999997</v>
      </c>
      <c r="D1458" s="5">
        <v>539.95500000000004</v>
      </c>
      <c r="E1458" s="5">
        <v>530.19399999999996</v>
      </c>
      <c r="F1458" s="5">
        <v>1997.182</v>
      </c>
      <c r="G1458" s="5">
        <v>1801.085</v>
      </c>
      <c r="H1458" s="5">
        <v>1686.7940000000001</v>
      </c>
      <c r="I1458" s="3">
        <v>1.77519726150061</v>
      </c>
      <c r="J1458" s="3">
        <v>6.8632239513988E-28</v>
      </c>
    </row>
    <row r="1459" spans="1:10" ht="21" customHeight="1" x14ac:dyDescent="0.3">
      <c r="A1459" s="1" t="s">
        <v>2439</v>
      </c>
      <c r="B1459" s="1" t="s">
        <v>122</v>
      </c>
      <c r="C1459" s="5">
        <v>7.0810000000000004</v>
      </c>
      <c r="D1459" s="5">
        <v>9.5950000000000006</v>
      </c>
      <c r="E1459" s="5">
        <v>9.2690000000000001</v>
      </c>
      <c r="F1459" s="5">
        <v>26.526</v>
      </c>
      <c r="G1459" s="5">
        <v>30.29</v>
      </c>
      <c r="H1459" s="5">
        <v>31.98</v>
      </c>
      <c r="I1459" s="3">
        <v>1.77984233137753</v>
      </c>
      <c r="J1459" s="3">
        <v>2.3022345231764199E-3</v>
      </c>
    </row>
    <row r="1460" spans="1:10" ht="21" customHeight="1" x14ac:dyDescent="0.3">
      <c r="A1460" s="1" t="s">
        <v>2440</v>
      </c>
      <c r="B1460" s="1" t="s">
        <v>63</v>
      </c>
      <c r="C1460" s="5">
        <v>9.1059999999999999</v>
      </c>
      <c r="D1460" s="5">
        <v>5.3730000000000002</v>
      </c>
      <c r="E1460" s="5">
        <v>7.375</v>
      </c>
      <c r="F1460" s="5">
        <v>26.792000000000002</v>
      </c>
      <c r="G1460" s="5">
        <v>22.39</v>
      </c>
      <c r="H1460" s="5">
        <v>22.847999999999999</v>
      </c>
      <c r="I1460" s="3">
        <v>1.78143479482391</v>
      </c>
      <c r="J1460" s="3">
        <v>7.5658568525671602E-3</v>
      </c>
    </row>
    <row r="1461" spans="1:10" ht="21" customHeight="1" x14ac:dyDescent="0.3">
      <c r="A1461" s="1" t="s">
        <v>2441</v>
      </c>
      <c r="B1461" s="1"/>
      <c r="C1461" s="5">
        <v>9.1989999999999998</v>
      </c>
      <c r="D1461" s="5">
        <v>8.3339999999999996</v>
      </c>
      <c r="E1461" s="5">
        <v>10.132999999999999</v>
      </c>
      <c r="F1461" s="5">
        <v>29.044</v>
      </c>
      <c r="G1461" s="5">
        <v>35.094999999999999</v>
      </c>
      <c r="H1461" s="5">
        <v>28.724</v>
      </c>
      <c r="I1461" s="3">
        <v>1.7887197411398801</v>
      </c>
      <c r="J1461" s="3">
        <v>1.7010612337416799E-3</v>
      </c>
    </row>
    <row r="1462" spans="1:10" ht="21" customHeight="1" x14ac:dyDescent="0.3">
      <c r="A1462" s="1" t="s">
        <v>2442</v>
      </c>
      <c r="B1462" s="1" t="s">
        <v>778</v>
      </c>
      <c r="C1462" s="5">
        <v>9.5079999999999991</v>
      </c>
      <c r="D1462" s="5">
        <v>7.8360000000000003</v>
      </c>
      <c r="E1462" s="5">
        <v>5.7069999999999999</v>
      </c>
      <c r="F1462" s="5">
        <v>23.117999999999999</v>
      </c>
      <c r="G1462" s="5">
        <v>30.553999999999998</v>
      </c>
      <c r="H1462" s="5">
        <v>29.4</v>
      </c>
      <c r="I1462" s="3">
        <v>1.7943014388529399</v>
      </c>
      <c r="J1462" s="3">
        <v>3.7759704782596801E-3</v>
      </c>
    </row>
    <row r="1463" spans="1:10" ht="21" customHeight="1" x14ac:dyDescent="0.3">
      <c r="A1463" s="1" t="s">
        <v>2443</v>
      </c>
      <c r="B1463" s="1" t="s">
        <v>22</v>
      </c>
      <c r="C1463" s="5">
        <v>24.574999999999999</v>
      </c>
      <c r="D1463" s="5">
        <v>33.314</v>
      </c>
      <c r="E1463" s="5">
        <v>30.925999999999998</v>
      </c>
      <c r="F1463" s="5">
        <v>92</v>
      </c>
      <c r="G1463" s="5">
        <v>109.95</v>
      </c>
      <c r="H1463" s="5">
        <v>106.496</v>
      </c>
      <c r="I1463" s="3">
        <v>1.7956744518985299</v>
      </c>
      <c r="J1463" s="3">
        <v>2.8327505863541601E-8</v>
      </c>
    </row>
    <row r="1464" spans="1:10" ht="21" customHeight="1" x14ac:dyDescent="0.3">
      <c r="A1464" s="1" t="s">
        <v>2444</v>
      </c>
      <c r="B1464" s="1" t="s">
        <v>779</v>
      </c>
      <c r="C1464" s="5">
        <v>4.2720000000000002</v>
      </c>
      <c r="D1464" s="5">
        <v>3.1120000000000001</v>
      </c>
      <c r="E1464" s="5">
        <v>5.5819999999999999</v>
      </c>
      <c r="F1464" s="5">
        <v>15.154</v>
      </c>
      <c r="G1464" s="5">
        <v>15.797000000000001</v>
      </c>
      <c r="H1464" s="5">
        <v>13.833</v>
      </c>
      <c r="I1464" s="3">
        <v>1.7959106299551999</v>
      </c>
      <c r="J1464" s="3">
        <v>4.2096212240232703E-2</v>
      </c>
    </row>
    <row r="1465" spans="1:10" ht="21" customHeight="1" x14ac:dyDescent="0.3">
      <c r="A1465" s="1" t="s">
        <v>2445</v>
      </c>
      <c r="B1465" s="1" t="s">
        <v>475</v>
      </c>
      <c r="C1465" s="5">
        <v>4.758</v>
      </c>
      <c r="D1465" s="5">
        <v>4.2610000000000001</v>
      </c>
      <c r="E1465" s="5">
        <v>6.1219999999999999</v>
      </c>
      <c r="F1465" s="5">
        <v>18.992000000000001</v>
      </c>
      <c r="G1465" s="5">
        <v>18.634</v>
      </c>
      <c r="H1465" s="5">
        <v>13.667</v>
      </c>
      <c r="I1465" s="3">
        <v>1.7978098973338099</v>
      </c>
      <c r="J1465" s="3">
        <v>2.6040356809980899E-2</v>
      </c>
    </row>
    <row r="1466" spans="1:10" ht="21" customHeight="1" x14ac:dyDescent="0.3">
      <c r="A1466" s="1" t="s">
        <v>2446</v>
      </c>
      <c r="B1466" s="1" t="s">
        <v>210</v>
      </c>
      <c r="C1466" s="5">
        <v>7.8019999999999996</v>
      </c>
      <c r="D1466" s="5">
        <v>8.7520000000000007</v>
      </c>
      <c r="E1466" s="5">
        <v>10.407</v>
      </c>
      <c r="F1466" s="5">
        <v>27.64</v>
      </c>
      <c r="G1466" s="5">
        <v>33.521999999999998</v>
      </c>
      <c r="H1466" s="5">
        <v>31.677</v>
      </c>
      <c r="I1466" s="3">
        <v>1.8042707282603601</v>
      </c>
      <c r="J1466" s="3">
        <v>1.4454097176113999E-3</v>
      </c>
    </row>
    <row r="1467" spans="1:10" ht="21" customHeight="1" x14ac:dyDescent="0.3">
      <c r="A1467" s="1" t="s">
        <v>2447</v>
      </c>
      <c r="B1467" s="1" t="s">
        <v>780</v>
      </c>
      <c r="C1467" s="5">
        <v>63.747</v>
      </c>
      <c r="D1467" s="5">
        <v>50.97</v>
      </c>
      <c r="E1467" s="5">
        <v>54.52</v>
      </c>
      <c r="F1467" s="5">
        <v>179.28299999999999</v>
      </c>
      <c r="G1467" s="5">
        <v>233.08699999999999</v>
      </c>
      <c r="H1467" s="5">
        <v>181.69</v>
      </c>
      <c r="I1467" s="3">
        <v>1.80926068773124</v>
      </c>
      <c r="J1467" s="3">
        <v>1.59543564499921E-11</v>
      </c>
    </row>
    <row r="1468" spans="1:10" ht="21" customHeight="1" x14ac:dyDescent="0.3">
      <c r="A1468" s="1" t="s">
        <v>2448</v>
      </c>
      <c r="B1468" s="1" t="s">
        <v>164</v>
      </c>
      <c r="C1468" s="5">
        <v>4.8419999999999996</v>
      </c>
      <c r="D1468" s="5">
        <v>4.4790000000000001</v>
      </c>
      <c r="E1468" s="5">
        <v>2.798</v>
      </c>
      <c r="F1468" s="5">
        <v>13.38</v>
      </c>
      <c r="G1468" s="5">
        <v>15.823</v>
      </c>
      <c r="H1468" s="5">
        <v>12.831</v>
      </c>
      <c r="I1468" s="3">
        <v>1.81148453023362</v>
      </c>
      <c r="J1468" s="3">
        <v>4.8900118923342797E-2</v>
      </c>
    </row>
    <row r="1469" spans="1:10" ht="21" customHeight="1" x14ac:dyDescent="0.3">
      <c r="A1469" s="1" t="s">
        <v>2449</v>
      </c>
      <c r="B1469" s="1" t="s">
        <v>781</v>
      </c>
      <c r="C1469" s="5">
        <v>7.9139999999999997</v>
      </c>
      <c r="D1469" s="5">
        <v>6.6479999999999997</v>
      </c>
      <c r="E1469" s="5">
        <v>7.3150000000000004</v>
      </c>
      <c r="F1469" s="5">
        <v>21.875</v>
      </c>
      <c r="G1469" s="5">
        <v>28.731000000000002</v>
      </c>
      <c r="H1469" s="5">
        <v>25.785</v>
      </c>
      <c r="I1469" s="3">
        <v>1.8117668614067399</v>
      </c>
      <c r="J1469" s="3">
        <v>4.3417351874416596E-3</v>
      </c>
    </row>
    <row r="1470" spans="1:10" ht="21" customHeight="1" x14ac:dyDescent="0.3">
      <c r="A1470" s="1" t="s">
        <v>2450</v>
      </c>
      <c r="B1470" s="1" t="s">
        <v>782</v>
      </c>
      <c r="C1470" s="5">
        <v>4.5839999999999996</v>
      </c>
      <c r="D1470" s="5">
        <v>7.0259999999999998</v>
      </c>
      <c r="E1470" s="5">
        <v>4.4690000000000003</v>
      </c>
      <c r="F1470" s="5">
        <v>10.167999999999999</v>
      </c>
      <c r="G1470" s="5">
        <v>26.013999999999999</v>
      </c>
      <c r="H1470" s="5">
        <v>19.853000000000002</v>
      </c>
      <c r="I1470" s="3">
        <v>1.81238008803036</v>
      </c>
      <c r="J1470" s="3">
        <v>3.2720221451208099E-2</v>
      </c>
    </row>
    <row r="1471" spans="1:10" ht="21" customHeight="1" x14ac:dyDescent="0.3">
      <c r="A1471" s="1" t="s">
        <v>2451</v>
      </c>
      <c r="B1471" s="1" t="s">
        <v>783</v>
      </c>
      <c r="C1471" s="5">
        <v>88.61</v>
      </c>
      <c r="D1471" s="5">
        <v>23.388999999999999</v>
      </c>
      <c r="E1471" s="5">
        <v>51.953000000000003</v>
      </c>
      <c r="F1471" s="5">
        <v>100.137</v>
      </c>
      <c r="G1471" s="5">
        <v>254.54300000000001</v>
      </c>
      <c r="H1471" s="5">
        <v>219.721</v>
      </c>
      <c r="I1471" s="3">
        <v>1.8140840837994301</v>
      </c>
      <c r="J1471" s="3">
        <v>5.9981488915871102E-4</v>
      </c>
    </row>
    <row r="1472" spans="1:10" ht="21" customHeight="1" x14ac:dyDescent="0.3">
      <c r="A1472" s="1" t="s">
        <v>2452</v>
      </c>
      <c r="B1472" s="1"/>
      <c r="C1472" s="5">
        <v>87.45</v>
      </c>
      <c r="D1472" s="5">
        <v>161.88499999999999</v>
      </c>
      <c r="E1472" s="5">
        <v>106.834</v>
      </c>
      <c r="F1472" s="5">
        <v>285.83300000000003</v>
      </c>
      <c r="G1472" s="5">
        <v>520.33299999999997</v>
      </c>
      <c r="H1472" s="5">
        <v>443.37900000000002</v>
      </c>
      <c r="I1472" s="3">
        <v>1.81612107236765</v>
      </c>
      <c r="J1472" s="3">
        <v>3.6877352220606303E-8</v>
      </c>
    </row>
    <row r="1473" spans="1:10" ht="21" customHeight="1" x14ac:dyDescent="0.3">
      <c r="A1473" s="1" t="s">
        <v>2453</v>
      </c>
      <c r="B1473" s="1"/>
      <c r="C1473" s="5">
        <v>365.827</v>
      </c>
      <c r="D1473" s="5">
        <v>232.72900000000001</v>
      </c>
      <c r="E1473" s="5">
        <v>244.446</v>
      </c>
      <c r="F1473" s="5">
        <v>847.03700000000003</v>
      </c>
      <c r="G1473" s="5">
        <v>1099.693</v>
      </c>
      <c r="H1473" s="5">
        <v>1015.548</v>
      </c>
      <c r="I1473" s="3">
        <v>1.8174053219911801</v>
      </c>
      <c r="J1473" s="3">
        <v>1.3065882573520299E-13</v>
      </c>
    </row>
    <row r="1474" spans="1:10" ht="21" customHeight="1" x14ac:dyDescent="0.3">
      <c r="A1474" s="1" t="s">
        <v>2454</v>
      </c>
      <c r="B1474" s="1" t="s">
        <v>36</v>
      </c>
      <c r="C1474" s="5">
        <v>37.176000000000002</v>
      </c>
      <c r="D1474" s="5">
        <v>43.072000000000003</v>
      </c>
      <c r="E1474" s="5">
        <v>34.262999999999998</v>
      </c>
      <c r="F1474" s="5">
        <v>127.76600000000001</v>
      </c>
      <c r="G1474" s="5">
        <v>147.16499999999999</v>
      </c>
      <c r="H1474" s="5">
        <v>125.654</v>
      </c>
      <c r="I1474" s="3">
        <v>1.8189131378477099</v>
      </c>
      <c r="J1474" s="3">
        <v>3.8334333117530902E-10</v>
      </c>
    </row>
    <row r="1475" spans="1:10" ht="21" customHeight="1" x14ac:dyDescent="0.3">
      <c r="A1475" s="1" t="s">
        <v>2455</v>
      </c>
      <c r="B1475" s="1"/>
      <c r="C1475" s="5">
        <v>37.996000000000002</v>
      </c>
      <c r="D1475" s="5">
        <v>32.020000000000003</v>
      </c>
      <c r="E1475" s="5">
        <v>36.177</v>
      </c>
      <c r="F1475" s="5">
        <v>119.29600000000001</v>
      </c>
      <c r="G1475" s="5">
        <v>134.47800000000001</v>
      </c>
      <c r="H1475" s="5">
        <v>120.28100000000001</v>
      </c>
      <c r="I1475" s="3">
        <v>1.81940583676132</v>
      </c>
      <c r="J1475" s="3">
        <v>5.9037523242281897E-10</v>
      </c>
    </row>
    <row r="1476" spans="1:10" ht="21" customHeight="1" x14ac:dyDescent="0.3">
      <c r="A1476" s="1" t="s">
        <v>2456</v>
      </c>
      <c r="B1476" s="1"/>
      <c r="C1476" s="5">
        <v>22.669</v>
      </c>
      <c r="D1476" s="5">
        <v>10.148999999999999</v>
      </c>
      <c r="E1476" s="5">
        <v>7.3959999999999999</v>
      </c>
      <c r="F1476" s="5">
        <v>38.451000000000001</v>
      </c>
      <c r="G1476" s="5">
        <v>55.451000000000001</v>
      </c>
      <c r="H1476" s="5">
        <v>47.99</v>
      </c>
      <c r="I1476" s="3">
        <v>1.82120917844823</v>
      </c>
      <c r="J1476" s="3">
        <v>1.1201786081727601E-3</v>
      </c>
    </row>
    <row r="1477" spans="1:10" ht="21" customHeight="1" x14ac:dyDescent="0.3">
      <c r="A1477" s="1" t="s">
        <v>2457</v>
      </c>
      <c r="B1477" s="1" t="s">
        <v>784</v>
      </c>
      <c r="C1477" s="5">
        <v>6.6790000000000003</v>
      </c>
      <c r="D1477" s="5">
        <v>6.7119999999999997</v>
      </c>
      <c r="E1477" s="5">
        <v>6.843</v>
      </c>
      <c r="F1477" s="5">
        <v>23.32</v>
      </c>
      <c r="G1477" s="5">
        <v>25.423999999999999</v>
      </c>
      <c r="H1477" s="5">
        <v>26.420999999999999</v>
      </c>
      <c r="I1477" s="3">
        <v>1.82148483689507</v>
      </c>
      <c r="J1477" s="3">
        <v>4.62565486638385E-3</v>
      </c>
    </row>
    <row r="1478" spans="1:10" ht="21" customHeight="1" x14ac:dyDescent="0.3">
      <c r="A1478" s="1" t="s">
        <v>2458</v>
      </c>
      <c r="B1478" s="1" t="s">
        <v>36</v>
      </c>
      <c r="C1478" s="5">
        <v>19.786999999999999</v>
      </c>
      <c r="D1478" s="5">
        <v>15.712</v>
      </c>
      <c r="E1478" s="5">
        <v>17.193999999999999</v>
      </c>
      <c r="F1478" s="5">
        <v>67.822000000000003</v>
      </c>
      <c r="G1478" s="5">
        <v>58.064999999999998</v>
      </c>
      <c r="H1478" s="5">
        <v>60.539000000000001</v>
      </c>
      <c r="I1478" s="3">
        <v>1.8229414090124401</v>
      </c>
      <c r="J1478" s="3">
        <v>4.8479796518692997E-6</v>
      </c>
    </row>
    <row r="1479" spans="1:10" ht="21" customHeight="1" x14ac:dyDescent="0.3">
      <c r="A1479" s="1" t="s">
        <v>2459</v>
      </c>
      <c r="B1479" s="1" t="s">
        <v>717</v>
      </c>
      <c r="C1479" s="5">
        <v>18.408999999999999</v>
      </c>
      <c r="D1479" s="5">
        <v>15.512</v>
      </c>
      <c r="E1479" s="5">
        <v>15.233000000000001</v>
      </c>
      <c r="F1479" s="5">
        <v>52.503</v>
      </c>
      <c r="G1479" s="5">
        <v>60.78</v>
      </c>
      <c r="H1479" s="5">
        <v>59.267000000000003</v>
      </c>
      <c r="I1479" s="3">
        <v>1.82418913781123</v>
      </c>
      <c r="J1479" s="3">
        <v>9.5229686884698001E-6</v>
      </c>
    </row>
    <row r="1480" spans="1:10" ht="21" customHeight="1" x14ac:dyDescent="0.3">
      <c r="A1480" s="1" t="s">
        <v>2460</v>
      </c>
      <c r="B1480" s="1" t="s">
        <v>126</v>
      </c>
      <c r="C1480" s="5">
        <v>5.165</v>
      </c>
      <c r="D1480" s="5">
        <v>4.6520000000000001</v>
      </c>
      <c r="E1480" s="5">
        <v>4.883</v>
      </c>
      <c r="F1480" s="5">
        <v>14.032999999999999</v>
      </c>
      <c r="G1480" s="5">
        <v>21.405000000000001</v>
      </c>
      <c r="H1480" s="5">
        <v>17.648</v>
      </c>
      <c r="I1480" s="3">
        <v>1.8256382932319599</v>
      </c>
      <c r="J1480" s="3">
        <v>2.2201329070309701E-2</v>
      </c>
    </row>
    <row r="1481" spans="1:10" ht="21" customHeight="1" x14ac:dyDescent="0.3">
      <c r="A1481" s="1" t="s">
        <v>2461</v>
      </c>
      <c r="B1481" s="1" t="s">
        <v>785</v>
      </c>
      <c r="C1481" s="5">
        <v>22.114999999999998</v>
      </c>
      <c r="D1481" s="5">
        <v>21.38</v>
      </c>
      <c r="E1481" s="5">
        <v>25.885000000000002</v>
      </c>
      <c r="F1481" s="5">
        <v>76.156000000000006</v>
      </c>
      <c r="G1481" s="5">
        <v>89.025000000000006</v>
      </c>
      <c r="H1481" s="5">
        <v>78.608000000000004</v>
      </c>
      <c r="I1481" s="3">
        <v>1.82671132142214</v>
      </c>
      <c r="J1481" s="3">
        <v>2.4016364825427903E-7</v>
      </c>
    </row>
    <row r="1482" spans="1:10" ht="21" customHeight="1" x14ac:dyDescent="0.3">
      <c r="A1482" s="1" t="s">
        <v>2462</v>
      </c>
      <c r="B1482" s="1" t="s">
        <v>131</v>
      </c>
      <c r="C1482" s="5">
        <v>9.3350000000000009</v>
      </c>
      <c r="D1482" s="5">
        <v>5.9290000000000003</v>
      </c>
      <c r="E1482" s="5">
        <v>8.5299999999999994</v>
      </c>
      <c r="F1482" s="5">
        <v>26.056000000000001</v>
      </c>
      <c r="G1482" s="5">
        <v>28.965</v>
      </c>
      <c r="H1482" s="5">
        <v>30.271000000000001</v>
      </c>
      <c r="I1482" s="3">
        <v>1.82875431526125</v>
      </c>
      <c r="J1482" s="3">
        <v>2.4162192974100899E-3</v>
      </c>
    </row>
    <row r="1483" spans="1:10" ht="21" customHeight="1" x14ac:dyDescent="0.3">
      <c r="A1483" s="1" t="s">
        <v>2463</v>
      </c>
      <c r="B1483" s="1" t="s">
        <v>786</v>
      </c>
      <c r="C1483" s="5">
        <v>7.4889999999999999</v>
      </c>
      <c r="D1483" s="5">
        <v>7.6459999999999999</v>
      </c>
      <c r="E1483" s="5">
        <v>6.3879999999999999</v>
      </c>
      <c r="F1483" s="5">
        <v>27.321000000000002</v>
      </c>
      <c r="G1483" s="5">
        <v>20.71</v>
      </c>
      <c r="H1483" s="5">
        <v>26.923999999999999</v>
      </c>
      <c r="I1483" s="3">
        <v>1.8405223831202799</v>
      </c>
      <c r="J1483" s="3">
        <v>4.5134150596780904E-3</v>
      </c>
    </row>
    <row r="1484" spans="1:10" ht="21" customHeight="1" x14ac:dyDescent="0.3">
      <c r="A1484" s="1" t="s">
        <v>2464</v>
      </c>
      <c r="B1484" s="1"/>
      <c r="C1484" s="5">
        <v>80.674999999999997</v>
      </c>
      <c r="D1484" s="5">
        <v>110.773</v>
      </c>
      <c r="E1484" s="5">
        <v>110.377</v>
      </c>
      <c r="F1484" s="5">
        <v>222.75899999999999</v>
      </c>
      <c r="G1484" s="5">
        <v>499.57</v>
      </c>
      <c r="H1484" s="5">
        <v>358.30900000000003</v>
      </c>
      <c r="I1484" s="3">
        <v>1.8452779780675399</v>
      </c>
      <c r="J1484" s="3">
        <v>4.9259275903384497E-8</v>
      </c>
    </row>
    <row r="1485" spans="1:10" ht="21" customHeight="1" x14ac:dyDescent="0.3">
      <c r="A1485" s="1" t="s">
        <v>2465</v>
      </c>
      <c r="B1485" s="1" t="s">
        <v>482</v>
      </c>
      <c r="C1485" s="5">
        <v>6.7290000000000001</v>
      </c>
      <c r="D1485" s="5">
        <v>4.375</v>
      </c>
      <c r="E1485" s="5">
        <v>5.7690000000000001</v>
      </c>
      <c r="F1485" s="5">
        <v>26.24</v>
      </c>
      <c r="G1485" s="5">
        <v>15.65</v>
      </c>
      <c r="H1485" s="5">
        <v>19.175000000000001</v>
      </c>
      <c r="I1485" s="3">
        <v>1.84690161950458</v>
      </c>
      <c r="J1485" s="3">
        <v>1.42770105496778E-2</v>
      </c>
    </row>
    <row r="1486" spans="1:10" ht="21" customHeight="1" x14ac:dyDescent="0.3">
      <c r="A1486" s="1" t="s">
        <v>2466</v>
      </c>
      <c r="B1486" s="1"/>
      <c r="C1486" s="5">
        <v>91.852999999999994</v>
      </c>
      <c r="D1486" s="5">
        <v>67.340999999999994</v>
      </c>
      <c r="E1486" s="5">
        <v>65.959999999999994</v>
      </c>
      <c r="F1486" s="5">
        <v>264.60399999999998</v>
      </c>
      <c r="G1486" s="5">
        <v>263</v>
      </c>
      <c r="H1486" s="5">
        <v>282.65800000000002</v>
      </c>
      <c r="I1486" s="3">
        <v>1.8536870422524601</v>
      </c>
      <c r="J1486" s="3">
        <v>2.0258706812724799E-14</v>
      </c>
    </row>
    <row r="1487" spans="1:10" ht="21" customHeight="1" x14ac:dyDescent="0.3">
      <c r="A1487" s="1" t="s">
        <v>2467</v>
      </c>
      <c r="B1487" s="1" t="s">
        <v>260</v>
      </c>
      <c r="C1487" s="5">
        <v>13.519</v>
      </c>
      <c r="D1487" s="5">
        <v>12.428000000000001</v>
      </c>
      <c r="E1487" s="5">
        <v>12.303000000000001</v>
      </c>
      <c r="F1487" s="5">
        <v>43.347999999999999</v>
      </c>
      <c r="G1487" s="5">
        <v>51.179000000000002</v>
      </c>
      <c r="H1487" s="5">
        <v>43.155999999999999</v>
      </c>
      <c r="I1487" s="3">
        <v>1.8543875907909499</v>
      </c>
      <c r="J1487" s="3">
        <v>6.9090162379755805E-5</v>
      </c>
    </row>
    <row r="1488" spans="1:10" ht="21" customHeight="1" x14ac:dyDescent="0.3">
      <c r="A1488" s="1" t="s">
        <v>2468</v>
      </c>
      <c r="B1488" s="1" t="s">
        <v>787</v>
      </c>
      <c r="C1488" s="5">
        <v>137.75200000000001</v>
      </c>
      <c r="D1488" s="5">
        <v>113.78700000000001</v>
      </c>
      <c r="E1488" s="5">
        <v>90.787000000000006</v>
      </c>
      <c r="F1488" s="5">
        <v>385.09300000000002</v>
      </c>
      <c r="G1488" s="5">
        <v>451.59800000000001</v>
      </c>
      <c r="H1488" s="5">
        <v>404.47300000000001</v>
      </c>
      <c r="I1488" s="3">
        <v>1.8592065958394099</v>
      </c>
      <c r="J1488" s="3">
        <v>2.1275205088271699E-15</v>
      </c>
    </row>
    <row r="1489" spans="1:10" ht="21" customHeight="1" x14ac:dyDescent="0.3">
      <c r="A1489" s="1" t="s">
        <v>2469</v>
      </c>
      <c r="B1489" s="1" t="s">
        <v>55</v>
      </c>
      <c r="C1489" s="5">
        <v>7.9119999999999999</v>
      </c>
      <c r="D1489" s="5">
        <v>9.3019999999999996</v>
      </c>
      <c r="E1489" s="5">
        <v>7.085</v>
      </c>
      <c r="F1489" s="5">
        <v>34.177</v>
      </c>
      <c r="G1489" s="5">
        <v>24.298999999999999</v>
      </c>
      <c r="H1489" s="5">
        <v>28.792000000000002</v>
      </c>
      <c r="I1489" s="3">
        <v>1.8618800416891399</v>
      </c>
      <c r="J1489" s="3">
        <v>1.9812012295134102E-3</v>
      </c>
    </row>
    <row r="1490" spans="1:10" ht="21" customHeight="1" x14ac:dyDescent="0.3">
      <c r="A1490" s="1" t="s">
        <v>2470</v>
      </c>
      <c r="B1490" s="1" t="s">
        <v>788</v>
      </c>
      <c r="C1490" s="5">
        <v>369.30200000000002</v>
      </c>
      <c r="D1490" s="5">
        <v>278.76299999999998</v>
      </c>
      <c r="E1490" s="5">
        <v>233.881</v>
      </c>
      <c r="F1490" s="5">
        <v>949.58299999999997</v>
      </c>
      <c r="G1490" s="5">
        <v>1168.373</v>
      </c>
      <c r="H1490" s="5">
        <v>1083.635</v>
      </c>
      <c r="I1490" s="3">
        <v>1.8640275749531701</v>
      </c>
      <c r="J1490" s="3">
        <v>4.5142859680627205E-16</v>
      </c>
    </row>
    <row r="1491" spans="1:10" ht="21" customHeight="1" x14ac:dyDescent="0.3">
      <c r="A1491" s="1" t="s">
        <v>2471</v>
      </c>
      <c r="B1491" s="1" t="s">
        <v>15</v>
      </c>
      <c r="C1491" s="5">
        <v>59.911999999999999</v>
      </c>
      <c r="D1491" s="5">
        <v>41.813000000000002</v>
      </c>
      <c r="E1491" s="5">
        <v>45.03</v>
      </c>
      <c r="F1491" s="5">
        <v>202.13300000000001</v>
      </c>
      <c r="G1491" s="5">
        <v>172.96199999999999</v>
      </c>
      <c r="H1491" s="5">
        <v>158.529</v>
      </c>
      <c r="I1491" s="3">
        <v>1.8647493656585701</v>
      </c>
      <c r="J1491" s="3">
        <v>3.1385350754023698E-11</v>
      </c>
    </row>
    <row r="1492" spans="1:10" ht="21" customHeight="1" x14ac:dyDescent="0.3">
      <c r="A1492" s="1" t="s">
        <v>2472</v>
      </c>
      <c r="B1492" s="1" t="s">
        <v>436</v>
      </c>
      <c r="C1492" s="5">
        <v>15.093999999999999</v>
      </c>
      <c r="D1492" s="5">
        <v>34.271000000000001</v>
      </c>
      <c r="E1492" s="5">
        <v>10.996</v>
      </c>
      <c r="F1492" s="5">
        <v>64.995999999999995</v>
      </c>
      <c r="G1492" s="5">
        <v>83.834000000000003</v>
      </c>
      <c r="H1492" s="5">
        <v>68.507000000000005</v>
      </c>
      <c r="I1492" s="3">
        <v>1.86582574175014</v>
      </c>
      <c r="J1492" s="3">
        <v>9.3975062556771497E-5</v>
      </c>
    </row>
    <row r="1493" spans="1:10" ht="21" customHeight="1" x14ac:dyDescent="0.3">
      <c r="A1493" s="1" t="s">
        <v>2473</v>
      </c>
      <c r="B1493" s="1" t="s">
        <v>789</v>
      </c>
      <c r="C1493" s="5">
        <v>71.474999999999994</v>
      </c>
      <c r="D1493" s="5">
        <v>160.613</v>
      </c>
      <c r="E1493" s="5">
        <v>121.938</v>
      </c>
      <c r="F1493" s="5">
        <v>365.25299999999999</v>
      </c>
      <c r="G1493" s="5">
        <v>490.22199999999998</v>
      </c>
      <c r="H1493" s="5">
        <v>433.11099999999999</v>
      </c>
      <c r="I1493" s="3">
        <v>1.86857543210487</v>
      </c>
      <c r="J1493" s="3">
        <v>2.60106400570616E-9</v>
      </c>
    </row>
    <row r="1494" spans="1:10" ht="21" customHeight="1" x14ac:dyDescent="0.3">
      <c r="A1494" s="1" t="s">
        <v>2474</v>
      </c>
      <c r="B1494" s="1" t="s">
        <v>158</v>
      </c>
      <c r="C1494" s="5">
        <v>97.043000000000006</v>
      </c>
      <c r="D1494" s="5">
        <v>98.185000000000002</v>
      </c>
      <c r="E1494" s="5">
        <v>59.756</v>
      </c>
      <c r="F1494" s="5">
        <v>265.548</v>
      </c>
      <c r="G1494" s="5">
        <v>356.851</v>
      </c>
      <c r="H1494" s="5">
        <v>306.065</v>
      </c>
      <c r="I1494" s="3">
        <v>1.86934808767658</v>
      </c>
      <c r="J1494" s="3">
        <v>1.1038783735302801E-11</v>
      </c>
    </row>
    <row r="1495" spans="1:10" ht="21" customHeight="1" x14ac:dyDescent="0.3">
      <c r="A1495" s="1" t="s">
        <v>2475</v>
      </c>
      <c r="B1495" s="1" t="s">
        <v>208</v>
      </c>
      <c r="C1495" s="5">
        <v>16.640999999999998</v>
      </c>
      <c r="D1495" s="5">
        <v>6.7290000000000001</v>
      </c>
      <c r="E1495" s="5">
        <v>6.6909999999999998</v>
      </c>
      <c r="F1495" s="5">
        <v>33.338000000000001</v>
      </c>
      <c r="G1495" s="5">
        <v>40.637</v>
      </c>
      <c r="H1495" s="5">
        <v>38.743000000000002</v>
      </c>
      <c r="I1495" s="3">
        <v>1.8697024350123099</v>
      </c>
      <c r="J1495" s="3">
        <v>1.0469914948197799E-3</v>
      </c>
    </row>
    <row r="1496" spans="1:10" ht="21" customHeight="1" x14ac:dyDescent="0.3">
      <c r="A1496" s="1" t="s">
        <v>2476</v>
      </c>
      <c r="B1496" s="1"/>
      <c r="C1496" s="5">
        <v>9.6959999999999997</v>
      </c>
      <c r="D1496" s="5">
        <v>8.6020000000000003</v>
      </c>
      <c r="E1496" s="5">
        <v>9.9529999999999994</v>
      </c>
      <c r="F1496" s="5">
        <v>35.722999999999999</v>
      </c>
      <c r="G1496" s="5">
        <v>39.704000000000001</v>
      </c>
      <c r="H1496" s="5">
        <v>29.603000000000002</v>
      </c>
      <c r="I1496" s="3">
        <v>1.87422397185615</v>
      </c>
      <c r="J1496" s="3">
        <v>4.89742425773229E-4</v>
      </c>
    </row>
    <row r="1497" spans="1:10" ht="21" customHeight="1" x14ac:dyDescent="0.3">
      <c r="A1497" s="1" t="s">
        <v>2477</v>
      </c>
      <c r="B1497" s="1"/>
      <c r="C1497" s="5">
        <v>44.887</v>
      </c>
      <c r="D1497" s="5">
        <v>63.244</v>
      </c>
      <c r="E1497" s="5">
        <v>40.99</v>
      </c>
      <c r="F1497" s="5">
        <v>179.85900000000001</v>
      </c>
      <c r="G1497" s="5">
        <v>170.64500000000001</v>
      </c>
      <c r="H1497" s="5">
        <v>195.197</v>
      </c>
      <c r="I1497" s="3">
        <v>1.8778335736107299</v>
      </c>
      <c r="J1497" s="3">
        <v>1.32309542539685E-11</v>
      </c>
    </row>
    <row r="1498" spans="1:10" ht="21" customHeight="1" x14ac:dyDescent="0.3">
      <c r="A1498" s="1" t="s">
        <v>2478</v>
      </c>
      <c r="B1498" s="1" t="s">
        <v>790</v>
      </c>
      <c r="C1498" s="5">
        <v>3.6709999999999998</v>
      </c>
      <c r="D1498" s="5">
        <v>4.609</v>
      </c>
      <c r="E1498" s="5">
        <v>3.0230000000000001</v>
      </c>
      <c r="F1498" s="5">
        <v>15.023</v>
      </c>
      <c r="G1498" s="5">
        <v>14.425000000000001</v>
      </c>
      <c r="H1498" s="5">
        <v>15.253</v>
      </c>
      <c r="I1498" s="3">
        <v>1.8785833119762101</v>
      </c>
      <c r="J1498" s="3">
        <v>3.5015724833969503E-2</v>
      </c>
    </row>
    <row r="1499" spans="1:10" ht="21" customHeight="1" x14ac:dyDescent="0.3">
      <c r="A1499" s="1" t="s">
        <v>2479</v>
      </c>
      <c r="B1499" s="1" t="s">
        <v>791</v>
      </c>
      <c r="C1499" s="5">
        <v>41.972999999999999</v>
      </c>
      <c r="D1499" s="5">
        <v>29.344999999999999</v>
      </c>
      <c r="E1499" s="5">
        <v>27.384</v>
      </c>
      <c r="F1499" s="5">
        <v>96.570999999999998</v>
      </c>
      <c r="G1499" s="5">
        <v>139.66200000000001</v>
      </c>
      <c r="H1499" s="5">
        <v>123.214</v>
      </c>
      <c r="I1499" s="3">
        <v>1.8813619552796399</v>
      </c>
      <c r="J1499" s="3">
        <v>2.8616591122682501E-8</v>
      </c>
    </row>
    <row r="1500" spans="1:10" ht="21" customHeight="1" x14ac:dyDescent="0.3">
      <c r="A1500" s="1" t="s">
        <v>2480</v>
      </c>
      <c r="B1500" s="1" t="s">
        <v>684</v>
      </c>
      <c r="C1500" s="5">
        <v>19.117000000000001</v>
      </c>
      <c r="D1500" s="5">
        <v>27.713999999999999</v>
      </c>
      <c r="E1500" s="5">
        <v>18.408000000000001</v>
      </c>
      <c r="F1500" s="5">
        <v>85.554000000000002</v>
      </c>
      <c r="G1500" s="5">
        <v>67.881</v>
      </c>
      <c r="H1500" s="5">
        <v>85.412999999999997</v>
      </c>
      <c r="I1500" s="3">
        <v>1.8826012521118001</v>
      </c>
      <c r="J1500" s="3">
        <v>6.0574486449527497E-7</v>
      </c>
    </row>
    <row r="1501" spans="1:10" ht="21" customHeight="1" x14ac:dyDescent="0.3">
      <c r="A1501" s="1" t="s">
        <v>2481</v>
      </c>
      <c r="B1501" s="1" t="s">
        <v>792</v>
      </c>
      <c r="C1501" s="5">
        <v>61.527000000000001</v>
      </c>
      <c r="D1501" s="5">
        <v>96.462000000000003</v>
      </c>
      <c r="E1501" s="5">
        <v>74.046999999999997</v>
      </c>
      <c r="F1501" s="5">
        <v>286.77</v>
      </c>
      <c r="G1501" s="5">
        <v>277.21300000000002</v>
      </c>
      <c r="H1501" s="5">
        <v>292.10199999999998</v>
      </c>
      <c r="I1501" s="3">
        <v>1.8879426802781301</v>
      </c>
      <c r="J1501" s="3">
        <v>1.2369787457675201E-14</v>
      </c>
    </row>
    <row r="1502" spans="1:10" ht="21" customHeight="1" x14ac:dyDescent="0.3">
      <c r="A1502" s="1" t="s">
        <v>2482</v>
      </c>
      <c r="B1502" s="1" t="s">
        <v>91</v>
      </c>
      <c r="C1502" s="5">
        <v>16.443999999999999</v>
      </c>
      <c r="D1502" s="5">
        <v>23.44</v>
      </c>
      <c r="E1502" s="5">
        <v>10.257999999999999</v>
      </c>
      <c r="F1502" s="5">
        <v>42.427999999999997</v>
      </c>
      <c r="G1502" s="5">
        <v>77.061999999999998</v>
      </c>
      <c r="H1502" s="5">
        <v>61.841000000000001</v>
      </c>
      <c r="I1502" s="3">
        <v>1.8898052116509301</v>
      </c>
      <c r="J1502" s="3">
        <v>1.06877502972262E-4</v>
      </c>
    </row>
    <row r="1503" spans="1:10" ht="21" customHeight="1" x14ac:dyDescent="0.3">
      <c r="A1503" s="1" t="s">
        <v>2483</v>
      </c>
      <c r="B1503" s="1" t="s">
        <v>793</v>
      </c>
      <c r="C1503" s="5">
        <v>12.449</v>
      </c>
      <c r="D1503" s="5">
        <v>15.335000000000001</v>
      </c>
      <c r="E1503" s="5">
        <v>15.919</v>
      </c>
      <c r="F1503" s="5">
        <v>54.573</v>
      </c>
      <c r="G1503" s="5">
        <v>48.54</v>
      </c>
      <c r="H1503" s="5">
        <v>55.069000000000003</v>
      </c>
      <c r="I1503" s="3">
        <v>1.89097377549032</v>
      </c>
      <c r="J1503" s="3">
        <v>1.28621104267168E-5</v>
      </c>
    </row>
    <row r="1504" spans="1:10" ht="21" customHeight="1" x14ac:dyDescent="0.3">
      <c r="A1504" s="1" t="s">
        <v>2484</v>
      </c>
      <c r="B1504" s="1" t="s">
        <v>794</v>
      </c>
      <c r="C1504" s="5">
        <v>85.248000000000005</v>
      </c>
      <c r="D1504" s="5">
        <v>110.294</v>
      </c>
      <c r="E1504" s="5">
        <v>129.24600000000001</v>
      </c>
      <c r="F1504" s="5">
        <v>371.37099999999998</v>
      </c>
      <c r="G1504" s="5">
        <v>406.608</v>
      </c>
      <c r="H1504" s="5">
        <v>423.113</v>
      </c>
      <c r="I1504" s="3">
        <v>1.8949901116430901</v>
      </c>
      <c r="J1504" s="3">
        <v>2.53281728405623E-16</v>
      </c>
    </row>
    <row r="1505" spans="1:10" ht="21" customHeight="1" x14ac:dyDescent="0.3">
      <c r="A1505" s="1" t="s">
        <v>2485</v>
      </c>
      <c r="B1505" s="1" t="s">
        <v>129</v>
      </c>
      <c r="C1505" s="5">
        <v>29.736000000000001</v>
      </c>
      <c r="D1505" s="5">
        <v>19.353999999999999</v>
      </c>
      <c r="E1505" s="5">
        <v>25.806000000000001</v>
      </c>
      <c r="F1505" s="5">
        <v>93.453999999999994</v>
      </c>
      <c r="G1505" s="5">
        <v>99.954999999999998</v>
      </c>
      <c r="H1505" s="5">
        <v>86.28</v>
      </c>
      <c r="I1505" s="3">
        <v>1.89942660588921</v>
      </c>
      <c r="J1505" s="3">
        <v>4.0086799700751898E-8</v>
      </c>
    </row>
    <row r="1506" spans="1:10" ht="21" customHeight="1" x14ac:dyDescent="0.3">
      <c r="A1506" s="1" t="s">
        <v>2486</v>
      </c>
      <c r="B1506" s="1" t="s">
        <v>795</v>
      </c>
      <c r="C1506" s="5">
        <v>9.6449999999999996</v>
      </c>
      <c r="D1506" s="5">
        <v>9.9160000000000004</v>
      </c>
      <c r="E1506" s="5">
        <v>8.8529999999999998</v>
      </c>
      <c r="F1506" s="5">
        <v>38.270000000000003</v>
      </c>
      <c r="G1506" s="5">
        <v>36.066000000000003</v>
      </c>
      <c r="H1506" s="5">
        <v>33.665999999999997</v>
      </c>
      <c r="I1506" s="3">
        <v>1.9010383658071499</v>
      </c>
      <c r="J1506" s="3">
        <v>2.9759249437620399E-4</v>
      </c>
    </row>
    <row r="1507" spans="1:10" ht="21" customHeight="1" x14ac:dyDescent="0.3">
      <c r="A1507" s="1" t="s">
        <v>2487</v>
      </c>
      <c r="B1507" s="1" t="s">
        <v>223</v>
      </c>
      <c r="C1507" s="5">
        <v>3608.8440000000001</v>
      </c>
      <c r="D1507" s="5">
        <v>3144.4780000000001</v>
      </c>
      <c r="E1507" s="5">
        <v>2721.42</v>
      </c>
      <c r="F1507" s="5">
        <v>11000.001</v>
      </c>
      <c r="G1507" s="5">
        <v>12920.572</v>
      </c>
      <c r="H1507" s="5">
        <v>11384.486000000001</v>
      </c>
      <c r="I1507" s="3">
        <v>1.9018719275979099</v>
      </c>
      <c r="J1507" s="3">
        <v>1.49649888249275E-25</v>
      </c>
    </row>
    <row r="1508" spans="1:10" ht="21" customHeight="1" x14ac:dyDescent="0.3">
      <c r="A1508" s="1" t="s">
        <v>2488</v>
      </c>
      <c r="B1508" s="1" t="s">
        <v>158</v>
      </c>
      <c r="C1508" s="5">
        <v>8.7509999999999994</v>
      </c>
      <c r="D1508" s="5">
        <v>8.6020000000000003</v>
      </c>
      <c r="E1508" s="5">
        <v>11.355</v>
      </c>
      <c r="F1508" s="5">
        <v>22.934000000000001</v>
      </c>
      <c r="G1508" s="5">
        <v>49.555</v>
      </c>
      <c r="H1508" s="5">
        <v>35.179000000000002</v>
      </c>
      <c r="I1508" s="3">
        <v>1.90200201073048</v>
      </c>
      <c r="J1508" s="3">
        <v>1.26798212013673E-3</v>
      </c>
    </row>
    <row r="1509" spans="1:10" ht="21" customHeight="1" x14ac:dyDescent="0.3">
      <c r="A1509" s="1" t="s">
        <v>2489</v>
      </c>
      <c r="B1509" s="1" t="s">
        <v>159</v>
      </c>
      <c r="C1509" s="5">
        <v>5.4429999999999996</v>
      </c>
      <c r="D1509" s="5">
        <v>3.028</v>
      </c>
      <c r="E1509" s="5">
        <v>3.2109999999999999</v>
      </c>
      <c r="F1509" s="5">
        <v>13.448</v>
      </c>
      <c r="G1509" s="5">
        <v>14.39</v>
      </c>
      <c r="H1509" s="5">
        <v>14.026999999999999</v>
      </c>
      <c r="I1509" s="3">
        <v>1.9021183557012</v>
      </c>
      <c r="J1509" s="3">
        <v>4.2119875933589498E-2</v>
      </c>
    </row>
    <row r="1510" spans="1:10" ht="21" customHeight="1" x14ac:dyDescent="0.3">
      <c r="A1510" s="1" t="s">
        <v>2490</v>
      </c>
      <c r="B1510" s="1" t="s">
        <v>796</v>
      </c>
      <c r="C1510" s="5">
        <v>8.3919999999999995</v>
      </c>
      <c r="D1510" s="5">
        <v>7.6920000000000002</v>
      </c>
      <c r="E1510" s="5">
        <v>3.2810000000000001</v>
      </c>
      <c r="F1510" s="5">
        <v>27.21</v>
      </c>
      <c r="G1510" s="5">
        <v>23.59</v>
      </c>
      <c r="H1510" s="5">
        <v>19.701000000000001</v>
      </c>
      <c r="I1510" s="3">
        <v>1.90546152601062</v>
      </c>
      <c r="J1510" s="3">
        <v>6.7036660638585301E-3</v>
      </c>
    </row>
    <row r="1511" spans="1:10" ht="21" customHeight="1" x14ac:dyDescent="0.3">
      <c r="A1511" s="1" t="s">
        <v>2491</v>
      </c>
      <c r="B1511" s="1" t="s">
        <v>797</v>
      </c>
      <c r="C1511" s="5">
        <v>9.0229999999999997</v>
      </c>
      <c r="D1511" s="5">
        <v>11.542999999999999</v>
      </c>
      <c r="E1511" s="5">
        <v>10.461</v>
      </c>
      <c r="F1511" s="5">
        <v>42.652999999999999</v>
      </c>
      <c r="G1511" s="5">
        <v>35.823999999999998</v>
      </c>
      <c r="H1511" s="5">
        <v>37.246000000000002</v>
      </c>
      <c r="I1511" s="3">
        <v>1.90795198719348</v>
      </c>
      <c r="J1511" s="3">
        <v>1.9296763546993801E-4</v>
      </c>
    </row>
    <row r="1512" spans="1:10" ht="21" customHeight="1" x14ac:dyDescent="0.3">
      <c r="A1512" s="1" t="s">
        <v>2492</v>
      </c>
      <c r="B1512" s="1" t="s">
        <v>33</v>
      </c>
      <c r="C1512" s="5">
        <v>8.593</v>
      </c>
      <c r="D1512" s="5">
        <v>11.122</v>
      </c>
      <c r="E1512" s="5">
        <v>6.78</v>
      </c>
      <c r="F1512" s="5">
        <v>17.978000000000002</v>
      </c>
      <c r="G1512" s="5">
        <v>49.012</v>
      </c>
      <c r="H1512" s="5">
        <v>34.368000000000002</v>
      </c>
      <c r="I1512" s="3">
        <v>1.9083824409761001</v>
      </c>
      <c r="J1512" s="3">
        <v>3.2867564867972098E-3</v>
      </c>
    </row>
    <row r="1513" spans="1:10" ht="21" customHeight="1" x14ac:dyDescent="0.3">
      <c r="A1513" s="1" t="s">
        <v>2493</v>
      </c>
      <c r="B1513" s="1" t="s">
        <v>777</v>
      </c>
      <c r="C1513" s="5">
        <v>13.882999999999999</v>
      </c>
      <c r="D1513" s="5">
        <v>24.157</v>
      </c>
      <c r="E1513" s="5">
        <v>12.678000000000001</v>
      </c>
      <c r="F1513" s="5">
        <v>62.445</v>
      </c>
      <c r="G1513" s="5">
        <v>62.737000000000002</v>
      </c>
      <c r="H1513" s="5">
        <v>65.679000000000002</v>
      </c>
      <c r="I1513" s="3">
        <v>1.9093444698036</v>
      </c>
      <c r="J1513" s="3">
        <v>5.2753002928721203E-6</v>
      </c>
    </row>
    <row r="1514" spans="1:10" ht="21" customHeight="1" x14ac:dyDescent="0.3">
      <c r="A1514" s="1" t="s">
        <v>2494</v>
      </c>
      <c r="B1514" s="1" t="s">
        <v>798</v>
      </c>
      <c r="C1514" s="5">
        <v>5.7779999999999996</v>
      </c>
      <c r="D1514" s="5">
        <v>8.4979999999999993</v>
      </c>
      <c r="E1514" s="5">
        <v>5.66</v>
      </c>
      <c r="F1514" s="5">
        <v>20.533999999999999</v>
      </c>
      <c r="G1514" s="5">
        <v>25.832000000000001</v>
      </c>
      <c r="H1514" s="5">
        <v>28.245000000000001</v>
      </c>
      <c r="I1514" s="3">
        <v>1.91141032970695</v>
      </c>
      <c r="J1514" s="3">
        <v>3.4706431764885901E-3</v>
      </c>
    </row>
    <row r="1515" spans="1:10" ht="21" customHeight="1" x14ac:dyDescent="0.3">
      <c r="A1515" s="1" t="s">
        <v>2495</v>
      </c>
      <c r="B1515" s="1" t="s">
        <v>799</v>
      </c>
      <c r="C1515" s="5">
        <v>10.896000000000001</v>
      </c>
      <c r="D1515" s="5">
        <v>15.685</v>
      </c>
      <c r="E1515" s="5">
        <v>10.818</v>
      </c>
      <c r="F1515" s="5">
        <v>37.780999999999999</v>
      </c>
      <c r="G1515" s="5">
        <v>54.963999999999999</v>
      </c>
      <c r="H1515" s="5">
        <v>49.698</v>
      </c>
      <c r="I1515" s="3">
        <v>1.91661378304703</v>
      </c>
      <c r="J1515" s="3">
        <v>6.3197152460258798E-5</v>
      </c>
    </row>
    <row r="1516" spans="1:10" ht="21" customHeight="1" x14ac:dyDescent="0.3">
      <c r="A1516" s="1" t="s">
        <v>2496</v>
      </c>
      <c r="B1516" s="1" t="s">
        <v>88</v>
      </c>
      <c r="C1516" s="5">
        <v>85.924999999999997</v>
      </c>
      <c r="D1516" s="5">
        <v>118.90900000000001</v>
      </c>
      <c r="E1516" s="5">
        <v>85.501999999999995</v>
      </c>
      <c r="F1516" s="5">
        <v>343.82</v>
      </c>
      <c r="G1516" s="5">
        <v>386.75900000000001</v>
      </c>
      <c r="H1516" s="5">
        <v>364.83</v>
      </c>
      <c r="I1516" s="3">
        <v>1.9176176048467199</v>
      </c>
      <c r="J1516" s="3">
        <v>7.5831451668549297E-17</v>
      </c>
    </row>
    <row r="1517" spans="1:10" ht="21" customHeight="1" x14ac:dyDescent="0.3">
      <c r="A1517" s="1" t="s">
        <v>2497</v>
      </c>
      <c r="B1517" s="1" t="s">
        <v>800</v>
      </c>
      <c r="C1517" s="5">
        <v>5.4109999999999996</v>
      </c>
      <c r="D1517" s="5">
        <v>4</v>
      </c>
      <c r="E1517" s="5">
        <v>4.3319999999999999</v>
      </c>
      <c r="F1517" s="5">
        <v>16.367999999999999</v>
      </c>
      <c r="G1517" s="5">
        <v>17.38</v>
      </c>
      <c r="H1517" s="5">
        <v>15.531000000000001</v>
      </c>
      <c r="I1517" s="3">
        <v>1.9184330674991099</v>
      </c>
      <c r="J1517" s="3">
        <v>2.0867405308120399E-2</v>
      </c>
    </row>
    <row r="1518" spans="1:10" ht="21" customHeight="1" x14ac:dyDescent="0.3">
      <c r="A1518" s="1" t="s">
        <v>2498</v>
      </c>
      <c r="B1518" s="1" t="s">
        <v>801</v>
      </c>
      <c r="C1518" s="5">
        <v>78.588999999999999</v>
      </c>
      <c r="D1518" s="5">
        <v>65.542000000000002</v>
      </c>
      <c r="E1518" s="5">
        <v>63.110999999999997</v>
      </c>
      <c r="F1518" s="5">
        <v>258.17399999999998</v>
      </c>
      <c r="G1518" s="5">
        <v>281.577</v>
      </c>
      <c r="H1518" s="5">
        <v>247.041</v>
      </c>
      <c r="I1518" s="3">
        <v>1.92388589694875</v>
      </c>
      <c r="J1518" s="3">
        <v>2.4719972878012601E-16</v>
      </c>
    </row>
    <row r="1519" spans="1:10" ht="21" customHeight="1" x14ac:dyDescent="0.3">
      <c r="A1519" s="1" t="s">
        <v>2499</v>
      </c>
      <c r="B1519" s="1" t="s">
        <v>802</v>
      </c>
      <c r="C1519" s="5">
        <v>205.648</v>
      </c>
      <c r="D1519" s="5">
        <v>202.31800000000001</v>
      </c>
      <c r="E1519" s="5">
        <v>189.24299999999999</v>
      </c>
      <c r="F1519" s="5">
        <v>703.95399999999995</v>
      </c>
      <c r="G1519" s="5">
        <v>797.38400000000001</v>
      </c>
      <c r="H1519" s="5">
        <v>763.44100000000003</v>
      </c>
      <c r="I1519" s="3">
        <v>1.92738491731214</v>
      </c>
      <c r="J1519" s="3">
        <v>3.4905321026405397E-27</v>
      </c>
    </row>
    <row r="1520" spans="1:10" ht="21" customHeight="1" x14ac:dyDescent="0.3">
      <c r="A1520" s="1" t="s">
        <v>2500</v>
      </c>
      <c r="B1520" s="1"/>
      <c r="C1520" s="5">
        <v>243.97</v>
      </c>
      <c r="D1520" s="5">
        <v>238.929</v>
      </c>
      <c r="E1520" s="5">
        <v>242.952</v>
      </c>
      <c r="F1520" s="5">
        <v>892.86500000000001</v>
      </c>
      <c r="G1520" s="5">
        <v>1060.0050000000001</v>
      </c>
      <c r="H1520" s="5">
        <v>803.39499999999998</v>
      </c>
      <c r="I1520" s="3">
        <v>1.9289258349885701</v>
      </c>
      <c r="J1520" s="3">
        <v>1.3389273456656599E-23</v>
      </c>
    </row>
    <row r="1521" spans="1:10" ht="21" customHeight="1" x14ac:dyDescent="0.3">
      <c r="A1521" s="1" t="s">
        <v>2501</v>
      </c>
      <c r="B1521" s="1"/>
      <c r="C1521" s="5">
        <v>4.1319999999999997</v>
      </c>
      <c r="D1521" s="5">
        <v>3.0630000000000002</v>
      </c>
      <c r="E1521" s="5">
        <v>2.7229999999999999</v>
      </c>
      <c r="F1521" s="5">
        <v>12.901</v>
      </c>
      <c r="G1521" s="5">
        <v>13.613</v>
      </c>
      <c r="H1521" s="5">
        <v>11.2</v>
      </c>
      <c r="I1521" s="3">
        <v>1.9300946363404901</v>
      </c>
      <c r="J1521" s="3">
        <v>4.9179678100494603E-2</v>
      </c>
    </row>
    <row r="1522" spans="1:10" ht="21" customHeight="1" x14ac:dyDescent="0.3">
      <c r="A1522" s="1" t="s">
        <v>2502</v>
      </c>
      <c r="B1522" s="1" t="s">
        <v>803</v>
      </c>
      <c r="C1522" s="5">
        <v>6.5830000000000002</v>
      </c>
      <c r="D1522" s="5">
        <v>5.0999999999999996</v>
      </c>
      <c r="E1522" s="5">
        <v>3.3450000000000002</v>
      </c>
      <c r="F1522" s="5">
        <v>13.518000000000001</v>
      </c>
      <c r="G1522" s="5">
        <v>23.879000000000001</v>
      </c>
      <c r="H1522" s="5">
        <v>18.777999999999999</v>
      </c>
      <c r="I1522" s="3">
        <v>1.93024854186324</v>
      </c>
      <c r="J1522" s="3">
        <v>1.62166231164954E-2</v>
      </c>
    </row>
    <row r="1523" spans="1:10" ht="21" customHeight="1" x14ac:dyDescent="0.3">
      <c r="A1523" s="1" t="s">
        <v>2503</v>
      </c>
      <c r="B1523" s="1" t="s">
        <v>170</v>
      </c>
      <c r="C1523" s="5">
        <v>76.474999999999994</v>
      </c>
      <c r="D1523" s="5">
        <v>49.997999999999998</v>
      </c>
      <c r="E1523" s="5">
        <v>64.766999999999996</v>
      </c>
      <c r="F1523" s="5">
        <v>219.59</v>
      </c>
      <c r="G1523" s="5">
        <v>280.95400000000001</v>
      </c>
      <c r="H1523" s="5">
        <v>224.642</v>
      </c>
      <c r="I1523" s="3">
        <v>1.9306603804087199</v>
      </c>
      <c r="J1523" s="3">
        <v>6.0276656223269101E-13</v>
      </c>
    </row>
    <row r="1524" spans="1:10" ht="21" customHeight="1" x14ac:dyDescent="0.3">
      <c r="A1524" s="1" t="s">
        <v>2504</v>
      </c>
      <c r="B1524" s="1" t="s">
        <v>88</v>
      </c>
      <c r="C1524" s="5">
        <v>5.9290000000000003</v>
      </c>
      <c r="D1524" s="5">
        <v>9.5630000000000006</v>
      </c>
      <c r="E1524" s="5">
        <v>6.3879999999999999</v>
      </c>
      <c r="F1524" s="5">
        <v>22.248000000000001</v>
      </c>
      <c r="G1524" s="5">
        <v>33.625999999999998</v>
      </c>
      <c r="H1524" s="5">
        <v>27.975999999999999</v>
      </c>
      <c r="I1524" s="3">
        <v>1.93760718431532</v>
      </c>
      <c r="J1524" s="3">
        <v>2.29924194219978E-3</v>
      </c>
    </row>
    <row r="1525" spans="1:10" ht="21" customHeight="1" x14ac:dyDescent="0.3">
      <c r="A1525" s="1" t="s">
        <v>2505</v>
      </c>
      <c r="B1525" s="1" t="s">
        <v>804</v>
      </c>
      <c r="C1525" s="5">
        <v>9.61</v>
      </c>
      <c r="D1525" s="5">
        <v>8.5239999999999991</v>
      </c>
      <c r="E1525" s="5">
        <v>9.8360000000000003</v>
      </c>
      <c r="F1525" s="5">
        <v>40.543999999999997</v>
      </c>
      <c r="G1525" s="5">
        <v>34.174999999999997</v>
      </c>
      <c r="H1525" s="5">
        <v>35.671999999999997</v>
      </c>
      <c r="I1525" s="3">
        <v>1.9404993164231299</v>
      </c>
      <c r="J1525" s="3">
        <v>2.0361105548500201E-4</v>
      </c>
    </row>
    <row r="1526" spans="1:10" ht="21" customHeight="1" x14ac:dyDescent="0.3">
      <c r="A1526" s="1" t="s">
        <v>2506</v>
      </c>
      <c r="B1526" s="1" t="s">
        <v>288</v>
      </c>
      <c r="C1526" s="5">
        <v>2.9740000000000002</v>
      </c>
      <c r="D1526" s="5">
        <v>6.194</v>
      </c>
      <c r="E1526" s="5">
        <v>4.343</v>
      </c>
      <c r="F1526" s="5">
        <v>19.3</v>
      </c>
      <c r="G1526" s="5">
        <v>12.507999999999999</v>
      </c>
      <c r="H1526" s="5">
        <v>17.815000000000001</v>
      </c>
      <c r="I1526" s="3">
        <v>1.94759005355738</v>
      </c>
      <c r="J1526" s="3">
        <v>2.1446833429126198E-2</v>
      </c>
    </row>
    <row r="1527" spans="1:10" ht="21" customHeight="1" x14ac:dyDescent="0.3">
      <c r="A1527" s="1" t="s">
        <v>2507</v>
      </c>
      <c r="B1527" s="1" t="s">
        <v>75</v>
      </c>
      <c r="C1527" s="5">
        <v>21.597000000000001</v>
      </c>
      <c r="D1527" s="5">
        <v>18.48</v>
      </c>
      <c r="E1527" s="5">
        <v>12.391</v>
      </c>
      <c r="F1527" s="5">
        <v>52.088999999999999</v>
      </c>
      <c r="G1527" s="5">
        <v>80.460999999999999</v>
      </c>
      <c r="H1527" s="5">
        <v>67.885999999999996</v>
      </c>
      <c r="I1527" s="3">
        <v>1.94767902428961</v>
      </c>
      <c r="J1527" s="3">
        <v>6.0912259765581299E-6</v>
      </c>
    </row>
    <row r="1528" spans="1:10" ht="21" customHeight="1" x14ac:dyDescent="0.3">
      <c r="A1528" s="1" t="s">
        <v>2508</v>
      </c>
      <c r="B1528" s="1"/>
      <c r="C1528" s="5">
        <v>30.105</v>
      </c>
      <c r="D1528" s="5">
        <v>24.658999999999999</v>
      </c>
      <c r="E1528" s="5">
        <v>23.872</v>
      </c>
      <c r="F1528" s="5">
        <v>89.863</v>
      </c>
      <c r="G1528" s="5">
        <v>116.628</v>
      </c>
      <c r="H1528" s="5">
        <v>97.106999999999999</v>
      </c>
      <c r="I1528" s="3">
        <v>1.9484686776875599</v>
      </c>
      <c r="J1528" s="3">
        <v>5.6795755041965302E-9</v>
      </c>
    </row>
    <row r="1529" spans="1:10" ht="21" customHeight="1" x14ac:dyDescent="0.3">
      <c r="A1529" s="1" t="s">
        <v>2509</v>
      </c>
      <c r="B1529" s="1" t="s">
        <v>547</v>
      </c>
      <c r="C1529" s="5">
        <v>2.6160000000000001</v>
      </c>
      <c r="D1529" s="5">
        <v>15.409000000000001</v>
      </c>
      <c r="E1529" s="5">
        <v>8.9280000000000008</v>
      </c>
      <c r="F1529" s="5">
        <v>22.212</v>
      </c>
      <c r="G1529" s="5">
        <v>45.512999999999998</v>
      </c>
      <c r="H1529" s="5">
        <v>35.908000000000001</v>
      </c>
      <c r="I1529" s="3">
        <v>1.9512372651791501</v>
      </c>
      <c r="J1529" s="3">
        <v>4.2802967626629903E-3</v>
      </c>
    </row>
    <row r="1530" spans="1:10" ht="21" customHeight="1" x14ac:dyDescent="0.3">
      <c r="A1530" s="1" t="s">
        <v>2510</v>
      </c>
      <c r="B1530" s="1" t="s">
        <v>805</v>
      </c>
      <c r="C1530" s="5">
        <v>24.305</v>
      </c>
      <c r="D1530" s="5">
        <v>23.774999999999999</v>
      </c>
      <c r="E1530" s="5">
        <v>18.899000000000001</v>
      </c>
      <c r="F1530" s="5">
        <v>79.260999999999996</v>
      </c>
      <c r="G1530" s="5">
        <v>89.942999999999998</v>
      </c>
      <c r="H1530" s="5">
        <v>90.069000000000003</v>
      </c>
      <c r="I1530" s="3">
        <v>1.9549809478985101</v>
      </c>
      <c r="J1530" s="3">
        <v>2.0741775707495601E-8</v>
      </c>
    </row>
    <row r="1531" spans="1:10" ht="21" customHeight="1" x14ac:dyDescent="0.3">
      <c r="A1531" s="1" t="s">
        <v>2511</v>
      </c>
      <c r="B1531" s="1" t="s">
        <v>806</v>
      </c>
      <c r="C1531" s="5">
        <v>26.126999999999999</v>
      </c>
      <c r="D1531" s="5">
        <v>24.754999999999999</v>
      </c>
      <c r="E1531" s="5">
        <v>20.126999999999999</v>
      </c>
      <c r="F1531" s="5">
        <v>89.587000000000003</v>
      </c>
      <c r="G1531" s="5">
        <v>89.608000000000004</v>
      </c>
      <c r="H1531" s="5">
        <v>94.525000000000006</v>
      </c>
      <c r="I1531" s="3">
        <v>1.9576538643342101</v>
      </c>
      <c r="J1531" s="3">
        <v>6.5437673440062898E-9</v>
      </c>
    </row>
    <row r="1532" spans="1:10" ht="21" customHeight="1" x14ac:dyDescent="0.3">
      <c r="A1532" s="1" t="s">
        <v>2512</v>
      </c>
      <c r="B1532" s="1" t="s">
        <v>807</v>
      </c>
      <c r="C1532" s="5">
        <v>5.782</v>
      </c>
      <c r="D1532" s="5">
        <v>4.9189999999999996</v>
      </c>
      <c r="E1532" s="5">
        <v>4.5990000000000002</v>
      </c>
      <c r="F1532" s="5">
        <v>16.372</v>
      </c>
      <c r="G1532" s="5">
        <v>24.361999999999998</v>
      </c>
      <c r="H1532" s="5">
        <v>21.593</v>
      </c>
      <c r="I1532" s="3">
        <v>1.9587030714014999</v>
      </c>
      <c r="J1532" s="3">
        <v>7.8812386884548093E-3</v>
      </c>
    </row>
    <row r="1533" spans="1:10" ht="21" customHeight="1" x14ac:dyDescent="0.3">
      <c r="A1533" s="1" t="s">
        <v>2513</v>
      </c>
      <c r="B1533" s="1" t="s">
        <v>808</v>
      </c>
      <c r="C1533" s="5">
        <v>43.609000000000002</v>
      </c>
      <c r="D1533" s="5">
        <v>36.668999999999997</v>
      </c>
      <c r="E1533" s="5">
        <v>30.364000000000001</v>
      </c>
      <c r="F1533" s="5">
        <v>138.386</v>
      </c>
      <c r="G1533" s="5">
        <v>152.44800000000001</v>
      </c>
      <c r="H1533" s="5">
        <v>141.03200000000001</v>
      </c>
      <c r="I1533" s="3">
        <v>1.9611802107940199</v>
      </c>
      <c r="J1533" s="3">
        <v>1.43478962593516E-11</v>
      </c>
    </row>
    <row r="1534" spans="1:10" ht="21" customHeight="1" x14ac:dyDescent="0.3">
      <c r="A1534" s="1" t="s">
        <v>2514</v>
      </c>
      <c r="B1534" s="1" t="s">
        <v>25</v>
      </c>
      <c r="C1534" s="5">
        <v>3.8119999999999998</v>
      </c>
      <c r="D1534" s="5">
        <v>2.4039999999999999</v>
      </c>
      <c r="E1534" s="5">
        <v>3.544</v>
      </c>
      <c r="F1534" s="5">
        <v>14.413</v>
      </c>
      <c r="G1534" s="5">
        <v>12.574999999999999</v>
      </c>
      <c r="H1534" s="5">
        <v>11.803000000000001</v>
      </c>
      <c r="I1534" s="3">
        <v>1.9675648862569599</v>
      </c>
      <c r="J1534" s="3">
        <v>4.3292053462325099E-2</v>
      </c>
    </row>
    <row r="1535" spans="1:10" ht="21" customHeight="1" x14ac:dyDescent="0.3">
      <c r="A1535" s="1" t="s">
        <v>2515</v>
      </c>
      <c r="B1535" s="1" t="s">
        <v>809</v>
      </c>
      <c r="C1535" s="5">
        <v>7.8010000000000002</v>
      </c>
      <c r="D1535" s="5">
        <v>6.6059999999999999</v>
      </c>
      <c r="E1535" s="5">
        <v>4.819</v>
      </c>
      <c r="F1535" s="5">
        <v>23.239000000000001</v>
      </c>
      <c r="G1535" s="5">
        <v>26.175999999999998</v>
      </c>
      <c r="H1535" s="5">
        <v>29.096</v>
      </c>
      <c r="I1535" s="3">
        <v>1.96763173793123</v>
      </c>
      <c r="J1535" s="3">
        <v>2.2148398905588299E-3</v>
      </c>
    </row>
    <row r="1536" spans="1:10" ht="21" customHeight="1" x14ac:dyDescent="0.3">
      <c r="A1536" s="1" t="s">
        <v>2516</v>
      </c>
      <c r="B1536" s="1" t="s">
        <v>810</v>
      </c>
      <c r="C1536" s="5">
        <v>3.8570000000000002</v>
      </c>
      <c r="D1536" s="5">
        <v>3.1549999999999998</v>
      </c>
      <c r="E1536" s="5">
        <v>3.29</v>
      </c>
      <c r="F1536" s="5">
        <v>9.0660000000000007</v>
      </c>
      <c r="G1536" s="5">
        <v>14.670999999999999</v>
      </c>
      <c r="H1536" s="5">
        <v>14.574999999999999</v>
      </c>
      <c r="I1536" s="3">
        <v>1.96801092539227</v>
      </c>
      <c r="J1536" s="3">
        <v>4.6426397307519802E-2</v>
      </c>
    </row>
    <row r="1537" spans="1:10" ht="21" customHeight="1" x14ac:dyDescent="0.3">
      <c r="A1537" s="1" t="s">
        <v>2517</v>
      </c>
      <c r="B1537" s="1" t="s">
        <v>811</v>
      </c>
      <c r="C1537" s="5">
        <v>6.43</v>
      </c>
      <c r="D1537" s="5">
        <v>7.4080000000000004</v>
      </c>
      <c r="E1537" s="5">
        <v>8.4309999999999992</v>
      </c>
      <c r="F1537" s="5">
        <v>24.021999999999998</v>
      </c>
      <c r="G1537" s="5">
        <v>28.661999999999999</v>
      </c>
      <c r="H1537" s="5">
        <v>29.288</v>
      </c>
      <c r="I1537" s="3">
        <v>1.9698404159233101</v>
      </c>
      <c r="J1537" s="3">
        <v>1.5047889943586401E-3</v>
      </c>
    </row>
    <row r="1538" spans="1:10" ht="21" customHeight="1" x14ac:dyDescent="0.3">
      <c r="A1538" s="1" t="s">
        <v>2518</v>
      </c>
      <c r="B1538" s="1" t="s">
        <v>812</v>
      </c>
      <c r="C1538" s="5">
        <v>15.257</v>
      </c>
      <c r="D1538" s="5">
        <v>18.975000000000001</v>
      </c>
      <c r="E1538" s="5">
        <v>15.375999999999999</v>
      </c>
      <c r="F1538" s="5">
        <v>60.856999999999999</v>
      </c>
      <c r="G1538" s="5">
        <v>65.450999999999993</v>
      </c>
      <c r="H1538" s="5">
        <v>65.908000000000001</v>
      </c>
      <c r="I1538" s="3">
        <v>1.9746151775879</v>
      </c>
      <c r="J1538" s="3">
        <v>6.86408243709764E-7</v>
      </c>
    </row>
    <row r="1539" spans="1:10" ht="21" customHeight="1" x14ac:dyDescent="0.3">
      <c r="A1539" s="1" t="s">
        <v>2519</v>
      </c>
      <c r="B1539" s="1" t="s">
        <v>607</v>
      </c>
      <c r="C1539" s="5">
        <v>8.6760000000000002</v>
      </c>
      <c r="D1539" s="5">
        <v>20.789000000000001</v>
      </c>
      <c r="E1539" s="5">
        <v>13.391</v>
      </c>
      <c r="F1539" s="5">
        <v>51.548000000000002</v>
      </c>
      <c r="G1539" s="5">
        <v>63.655999999999999</v>
      </c>
      <c r="H1539" s="5">
        <v>53.125999999999998</v>
      </c>
      <c r="I1539" s="3">
        <v>1.9793576754034099</v>
      </c>
      <c r="J1539" s="3">
        <v>1.8320935336171498E-5</v>
      </c>
    </row>
    <row r="1540" spans="1:10" ht="21" customHeight="1" x14ac:dyDescent="0.3">
      <c r="A1540" s="1" t="s">
        <v>2520</v>
      </c>
      <c r="B1540" s="1" t="s">
        <v>229</v>
      </c>
      <c r="C1540" s="5">
        <v>44.072000000000003</v>
      </c>
      <c r="D1540" s="5">
        <v>31.207000000000001</v>
      </c>
      <c r="E1540" s="5">
        <v>30.448</v>
      </c>
      <c r="F1540" s="5">
        <v>119.32299999999999</v>
      </c>
      <c r="G1540" s="5">
        <v>155.66399999999999</v>
      </c>
      <c r="H1540" s="5">
        <v>137.5</v>
      </c>
      <c r="I1540" s="3">
        <v>1.97993042249342</v>
      </c>
      <c r="J1540" s="3">
        <v>2.07247017338583E-10</v>
      </c>
    </row>
    <row r="1541" spans="1:10" ht="21" customHeight="1" x14ac:dyDescent="0.3">
      <c r="A1541" s="1" t="s">
        <v>2521</v>
      </c>
      <c r="B1541" s="1" t="s">
        <v>138</v>
      </c>
      <c r="C1541" s="5">
        <v>2.3479999999999999</v>
      </c>
      <c r="D1541" s="5">
        <v>8.9250000000000007</v>
      </c>
      <c r="E1541" s="5">
        <v>5.2859999999999996</v>
      </c>
      <c r="F1541" s="5">
        <v>7.4770000000000003</v>
      </c>
      <c r="G1541" s="5">
        <v>29.516999999999999</v>
      </c>
      <c r="H1541" s="5">
        <v>26.248999999999999</v>
      </c>
      <c r="I1541" s="3">
        <v>1.98339138349711</v>
      </c>
      <c r="J1541" s="3">
        <v>3.7713106712977597E-2</v>
      </c>
    </row>
    <row r="1542" spans="1:10" ht="21" customHeight="1" x14ac:dyDescent="0.3">
      <c r="A1542" s="1" t="s">
        <v>2522</v>
      </c>
      <c r="B1542" s="1" t="s">
        <v>813</v>
      </c>
      <c r="C1542" s="5">
        <v>22.13</v>
      </c>
      <c r="D1542" s="5">
        <v>22.081</v>
      </c>
      <c r="E1542" s="5">
        <v>17.881</v>
      </c>
      <c r="F1542" s="5">
        <v>68.603999999999999</v>
      </c>
      <c r="G1542" s="5">
        <v>96.088999999999999</v>
      </c>
      <c r="H1542" s="5">
        <v>80.396000000000001</v>
      </c>
      <c r="I1542" s="3">
        <v>1.9868906114979099</v>
      </c>
      <c r="J1542" s="3">
        <v>8.3914807272054802E-8</v>
      </c>
    </row>
    <row r="1543" spans="1:10" ht="21" customHeight="1" x14ac:dyDescent="0.3">
      <c r="A1543" s="1" t="s">
        <v>2523</v>
      </c>
      <c r="B1543" s="1" t="s">
        <v>722</v>
      </c>
      <c r="C1543" s="5">
        <v>12.646000000000001</v>
      </c>
      <c r="D1543" s="5">
        <v>30.896000000000001</v>
      </c>
      <c r="E1543" s="5">
        <v>20.553000000000001</v>
      </c>
      <c r="F1543" s="5">
        <v>74.540999999999997</v>
      </c>
      <c r="G1543" s="5">
        <v>95.816999999999993</v>
      </c>
      <c r="H1543" s="5">
        <v>86.75</v>
      </c>
      <c r="I1543" s="3">
        <v>1.99377736840075</v>
      </c>
      <c r="J1543" s="3">
        <v>6.1171584053578696E-7</v>
      </c>
    </row>
    <row r="1544" spans="1:10" ht="21" customHeight="1" x14ac:dyDescent="0.3">
      <c r="A1544" s="1" t="s">
        <v>2524</v>
      </c>
      <c r="B1544" s="1" t="s">
        <v>814</v>
      </c>
      <c r="C1544" s="5">
        <v>17.454999999999998</v>
      </c>
      <c r="D1544" s="5">
        <v>23.015000000000001</v>
      </c>
      <c r="E1544" s="5">
        <v>15.510999999999999</v>
      </c>
      <c r="F1544" s="5">
        <v>68.909000000000006</v>
      </c>
      <c r="G1544" s="5">
        <v>74.736000000000004</v>
      </c>
      <c r="H1544" s="5">
        <v>79.224999999999994</v>
      </c>
      <c r="I1544" s="3">
        <v>1.9979209619843701</v>
      </c>
      <c r="J1544" s="3">
        <v>1.2691367974765599E-7</v>
      </c>
    </row>
    <row r="1545" spans="1:10" ht="21" customHeight="1" x14ac:dyDescent="0.3">
      <c r="A1545" s="1" t="s">
        <v>2525</v>
      </c>
      <c r="B1545" s="1" t="s">
        <v>815</v>
      </c>
      <c r="C1545" s="5">
        <v>3.0619999999999998</v>
      </c>
      <c r="D1545" s="5">
        <v>3.1949999999999998</v>
      </c>
      <c r="E1545" s="5">
        <v>2.9089999999999998</v>
      </c>
      <c r="F1545" s="5">
        <v>13.202999999999999</v>
      </c>
      <c r="G1545" s="5">
        <v>10.948</v>
      </c>
      <c r="H1545" s="5">
        <v>12.22</v>
      </c>
      <c r="I1545" s="3">
        <v>2.0041148312459298</v>
      </c>
      <c r="J1545" s="3">
        <v>4.8308182619237097E-2</v>
      </c>
    </row>
    <row r="1546" spans="1:10" ht="21" customHeight="1" x14ac:dyDescent="0.3">
      <c r="A1546" s="1" t="s">
        <v>2526</v>
      </c>
      <c r="B1546" s="1" t="s">
        <v>816</v>
      </c>
      <c r="C1546" s="5">
        <v>22.51</v>
      </c>
      <c r="D1546" s="5">
        <v>25.698</v>
      </c>
      <c r="E1546" s="5">
        <v>26</v>
      </c>
      <c r="F1546" s="5">
        <v>92.343999999999994</v>
      </c>
      <c r="G1546" s="5">
        <v>113.04300000000001</v>
      </c>
      <c r="H1546" s="5">
        <v>95.492000000000004</v>
      </c>
      <c r="I1546" s="3">
        <v>2.00453277331746</v>
      </c>
      <c r="J1546" s="3">
        <v>1.34581764401193E-9</v>
      </c>
    </row>
    <row r="1547" spans="1:10" ht="21" customHeight="1" x14ac:dyDescent="0.3">
      <c r="A1547" s="1" t="s">
        <v>2527</v>
      </c>
      <c r="B1547" s="1" t="s">
        <v>817</v>
      </c>
      <c r="C1547" s="5">
        <v>8.157</v>
      </c>
      <c r="D1547" s="5">
        <v>20.196999999999999</v>
      </c>
      <c r="E1547" s="5">
        <v>13.025</v>
      </c>
      <c r="F1547" s="5">
        <v>52.712000000000003</v>
      </c>
      <c r="G1547" s="5">
        <v>56.311</v>
      </c>
      <c r="H1547" s="5">
        <v>55.018000000000001</v>
      </c>
      <c r="I1547" s="3">
        <v>2.0046682060883199</v>
      </c>
      <c r="J1547" s="3">
        <v>1.5833317682464501E-5</v>
      </c>
    </row>
    <row r="1548" spans="1:10" ht="21" customHeight="1" x14ac:dyDescent="0.3">
      <c r="A1548" s="1" t="s">
        <v>2528</v>
      </c>
      <c r="B1548" s="1" t="s">
        <v>818</v>
      </c>
      <c r="C1548" s="5">
        <v>6.6909999999999998</v>
      </c>
      <c r="D1548" s="5">
        <v>2.8050000000000002</v>
      </c>
      <c r="E1548" s="5">
        <v>6.6079999999999997</v>
      </c>
      <c r="F1548" s="5">
        <v>15.922000000000001</v>
      </c>
      <c r="G1548" s="5">
        <v>33.710999999999999</v>
      </c>
      <c r="H1548" s="5">
        <v>18.393000000000001</v>
      </c>
      <c r="I1548" s="3">
        <v>2.0048232973218401</v>
      </c>
      <c r="J1548" s="3">
        <v>9.7542684999125592E-3</v>
      </c>
    </row>
    <row r="1549" spans="1:10" ht="21" customHeight="1" x14ac:dyDescent="0.3">
      <c r="A1549" s="1" t="s">
        <v>2529</v>
      </c>
      <c r="B1549" s="1" t="s">
        <v>819</v>
      </c>
      <c r="C1549" s="5">
        <v>15.62</v>
      </c>
      <c r="D1549" s="5">
        <v>13.278</v>
      </c>
      <c r="E1549" s="5">
        <v>8.625</v>
      </c>
      <c r="F1549" s="5">
        <v>44.564999999999998</v>
      </c>
      <c r="G1549" s="5">
        <v>55.692</v>
      </c>
      <c r="H1549" s="5">
        <v>52.368000000000002</v>
      </c>
      <c r="I1549" s="3">
        <v>2.0135813677202101</v>
      </c>
      <c r="J1549" s="3">
        <v>1.2972630809821599E-5</v>
      </c>
    </row>
    <row r="1550" spans="1:10" ht="21" customHeight="1" x14ac:dyDescent="0.3">
      <c r="A1550" s="1" t="s">
        <v>2530</v>
      </c>
      <c r="B1550" s="1" t="s">
        <v>820</v>
      </c>
      <c r="C1550" s="5">
        <v>32.145000000000003</v>
      </c>
      <c r="D1550" s="5">
        <v>15.709</v>
      </c>
      <c r="E1550" s="5">
        <v>22.468</v>
      </c>
      <c r="F1550" s="5">
        <v>70.366</v>
      </c>
      <c r="G1550" s="5">
        <v>118.255</v>
      </c>
      <c r="H1550" s="5">
        <v>93.504999999999995</v>
      </c>
      <c r="I1550" s="3">
        <v>2.0146107838368699</v>
      </c>
      <c r="J1550" s="3">
        <v>6.5463148897686301E-7</v>
      </c>
    </row>
    <row r="1551" spans="1:10" ht="21" customHeight="1" x14ac:dyDescent="0.3">
      <c r="A1551" s="1" t="s">
        <v>2531</v>
      </c>
      <c r="B1551" s="1" t="s">
        <v>776</v>
      </c>
      <c r="C1551" s="5">
        <v>157.928</v>
      </c>
      <c r="D1551" s="5">
        <v>98.991</v>
      </c>
      <c r="E1551" s="5">
        <v>124.062</v>
      </c>
      <c r="F1551" s="5">
        <v>450.28500000000003</v>
      </c>
      <c r="G1551" s="5">
        <v>606.18499999999995</v>
      </c>
      <c r="H1551" s="5">
        <v>479.77800000000002</v>
      </c>
      <c r="I1551" s="3">
        <v>2.0155021062792899</v>
      </c>
      <c r="J1551" s="3">
        <v>1.4227483768802799E-15</v>
      </c>
    </row>
    <row r="1552" spans="1:10" ht="21" customHeight="1" x14ac:dyDescent="0.3">
      <c r="A1552" s="1" t="s">
        <v>2532</v>
      </c>
      <c r="B1552" s="1" t="s">
        <v>487</v>
      </c>
      <c r="C1552" s="5">
        <v>22.931000000000001</v>
      </c>
      <c r="D1552" s="5">
        <v>40.084000000000003</v>
      </c>
      <c r="E1552" s="5">
        <v>30.530999999999999</v>
      </c>
      <c r="F1552" s="5">
        <v>114.125</v>
      </c>
      <c r="G1552" s="5">
        <v>148.11500000000001</v>
      </c>
      <c r="H1552" s="5">
        <v>118.622</v>
      </c>
      <c r="I1552" s="3">
        <v>2.0238445999787702</v>
      </c>
      <c r="J1552" s="3">
        <v>8.0221885947974303E-10</v>
      </c>
    </row>
    <row r="1553" spans="1:10" ht="21" customHeight="1" x14ac:dyDescent="0.3">
      <c r="A1553" s="1" t="s">
        <v>2533</v>
      </c>
      <c r="B1553" s="1" t="s">
        <v>821</v>
      </c>
      <c r="C1553" s="5">
        <v>9.8130000000000006</v>
      </c>
      <c r="D1553" s="5">
        <v>14.26</v>
      </c>
      <c r="E1553" s="5">
        <v>6.8070000000000004</v>
      </c>
      <c r="F1553" s="5">
        <v>39.731999999999999</v>
      </c>
      <c r="G1553" s="5">
        <v>41.445</v>
      </c>
      <c r="H1553" s="5">
        <v>45.366</v>
      </c>
      <c r="I1553" s="3">
        <v>2.02728538367723</v>
      </c>
      <c r="J1553" s="3">
        <v>6.6615836494115496E-5</v>
      </c>
    </row>
    <row r="1554" spans="1:10" ht="21" customHeight="1" x14ac:dyDescent="0.3">
      <c r="A1554" s="1" t="s">
        <v>2534</v>
      </c>
      <c r="B1554" s="1" t="s">
        <v>822</v>
      </c>
      <c r="C1554" s="5">
        <v>20.553999999999998</v>
      </c>
      <c r="D1554" s="5">
        <v>16.074000000000002</v>
      </c>
      <c r="E1554" s="5">
        <v>23.135999999999999</v>
      </c>
      <c r="F1554" s="5">
        <v>90.278999999999996</v>
      </c>
      <c r="G1554" s="5">
        <v>81.331999999999994</v>
      </c>
      <c r="H1554" s="5">
        <v>73.203000000000003</v>
      </c>
      <c r="I1554" s="3">
        <v>2.02797725752467</v>
      </c>
      <c r="J1554" s="3">
        <v>3.2060538693530602E-8</v>
      </c>
    </row>
    <row r="1555" spans="1:10" ht="21" customHeight="1" x14ac:dyDescent="0.3">
      <c r="A1555" s="1" t="s">
        <v>2535</v>
      </c>
      <c r="B1555" s="1" t="s">
        <v>823</v>
      </c>
      <c r="C1555" s="5">
        <v>83.399000000000001</v>
      </c>
      <c r="D1555" s="5">
        <v>89.956000000000003</v>
      </c>
      <c r="E1555" s="5">
        <v>72.343999999999994</v>
      </c>
      <c r="F1555" s="5">
        <v>309.702</v>
      </c>
      <c r="G1555" s="5">
        <v>361.36700000000002</v>
      </c>
      <c r="H1555" s="5">
        <v>325.935</v>
      </c>
      <c r="I1555" s="3">
        <v>2.0291313519559799</v>
      </c>
      <c r="J1555" s="3">
        <v>7.70407753783383E-20</v>
      </c>
    </row>
    <row r="1556" spans="1:10" ht="21" customHeight="1" x14ac:dyDescent="0.3">
      <c r="A1556" s="1" t="s">
        <v>2536</v>
      </c>
      <c r="B1556" s="1"/>
      <c r="C1556" s="5">
        <v>63.698</v>
      </c>
      <c r="D1556" s="5">
        <v>62.607999999999997</v>
      </c>
      <c r="E1556" s="5">
        <v>43.338999999999999</v>
      </c>
      <c r="F1556" s="5">
        <v>213.536</v>
      </c>
      <c r="G1556" s="5">
        <v>263.12599999999998</v>
      </c>
      <c r="H1556" s="5">
        <v>216.73699999999999</v>
      </c>
      <c r="I1556" s="3">
        <v>2.03354923637561</v>
      </c>
      <c r="J1556" s="3">
        <v>3.4303257044182998E-14</v>
      </c>
    </row>
    <row r="1557" spans="1:10" ht="21" customHeight="1" x14ac:dyDescent="0.3">
      <c r="A1557" s="1" t="s">
        <v>2537</v>
      </c>
      <c r="B1557" s="1" t="s">
        <v>824</v>
      </c>
      <c r="C1557" s="5">
        <v>7.5110000000000001</v>
      </c>
      <c r="D1557" s="5">
        <v>16.713999999999999</v>
      </c>
      <c r="E1557" s="5">
        <v>11.532999999999999</v>
      </c>
      <c r="F1557" s="5">
        <v>38.591999999999999</v>
      </c>
      <c r="G1557" s="5">
        <v>59.515999999999998</v>
      </c>
      <c r="H1557" s="5">
        <v>52.197000000000003</v>
      </c>
      <c r="I1557" s="3">
        <v>2.0339375602618301</v>
      </c>
      <c r="J1557" s="3">
        <v>3.6932398374856301E-5</v>
      </c>
    </row>
    <row r="1558" spans="1:10" ht="21" customHeight="1" x14ac:dyDescent="0.3">
      <c r="A1558" s="1" t="s">
        <v>2538</v>
      </c>
      <c r="B1558" s="1" t="s">
        <v>825</v>
      </c>
      <c r="C1558" s="5">
        <v>2.7509999999999999</v>
      </c>
      <c r="D1558" s="5">
        <v>5.625</v>
      </c>
      <c r="E1558" s="5">
        <v>3.4689999999999999</v>
      </c>
      <c r="F1558" s="5">
        <v>15.683</v>
      </c>
      <c r="G1558" s="5">
        <v>15.768000000000001</v>
      </c>
      <c r="H1558" s="5">
        <v>17.138000000000002</v>
      </c>
      <c r="I1558" s="3">
        <v>2.0341085431504098</v>
      </c>
      <c r="J1558" s="3">
        <v>1.72244825805285E-2</v>
      </c>
    </row>
    <row r="1559" spans="1:10" ht="21" customHeight="1" x14ac:dyDescent="0.3">
      <c r="A1559" s="1" t="s">
        <v>2539</v>
      </c>
      <c r="B1559" s="1" t="s">
        <v>826</v>
      </c>
      <c r="C1559" s="5">
        <v>4.34</v>
      </c>
      <c r="D1559" s="5">
        <v>3.827</v>
      </c>
      <c r="E1559" s="5">
        <v>2.3730000000000002</v>
      </c>
      <c r="F1559" s="5">
        <v>14.805</v>
      </c>
      <c r="G1559" s="5">
        <v>12.784000000000001</v>
      </c>
      <c r="H1559" s="5">
        <v>13.487</v>
      </c>
      <c r="I1559" s="3">
        <v>2.0394522316930401</v>
      </c>
      <c r="J1559" s="3">
        <v>3.1614513829900902E-2</v>
      </c>
    </row>
    <row r="1560" spans="1:10" ht="21" customHeight="1" x14ac:dyDescent="0.3">
      <c r="A1560" s="1" t="s">
        <v>2540</v>
      </c>
      <c r="B1560" s="1"/>
      <c r="C1560" s="5">
        <v>69.881</v>
      </c>
      <c r="D1560" s="5">
        <v>49.203000000000003</v>
      </c>
      <c r="E1560" s="5">
        <v>40.997</v>
      </c>
      <c r="F1560" s="5">
        <v>196.03700000000001</v>
      </c>
      <c r="G1560" s="5">
        <v>247.602</v>
      </c>
      <c r="H1560" s="5">
        <v>212.11199999999999</v>
      </c>
      <c r="I1560" s="3">
        <v>2.03958696378711</v>
      </c>
      <c r="J1560" s="3">
        <v>1.1261156457867701E-12</v>
      </c>
    </row>
    <row r="1561" spans="1:10" ht="21" customHeight="1" x14ac:dyDescent="0.3">
      <c r="A1561" s="1" t="s">
        <v>2541</v>
      </c>
      <c r="B1561" s="1" t="s">
        <v>608</v>
      </c>
      <c r="C1561" s="5">
        <v>3.7360000000000002</v>
      </c>
      <c r="D1561" s="5">
        <v>2.7120000000000002</v>
      </c>
      <c r="E1561" s="5">
        <v>3.04</v>
      </c>
      <c r="F1561" s="5">
        <v>13.816000000000001</v>
      </c>
      <c r="G1561" s="5">
        <v>12.166</v>
      </c>
      <c r="H1561" s="5">
        <v>14.778</v>
      </c>
      <c r="I1561" s="3">
        <v>2.03962003587454</v>
      </c>
      <c r="J1561" s="3">
        <v>3.01814828603288E-2</v>
      </c>
    </row>
    <row r="1562" spans="1:10" ht="21" customHeight="1" x14ac:dyDescent="0.3">
      <c r="A1562" s="1" t="s">
        <v>2542</v>
      </c>
      <c r="B1562" s="1" t="s">
        <v>453</v>
      </c>
      <c r="C1562" s="5">
        <v>2.7930000000000001</v>
      </c>
      <c r="D1562" s="5">
        <v>4.1669999999999998</v>
      </c>
      <c r="E1562" s="5">
        <v>2.7</v>
      </c>
      <c r="F1562" s="5">
        <v>14.734</v>
      </c>
      <c r="G1562" s="5">
        <v>12.945</v>
      </c>
      <c r="H1562" s="5">
        <v>12.904999999999999</v>
      </c>
      <c r="I1562" s="3">
        <v>2.0397697887011201</v>
      </c>
      <c r="J1562" s="3">
        <v>2.9831312316628798E-2</v>
      </c>
    </row>
    <row r="1563" spans="1:10" ht="21" customHeight="1" x14ac:dyDescent="0.3">
      <c r="A1563" s="1" t="s">
        <v>2543</v>
      </c>
      <c r="B1563" s="1" t="s">
        <v>827</v>
      </c>
      <c r="C1563" s="5">
        <v>29.097999999999999</v>
      </c>
      <c r="D1563" s="5">
        <v>29.831</v>
      </c>
      <c r="E1563" s="5">
        <v>30.777999999999999</v>
      </c>
      <c r="F1563" s="5">
        <v>104.313</v>
      </c>
      <c r="G1563" s="5">
        <v>148.10900000000001</v>
      </c>
      <c r="H1563" s="5">
        <v>116.869</v>
      </c>
      <c r="I1563" s="3">
        <v>2.0402725095422798</v>
      </c>
      <c r="J1563" s="3">
        <v>1.6553749499666901E-10</v>
      </c>
    </row>
    <row r="1564" spans="1:10" ht="21" customHeight="1" x14ac:dyDescent="0.3">
      <c r="A1564" s="1" t="s">
        <v>2544</v>
      </c>
      <c r="B1564" s="1" t="s">
        <v>828</v>
      </c>
      <c r="C1564" s="5">
        <v>11.362</v>
      </c>
      <c r="D1564" s="5">
        <v>14.375</v>
      </c>
      <c r="E1564" s="5">
        <v>12.266999999999999</v>
      </c>
      <c r="F1564" s="5">
        <v>55.51</v>
      </c>
      <c r="G1564" s="5">
        <v>46.759</v>
      </c>
      <c r="H1564" s="5">
        <v>49.015000000000001</v>
      </c>
      <c r="I1564" s="3">
        <v>2.0426301582181901</v>
      </c>
      <c r="J1564" s="3">
        <v>5.8445429028135799E-6</v>
      </c>
    </row>
    <row r="1565" spans="1:10" ht="21" customHeight="1" x14ac:dyDescent="0.3">
      <c r="A1565" s="1" t="s">
        <v>2545</v>
      </c>
      <c r="B1565" s="1" t="s">
        <v>701</v>
      </c>
      <c r="C1565" s="5">
        <v>67.867000000000004</v>
      </c>
      <c r="D1565" s="5">
        <v>35.210999999999999</v>
      </c>
      <c r="E1565" s="5">
        <v>44.942999999999998</v>
      </c>
      <c r="F1565" s="5">
        <v>190.23</v>
      </c>
      <c r="G1565" s="5">
        <v>222.22399999999999</v>
      </c>
      <c r="H1565" s="5">
        <v>196.673</v>
      </c>
      <c r="I1565" s="3">
        <v>2.0447276000130801</v>
      </c>
      <c r="J1565" s="3">
        <v>1.19369124458365E-11</v>
      </c>
    </row>
    <row r="1566" spans="1:10" ht="21" customHeight="1" x14ac:dyDescent="0.3">
      <c r="A1566" s="1" t="s">
        <v>2546</v>
      </c>
      <c r="B1566" s="1" t="s">
        <v>829</v>
      </c>
      <c r="C1566" s="5">
        <v>37.999000000000002</v>
      </c>
      <c r="D1566" s="5">
        <v>44.15</v>
      </c>
      <c r="E1566" s="5">
        <v>32.125</v>
      </c>
      <c r="F1566" s="5">
        <v>130.98500000000001</v>
      </c>
      <c r="G1566" s="5">
        <v>175.20500000000001</v>
      </c>
      <c r="H1566" s="5">
        <v>162.98099999999999</v>
      </c>
      <c r="I1566" s="3">
        <v>2.0450361635340002</v>
      </c>
      <c r="J1566" s="3">
        <v>4.2688291603378703E-12</v>
      </c>
    </row>
    <row r="1567" spans="1:10" ht="21" customHeight="1" x14ac:dyDescent="0.3">
      <c r="A1567" s="1" t="s">
        <v>2547</v>
      </c>
      <c r="B1567" s="1" t="s">
        <v>830</v>
      </c>
      <c r="C1567" s="5">
        <v>5.8280000000000003</v>
      </c>
      <c r="D1567" s="5">
        <v>4.8719999999999999</v>
      </c>
      <c r="E1567" s="5">
        <v>6.1379999999999999</v>
      </c>
      <c r="F1567" s="5">
        <v>25.388999999999999</v>
      </c>
      <c r="G1567" s="5">
        <v>24.399000000000001</v>
      </c>
      <c r="H1567" s="5">
        <v>20.984999999999999</v>
      </c>
      <c r="I1567" s="3">
        <v>2.0459800175080498</v>
      </c>
      <c r="J1567" s="3">
        <v>2.6241886449418499E-3</v>
      </c>
    </row>
    <row r="1568" spans="1:10" ht="21" customHeight="1" x14ac:dyDescent="0.3">
      <c r="A1568" s="1" t="s">
        <v>2548</v>
      </c>
      <c r="B1568" s="1"/>
      <c r="C1568" s="5">
        <v>4.59</v>
      </c>
      <c r="D1568" s="5">
        <v>4.4420000000000002</v>
      </c>
      <c r="E1568" s="5">
        <v>3.78</v>
      </c>
      <c r="F1568" s="5">
        <v>16.789000000000001</v>
      </c>
      <c r="G1568" s="5">
        <v>19.984999999999999</v>
      </c>
      <c r="H1568" s="5">
        <v>17.053999999999998</v>
      </c>
      <c r="I1568" s="3">
        <v>2.0586937047664802</v>
      </c>
      <c r="J1568" s="3">
        <v>9.5296110465850799E-3</v>
      </c>
    </row>
    <row r="1569" spans="1:10" ht="21" customHeight="1" x14ac:dyDescent="0.3">
      <c r="A1569" s="1" t="s">
        <v>2549</v>
      </c>
      <c r="B1569" s="1"/>
      <c r="C1569" s="5">
        <v>96.168999999999997</v>
      </c>
      <c r="D1569" s="5">
        <v>90.525000000000006</v>
      </c>
      <c r="E1569" s="5">
        <v>99.1</v>
      </c>
      <c r="F1569" s="5">
        <v>712.44399999999996</v>
      </c>
      <c r="G1569" s="5">
        <v>155.30500000000001</v>
      </c>
      <c r="H1569" s="5">
        <v>323.601</v>
      </c>
      <c r="I1569" s="3">
        <v>2.0605913411547601</v>
      </c>
      <c r="J1569" s="3">
        <v>1.8380085867258701E-5</v>
      </c>
    </row>
    <row r="1570" spans="1:10" ht="21" customHeight="1" x14ac:dyDescent="0.3">
      <c r="A1570" s="1" t="s">
        <v>2550</v>
      </c>
      <c r="B1570" s="1" t="s">
        <v>831</v>
      </c>
      <c r="C1570" s="5">
        <v>5.6989999999999998</v>
      </c>
      <c r="D1570" s="5">
        <v>8.0749999999999993</v>
      </c>
      <c r="E1570" s="5">
        <v>4.7690000000000001</v>
      </c>
      <c r="F1570" s="5">
        <v>16.221</v>
      </c>
      <c r="G1570" s="5">
        <v>34.311999999999998</v>
      </c>
      <c r="H1570" s="5">
        <v>28.966000000000001</v>
      </c>
      <c r="I1570" s="3">
        <v>2.06075119864061</v>
      </c>
      <c r="J1570" s="3">
        <v>2.9577187220992001E-3</v>
      </c>
    </row>
    <row r="1571" spans="1:10" ht="21" customHeight="1" x14ac:dyDescent="0.3">
      <c r="A1571" s="1" t="s">
        <v>2551</v>
      </c>
      <c r="B1571" s="1"/>
      <c r="C1571" s="5">
        <v>23.219000000000001</v>
      </c>
      <c r="D1571" s="5">
        <v>31.609000000000002</v>
      </c>
      <c r="E1571" s="5">
        <v>13.837</v>
      </c>
      <c r="F1571" s="5">
        <v>55.036000000000001</v>
      </c>
      <c r="G1571" s="5">
        <v>139.48400000000001</v>
      </c>
      <c r="H1571" s="5">
        <v>94.185000000000002</v>
      </c>
      <c r="I1571" s="3">
        <v>2.0663525634669999</v>
      </c>
      <c r="J1571" s="3">
        <v>1.8320935336171498E-5</v>
      </c>
    </row>
    <row r="1572" spans="1:10" ht="21" customHeight="1" x14ac:dyDescent="0.3">
      <c r="A1572" s="1" t="s">
        <v>2552</v>
      </c>
      <c r="B1572" s="1" t="s">
        <v>487</v>
      </c>
      <c r="C1572" s="5">
        <v>15.101000000000001</v>
      </c>
      <c r="D1572" s="5">
        <v>18.734999999999999</v>
      </c>
      <c r="E1572" s="5">
        <v>14.647</v>
      </c>
      <c r="F1572" s="5">
        <v>87.165999999999997</v>
      </c>
      <c r="G1572" s="5">
        <v>54.341000000000001</v>
      </c>
      <c r="H1572" s="5">
        <v>64.233000000000004</v>
      </c>
      <c r="I1572" s="3">
        <v>2.0685625982886902</v>
      </c>
      <c r="J1572" s="3">
        <v>8.6372319027163196E-7</v>
      </c>
    </row>
    <row r="1573" spans="1:10" ht="21" customHeight="1" x14ac:dyDescent="0.3">
      <c r="A1573" s="1" t="s">
        <v>2553</v>
      </c>
      <c r="B1573" s="1"/>
      <c r="C1573" s="5">
        <v>6.399</v>
      </c>
      <c r="D1573" s="5">
        <v>15.039</v>
      </c>
      <c r="E1573" s="5">
        <v>6.3529999999999998</v>
      </c>
      <c r="F1573" s="5">
        <v>36.118000000000002</v>
      </c>
      <c r="G1573" s="5">
        <v>35.384999999999998</v>
      </c>
      <c r="H1573" s="5">
        <v>42.104999999999997</v>
      </c>
      <c r="I1573" s="3">
        <v>2.0697151555982898</v>
      </c>
      <c r="J1573" s="3">
        <v>3.0311019458586201E-4</v>
      </c>
    </row>
    <row r="1574" spans="1:10" ht="21" customHeight="1" x14ac:dyDescent="0.3">
      <c r="A1574" s="1" t="s">
        <v>2554</v>
      </c>
      <c r="B1574" s="1" t="s">
        <v>551</v>
      </c>
      <c r="C1574" s="5">
        <v>70.343999999999994</v>
      </c>
      <c r="D1574" s="5">
        <v>73.105000000000004</v>
      </c>
      <c r="E1574" s="5">
        <v>86.525999999999996</v>
      </c>
      <c r="F1574" s="5">
        <v>319.86200000000002</v>
      </c>
      <c r="G1574" s="5">
        <v>324.42500000000001</v>
      </c>
      <c r="H1574" s="5">
        <v>320.31900000000002</v>
      </c>
      <c r="I1574" s="3">
        <v>2.0718510114834898</v>
      </c>
      <c r="J1574" s="3">
        <v>2.0654849478284198E-21</v>
      </c>
    </row>
    <row r="1575" spans="1:10" ht="21" customHeight="1" x14ac:dyDescent="0.3">
      <c r="A1575" s="1" t="s">
        <v>2555</v>
      </c>
      <c r="B1575" s="1" t="s">
        <v>832</v>
      </c>
      <c r="C1575" s="5">
        <v>6.4550000000000001</v>
      </c>
      <c r="D1575" s="5">
        <v>13.617000000000001</v>
      </c>
      <c r="E1575" s="5">
        <v>6.1609999999999996</v>
      </c>
      <c r="F1575" s="5">
        <v>31.349</v>
      </c>
      <c r="G1575" s="5">
        <v>40.183999999999997</v>
      </c>
      <c r="H1575" s="5">
        <v>37.771000000000001</v>
      </c>
      <c r="I1575" s="3">
        <v>2.0723856751558398</v>
      </c>
      <c r="J1575" s="3">
        <v>3.3757972652108398E-4</v>
      </c>
    </row>
    <row r="1576" spans="1:10" ht="21" customHeight="1" x14ac:dyDescent="0.3">
      <c r="A1576" s="1" t="s">
        <v>2556</v>
      </c>
      <c r="B1576" s="1"/>
      <c r="C1576" s="5">
        <v>146.52199999999999</v>
      </c>
      <c r="D1576" s="5">
        <v>107.098</v>
      </c>
      <c r="E1576" s="5">
        <v>113.06399999999999</v>
      </c>
      <c r="F1576" s="5">
        <v>305.94900000000001</v>
      </c>
      <c r="G1576" s="5">
        <v>649.702</v>
      </c>
      <c r="H1576" s="5">
        <v>595.322</v>
      </c>
      <c r="I1576" s="3">
        <v>2.08407441884219</v>
      </c>
      <c r="J1576" s="3">
        <v>1.1951943964320699E-10</v>
      </c>
    </row>
    <row r="1577" spans="1:10" ht="21" customHeight="1" x14ac:dyDescent="0.3">
      <c r="A1577" s="1" t="s">
        <v>2557</v>
      </c>
      <c r="B1577" s="1"/>
      <c r="C1577" s="5">
        <v>138.44999999999999</v>
      </c>
      <c r="D1577" s="5">
        <v>115.59099999999999</v>
      </c>
      <c r="E1577" s="5">
        <v>120.35299999999999</v>
      </c>
      <c r="F1577" s="5">
        <v>478.96499999999997</v>
      </c>
      <c r="G1577" s="5">
        <v>558.37599999999998</v>
      </c>
      <c r="H1577" s="5">
        <v>545.48900000000003</v>
      </c>
      <c r="I1577" s="3">
        <v>2.0849104821431701</v>
      </c>
      <c r="J1577" s="3">
        <v>3.04390287377081E-25</v>
      </c>
    </row>
    <row r="1578" spans="1:10" ht="21" customHeight="1" x14ac:dyDescent="0.3">
      <c r="A1578" s="1" t="s">
        <v>2558</v>
      </c>
      <c r="B1578" s="1" t="s">
        <v>833</v>
      </c>
      <c r="C1578" s="5">
        <v>5.9539999999999997</v>
      </c>
      <c r="D1578" s="5">
        <v>5.8419999999999996</v>
      </c>
      <c r="E1578" s="5">
        <v>4.6390000000000002</v>
      </c>
      <c r="F1578" s="5">
        <v>26.991</v>
      </c>
      <c r="G1578" s="5">
        <v>19.905000000000001</v>
      </c>
      <c r="H1578" s="5">
        <v>25.434999999999999</v>
      </c>
      <c r="I1578" s="3">
        <v>2.0863925110758199</v>
      </c>
      <c r="J1578" s="3">
        <v>2.0937642698601699E-3</v>
      </c>
    </row>
    <row r="1579" spans="1:10" ht="21" customHeight="1" x14ac:dyDescent="0.3">
      <c r="A1579" s="1" t="s">
        <v>2559</v>
      </c>
      <c r="B1579" s="1" t="s">
        <v>834</v>
      </c>
      <c r="C1579" s="5">
        <v>114.23399999999999</v>
      </c>
      <c r="D1579" s="5">
        <v>133.75899999999999</v>
      </c>
      <c r="E1579" s="5">
        <v>92.78</v>
      </c>
      <c r="F1579" s="5">
        <v>332.673</v>
      </c>
      <c r="G1579" s="5">
        <v>606.94899999999996</v>
      </c>
      <c r="H1579" s="5">
        <v>503.79899999999998</v>
      </c>
      <c r="I1579" s="3">
        <v>2.08702148407286</v>
      </c>
      <c r="J1579" s="3">
        <v>5.4087998335130402E-13</v>
      </c>
    </row>
    <row r="1580" spans="1:10" ht="21" customHeight="1" x14ac:dyDescent="0.3">
      <c r="A1580" s="1" t="s">
        <v>2560</v>
      </c>
      <c r="B1580" s="1" t="s">
        <v>835</v>
      </c>
      <c r="C1580" s="5">
        <v>12.085000000000001</v>
      </c>
      <c r="D1580" s="5">
        <v>12.855</v>
      </c>
      <c r="E1580" s="5">
        <v>12.545</v>
      </c>
      <c r="F1580" s="5">
        <v>36.807000000000002</v>
      </c>
      <c r="G1580" s="5">
        <v>68.849999999999994</v>
      </c>
      <c r="H1580" s="5">
        <v>54.594999999999999</v>
      </c>
      <c r="I1580" s="3">
        <v>2.08790088467084</v>
      </c>
      <c r="J1580" s="3">
        <v>1.39251931539797E-5</v>
      </c>
    </row>
    <row r="1581" spans="1:10" ht="21" customHeight="1" x14ac:dyDescent="0.3">
      <c r="A1581" s="1" t="s">
        <v>2561</v>
      </c>
      <c r="B1581" s="1" t="s">
        <v>836</v>
      </c>
      <c r="C1581" s="5">
        <v>11.682</v>
      </c>
      <c r="D1581" s="5">
        <v>16.052</v>
      </c>
      <c r="E1581" s="5">
        <v>13.412000000000001</v>
      </c>
      <c r="F1581" s="5">
        <v>57.497</v>
      </c>
      <c r="G1581" s="5">
        <v>57.207000000000001</v>
      </c>
      <c r="H1581" s="5">
        <v>60.435000000000002</v>
      </c>
      <c r="I1581" s="3">
        <v>2.08974083487638</v>
      </c>
      <c r="J1581" s="3">
        <v>7.20484408781026E-7</v>
      </c>
    </row>
    <row r="1582" spans="1:10" ht="21" customHeight="1" x14ac:dyDescent="0.3">
      <c r="A1582" s="1" t="s">
        <v>2562</v>
      </c>
      <c r="B1582" s="1" t="s">
        <v>15</v>
      </c>
      <c r="C1582" s="5">
        <v>154.26</v>
      </c>
      <c r="D1582" s="5">
        <v>137.81</v>
      </c>
      <c r="E1582" s="5">
        <v>167.13200000000001</v>
      </c>
      <c r="F1582" s="5">
        <v>558.50400000000002</v>
      </c>
      <c r="G1582" s="5">
        <v>771.84500000000003</v>
      </c>
      <c r="H1582" s="5">
        <v>623.96799999999996</v>
      </c>
      <c r="I1582" s="3">
        <v>2.0952724572991901</v>
      </c>
      <c r="J1582" s="3">
        <v>5.2482579193399598E-22</v>
      </c>
    </row>
    <row r="1583" spans="1:10" ht="21" customHeight="1" x14ac:dyDescent="0.3">
      <c r="A1583" s="1" t="s">
        <v>2563</v>
      </c>
      <c r="B1583" s="1" t="s">
        <v>497</v>
      </c>
      <c r="C1583" s="5">
        <v>13.84</v>
      </c>
      <c r="D1583" s="5">
        <v>9.4019999999999992</v>
      </c>
      <c r="E1583" s="5">
        <v>15.446999999999999</v>
      </c>
      <c r="F1583" s="5">
        <v>63.043999999999997</v>
      </c>
      <c r="G1583" s="5">
        <v>49.530999999999999</v>
      </c>
      <c r="H1583" s="5">
        <v>48.933999999999997</v>
      </c>
      <c r="I1583" s="3">
        <v>2.0959034942100798</v>
      </c>
      <c r="J1583" s="3">
        <v>4.0001345086072001E-6</v>
      </c>
    </row>
    <row r="1584" spans="1:10" ht="21" customHeight="1" x14ac:dyDescent="0.3">
      <c r="A1584" s="1" t="s">
        <v>2564</v>
      </c>
      <c r="B1584" s="1" t="s">
        <v>119</v>
      </c>
      <c r="C1584" s="5">
        <v>5.2149999999999999</v>
      </c>
      <c r="D1584" s="5">
        <v>3.6680000000000001</v>
      </c>
      <c r="E1584" s="5">
        <v>3.6389999999999998</v>
      </c>
      <c r="F1584" s="5">
        <v>15.744999999999999</v>
      </c>
      <c r="G1584" s="5">
        <v>22.042000000000002</v>
      </c>
      <c r="H1584" s="5">
        <v>17.625</v>
      </c>
      <c r="I1584" s="3">
        <v>2.11130614109782</v>
      </c>
      <c r="J1584" s="3">
        <v>7.2701148512271802E-3</v>
      </c>
    </row>
    <row r="1585" spans="1:10" ht="21" customHeight="1" x14ac:dyDescent="0.3">
      <c r="A1585" s="1" t="s">
        <v>2565</v>
      </c>
      <c r="B1585" s="1" t="s">
        <v>697</v>
      </c>
      <c r="C1585" s="5">
        <v>21.861999999999998</v>
      </c>
      <c r="D1585" s="5">
        <v>22.62</v>
      </c>
      <c r="E1585" s="5">
        <v>16.555</v>
      </c>
      <c r="F1585" s="5">
        <v>89.355000000000004</v>
      </c>
      <c r="G1585" s="5">
        <v>90.234999999999999</v>
      </c>
      <c r="H1585" s="5">
        <v>88.811000000000007</v>
      </c>
      <c r="I1585" s="3">
        <v>2.1160271277977101</v>
      </c>
      <c r="J1585" s="3">
        <v>1.0877646096976899E-9</v>
      </c>
    </row>
    <row r="1586" spans="1:10" ht="21" customHeight="1" x14ac:dyDescent="0.3">
      <c r="A1586" s="1" t="s">
        <v>2566</v>
      </c>
      <c r="B1586" s="1" t="s">
        <v>837</v>
      </c>
      <c r="C1586" s="5">
        <v>2.5979999999999999</v>
      </c>
      <c r="D1586" s="5">
        <v>3.26</v>
      </c>
      <c r="E1586" s="5">
        <v>2.7149999999999999</v>
      </c>
      <c r="F1586" s="5">
        <v>11.375</v>
      </c>
      <c r="G1586" s="5">
        <v>15.401999999999999</v>
      </c>
      <c r="H1586" s="5">
        <v>13.4</v>
      </c>
      <c r="I1586" s="3">
        <v>2.1199998727041001</v>
      </c>
      <c r="J1586" s="3">
        <v>3.02261012897749E-2</v>
      </c>
    </row>
    <row r="1587" spans="1:10" ht="21" customHeight="1" x14ac:dyDescent="0.3">
      <c r="A1587" s="1" t="s">
        <v>2567</v>
      </c>
      <c r="B1587" s="1"/>
      <c r="C1587" s="5">
        <v>50.273000000000003</v>
      </c>
      <c r="D1587" s="5">
        <v>43.110999999999997</v>
      </c>
      <c r="E1587" s="5">
        <v>49.926000000000002</v>
      </c>
      <c r="F1587" s="5">
        <v>243.05600000000001</v>
      </c>
      <c r="G1587" s="5">
        <v>167.614</v>
      </c>
      <c r="H1587" s="5">
        <v>209.553</v>
      </c>
      <c r="I1587" s="3">
        <v>2.1224286215060899</v>
      </c>
      <c r="J1587" s="3">
        <v>1.1821719816647699E-14</v>
      </c>
    </row>
    <row r="1588" spans="1:10" ht="21" customHeight="1" x14ac:dyDescent="0.3">
      <c r="A1588" s="1" t="s">
        <v>2568</v>
      </c>
      <c r="B1588" s="1" t="s">
        <v>838</v>
      </c>
      <c r="C1588" s="5">
        <v>20.858000000000001</v>
      </c>
      <c r="D1588" s="5">
        <v>20.311</v>
      </c>
      <c r="E1588" s="5">
        <v>21.998000000000001</v>
      </c>
      <c r="F1588" s="5">
        <v>76.698999999999998</v>
      </c>
      <c r="G1588" s="5">
        <v>107.39100000000001</v>
      </c>
      <c r="H1588" s="5">
        <v>89.588999999999999</v>
      </c>
      <c r="I1588" s="3">
        <v>2.1253478014362601</v>
      </c>
      <c r="J1588" s="3">
        <v>2.3816966747231599E-9</v>
      </c>
    </row>
    <row r="1589" spans="1:10" ht="21" customHeight="1" x14ac:dyDescent="0.3">
      <c r="A1589" s="1" t="s">
        <v>2569</v>
      </c>
      <c r="B1589" s="1" t="s">
        <v>839</v>
      </c>
      <c r="C1589" s="5">
        <v>24.599</v>
      </c>
      <c r="D1589" s="5">
        <v>32.112000000000002</v>
      </c>
      <c r="E1589" s="5">
        <v>19.934000000000001</v>
      </c>
      <c r="F1589" s="5">
        <v>125.928</v>
      </c>
      <c r="G1589" s="5">
        <v>109.42700000000001</v>
      </c>
      <c r="H1589" s="5">
        <v>102.35</v>
      </c>
      <c r="I1589" s="3">
        <v>2.1337986980904602</v>
      </c>
      <c r="J1589" s="3">
        <v>1.35177161467386E-10</v>
      </c>
    </row>
    <row r="1590" spans="1:10" ht="21" customHeight="1" x14ac:dyDescent="0.3">
      <c r="A1590" s="1" t="s">
        <v>2570</v>
      </c>
      <c r="B1590" s="1" t="s">
        <v>840</v>
      </c>
      <c r="C1590" s="5">
        <v>117.227</v>
      </c>
      <c r="D1590" s="5">
        <v>68.495999999999995</v>
      </c>
      <c r="E1590" s="5">
        <v>71.647999999999996</v>
      </c>
      <c r="F1590" s="5">
        <v>354.92599999999999</v>
      </c>
      <c r="G1590" s="5">
        <v>417.601</v>
      </c>
      <c r="H1590" s="5">
        <v>351.60199999999998</v>
      </c>
      <c r="I1590" s="3">
        <v>2.1338648776998901</v>
      </c>
      <c r="J1590" s="3">
        <v>2.63175988227134E-15</v>
      </c>
    </row>
    <row r="1591" spans="1:10" ht="21" customHeight="1" x14ac:dyDescent="0.3">
      <c r="A1591" s="1" t="s">
        <v>2571</v>
      </c>
      <c r="B1591" s="1"/>
      <c r="C1591" s="5">
        <v>13.061999999999999</v>
      </c>
      <c r="D1591" s="5">
        <v>8.27</v>
      </c>
      <c r="E1591" s="5">
        <v>5.0259999999999998</v>
      </c>
      <c r="F1591" s="5">
        <v>41.585999999999999</v>
      </c>
      <c r="G1591" s="5">
        <v>38.500999999999998</v>
      </c>
      <c r="H1591" s="5">
        <v>32.716000000000001</v>
      </c>
      <c r="I1591" s="3">
        <v>2.1359908500474099</v>
      </c>
      <c r="J1591" s="3">
        <v>1.34143453576653E-4</v>
      </c>
    </row>
    <row r="1592" spans="1:10" ht="21" customHeight="1" x14ac:dyDescent="0.3">
      <c r="A1592" s="1" t="s">
        <v>2572</v>
      </c>
      <c r="B1592" s="1" t="s">
        <v>114</v>
      </c>
      <c r="C1592" s="5">
        <v>24.09</v>
      </c>
      <c r="D1592" s="5">
        <v>18.318999999999999</v>
      </c>
      <c r="E1592" s="5">
        <v>18.332000000000001</v>
      </c>
      <c r="F1592" s="5">
        <v>78.881</v>
      </c>
      <c r="G1592" s="5">
        <v>97.135999999999996</v>
      </c>
      <c r="H1592" s="5">
        <v>88.122</v>
      </c>
      <c r="I1592" s="3">
        <v>2.14173974354124</v>
      </c>
      <c r="J1592" s="3">
        <v>2.2136664637067401E-9</v>
      </c>
    </row>
    <row r="1593" spans="1:10" ht="21" customHeight="1" x14ac:dyDescent="0.3">
      <c r="A1593" s="1" t="s">
        <v>2573</v>
      </c>
      <c r="B1593" s="1" t="s">
        <v>138</v>
      </c>
      <c r="C1593" s="5">
        <v>3.6760000000000002</v>
      </c>
      <c r="D1593" s="5">
        <v>9.7710000000000008</v>
      </c>
      <c r="E1593" s="5">
        <v>6.3929999999999998</v>
      </c>
      <c r="F1593" s="5">
        <v>19.724</v>
      </c>
      <c r="G1593" s="5">
        <v>36.347999999999999</v>
      </c>
      <c r="H1593" s="5">
        <v>31.645</v>
      </c>
      <c r="I1593" s="3">
        <v>2.1426104136862798</v>
      </c>
      <c r="J1593" s="3">
        <v>1.23521759569665E-3</v>
      </c>
    </row>
    <row r="1594" spans="1:10" ht="21" customHeight="1" x14ac:dyDescent="0.3">
      <c r="A1594" s="1" t="s">
        <v>2574</v>
      </c>
      <c r="B1594" s="1"/>
      <c r="C1594" s="5">
        <v>24.603000000000002</v>
      </c>
      <c r="D1594" s="5">
        <v>14.106</v>
      </c>
      <c r="E1594" s="5">
        <v>21.8</v>
      </c>
      <c r="F1594" s="5">
        <v>79.100999999999999</v>
      </c>
      <c r="G1594" s="5">
        <v>102.676</v>
      </c>
      <c r="H1594" s="5">
        <v>86.751999999999995</v>
      </c>
      <c r="I1594" s="3">
        <v>2.1450593412007799</v>
      </c>
      <c r="J1594" s="3">
        <v>8.7868044848582108E-9</v>
      </c>
    </row>
    <row r="1595" spans="1:10" ht="21" customHeight="1" x14ac:dyDescent="0.3">
      <c r="A1595" s="1" t="s">
        <v>2575</v>
      </c>
      <c r="B1595" s="1" t="s">
        <v>841</v>
      </c>
      <c r="C1595" s="5">
        <v>38.287999999999997</v>
      </c>
      <c r="D1595" s="5">
        <v>56.01</v>
      </c>
      <c r="E1595" s="5">
        <v>32.337000000000003</v>
      </c>
      <c r="F1595" s="5">
        <v>154.536</v>
      </c>
      <c r="G1595" s="5">
        <v>220.99100000000001</v>
      </c>
      <c r="H1595" s="5">
        <v>179.78200000000001</v>
      </c>
      <c r="I1595" s="3">
        <v>2.14625933596017</v>
      </c>
      <c r="J1595" s="3">
        <v>7.0073364519840499E-12</v>
      </c>
    </row>
    <row r="1596" spans="1:10" ht="21" customHeight="1" x14ac:dyDescent="0.3">
      <c r="A1596" s="1" t="s">
        <v>2576</v>
      </c>
      <c r="B1596" s="1" t="s">
        <v>641</v>
      </c>
      <c r="C1596" s="5">
        <v>2.5459999999999998</v>
      </c>
      <c r="D1596" s="5">
        <v>3.4079999999999999</v>
      </c>
      <c r="E1596" s="5">
        <v>3.2320000000000002</v>
      </c>
      <c r="F1596" s="5">
        <v>12.631</v>
      </c>
      <c r="G1596" s="5">
        <v>11.523999999999999</v>
      </c>
      <c r="H1596" s="5">
        <v>14.942</v>
      </c>
      <c r="I1596" s="3">
        <v>2.15624403818572</v>
      </c>
      <c r="J1596" s="3">
        <v>2.5070830076478499E-2</v>
      </c>
    </row>
    <row r="1597" spans="1:10" ht="21" customHeight="1" x14ac:dyDescent="0.3">
      <c r="A1597" s="1" t="s">
        <v>2577</v>
      </c>
      <c r="B1597" s="1"/>
      <c r="C1597" s="5">
        <v>0.79300000000000004</v>
      </c>
      <c r="D1597" s="5">
        <v>7.3360000000000003</v>
      </c>
      <c r="E1597" s="5">
        <v>1.3520000000000001</v>
      </c>
      <c r="F1597" s="5">
        <v>12.404999999999999</v>
      </c>
      <c r="G1597" s="5">
        <v>15.464</v>
      </c>
      <c r="H1597" s="5">
        <v>13.17</v>
      </c>
      <c r="I1597" s="3">
        <v>2.1567294973326301</v>
      </c>
      <c r="J1597" s="3">
        <v>4.8837437397454803E-2</v>
      </c>
    </row>
    <row r="1598" spans="1:10" ht="21" customHeight="1" x14ac:dyDescent="0.3">
      <c r="A1598" s="1" t="s">
        <v>2578</v>
      </c>
      <c r="B1598" s="1" t="s">
        <v>842</v>
      </c>
      <c r="C1598" s="5">
        <v>6.7859999999999996</v>
      </c>
      <c r="D1598" s="5">
        <v>7.9630000000000001</v>
      </c>
      <c r="E1598" s="5">
        <v>6.6040000000000001</v>
      </c>
      <c r="F1598" s="5">
        <v>36.591999999999999</v>
      </c>
      <c r="G1598" s="5">
        <v>24.815000000000001</v>
      </c>
      <c r="H1598" s="5">
        <v>36.234999999999999</v>
      </c>
      <c r="I1598" s="3">
        <v>2.1592587981111002</v>
      </c>
      <c r="J1598" s="3">
        <v>2.2958736825461301E-4</v>
      </c>
    </row>
    <row r="1599" spans="1:10" ht="21" customHeight="1" x14ac:dyDescent="0.3">
      <c r="A1599" s="1" t="s">
        <v>2579</v>
      </c>
      <c r="B1599" s="1" t="s">
        <v>843</v>
      </c>
      <c r="C1599" s="5">
        <v>100.87</v>
      </c>
      <c r="D1599" s="5">
        <v>109.79</v>
      </c>
      <c r="E1599" s="5">
        <v>90.917000000000002</v>
      </c>
      <c r="F1599" s="5">
        <v>395.70400000000001</v>
      </c>
      <c r="G1599" s="5">
        <v>497.44799999999998</v>
      </c>
      <c r="H1599" s="5">
        <v>452.60199999999998</v>
      </c>
      <c r="I1599" s="3">
        <v>2.1605018375993201</v>
      </c>
      <c r="J1599" s="3">
        <v>1.02966092113588E-23</v>
      </c>
    </row>
    <row r="1600" spans="1:10" ht="21" customHeight="1" x14ac:dyDescent="0.3">
      <c r="A1600" s="1" t="s">
        <v>2580</v>
      </c>
      <c r="B1600" s="1" t="s">
        <v>240</v>
      </c>
      <c r="C1600" s="5">
        <v>8.5860000000000003</v>
      </c>
      <c r="D1600" s="5">
        <v>16.483000000000001</v>
      </c>
      <c r="E1600" s="5">
        <v>15.818</v>
      </c>
      <c r="F1600" s="5">
        <v>69.751000000000005</v>
      </c>
      <c r="G1600" s="5">
        <v>51.747</v>
      </c>
      <c r="H1600" s="5">
        <v>61.011000000000003</v>
      </c>
      <c r="I1600" s="3">
        <v>2.1624882493139199</v>
      </c>
      <c r="J1600" s="3">
        <v>7.9685163060483396E-7</v>
      </c>
    </row>
    <row r="1601" spans="1:10" ht="21" customHeight="1" x14ac:dyDescent="0.3">
      <c r="A1601" s="1" t="s">
        <v>2581</v>
      </c>
      <c r="B1601" s="1"/>
      <c r="C1601" s="5">
        <v>16.026</v>
      </c>
      <c r="D1601" s="5">
        <v>12.465999999999999</v>
      </c>
      <c r="E1601" s="5">
        <v>12.512</v>
      </c>
      <c r="F1601" s="5">
        <v>54.204000000000001</v>
      </c>
      <c r="G1601" s="5">
        <v>71.322999999999993</v>
      </c>
      <c r="H1601" s="5">
        <v>57.643999999999998</v>
      </c>
      <c r="I1601" s="3">
        <v>2.1624888938634599</v>
      </c>
      <c r="J1601" s="3">
        <v>3.8495928294542998E-7</v>
      </c>
    </row>
    <row r="1602" spans="1:10" ht="21" customHeight="1" x14ac:dyDescent="0.3">
      <c r="A1602" s="1" t="s">
        <v>2582</v>
      </c>
      <c r="B1602" s="1" t="s">
        <v>613</v>
      </c>
      <c r="C1602" s="5">
        <v>155.05500000000001</v>
      </c>
      <c r="D1602" s="5">
        <v>87.498000000000005</v>
      </c>
      <c r="E1602" s="5">
        <v>90.716999999999999</v>
      </c>
      <c r="F1602" s="5">
        <v>492.97399999999999</v>
      </c>
      <c r="G1602" s="5">
        <v>509.149</v>
      </c>
      <c r="H1602" s="5">
        <v>487.78399999999999</v>
      </c>
      <c r="I1602" s="3">
        <v>2.1652679825936301</v>
      </c>
      <c r="J1602" s="3">
        <v>3.0517534323926701E-16</v>
      </c>
    </row>
    <row r="1603" spans="1:10" ht="21" customHeight="1" x14ac:dyDescent="0.3">
      <c r="A1603" s="1" t="s">
        <v>2583</v>
      </c>
      <c r="B1603" s="1"/>
      <c r="C1603" s="5">
        <v>7.7110000000000003</v>
      </c>
      <c r="D1603" s="5">
        <v>10.911</v>
      </c>
      <c r="E1603" s="5">
        <v>6.6520000000000001</v>
      </c>
      <c r="F1603" s="5">
        <v>38.648000000000003</v>
      </c>
      <c r="G1603" s="5">
        <v>39.734000000000002</v>
      </c>
      <c r="H1603" s="5">
        <v>37.701000000000001</v>
      </c>
      <c r="I1603" s="3">
        <v>2.1741801065734299</v>
      </c>
      <c r="J1603" s="3">
        <v>3.35619233881257E-5</v>
      </c>
    </row>
    <row r="1604" spans="1:10" ht="21" customHeight="1" x14ac:dyDescent="0.3">
      <c r="A1604" s="1" t="s">
        <v>2584</v>
      </c>
      <c r="B1604" s="1"/>
      <c r="C1604" s="5">
        <v>58.853000000000002</v>
      </c>
      <c r="D1604" s="5">
        <v>78.656000000000006</v>
      </c>
      <c r="E1604" s="5">
        <v>42.843000000000004</v>
      </c>
      <c r="F1604" s="5">
        <v>227.33099999999999</v>
      </c>
      <c r="G1604" s="5">
        <v>325.87400000000002</v>
      </c>
      <c r="H1604" s="5">
        <v>261.94099999999997</v>
      </c>
      <c r="I1604" s="3">
        <v>2.1752906565888099</v>
      </c>
      <c r="J1604" s="3">
        <v>2.2282850634224499E-13</v>
      </c>
    </row>
    <row r="1605" spans="1:10" ht="21" customHeight="1" x14ac:dyDescent="0.3">
      <c r="A1605" s="1" t="s">
        <v>2585</v>
      </c>
      <c r="B1605" s="1" t="s">
        <v>159</v>
      </c>
      <c r="C1605" s="5">
        <v>11.446999999999999</v>
      </c>
      <c r="D1605" s="5">
        <v>12.093999999999999</v>
      </c>
      <c r="E1605" s="5">
        <v>7.798</v>
      </c>
      <c r="F1605" s="5">
        <v>59.127000000000002</v>
      </c>
      <c r="G1605" s="5">
        <v>37.061</v>
      </c>
      <c r="H1605" s="5">
        <v>43.628</v>
      </c>
      <c r="I1605" s="3">
        <v>2.1787222226648701</v>
      </c>
      <c r="J1605" s="3">
        <v>1.4705341808597499E-5</v>
      </c>
    </row>
    <row r="1606" spans="1:10" ht="21" customHeight="1" x14ac:dyDescent="0.3">
      <c r="A1606" s="1" t="s">
        <v>2586</v>
      </c>
      <c r="B1606" s="1" t="s">
        <v>844</v>
      </c>
      <c r="C1606" s="5">
        <v>10.71</v>
      </c>
      <c r="D1606" s="5">
        <v>11.141</v>
      </c>
      <c r="E1606" s="5">
        <v>7.6319999999999997</v>
      </c>
      <c r="F1606" s="5">
        <v>46.167999999999999</v>
      </c>
      <c r="G1606" s="5">
        <v>43.381999999999998</v>
      </c>
      <c r="H1606" s="5">
        <v>47.466000000000001</v>
      </c>
      <c r="I1606" s="3">
        <v>2.1846347631017702</v>
      </c>
      <c r="J1606" s="3">
        <v>6.1894294919598399E-6</v>
      </c>
    </row>
    <row r="1607" spans="1:10" ht="21" customHeight="1" x14ac:dyDescent="0.3">
      <c r="A1607" s="1" t="s">
        <v>2587</v>
      </c>
      <c r="B1607" s="1" t="s">
        <v>845</v>
      </c>
      <c r="C1607" s="5">
        <v>3.5939999999999999</v>
      </c>
      <c r="D1607" s="5">
        <v>2.6080000000000001</v>
      </c>
      <c r="E1607" s="5">
        <v>2.0659999999999998</v>
      </c>
      <c r="F1607" s="5">
        <v>10.938000000000001</v>
      </c>
      <c r="G1607" s="5">
        <v>17.024999999999999</v>
      </c>
      <c r="H1607" s="5">
        <v>13.367000000000001</v>
      </c>
      <c r="I1607" s="3">
        <v>2.1919097678509298</v>
      </c>
      <c r="J1607" s="3">
        <v>2.4123697830586901E-2</v>
      </c>
    </row>
    <row r="1608" spans="1:10" ht="21" customHeight="1" x14ac:dyDescent="0.3">
      <c r="A1608" s="1" t="s">
        <v>2588</v>
      </c>
      <c r="B1608" s="1"/>
      <c r="C1608" s="5">
        <v>40.726999999999997</v>
      </c>
      <c r="D1608" s="5">
        <v>38.514000000000003</v>
      </c>
      <c r="E1608" s="5">
        <v>35.576000000000001</v>
      </c>
      <c r="F1608" s="5">
        <v>148.25200000000001</v>
      </c>
      <c r="G1608" s="5">
        <v>202.685</v>
      </c>
      <c r="H1608" s="5">
        <v>180.041</v>
      </c>
      <c r="I1608" s="3">
        <v>2.1990762805202899</v>
      </c>
      <c r="J1608" s="3">
        <v>7.1391972808869599E-15</v>
      </c>
    </row>
    <row r="1609" spans="1:10" ht="21" customHeight="1" x14ac:dyDescent="0.3">
      <c r="A1609" s="1" t="s">
        <v>2589</v>
      </c>
      <c r="B1609" s="1" t="s">
        <v>846</v>
      </c>
      <c r="C1609" s="5">
        <v>323.32100000000003</v>
      </c>
      <c r="D1609" s="5">
        <v>295.11500000000001</v>
      </c>
      <c r="E1609" s="5">
        <v>258.39800000000002</v>
      </c>
      <c r="F1609" s="5">
        <v>1198.8720000000001</v>
      </c>
      <c r="G1609" s="5">
        <v>1493.66</v>
      </c>
      <c r="H1609" s="5">
        <v>1331.7260000000001</v>
      </c>
      <c r="I1609" s="3">
        <v>2.20423146240124</v>
      </c>
      <c r="J1609" s="3">
        <v>4.14681327138534E-31</v>
      </c>
    </row>
    <row r="1610" spans="1:10" ht="21" customHeight="1" x14ac:dyDescent="0.3">
      <c r="A1610" s="1" t="s">
        <v>2590</v>
      </c>
      <c r="B1610" s="1" t="s">
        <v>847</v>
      </c>
      <c r="C1610" s="5">
        <v>3.5</v>
      </c>
      <c r="D1610" s="5">
        <v>2.8809999999999998</v>
      </c>
      <c r="E1610" s="5">
        <v>3.43</v>
      </c>
      <c r="F1610" s="5">
        <v>8.3529999999999998</v>
      </c>
      <c r="G1610" s="5">
        <v>24.646999999999998</v>
      </c>
      <c r="H1610" s="5">
        <v>12.925000000000001</v>
      </c>
      <c r="I1610" s="3">
        <v>2.2066718238708201</v>
      </c>
      <c r="J1610" s="3">
        <v>2.54999149206315E-2</v>
      </c>
    </row>
    <row r="1611" spans="1:10" ht="21" customHeight="1" x14ac:dyDescent="0.3">
      <c r="A1611" s="1" t="s">
        <v>2591</v>
      </c>
      <c r="B1611" s="1" t="s">
        <v>107</v>
      </c>
      <c r="C1611" s="5">
        <v>3.9580000000000002</v>
      </c>
      <c r="D1611" s="5">
        <v>5.343</v>
      </c>
      <c r="E1611" s="5">
        <v>4.4690000000000003</v>
      </c>
      <c r="F1611" s="5">
        <v>23.079000000000001</v>
      </c>
      <c r="G1611" s="5">
        <v>16.663</v>
      </c>
      <c r="H1611" s="5">
        <v>19.582000000000001</v>
      </c>
      <c r="I1611" s="3">
        <v>2.2104688874513299</v>
      </c>
      <c r="J1611" s="3">
        <v>3.7149987707819701E-3</v>
      </c>
    </row>
    <row r="1612" spans="1:10" ht="21" customHeight="1" x14ac:dyDescent="0.3">
      <c r="A1612" s="1" t="s">
        <v>2592</v>
      </c>
      <c r="B1612" s="1" t="s">
        <v>757</v>
      </c>
      <c r="C1612" s="5">
        <v>8.3979999999999997</v>
      </c>
      <c r="D1612" s="5">
        <v>8.5890000000000004</v>
      </c>
      <c r="E1612" s="5">
        <v>9.2959999999999994</v>
      </c>
      <c r="F1612" s="5">
        <v>37.124000000000002</v>
      </c>
      <c r="G1612" s="5">
        <v>40.819000000000003</v>
      </c>
      <c r="H1612" s="5">
        <v>42.337000000000003</v>
      </c>
      <c r="I1612" s="3">
        <v>2.2108889232141</v>
      </c>
      <c r="J1612" s="3">
        <v>1.74815899434969E-5</v>
      </c>
    </row>
    <row r="1613" spans="1:10" ht="21" customHeight="1" x14ac:dyDescent="0.3">
      <c r="A1613" s="1" t="s">
        <v>2593</v>
      </c>
      <c r="B1613" s="1" t="s">
        <v>848</v>
      </c>
      <c r="C1613" s="5">
        <v>3.3959999999999999</v>
      </c>
      <c r="D1613" s="5">
        <v>2.665</v>
      </c>
      <c r="E1613" s="5">
        <v>1.8979999999999999</v>
      </c>
      <c r="F1613" s="5">
        <v>11.811</v>
      </c>
      <c r="G1613" s="5">
        <v>13.452</v>
      </c>
      <c r="H1613" s="5">
        <v>11.848000000000001</v>
      </c>
      <c r="I1613" s="3">
        <v>2.2136079423469699</v>
      </c>
      <c r="J1613" s="3">
        <v>2.95611014882559E-2</v>
      </c>
    </row>
    <row r="1614" spans="1:10" ht="21" customHeight="1" x14ac:dyDescent="0.3">
      <c r="A1614" s="1" t="s">
        <v>2594</v>
      </c>
      <c r="B1614" s="1" t="s">
        <v>777</v>
      </c>
      <c r="C1614" s="5">
        <v>2.161</v>
      </c>
      <c r="D1614" s="5">
        <v>3.3740000000000001</v>
      </c>
      <c r="E1614" s="5">
        <v>2.7519999999999998</v>
      </c>
      <c r="F1614" s="5">
        <v>13.372</v>
      </c>
      <c r="G1614" s="5">
        <v>11.250999999999999</v>
      </c>
      <c r="H1614" s="5">
        <v>12.598000000000001</v>
      </c>
      <c r="I1614" s="3">
        <v>2.2137927979739902</v>
      </c>
      <c r="J1614" s="3">
        <v>2.9831312316628798E-2</v>
      </c>
    </row>
    <row r="1615" spans="1:10" ht="21" customHeight="1" x14ac:dyDescent="0.3">
      <c r="A1615" s="1" t="s">
        <v>2595</v>
      </c>
      <c r="B1615" s="1" t="s">
        <v>420</v>
      </c>
      <c r="C1615" s="5">
        <v>38.811</v>
      </c>
      <c r="D1615" s="5">
        <v>39.497</v>
      </c>
      <c r="E1615" s="5">
        <v>22.369</v>
      </c>
      <c r="F1615" s="5">
        <v>120.72499999999999</v>
      </c>
      <c r="G1615" s="5">
        <v>193.44200000000001</v>
      </c>
      <c r="H1615" s="5">
        <v>148.952</v>
      </c>
      <c r="I1615" s="3">
        <v>2.2153510048142002</v>
      </c>
      <c r="J1615" s="3">
        <v>1.45062008857701E-10</v>
      </c>
    </row>
    <row r="1616" spans="1:10" ht="21" customHeight="1" x14ac:dyDescent="0.3">
      <c r="A1616" s="1" t="s">
        <v>2596</v>
      </c>
      <c r="B1616" s="1" t="s">
        <v>212</v>
      </c>
      <c r="C1616" s="5">
        <v>5.4640000000000004</v>
      </c>
      <c r="D1616" s="5">
        <v>4.0759999999999996</v>
      </c>
      <c r="E1616" s="5">
        <v>4.8170000000000002</v>
      </c>
      <c r="F1616" s="5">
        <v>22.753</v>
      </c>
      <c r="G1616" s="5">
        <v>22.141999999999999</v>
      </c>
      <c r="H1616" s="5">
        <v>20.300999999999998</v>
      </c>
      <c r="I1616" s="3">
        <v>2.2191760626696801</v>
      </c>
      <c r="J1616" s="3">
        <v>2.1392333148711998E-3</v>
      </c>
    </row>
    <row r="1617" spans="1:10" ht="21" customHeight="1" x14ac:dyDescent="0.3">
      <c r="A1617" s="1" t="s">
        <v>2597</v>
      </c>
      <c r="B1617" s="1"/>
      <c r="C1617" s="5">
        <v>16.695</v>
      </c>
      <c r="D1617" s="5">
        <v>19.55</v>
      </c>
      <c r="E1617" s="5">
        <v>19.783999999999999</v>
      </c>
      <c r="F1617" s="5">
        <v>76.284000000000006</v>
      </c>
      <c r="G1617" s="5">
        <v>98.477000000000004</v>
      </c>
      <c r="H1617" s="5">
        <v>91.242000000000004</v>
      </c>
      <c r="I1617" s="3">
        <v>2.2215846361326199</v>
      </c>
      <c r="J1617" s="3">
        <v>6.59547380791182E-10</v>
      </c>
    </row>
    <row r="1618" spans="1:10" ht="21" customHeight="1" x14ac:dyDescent="0.3">
      <c r="A1618" s="1" t="s">
        <v>2598</v>
      </c>
      <c r="B1618" s="1" t="s">
        <v>849</v>
      </c>
      <c r="C1618" s="5">
        <v>4.391</v>
      </c>
      <c r="D1618" s="5">
        <v>3.302</v>
      </c>
      <c r="E1618" s="5">
        <v>1.8089999999999999</v>
      </c>
      <c r="F1618" s="5">
        <v>12.52</v>
      </c>
      <c r="G1618" s="5">
        <v>15.944000000000001</v>
      </c>
      <c r="H1618" s="5">
        <v>13.282999999999999</v>
      </c>
      <c r="I1618" s="3">
        <v>2.2264780211098798</v>
      </c>
      <c r="J1618" s="3">
        <v>1.9127702491616601E-2</v>
      </c>
    </row>
    <row r="1619" spans="1:10" ht="21" customHeight="1" x14ac:dyDescent="0.3">
      <c r="A1619" s="1" t="s">
        <v>2599</v>
      </c>
      <c r="B1619" s="1" t="s">
        <v>850</v>
      </c>
      <c r="C1619" s="5">
        <v>4.4470000000000001</v>
      </c>
      <c r="D1619" s="5">
        <v>4.4729999999999999</v>
      </c>
      <c r="E1619" s="5">
        <v>3.6280000000000001</v>
      </c>
      <c r="F1619" s="5">
        <v>15.465999999999999</v>
      </c>
      <c r="G1619" s="5">
        <v>21.768999999999998</v>
      </c>
      <c r="H1619" s="5">
        <v>19.082999999999998</v>
      </c>
      <c r="I1619" s="3">
        <v>2.2269885264479998</v>
      </c>
      <c r="J1619" s="3">
        <v>5.2912030286900698E-3</v>
      </c>
    </row>
    <row r="1620" spans="1:10" ht="21" customHeight="1" x14ac:dyDescent="0.3">
      <c r="A1620" s="1" t="s">
        <v>2600</v>
      </c>
      <c r="B1620" s="1" t="s">
        <v>851</v>
      </c>
      <c r="C1620" s="5">
        <v>6.6920000000000002</v>
      </c>
      <c r="D1620" s="5">
        <v>12.749000000000001</v>
      </c>
      <c r="E1620" s="5">
        <v>7.9290000000000003</v>
      </c>
      <c r="F1620" s="5">
        <v>29.353999999999999</v>
      </c>
      <c r="G1620" s="5">
        <v>59.456000000000003</v>
      </c>
      <c r="H1620" s="5">
        <v>43.427</v>
      </c>
      <c r="I1620" s="3">
        <v>2.2311586547613498</v>
      </c>
      <c r="J1620" s="3">
        <v>6.9872236754179193E-5</v>
      </c>
    </row>
    <row r="1621" spans="1:10" ht="21" customHeight="1" x14ac:dyDescent="0.3">
      <c r="A1621" s="1" t="s">
        <v>2601</v>
      </c>
      <c r="B1621" s="1"/>
      <c r="C1621" s="5">
        <v>3.9710000000000001</v>
      </c>
      <c r="D1621" s="5">
        <v>3.581</v>
      </c>
      <c r="E1621" s="5">
        <v>2.3410000000000002</v>
      </c>
      <c r="F1621" s="5">
        <v>20.266999999999999</v>
      </c>
      <c r="G1621" s="5">
        <v>10.73</v>
      </c>
      <c r="H1621" s="5">
        <v>15.786</v>
      </c>
      <c r="I1621" s="3">
        <v>2.2361266824650698</v>
      </c>
      <c r="J1621" s="3">
        <v>1.4307500647877201E-2</v>
      </c>
    </row>
    <row r="1622" spans="1:10" ht="21" customHeight="1" x14ac:dyDescent="0.3">
      <c r="A1622" s="1" t="s">
        <v>2602</v>
      </c>
      <c r="B1622" s="1" t="s">
        <v>852</v>
      </c>
      <c r="C1622" s="5">
        <v>11.887</v>
      </c>
      <c r="D1622" s="5">
        <v>7.3410000000000002</v>
      </c>
      <c r="E1622" s="5">
        <v>10.79</v>
      </c>
      <c r="F1622" s="5">
        <v>52.341999999999999</v>
      </c>
      <c r="G1622" s="5">
        <v>42.725000000000001</v>
      </c>
      <c r="H1622" s="5">
        <v>45.88</v>
      </c>
      <c r="I1622" s="3">
        <v>2.2366179458223998</v>
      </c>
      <c r="J1622" s="3">
        <v>4.40897909134706E-6</v>
      </c>
    </row>
    <row r="1623" spans="1:10" ht="21" customHeight="1" x14ac:dyDescent="0.3">
      <c r="A1623" s="1" t="s">
        <v>2603</v>
      </c>
      <c r="B1623" s="1" t="s">
        <v>853</v>
      </c>
      <c r="C1623" s="5">
        <v>778.01599999999996</v>
      </c>
      <c r="D1623" s="5">
        <v>554.58399999999995</v>
      </c>
      <c r="E1623" s="5">
        <v>589.82000000000005</v>
      </c>
      <c r="F1623" s="5">
        <v>2836.5889999999999</v>
      </c>
      <c r="G1623" s="5">
        <v>3326.5390000000002</v>
      </c>
      <c r="H1623" s="5">
        <v>2881.1370000000002</v>
      </c>
      <c r="I1623" s="3">
        <v>2.2377438606441502</v>
      </c>
      <c r="J1623" s="3">
        <v>2.4822105021479799E-29</v>
      </c>
    </row>
    <row r="1624" spans="1:10" ht="21" customHeight="1" x14ac:dyDescent="0.3">
      <c r="A1624" s="1" t="s">
        <v>2604</v>
      </c>
      <c r="B1624" s="1" t="s">
        <v>204</v>
      </c>
      <c r="C1624" s="5">
        <v>20.538</v>
      </c>
      <c r="D1624" s="5">
        <v>20.298999999999999</v>
      </c>
      <c r="E1624" s="5">
        <v>23.048999999999999</v>
      </c>
      <c r="F1624" s="5">
        <v>108.349</v>
      </c>
      <c r="G1624" s="5">
        <v>92.941999999999993</v>
      </c>
      <c r="H1624" s="5">
        <v>100.232</v>
      </c>
      <c r="I1624" s="3">
        <v>2.2377782128350101</v>
      </c>
      <c r="J1624" s="3">
        <v>1.9725951422178801E-11</v>
      </c>
    </row>
    <row r="1625" spans="1:10" ht="21" customHeight="1" x14ac:dyDescent="0.3">
      <c r="A1625" s="1" t="s">
        <v>2605</v>
      </c>
      <c r="B1625" s="1"/>
      <c r="C1625" s="5">
        <v>109.18</v>
      </c>
      <c r="D1625" s="5">
        <v>62.966999999999999</v>
      </c>
      <c r="E1625" s="5">
        <v>83.802000000000007</v>
      </c>
      <c r="F1625" s="5">
        <v>315.971</v>
      </c>
      <c r="G1625" s="5">
        <v>524.66700000000003</v>
      </c>
      <c r="H1625" s="5">
        <v>365.70600000000002</v>
      </c>
      <c r="I1625" s="3">
        <v>2.2415934982594901</v>
      </c>
      <c r="J1625" s="3">
        <v>8.6680292704232602E-14</v>
      </c>
    </row>
    <row r="1626" spans="1:10" ht="21" customHeight="1" x14ac:dyDescent="0.3">
      <c r="A1626" s="1" t="s">
        <v>2606</v>
      </c>
      <c r="B1626" s="1" t="s">
        <v>122</v>
      </c>
      <c r="C1626" s="5">
        <v>5.7720000000000002</v>
      </c>
      <c r="D1626" s="5">
        <v>11.019</v>
      </c>
      <c r="E1626" s="5">
        <v>5.2110000000000003</v>
      </c>
      <c r="F1626" s="5">
        <v>26.097000000000001</v>
      </c>
      <c r="G1626" s="5">
        <v>43.851999999999997</v>
      </c>
      <c r="H1626" s="5">
        <v>33.826000000000001</v>
      </c>
      <c r="I1626" s="3">
        <v>2.24577028187336</v>
      </c>
      <c r="J1626" s="3">
        <v>2.1525274442061199E-4</v>
      </c>
    </row>
    <row r="1627" spans="1:10" ht="21" customHeight="1" x14ac:dyDescent="0.3">
      <c r="A1627" s="1" t="s">
        <v>2607</v>
      </c>
      <c r="B1627" s="1" t="s">
        <v>536</v>
      </c>
      <c r="C1627" s="5">
        <v>272.23200000000003</v>
      </c>
      <c r="D1627" s="5">
        <v>351.96300000000002</v>
      </c>
      <c r="E1627" s="5">
        <v>278.93299999999999</v>
      </c>
      <c r="F1627" s="5">
        <v>1309.7529999999999</v>
      </c>
      <c r="G1627" s="5">
        <v>1503.8</v>
      </c>
      <c r="H1627" s="5">
        <v>1456.2629999999999</v>
      </c>
      <c r="I1627" s="3">
        <v>2.2459619189002602</v>
      </c>
      <c r="J1627" s="3">
        <v>4.8484052993483397E-33</v>
      </c>
    </row>
    <row r="1628" spans="1:10" ht="21" customHeight="1" x14ac:dyDescent="0.3">
      <c r="A1628" s="1" t="s">
        <v>2608</v>
      </c>
      <c r="B1628" s="1" t="s">
        <v>854</v>
      </c>
      <c r="C1628" s="5">
        <v>8.2230000000000008</v>
      </c>
      <c r="D1628" s="5">
        <v>6.2080000000000002</v>
      </c>
      <c r="E1628" s="5">
        <v>5.3040000000000003</v>
      </c>
      <c r="F1628" s="5">
        <v>17.510000000000002</v>
      </c>
      <c r="G1628" s="5">
        <v>43.338999999999999</v>
      </c>
      <c r="H1628" s="5">
        <v>28.64</v>
      </c>
      <c r="I1628" s="3">
        <v>2.24866499293416</v>
      </c>
      <c r="J1628" s="3">
        <v>9.1089028162277298E-4</v>
      </c>
    </row>
    <row r="1629" spans="1:10" ht="21" customHeight="1" x14ac:dyDescent="0.3">
      <c r="A1629" s="1" t="s">
        <v>2609</v>
      </c>
      <c r="B1629" s="1" t="s">
        <v>855</v>
      </c>
      <c r="C1629" s="5">
        <v>6.7910000000000004</v>
      </c>
      <c r="D1629" s="5">
        <v>8.8940000000000001</v>
      </c>
      <c r="E1629" s="5">
        <v>8.4160000000000004</v>
      </c>
      <c r="F1629" s="5">
        <v>42.616999999999997</v>
      </c>
      <c r="G1629" s="5">
        <v>32.039000000000001</v>
      </c>
      <c r="H1629" s="5">
        <v>38.945</v>
      </c>
      <c r="I1629" s="3">
        <v>2.25202168723292</v>
      </c>
      <c r="J1629" s="3">
        <v>3.0298508590567E-5</v>
      </c>
    </row>
    <row r="1630" spans="1:10" ht="21" customHeight="1" x14ac:dyDescent="0.3">
      <c r="A1630" s="1" t="s">
        <v>2610</v>
      </c>
      <c r="B1630" s="1" t="s">
        <v>100</v>
      </c>
      <c r="C1630" s="5">
        <v>1.7450000000000001</v>
      </c>
      <c r="D1630" s="5">
        <v>3.2349999999999999</v>
      </c>
      <c r="E1630" s="5">
        <v>2.7280000000000002</v>
      </c>
      <c r="F1630" s="5">
        <v>13.624000000000001</v>
      </c>
      <c r="G1630" s="5">
        <v>12.164999999999999</v>
      </c>
      <c r="H1630" s="5">
        <v>12.118</v>
      </c>
      <c r="I1630" s="3">
        <v>2.2522262364750798</v>
      </c>
      <c r="J1630" s="3">
        <v>2.5096978944768599E-2</v>
      </c>
    </row>
    <row r="1631" spans="1:10" ht="21" customHeight="1" x14ac:dyDescent="0.3">
      <c r="A1631" s="1" t="s">
        <v>2611</v>
      </c>
      <c r="B1631" s="1" t="s">
        <v>801</v>
      </c>
      <c r="C1631" s="5">
        <v>129.91900000000001</v>
      </c>
      <c r="D1631" s="5">
        <v>165.61099999999999</v>
      </c>
      <c r="E1631" s="5">
        <v>104.01</v>
      </c>
      <c r="F1631" s="5">
        <v>574.36199999999997</v>
      </c>
      <c r="G1631" s="5">
        <v>678.71699999999998</v>
      </c>
      <c r="H1631" s="5">
        <v>659.34299999999996</v>
      </c>
      <c r="I1631" s="3">
        <v>2.26134597821894</v>
      </c>
      <c r="J1631" s="3">
        <v>1.01829915634433E-22</v>
      </c>
    </row>
    <row r="1632" spans="1:10" ht="21" customHeight="1" x14ac:dyDescent="0.3">
      <c r="A1632" s="1" t="s">
        <v>2612</v>
      </c>
      <c r="B1632" s="1" t="s">
        <v>55</v>
      </c>
      <c r="C1632" s="5">
        <v>2.274</v>
      </c>
      <c r="D1632" s="5">
        <v>7</v>
      </c>
      <c r="E1632" s="5">
        <v>5.218</v>
      </c>
      <c r="F1632" s="5">
        <v>19.728999999999999</v>
      </c>
      <c r="G1632" s="5">
        <v>21.759</v>
      </c>
      <c r="H1632" s="5">
        <v>24.77</v>
      </c>
      <c r="I1632" s="3">
        <v>2.2635601021372098</v>
      </c>
      <c r="J1632" s="3">
        <v>2.3804866375858398E-3</v>
      </c>
    </row>
    <row r="1633" spans="1:10" ht="21" customHeight="1" x14ac:dyDescent="0.3">
      <c r="A1633" s="1" t="s">
        <v>2613</v>
      </c>
      <c r="B1633" s="1" t="s">
        <v>856</v>
      </c>
      <c r="C1633" s="5">
        <v>5.8</v>
      </c>
      <c r="D1633" s="5">
        <v>6.6</v>
      </c>
      <c r="E1633" s="5">
        <v>5.7210000000000001</v>
      </c>
      <c r="F1633" s="5">
        <v>33.253999999999998</v>
      </c>
      <c r="G1633" s="5">
        <v>25.614000000000001</v>
      </c>
      <c r="H1633" s="5">
        <v>32.203000000000003</v>
      </c>
      <c r="I1633" s="3">
        <v>2.2639574297888099</v>
      </c>
      <c r="J1633" s="3">
        <v>1.8622635344971199E-4</v>
      </c>
    </row>
    <row r="1634" spans="1:10" ht="21" customHeight="1" x14ac:dyDescent="0.3">
      <c r="A1634" s="1" t="s">
        <v>2614</v>
      </c>
      <c r="B1634" s="1"/>
      <c r="C1634" s="5">
        <v>11.039</v>
      </c>
      <c r="D1634" s="5">
        <v>3.335</v>
      </c>
      <c r="E1634" s="5">
        <v>5.8250000000000002</v>
      </c>
      <c r="F1634" s="5">
        <v>29.69</v>
      </c>
      <c r="G1634" s="5">
        <v>37.613</v>
      </c>
      <c r="H1634" s="5">
        <v>27.779</v>
      </c>
      <c r="I1634" s="3">
        <v>2.26691286750789</v>
      </c>
      <c r="J1634" s="3">
        <v>3.7853126279553299E-4</v>
      </c>
    </row>
    <row r="1635" spans="1:10" ht="21" customHeight="1" x14ac:dyDescent="0.3">
      <c r="A1635" s="1" t="s">
        <v>2615</v>
      </c>
      <c r="B1635" s="1"/>
      <c r="C1635" s="5">
        <v>5.8940000000000001</v>
      </c>
      <c r="D1635" s="5">
        <v>5.2510000000000003</v>
      </c>
      <c r="E1635" s="5">
        <v>4.7880000000000003</v>
      </c>
      <c r="F1635" s="5">
        <v>22.532</v>
      </c>
      <c r="G1635" s="5">
        <v>30.108000000000001</v>
      </c>
      <c r="H1635" s="5">
        <v>23.777000000000001</v>
      </c>
      <c r="I1635" s="3">
        <v>2.2711556411833902</v>
      </c>
      <c r="J1635" s="3">
        <v>6.6181749226529199E-4</v>
      </c>
    </row>
    <row r="1636" spans="1:10" ht="21" customHeight="1" x14ac:dyDescent="0.3">
      <c r="A1636" s="1" t="s">
        <v>2616</v>
      </c>
      <c r="B1636" s="1" t="s">
        <v>36</v>
      </c>
      <c r="C1636" s="5">
        <v>22.021999999999998</v>
      </c>
      <c r="D1636" s="5">
        <v>19.687999999999999</v>
      </c>
      <c r="E1636" s="5">
        <v>16.523</v>
      </c>
      <c r="F1636" s="5">
        <v>89.481999999999999</v>
      </c>
      <c r="G1636" s="5">
        <v>103.79900000000001</v>
      </c>
      <c r="H1636" s="5">
        <v>92.44</v>
      </c>
      <c r="I1636" s="3">
        <v>2.27641580476892</v>
      </c>
      <c r="J1636" s="3">
        <v>5.1789829395535197E-11</v>
      </c>
    </row>
    <row r="1637" spans="1:10" ht="21" customHeight="1" x14ac:dyDescent="0.3">
      <c r="A1637" s="1" t="s">
        <v>2617</v>
      </c>
      <c r="B1637" s="1" t="s">
        <v>654</v>
      </c>
      <c r="C1637" s="5">
        <v>5.8440000000000003</v>
      </c>
      <c r="D1637" s="5">
        <v>12.081</v>
      </c>
      <c r="E1637" s="5">
        <v>6.0730000000000004</v>
      </c>
      <c r="F1637" s="5">
        <v>10.555999999999999</v>
      </c>
      <c r="G1637" s="5">
        <v>60.744</v>
      </c>
      <c r="H1637" s="5">
        <v>43.734000000000002</v>
      </c>
      <c r="I1637" s="3">
        <v>2.2788809588866501</v>
      </c>
      <c r="J1637" s="3">
        <v>3.1683751554857798E-3</v>
      </c>
    </row>
    <row r="1638" spans="1:10" ht="21" customHeight="1" x14ac:dyDescent="0.3">
      <c r="A1638" s="1" t="s">
        <v>2618</v>
      </c>
      <c r="B1638" s="1" t="s">
        <v>857</v>
      </c>
      <c r="C1638" s="5">
        <v>51.741</v>
      </c>
      <c r="D1638" s="5">
        <v>36.094999999999999</v>
      </c>
      <c r="E1638" s="5">
        <v>57.948999999999998</v>
      </c>
      <c r="F1638" s="5">
        <v>191.96299999999999</v>
      </c>
      <c r="G1638" s="5">
        <v>292.08699999999999</v>
      </c>
      <c r="H1638" s="5">
        <v>224.154</v>
      </c>
      <c r="I1638" s="3">
        <v>2.28251853876561</v>
      </c>
      <c r="J1638" s="3">
        <v>2.0163152299801302E-14</v>
      </c>
    </row>
    <row r="1639" spans="1:10" ht="21" customHeight="1" x14ac:dyDescent="0.3">
      <c r="A1639" s="1" t="s">
        <v>2619</v>
      </c>
      <c r="B1639" s="1" t="s">
        <v>475</v>
      </c>
      <c r="C1639" s="5">
        <v>50.366</v>
      </c>
      <c r="D1639" s="5">
        <v>30.068999999999999</v>
      </c>
      <c r="E1639" s="5">
        <v>30.388000000000002</v>
      </c>
      <c r="F1639" s="5">
        <v>168.33600000000001</v>
      </c>
      <c r="G1639" s="5">
        <v>191.06700000000001</v>
      </c>
      <c r="H1639" s="5">
        <v>175.142</v>
      </c>
      <c r="I1639" s="3">
        <v>2.28322468227713</v>
      </c>
      <c r="J1639" s="3">
        <v>2.2311474548436402E-14</v>
      </c>
    </row>
    <row r="1640" spans="1:10" ht="21" customHeight="1" x14ac:dyDescent="0.3">
      <c r="A1640" s="1" t="s">
        <v>2620</v>
      </c>
      <c r="B1640" s="1"/>
      <c r="C1640" s="5">
        <v>4.6029999999999998</v>
      </c>
      <c r="D1640" s="5">
        <v>4.5060000000000002</v>
      </c>
      <c r="E1640" s="5">
        <v>4.0529999999999999</v>
      </c>
      <c r="F1640" s="5">
        <v>18.206</v>
      </c>
      <c r="G1640" s="5">
        <v>27.347999999999999</v>
      </c>
      <c r="H1640" s="5">
        <v>22.841000000000001</v>
      </c>
      <c r="I1640" s="3">
        <v>2.2846297890495899</v>
      </c>
      <c r="J1640" s="3">
        <v>1.57276100096019E-3</v>
      </c>
    </row>
    <row r="1641" spans="1:10" ht="21" customHeight="1" x14ac:dyDescent="0.3">
      <c r="A1641" s="1" t="s">
        <v>2621</v>
      </c>
      <c r="B1641" s="1" t="s">
        <v>457</v>
      </c>
      <c r="C1641" s="5">
        <v>4.0350000000000001</v>
      </c>
      <c r="D1641" s="5">
        <v>3.9929999999999999</v>
      </c>
      <c r="E1641" s="5">
        <v>7.1840000000000002</v>
      </c>
      <c r="F1641" s="5">
        <v>37.832999999999998</v>
      </c>
      <c r="G1641" s="5">
        <v>13.276</v>
      </c>
      <c r="H1641" s="5">
        <v>21.503</v>
      </c>
      <c r="I1641" s="3">
        <v>2.28648583361282</v>
      </c>
      <c r="J1641" s="3">
        <v>3.6504454376764198E-3</v>
      </c>
    </row>
    <row r="1642" spans="1:10" ht="21" customHeight="1" x14ac:dyDescent="0.3">
      <c r="A1642" s="1" t="s">
        <v>2622</v>
      </c>
      <c r="B1642" s="1" t="s">
        <v>831</v>
      </c>
      <c r="C1642" s="5">
        <v>3.2029999999999998</v>
      </c>
      <c r="D1642" s="5">
        <v>11.244</v>
      </c>
      <c r="E1642" s="5">
        <v>8.1050000000000004</v>
      </c>
      <c r="F1642" s="5">
        <v>15.154999999999999</v>
      </c>
      <c r="G1642" s="5">
        <v>57.027000000000001</v>
      </c>
      <c r="H1642" s="5">
        <v>34.523000000000003</v>
      </c>
      <c r="I1642" s="3">
        <v>2.2882095785439698</v>
      </c>
      <c r="J1642" s="3">
        <v>2.2223412613918501E-3</v>
      </c>
    </row>
    <row r="1643" spans="1:10" ht="21" customHeight="1" x14ac:dyDescent="0.3">
      <c r="A1643" s="1" t="s">
        <v>2623</v>
      </c>
      <c r="B1643" s="1" t="s">
        <v>717</v>
      </c>
      <c r="C1643" s="5">
        <v>102.645</v>
      </c>
      <c r="D1643" s="5">
        <v>59.612000000000002</v>
      </c>
      <c r="E1643" s="5">
        <v>81.882999999999996</v>
      </c>
      <c r="F1643" s="5">
        <v>366.24299999999999</v>
      </c>
      <c r="G1643" s="5">
        <v>452.09699999999998</v>
      </c>
      <c r="H1643" s="5">
        <v>375.75099999999998</v>
      </c>
      <c r="I1643" s="3">
        <v>2.2890669021869701</v>
      </c>
      <c r="J1643" s="3">
        <v>5.8485316073111201E-19</v>
      </c>
    </row>
    <row r="1644" spans="1:10" ht="21" customHeight="1" x14ac:dyDescent="0.3">
      <c r="A1644" s="1" t="s">
        <v>2624</v>
      </c>
      <c r="B1644" s="1"/>
      <c r="C1644" s="5">
        <v>15.098000000000001</v>
      </c>
      <c r="D1644" s="5">
        <v>25.594999999999999</v>
      </c>
      <c r="E1644" s="5">
        <v>19.844000000000001</v>
      </c>
      <c r="F1644" s="5">
        <v>77.161000000000001</v>
      </c>
      <c r="G1644" s="5">
        <v>130.06899999999999</v>
      </c>
      <c r="H1644" s="5">
        <v>90.734999999999999</v>
      </c>
      <c r="I1644" s="3">
        <v>2.2934678250523999</v>
      </c>
      <c r="J1644" s="3">
        <v>5.6795755041965302E-9</v>
      </c>
    </row>
    <row r="1645" spans="1:10" ht="21" customHeight="1" x14ac:dyDescent="0.3">
      <c r="A1645" s="1" t="s">
        <v>2625</v>
      </c>
      <c r="B1645" s="1" t="s">
        <v>803</v>
      </c>
      <c r="C1645" s="5">
        <v>15.981999999999999</v>
      </c>
      <c r="D1645" s="5">
        <v>8.6310000000000002</v>
      </c>
      <c r="E1645" s="5">
        <v>11.784000000000001</v>
      </c>
      <c r="F1645" s="5">
        <v>46.046999999999997</v>
      </c>
      <c r="G1645" s="5">
        <v>80.141000000000005</v>
      </c>
      <c r="H1645" s="5">
        <v>55.146000000000001</v>
      </c>
      <c r="I1645" s="3">
        <v>2.2948936275842899</v>
      </c>
      <c r="J1645" s="3">
        <v>1.34596245927653E-6</v>
      </c>
    </row>
    <row r="1646" spans="1:10" ht="21" customHeight="1" x14ac:dyDescent="0.3">
      <c r="A1646" s="1" t="s">
        <v>2626</v>
      </c>
      <c r="B1646" s="1" t="s">
        <v>858</v>
      </c>
      <c r="C1646" s="5">
        <v>16.399999999999999</v>
      </c>
      <c r="D1646" s="5">
        <v>18.776</v>
      </c>
      <c r="E1646" s="5">
        <v>11.942</v>
      </c>
      <c r="F1646" s="5">
        <v>70.301000000000002</v>
      </c>
      <c r="G1646" s="5">
        <v>85.429000000000002</v>
      </c>
      <c r="H1646" s="5">
        <v>75.182000000000002</v>
      </c>
      <c r="I1646" s="3">
        <v>2.2952236877210801</v>
      </c>
      <c r="J1646" s="3">
        <v>3.7374743401079097E-9</v>
      </c>
    </row>
    <row r="1647" spans="1:10" ht="21" customHeight="1" x14ac:dyDescent="0.3">
      <c r="A1647" s="1" t="s">
        <v>2627</v>
      </c>
      <c r="B1647" s="1" t="s">
        <v>859</v>
      </c>
      <c r="C1647" s="5">
        <v>12.999000000000001</v>
      </c>
      <c r="D1647" s="5">
        <v>10.871</v>
      </c>
      <c r="E1647" s="5">
        <v>13.683999999999999</v>
      </c>
      <c r="F1647" s="5">
        <v>70.628</v>
      </c>
      <c r="G1647" s="5">
        <v>54.718000000000004</v>
      </c>
      <c r="H1647" s="5">
        <v>60.475999999999999</v>
      </c>
      <c r="I1647" s="3">
        <v>2.2952526642331899</v>
      </c>
      <c r="J1647" s="3">
        <v>6.6234109345994597E-8</v>
      </c>
    </row>
    <row r="1648" spans="1:10" ht="21" customHeight="1" x14ac:dyDescent="0.3">
      <c r="A1648" s="1" t="s">
        <v>2628</v>
      </c>
      <c r="B1648" s="1" t="s">
        <v>860</v>
      </c>
      <c r="C1648" s="5">
        <v>21.702000000000002</v>
      </c>
      <c r="D1648" s="5">
        <v>29.884</v>
      </c>
      <c r="E1648" s="5">
        <v>25.856000000000002</v>
      </c>
      <c r="F1648" s="5">
        <v>122.654</v>
      </c>
      <c r="G1648" s="5">
        <v>139.68299999999999</v>
      </c>
      <c r="H1648" s="5">
        <v>119.134</v>
      </c>
      <c r="I1648" s="3">
        <v>2.2965276512499302</v>
      </c>
      <c r="J1648" s="3">
        <v>1.4817288459129199E-13</v>
      </c>
    </row>
    <row r="1649" spans="1:10" ht="21" customHeight="1" x14ac:dyDescent="0.3">
      <c r="A1649" s="1" t="s">
        <v>2629</v>
      </c>
      <c r="B1649" s="1"/>
      <c r="C1649" s="5">
        <v>26.332000000000001</v>
      </c>
      <c r="D1649" s="5">
        <v>14.313000000000001</v>
      </c>
      <c r="E1649" s="5">
        <v>19.942</v>
      </c>
      <c r="F1649" s="5">
        <v>87.231999999999999</v>
      </c>
      <c r="G1649" s="5">
        <v>115.25</v>
      </c>
      <c r="H1649" s="5">
        <v>93.924000000000007</v>
      </c>
      <c r="I1649" s="3">
        <v>2.3068064612337702</v>
      </c>
      <c r="J1649" s="3">
        <v>3.82994797564986E-10</v>
      </c>
    </row>
    <row r="1650" spans="1:10" ht="21" customHeight="1" x14ac:dyDescent="0.3">
      <c r="A1650" s="1" t="s">
        <v>2630</v>
      </c>
      <c r="B1650" s="1" t="s">
        <v>138</v>
      </c>
      <c r="C1650" s="5">
        <v>11.625999999999999</v>
      </c>
      <c r="D1650" s="5">
        <v>7.5570000000000004</v>
      </c>
      <c r="E1650" s="5">
        <v>5.4530000000000003</v>
      </c>
      <c r="F1650" s="5">
        <v>24.303999999999998</v>
      </c>
      <c r="G1650" s="5">
        <v>56.28</v>
      </c>
      <c r="H1650" s="5">
        <v>43.902999999999999</v>
      </c>
      <c r="I1650" s="3">
        <v>2.3148143295384398</v>
      </c>
      <c r="J1650" s="3">
        <v>1.40768167626248E-4</v>
      </c>
    </row>
    <row r="1651" spans="1:10" ht="21" customHeight="1" x14ac:dyDescent="0.3">
      <c r="A1651" s="1" t="s">
        <v>2631</v>
      </c>
      <c r="B1651" s="1"/>
      <c r="C1651" s="5">
        <v>10.834</v>
      </c>
      <c r="D1651" s="5">
        <v>6.0739999999999998</v>
      </c>
      <c r="E1651" s="5">
        <v>10.179</v>
      </c>
      <c r="F1651" s="5">
        <v>32.765000000000001</v>
      </c>
      <c r="G1651" s="5">
        <v>58.118000000000002</v>
      </c>
      <c r="H1651" s="5">
        <v>42.618000000000002</v>
      </c>
      <c r="I1651" s="3">
        <v>2.3158508341195101</v>
      </c>
      <c r="J1651" s="3">
        <v>1.67125235361961E-5</v>
      </c>
    </row>
    <row r="1652" spans="1:10" ht="21" customHeight="1" x14ac:dyDescent="0.3">
      <c r="A1652" s="1" t="s">
        <v>2632</v>
      </c>
      <c r="B1652" s="1" t="s">
        <v>487</v>
      </c>
      <c r="C1652" s="5">
        <v>13.45</v>
      </c>
      <c r="D1652" s="5">
        <v>13.971</v>
      </c>
      <c r="E1652" s="5">
        <v>15.577</v>
      </c>
      <c r="F1652" s="5">
        <v>55.237000000000002</v>
      </c>
      <c r="G1652" s="5">
        <v>93.763999999999996</v>
      </c>
      <c r="H1652" s="5">
        <v>65.402000000000001</v>
      </c>
      <c r="I1652" s="3">
        <v>2.3201037919505598</v>
      </c>
      <c r="J1652" s="3">
        <v>7.5875711774961105E-8</v>
      </c>
    </row>
    <row r="1653" spans="1:10" ht="21" customHeight="1" x14ac:dyDescent="0.3">
      <c r="A1653" s="1" t="s">
        <v>2633</v>
      </c>
      <c r="B1653" s="1"/>
      <c r="C1653" s="5">
        <v>17.545000000000002</v>
      </c>
      <c r="D1653" s="5">
        <v>18.765999999999998</v>
      </c>
      <c r="E1653" s="5">
        <v>15.564</v>
      </c>
      <c r="F1653" s="5">
        <v>115.33</v>
      </c>
      <c r="G1653" s="5">
        <v>57.104999999999997</v>
      </c>
      <c r="H1653" s="5">
        <v>92.504999999999995</v>
      </c>
      <c r="I1653" s="3">
        <v>2.3254585226517901</v>
      </c>
      <c r="J1653" s="3">
        <v>2.7648232459756899E-8</v>
      </c>
    </row>
    <row r="1654" spans="1:10" ht="21" customHeight="1" x14ac:dyDescent="0.3">
      <c r="A1654" s="1" t="s">
        <v>2634</v>
      </c>
      <c r="B1654" s="1" t="s">
        <v>861</v>
      </c>
      <c r="C1654" s="5">
        <v>7.2910000000000004</v>
      </c>
      <c r="D1654" s="5">
        <v>8.0180000000000007</v>
      </c>
      <c r="E1654" s="5">
        <v>8.4450000000000003</v>
      </c>
      <c r="F1654" s="5">
        <v>44.146999999999998</v>
      </c>
      <c r="G1654" s="5">
        <v>36.715000000000003</v>
      </c>
      <c r="H1654" s="5">
        <v>34.223999999999997</v>
      </c>
      <c r="I1654" s="3">
        <v>2.32604880484923</v>
      </c>
      <c r="J1654" s="3">
        <v>1.6246663924494798E-5</v>
      </c>
    </row>
    <row r="1655" spans="1:10" ht="21" customHeight="1" x14ac:dyDescent="0.3">
      <c r="A1655" s="1" t="s">
        <v>2635</v>
      </c>
      <c r="B1655" s="1" t="s">
        <v>457</v>
      </c>
      <c r="C1655" s="5">
        <v>3.2450000000000001</v>
      </c>
      <c r="D1655" s="5">
        <v>3.6619999999999999</v>
      </c>
      <c r="E1655" s="5">
        <v>10.53</v>
      </c>
      <c r="F1655" s="5">
        <v>44.381</v>
      </c>
      <c r="G1655" s="5">
        <v>20.346</v>
      </c>
      <c r="H1655" s="5">
        <v>26.167000000000002</v>
      </c>
      <c r="I1655" s="3">
        <v>2.3261580048145998</v>
      </c>
      <c r="J1655" s="3">
        <v>1.4540840183088601E-3</v>
      </c>
    </row>
    <row r="1656" spans="1:10" ht="21" customHeight="1" x14ac:dyDescent="0.3">
      <c r="A1656" s="1" t="s">
        <v>2636</v>
      </c>
      <c r="B1656" s="1" t="s">
        <v>862</v>
      </c>
      <c r="C1656" s="5">
        <v>6.2720000000000002</v>
      </c>
      <c r="D1656" s="5">
        <v>5.577</v>
      </c>
      <c r="E1656" s="5">
        <v>4.6040000000000001</v>
      </c>
      <c r="F1656" s="5">
        <v>26.373000000000001</v>
      </c>
      <c r="G1656" s="5">
        <v>31.167999999999999</v>
      </c>
      <c r="H1656" s="5">
        <v>28.161999999999999</v>
      </c>
      <c r="I1656" s="3">
        <v>2.32626040847309</v>
      </c>
      <c r="J1656" s="3">
        <v>2.26614065981011E-4</v>
      </c>
    </row>
    <row r="1657" spans="1:10" ht="21" customHeight="1" x14ac:dyDescent="0.3">
      <c r="A1657" s="1" t="s">
        <v>2637</v>
      </c>
      <c r="B1657" s="1" t="s">
        <v>15</v>
      </c>
      <c r="C1657" s="5">
        <v>54.765000000000001</v>
      </c>
      <c r="D1657" s="5">
        <v>31.327000000000002</v>
      </c>
      <c r="E1657" s="5">
        <v>48.015000000000001</v>
      </c>
      <c r="F1657" s="5">
        <v>193.566</v>
      </c>
      <c r="G1657" s="5">
        <v>273.74299999999999</v>
      </c>
      <c r="H1657" s="5">
        <v>201.61099999999999</v>
      </c>
      <c r="I1657" s="3">
        <v>2.3262952785716999</v>
      </c>
      <c r="J1657" s="3">
        <v>2.3003527606104801E-14</v>
      </c>
    </row>
    <row r="1658" spans="1:10" ht="21" customHeight="1" x14ac:dyDescent="0.3">
      <c r="A1658" s="1" t="s">
        <v>2638</v>
      </c>
      <c r="B1658" s="1" t="s">
        <v>863</v>
      </c>
      <c r="C1658" s="5">
        <v>9.7270000000000003</v>
      </c>
      <c r="D1658" s="5">
        <v>10.951000000000001</v>
      </c>
      <c r="E1658" s="5">
        <v>8.7270000000000003</v>
      </c>
      <c r="F1658" s="5">
        <v>42.67</v>
      </c>
      <c r="G1658" s="5">
        <v>56.036999999999999</v>
      </c>
      <c r="H1658" s="5">
        <v>50.756999999999998</v>
      </c>
      <c r="I1658" s="3">
        <v>2.32639953034814</v>
      </c>
      <c r="J1658" s="3">
        <v>8.6859082610275897E-7</v>
      </c>
    </row>
    <row r="1659" spans="1:10" ht="21" customHeight="1" x14ac:dyDescent="0.3">
      <c r="A1659" s="1" t="s">
        <v>2639</v>
      </c>
      <c r="B1659" s="1" t="s">
        <v>864</v>
      </c>
      <c r="C1659" s="5">
        <v>151.58199999999999</v>
      </c>
      <c r="D1659" s="5">
        <v>150.97800000000001</v>
      </c>
      <c r="E1659" s="5">
        <v>126.571</v>
      </c>
      <c r="F1659" s="5">
        <v>675.17399999999998</v>
      </c>
      <c r="G1659" s="5">
        <v>742.89499999999998</v>
      </c>
      <c r="H1659" s="5">
        <v>743.27</v>
      </c>
      <c r="I1659" s="3">
        <v>2.3335085412344698</v>
      </c>
      <c r="J1659" s="3">
        <v>4.9452706021017498E-35</v>
      </c>
    </row>
    <row r="1660" spans="1:10" ht="21" customHeight="1" x14ac:dyDescent="0.3">
      <c r="A1660" s="1" t="s">
        <v>2640</v>
      </c>
      <c r="B1660" s="1" t="s">
        <v>865</v>
      </c>
      <c r="C1660" s="5">
        <v>46.749000000000002</v>
      </c>
      <c r="D1660" s="5">
        <v>21.411000000000001</v>
      </c>
      <c r="E1660" s="5">
        <v>31.664999999999999</v>
      </c>
      <c r="F1660" s="5">
        <v>156.821</v>
      </c>
      <c r="G1660" s="5">
        <v>188.23699999999999</v>
      </c>
      <c r="H1660" s="5">
        <v>158.12899999999999</v>
      </c>
      <c r="I1660" s="3">
        <v>2.3344942933131199</v>
      </c>
      <c r="J1660" s="3">
        <v>1.4689189141307801E-12</v>
      </c>
    </row>
    <row r="1661" spans="1:10" ht="21" customHeight="1" x14ac:dyDescent="0.3">
      <c r="A1661" s="1" t="s">
        <v>2641</v>
      </c>
      <c r="B1661" s="1"/>
      <c r="C1661" s="5">
        <v>118.60299999999999</v>
      </c>
      <c r="D1661" s="5">
        <v>44.356999999999999</v>
      </c>
      <c r="E1661" s="5">
        <v>56.832999999999998</v>
      </c>
      <c r="F1661" s="5">
        <v>222.64400000000001</v>
      </c>
      <c r="G1661" s="5">
        <v>510.69</v>
      </c>
      <c r="H1661" s="5">
        <v>378.38200000000001</v>
      </c>
      <c r="I1661" s="3">
        <v>2.3415698914011398</v>
      </c>
      <c r="J1661" s="3">
        <v>3.5608480359304803E-8</v>
      </c>
    </row>
    <row r="1662" spans="1:10" ht="21" customHeight="1" x14ac:dyDescent="0.3">
      <c r="A1662" s="1" t="s">
        <v>2642</v>
      </c>
      <c r="B1662" s="1" t="s">
        <v>866</v>
      </c>
      <c r="C1662" s="5">
        <v>4.12</v>
      </c>
      <c r="D1662" s="5">
        <v>8.6760000000000002</v>
      </c>
      <c r="E1662" s="5">
        <v>4.7869999999999999</v>
      </c>
      <c r="F1662" s="5">
        <v>30.946000000000002</v>
      </c>
      <c r="G1662" s="5">
        <v>31.152999999999999</v>
      </c>
      <c r="H1662" s="5">
        <v>28.981999999999999</v>
      </c>
      <c r="I1662" s="3">
        <v>2.3422829242482401</v>
      </c>
      <c r="J1662" s="3">
        <v>1.75288204903607E-4</v>
      </c>
    </row>
    <row r="1663" spans="1:10" ht="21" customHeight="1" x14ac:dyDescent="0.3">
      <c r="A1663" s="1" t="s">
        <v>2643</v>
      </c>
      <c r="B1663" s="1" t="s">
        <v>867</v>
      </c>
      <c r="C1663" s="5">
        <v>25.004999999999999</v>
      </c>
      <c r="D1663" s="5">
        <v>32.941000000000003</v>
      </c>
      <c r="E1663" s="5">
        <v>5.7869999999999999</v>
      </c>
      <c r="F1663" s="5">
        <v>93.313999999999993</v>
      </c>
      <c r="G1663" s="5">
        <v>118.95099999999999</v>
      </c>
      <c r="H1663" s="5">
        <v>111.664</v>
      </c>
      <c r="I1663" s="3">
        <v>2.3437125381869599</v>
      </c>
      <c r="J1663" s="3">
        <v>9.9636041171607992E-7</v>
      </c>
    </row>
    <row r="1664" spans="1:10" ht="21" customHeight="1" x14ac:dyDescent="0.3">
      <c r="A1664" s="1" t="s">
        <v>2644</v>
      </c>
      <c r="B1664" s="1" t="s">
        <v>868</v>
      </c>
      <c r="C1664" s="5">
        <v>3.3380000000000001</v>
      </c>
      <c r="D1664" s="5">
        <v>6.3789999999999996</v>
      </c>
      <c r="E1664" s="5">
        <v>4.1619999999999999</v>
      </c>
      <c r="F1664" s="5">
        <v>22.940999999999999</v>
      </c>
      <c r="G1664" s="5">
        <v>21.303000000000001</v>
      </c>
      <c r="H1664" s="5">
        <v>21.596</v>
      </c>
      <c r="I1664" s="3">
        <v>2.3483060952007202</v>
      </c>
      <c r="J1664" s="3">
        <v>1.42933187027272E-3</v>
      </c>
    </row>
    <row r="1665" spans="1:10" ht="21" customHeight="1" x14ac:dyDescent="0.3">
      <c r="A1665" s="1" t="s">
        <v>2645</v>
      </c>
      <c r="B1665" s="1"/>
      <c r="C1665" s="5">
        <v>4.1920000000000002</v>
      </c>
      <c r="D1665" s="5">
        <v>4.4690000000000003</v>
      </c>
      <c r="E1665" s="5">
        <v>2.9420000000000002</v>
      </c>
      <c r="F1665" s="5">
        <v>15.504</v>
      </c>
      <c r="G1665" s="5">
        <v>18.579000000000001</v>
      </c>
      <c r="H1665" s="5">
        <v>20.56</v>
      </c>
      <c r="I1665" s="3">
        <v>2.3522558261867101</v>
      </c>
      <c r="J1665" s="3">
        <v>3.5278608514516898E-3</v>
      </c>
    </row>
    <row r="1666" spans="1:10" ht="21" customHeight="1" x14ac:dyDescent="0.3">
      <c r="A1666" s="1" t="s">
        <v>2646</v>
      </c>
      <c r="B1666" s="1"/>
      <c r="C1666" s="5">
        <v>6.5629999999999997</v>
      </c>
      <c r="D1666" s="5">
        <v>7.0629999999999997</v>
      </c>
      <c r="E1666" s="5">
        <v>9.6349999999999998</v>
      </c>
      <c r="F1666" s="5">
        <v>36.098999999999997</v>
      </c>
      <c r="G1666" s="5">
        <v>46.2</v>
      </c>
      <c r="H1666" s="5">
        <v>40.677999999999997</v>
      </c>
      <c r="I1666" s="3">
        <v>2.36221421203923</v>
      </c>
      <c r="J1666" s="3">
        <v>7.4640606564442796E-6</v>
      </c>
    </row>
    <row r="1667" spans="1:10" ht="21" customHeight="1" x14ac:dyDescent="0.3">
      <c r="A1667" s="1" t="s">
        <v>2647</v>
      </c>
      <c r="B1667" s="1"/>
      <c r="C1667" s="5">
        <v>2.0489999999999999</v>
      </c>
      <c r="D1667" s="5">
        <v>2.8580000000000001</v>
      </c>
      <c r="E1667" s="5">
        <v>1.774</v>
      </c>
      <c r="F1667" s="5">
        <v>13.442</v>
      </c>
      <c r="G1667" s="5">
        <v>11.21</v>
      </c>
      <c r="H1667" s="5">
        <v>12.121</v>
      </c>
      <c r="I1667" s="3">
        <v>2.3667244475192102</v>
      </c>
      <c r="J1667" s="3">
        <v>2.4717785199053901E-2</v>
      </c>
    </row>
    <row r="1668" spans="1:10" ht="21" customHeight="1" x14ac:dyDescent="0.3">
      <c r="A1668" s="1" t="s">
        <v>2648</v>
      </c>
      <c r="B1668" s="1" t="s">
        <v>831</v>
      </c>
      <c r="C1668" s="5">
        <v>1.5860000000000001</v>
      </c>
      <c r="D1668" s="5">
        <v>3.4590000000000001</v>
      </c>
      <c r="E1668" s="5">
        <v>1.5780000000000001</v>
      </c>
      <c r="F1668" s="5">
        <v>8.0449999999999999</v>
      </c>
      <c r="G1668" s="5">
        <v>14.882</v>
      </c>
      <c r="H1668" s="5">
        <v>12.882999999999999</v>
      </c>
      <c r="I1668" s="3">
        <v>2.36742402404027</v>
      </c>
      <c r="J1668" s="3">
        <v>2.8646079699195599E-2</v>
      </c>
    </row>
    <row r="1669" spans="1:10" ht="21" customHeight="1" x14ac:dyDescent="0.3">
      <c r="A1669" s="1" t="s">
        <v>2649</v>
      </c>
      <c r="B1669" s="1" t="s">
        <v>4</v>
      </c>
      <c r="C1669" s="5">
        <v>10.872</v>
      </c>
      <c r="D1669" s="5">
        <v>15.635999999999999</v>
      </c>
      <c r="E1669" s="5">
        <v>8.3719999999999999</v>
      </c>
      <c r="F1669" s="5">
        <v>54.881</v>
      </c>
      <c r="G1669" s="5">
        <v>65.667000000000002</v>
      </c>
      <c r="H1669" s="5">
        <v>60.362000000000002</v>
      </c>
      <c r="I1669" s="3">
        <v>2.37491312203516</v>
      </c>
      <c r="J1669" s="3">
        <v>1.02743190253588E-7</v>
      </c>
    </row>
    <row r="1670" spans="1:10" ht="21" customHeight="1" x14ac:dyDescent="0.3">
      <c r="A1670" s="1" t="s">
        <v>2650</v>
      </c>
      <c r="B1670" s="1" t="s">
        <v>869</v>
      </c>
      <c r="C1670" s="5">
        <v>4.8529999999999998</v>
      </c>
      <c r="D1670" s="5">
        <v>6.0819999999999999</v>
      </c>
      <c r="E1670" s="5">
        <v>5.5190000000000001</v>
      </c>
      <c r="F1670" s="5">
        <v>21.648</v>
      </c>
      <c r="G1670" s="5">
        <v>36.484000000000002</v>
      </c>
      <c r="H1670" s="5">
        <v>30.428999999999998</v>
      </c>
      <c r="I1670" s="3">
        <v>2.37677930217742</v>
      </c>
      <c r="J1670" s="3">
        <v>2.1678168851947701E-4</v>
      </c>
    </row>
    <row r="1671" spans="1:10" ht="21" customHeight="1" x14ac:dyDescent="0.3">
      <c r="A1671" s="1" t="s">
        <v>2651</v>
      </c>
      <c r="B1671" s="1"/>
      <c r="C1671" s="5">
        <v>7.3070000000000004</v>
      </c>
      <c r="D1671" s="5">
        <v>7.2130000000000001</v>
      </c>
      <c r="E1671" s="5">
        <v>6.3079999999999998</v>
      </c>
      <c r="F1671" s="5">
        <v>24.036000000000001</v>
      </c>
      <c r="G1671" s="5">
        <v>46.713999999999999</v>
      </c>
      <c r="H1671" s="5">
        <v>32.875999999999998</v>
      </c>
      <c r="I1671" s="3">
        <v>2.3833053286253598</v>
      </c>
      <c r="J1671" s="3">
        <v>9.6233549591256306E-5</v>
      </c>
    </row>
    <row r="1672" spans="1:10" ht="21" customHeight="1" x14ac:dyDescent="0.3">
      <c r="A1672" s="1" t="s">
        <v>2652</v>
      </c>
      <c r="B1672" s="1" t="s">
        <v>870</v>
      </c>
      <c r="C1672" s="5">
        <v>7.242</v>
      </c>
      <c r="D1672" s="5">
        <v>11.93</v>
      </c>
      <c r="E1672" s="5">
        <v>10.888</v>
      </c>
      <c r="F1672" s="5">
        <v>41.85</v>
      </c>
      <c r="G1672" s="5">
        <v>58.619</v>
      </c>
      <c r="H1672" s="5">
        <v>54.720999999999997</v>
      </c>
      <c r="I1672" s="3">
        <v>2.3833772313475099</v>
      </c>
      <c r="J1672" s="3">
        <v>7.5954558673863102E-7</v>
      </c>
    </row>
    <row r="1673" spans="1:10" ht="21" customHeight="1" x14ac:dyDescent="0.3">
      <c r="A1673" s="1" t="s">
        <v>2653</v>
      </c>
      <c r="B1673" s="1" t="s">
        <v>871</v>
      </c>
      <c r="C1673" s="5">
        <v>12.007999999999999</v>
      </c>
      <c r="D1673" s="5">
        <v>15.772</v>
      </c>
      <c r="E1673" s="5">
        <v>13.286</v>
      </c>
      <c r="F1673" s="5">
        <v>68.457999999999998</v>
      </c>
      <c r="G1673" s="5">
        <v>73.631</v>
      </c>
      <c r="H1673" s="5">
        <v>72.042000000000002</v>
      </c>
      <c r="I1673" s="3">
        <v>2.3883295137784999</v>
      </c>
      <c r="J1673" s="3">
        <v>1.7439226768046301E-9</v>
      </c>
    </row>
    <row r="1674" spans="1:10" ht="21" customHeight="1" x14ac:dyDescent="0.3">
      <c r="A1674" s="1" t="s">
        <v>2654</v>
      </c>
      <c r="B1674" s="1"/>
      <c r="C1674" s="5">
        <v>11.577</v>
      </c>
      <c r="D1674" s="5">
        <v>90.884</v>
      </c>
      <c r="E1674" s="5">
        <v>82.777000000000001</v>
      </c>
      <c r="F1674" s="5">
        <v>263.87700000000001</v>
      </c>
      <c r="G1674" s="5">
        <v>397.654</v>
      </c>
      <c r="H1674" s="5">
        <v>311.25599999999997</v>
      </c>
      <c r="I1674" s="3">
        <v>2.3936169598213102</v>
      </c>
      <c r="J1674" s="3">
        <v>1.6486162377103399E-2</v>
      </c>
    </row>
    <row r="1675" spans="1:10" ht="21" customHeight="1" x14ac:dyDescent="0.3">
      <c r="A1675" s="1" t="s">
        <v>2655</v>
      </c>
      <c r="B1675" s="1"/>
      <c r="C1675" s="5">
        <v>21.434999999999999</v>
      </c>
      <c r="D1675" s="5">
        <v>109.759</v>
      </c>
      <c r="E1675" s="5">
        <v>91.944000000000003</v>
      </c>
      <c r="F1675" s="5">
        <v>533.17899999999997</v>
      </c>
      <c r="G1675" s="5">
        <v>283.64800000000002</v>
      </c>
      <c r="H1675" s="5">
        <v>356.279</v>
      </c>
      <c r="I1675" s="3">
        <v>2.4000184273838898</v>
      </c>
      <c r="J1675" s="3">
        <v>4.7860103935427004E-3</v>
      </c>
    </row>
    <row r="1676" spans="1:10" ht="21" customHeight="1" x14ac:dyDescent="0.3">
      <c r="A1676" s="1" t="s">
        <v>2656</v>
      </c>
      <c r="B1676" s="1" t="s">
        <v>872</v>
      </c>
      <c r="C1676" s="5">
        <v>16.931999999999999</v>
      </c>
      <c r="D1676" s="5">
        <v>26.643000000000001</v>
      </c>
      <c r="E1676" s="5">
        <v>17.594999999999999</v>
      </c>
      <c r="F1676" s="5">
        <v>83.456000000000003</v>
      </c>
      <c r="G1676" s="5">
        <v>121.941</v>
      </c>
      <c r="H1676" s="5">
        <v>121.958</v>
      </c>
      <c r="I1676" s="3">
        <v>2.4037432449866101</v>
      </c>
      <c r="J1676" s="3">
        <v>6.9523170668455694E-11</v>
      </c>
    </row>
    <row r="1677" spans="1:10" ht="21" customHeight="1" x14ac:dyDescent="0.3">
      <c r="A1677" s="1" t="s">
        <v>2657</v>
      </c>
      <c r="B1677" s="1" t="s">
        <v>223</v>
      </c>
      <c r="C1677" s="5">
        <v>2069.0549999999998</v>
      </c>
      <c r="D1677" s="5">
        <v>2324.9540000000002</v>
      </c>
      <c r="E1677" s="5">
        <v>1488.923</v>
      </c>
      <c r="F1677" s="5">
        <v>9136.6080000000002</v>
      </c>
      <c r="G1677" s="5">
        <v>11803.324000000001</v>
      </c>
      <c r="H1677" s="5">
        <v>10184.286</v>
      </c>
      <c r="I1677" s="3">
        <v>2.4076358257023598</v>
      </c>
      <c r="J1677" s="3">
        <v>6.15739089365678E-28</v>
      </c>
    </row>
    <row r="1678" spans="1:10" ht="21" customHeight="1" x14ac:dyDescent="0.3">
      <c r="A1678" s="1" t="s">
        <v>2658</v>
      </c>
      <c r="B1678" s="1" t="s">
        <v>873</v>
      </c>
      <c r="C1678" s="5">
        <v>2.6349999999999998</v>
      </c>
      <c r="D1678" s="5">
        <v>4.6719999999999997</v>
      </c>
      <c r="E1678" s="5">
        <v>3.8359999999999999</v>
      </c>
      <c r="F1678" s="5">
        <v>11.632</v>
      </c>
      <c r="G1678" s="5">
        <v>28.128</v>
      </c>
      <c r="H1678" s="5">
        <v>23.61</v>
      </c>
      <c r="I1678" s="3">
        <v>2.4202388731669</v>
      </c>
      <c r="J1678" s="3">
        <v>2.7642367749332801E-3</v>
      </c>
    </row>
    <row r="1679" spans="1:10" ht="21" customHeight="1" x14ac:dyDescent="0.3">
      <c r="A1679" s="1" t="s">
        <v>2659</v>
      </c>
      <c r="B1679" s="1"/>
      <c r="C1679" s="5">
        <v>11.699</v>
      </c>
      <c r="D1679" s="5">
        <v>10.776</v>
      </c>
      <c r="E1679" s="5">
        <v>8.5530000000000008</v>
      </c>
      <c r="F1679" s="5">
        <v>59.033000000000001</v>
      </c>
      <c r="G1679" s="5">
        <v>58.851999999999997</v>
      </c>
      <c r="H1679" s="5">
        <v>53.439</v>
      </c>
      <c r="I1679" s="3">
        <v>2.4219361414913001</v>
      </c>
      <c r="J1679" s="3">
        <v>4.9259275903384497E-8</v>
      </c>
    </row>
    <row r="1680" spans="1:10" ht="21" customHeight="1" x14ac:dyDescent="0.3">
      <c r="A1680" s="1" t="s">
        <v>2660</v>
      </c>
      <c r="B1680" s="1" t="s">
        <v>874</v>
      </c>
      <c r="C1680" s="5">
        <v>2.9</v>
      </c>
      <c r="D1680" s="5">
        <v>3.2330000000000001</v>
      </c>
      <c r="E1680" s="5">
        <v>5.1719999999999997</v>
      </c>
      <c r="F1680" s="5">
        <v>15.741</v>
      </c>
      <c r="G1680" s="5">
        <v>23.756</v>
      </c>
      <c r="H1680" s="5">
        <v>19.119</v>
      </c>
      <c r="I1680" s="3">
        <v>2.42805934059322</v>
      </c>
      <c r="J1680" s="3">
        <v>2.4899712124218099E-3</v>
      </c>
    </row>
    <row r="1681" spans="1:10" ht="21" customHeight="1" x14ac:dyDescent="0.3">
      <c r="A1681" s="1" t="s">
        <v>2661</v>
      </c>
      <c r="B1681" s="1"/>
      <c r="C1681" s="5">
        <v>49.585000000000001</v>
      </c>
      <c r="D1681" s="5">
        <v>38.979999999999997</v>
      </c>
      <c r="E1681" s="5">
        <v>35.387999999999998</v>
      </c>
      <c r="F1681" s="5">
        <v>209.49100000000001</v>
      </c>
      <c r="G1681" s="5">
        <v>236.126</v>
      </c>
      <c r="H1681" s="5">
        <v>221.26400000000001</v>
      </c>
      <c r="I1681" s="3">
        <v>2.4292719638079099</v>
      </c>
      <c r="J1681" s="3">
        <v>1.83660059683671E-20</v>
      </c>
    </row>
    <row r="1682" spans="1:10" ht="21" customHeight="1" x14ac:dyDescent="0.3">
      <c r="A1682" s="1" t="s">
        <v>2662</v>
      </c>
      <c r="B1682" s="1"/>
      <c r="C1682" s="5">
        <v>4.3559999999999999</v>
      </c>
      <c r="D1682" s="5">
        <v>6.5540000000000003</v>
      </c>
      <c r="E1682" s="5">
        <v>5.45</v>
      </c>
      <c r="F1682" s="5">
        <v>19.634</v>
      </c>
      <c r="G1682" s="5">
        <v>36.540999999999997</v>
      </c>
      <c r="H1682" s="5">
        <v>28.786999999999999</v>
      </c>
      <c r="I1682" s="3">
        <v>2.43124346959369</v>
      </c>
      <c r="J1682" s="3">
        <v>3.0694804802414703E-4</v>
      </c>
    </row>
    <row r="1683" spans="1:10" ht="21" customHeight="1" x14ac:dyDescent="0.3">
      <c r="A1683" s="1" t="s">
        <v>2663</v>
      </c>
      <c r="B1683" s="1" t="s">
        <v>864</v>
      </c>
      <c r="C1683" s="5">
        <v>187.72</v>
      </c>
      <c r="D1683" s="5">
        <v>183.815</v>
      </c>
      <c r="E1683" s="5">
        <v>171.08699999999999</v>
      </c>
      <c r="F1683" s="5">
        <v>895.88199999999995</v>
      </c>
      <c r="G1683" s="5">
        <v>1067.6769999999999</v>
      </c>
      <c r="H1683" s="5">
        <v>962.71699999999998</v>
      </c>
      <c r="I1683" s="3">
        <v>2.4347561388525198</v>
      </c>
      <c r="J1683" s="3">
        <v>4.0906694490598198E-41</v>
      </c>
    </row>
    <row r="1684" spans="1:10" ht="21" customHeight="1" x14ac:dyDescent="0.3">
      <c r="A1684" s="1" t="s">
        <v>2664</v>
      </c>
      <c r="B1684" s="1" t="s">
        <v>875</v>
      </c>
      <c r="C1684" s="5">
        <v>16.895</v>
      </c>
      <c r="D1684" s="5">
        <v>18.646999999999998</v>
      </c>
      <c r="E1684" s="5">
        <v>13.821</v>
      </c>
      <c r="F1684" s="5">
        <v>95.97</v>
      </c>
      <c r="G1684" s="5">
        <v>81.879000000000005</v>
      </c>
      <c r="H1684" s="5">
        <v>91.926000000000002</v>
      </c>
      <c r="I1684" s="3">
        <v>2.4369967322564001</v>
      </c>
      <c r="J1684" s="3">
        <v>1.73716070682552E-11</v>
      </c>
    </row>
    <row r="1685" spans="1:10" ht="21" customHeight="1" x14ac:dyDescent="0.3">
      <c r="A1685" s="1" t="s">
        <v>2665</v>
      </c>
      <c r="B1685" s="1" t="s">
        <v>472</v>
      </c>
      <c r="C1685" s="5">
        <v>9.4469999999999992</v>
      </c>
      <c r="D1685" s="5">
        <v>6.569</v>
      </c>
      <c r="E1685" s="5">
        <v>8.3940000000000001</v>
      </c>
      <c r="F1685" s="5">
        <v>39.188000000000002</v>
      </c>
      <c r="G1685" s="5">
        <v>52.664000000000001</v>
      </c>
      <c r="H1685" s="5">
        <v>37.557000000000002</v>
      </c>
      <c r="I1685" s="3">
        <v>2.4418256649342598</v>
      </c>
      <c r="J1685" s="3">
        <v>3.2389051377091401E-6</v>
      </c>
    </row>
    <row r="1686" spans="1:10" ht="21" customHeight="1" x14ac:dyDescent="0.3">
      <c r="A1686" s="1" t="s">
        <v>2666</v>
      </c>
      <c r="B1686" s="1"/>
      <c r="C1686" s="5">
        <v>16.18</v>
      </c>
      <c r="D1686" s="5">
        <v>11.769</v>
      </c>
      <c r="E1686" s="5">
        <v>11.772</v>
      </c>
      <c r="F1686" s="5">
        <v>59.253</v>
      </c>
      <c r="G1686" s="5">
        <v>89.549000000000007</v>
      </c>
      <c r="H1686" s="5">
        <v>68.03</v>
      </c>
      <c r="I1686" s="3">
        <v>2.44407137964782</v>
      </c>
      <c r="J1686" s="3">
        <v>7.4033839489974399E-9</v>
      </c>
    </row>
    <row r="1687" spans="1:10" ht="21" customHeight="1" x14ac:dyDescent="0.3">
      <c r="A1687" s="1" t="s">
        <v>2667</v>
      </c>
      <c r="B1687" s="1" t="s">
        <v>551</v>
      </c>
      <c r="C1687" s="5">
        <v>2.1629999999999998</v>
      </c>
      <c r="D1687" s="5">
        <v>3.4550000000000001</v>
      </c>
      <c r="E1687" s="5">
        <v>2.137</v>
      </c>
      <c r="F1687" s="5">
        <v>10.791</v>
      </c>
      <c r="G1687" s="5">
        <v>12.768000000000001</v>
      </c>
      <c r="H1687" s="5">
        <v>14.234999999999999</v>
      </c>
      <c r="I1687" s="3">
        <v>2.4450508289077799</v>
      </c>
      <c r="J1687" s="3">
        <v>1.7630202616015E-2</v>
      </c>
    </row>
    <row r="1688" spans="1:10" ht="21" customHeight="1" x14ac:dyDescent="0.3">
      <c r="A1688" s="1" t="s">
        <v>2668</v>
      </c>
      <c r="B1688" s="1" t="s">
        <v>876</v>
      </c>
      <c r="C1688" s="5">
        <v>3.274</v>
      </c>
      <c r="D1688" s="5">
        <v>4.3099999999999996</v>
      </c>
      <c r="E1688" s="5">
        <v>2.218</v>
      </c>
      <c r="F1688" s="5">
        <v>21.265999999999998</v>
      </c>
      <c r="G1688" s="5">
        <v>14.31</v>
      </c>
      <c r="H1688" s="5">
        <v>14.019</v>
      </c>
      <c r="I1688" s="3">
        <v>2.4484908055498198</v>
      </c>
      <c r="J1688" s="3">
        <v>6.5726164990311904E-3</v>
      </c>
    </row>
    <row r="1689" spans="1:10" ht="21" customHeight="1" x14ac:dyDescent="0.3">
      <c r="A1689" s="1" t="s">
        <v>2669</v>
      </c>
      <c r="B1689" s="1" t="s">
        <v>877</v>
      </c>
      <c r="C1689" s="5">
        <v>85.614999999999995</v>
      </c>
      <c r="D1689" s="5">
        <v>45.784999999999997</v>
      </c>
      <c r="E1689" s="5">
        <v>47.898000000000003</v>
      </c>
      <c r="F1689" s="5">
        <v>287.46300000000002</v>
      </c>
      <c r="G1689" s="5">
        <v>365.02600000000001</v>
      </c>
      <c r="H1689" s="5">
        <v>328.94600000000003</v>
      </c>
      <c r="I1689" s="3">
        <v>2.4500655235397</v>
      </c>
      <c r="J1689" s="3">
        <v>6.5796646746633501E-17</v>
      </c>
    </row>
    <row r="1690" spans="1:10" ht="21" customHeight="1" x14ac:dyDescent="0.3">
      <c r="A1690" s="1" t="s">
        <v>2670</v>
      </c>
      <c r="B1690" s="1" t="s">
        <v>878</v>
      </c>
      <c r="C1690" s="5">
        <v>113.624</v>
      </c>
      <c r="D1690" s="5">
        <v>75.945999999999998</v>
      </c>
      <c r="E1690" s="5">
        <v>80.152000000000001</v>
      </c>
      <c r="F1690" s="5">
        <v>455.32299999999998</v>
      </c>
      <c r="G1690" s="5">
        <v>544.70899999999995</v>
      </c>
      <c r="H1690" s="5">
        <v>473.02499999999998</v>
      </c>
      <c r="I1690" s="3">
        <v>2.45173583376104</v>
      </c>
      <c r="J1690" s="3">
        <v>2.8654309834987701E-25</v>
      </c>
    </row>
    <row r="1691" spans="1:10" ht="21" customHeight="1" x14ac:dyDescent="0.3">
      <c r="A1691" s="1" t="s">
        <v>2671</v>
      </c>
      <c r="B1691" s="1" t="s">
        <v>879</v>
      </c>
      <c r="C1691" s="5">
        <v>2.5920000000000001</v>
      </c>
      <c r="D1691" s="5">
        <v>3.81</v>
      </c>
      <c r="E1691" s="5">
        <v>3.6850000000000001</v>
      </c>
      <c r="F1691" s="5">
        <v>19.202999999999999</v>
      </c>
      <c r="G1691" s="5">
        <v>23.236999999999998</v>
      </c>
      <c r="H1691" s="5">
        <v>17.5</v>
      </c>
      <c r="I1691" s="3">
        <v>2.4519951143166199</v>
      </c>
      <c r="J1691" s="3">
        <v>1.77640933027694E-3</v>
      </c>
    </row>
    <row r="1692" spans="1:10" ht="21" customHeight="1" x14ac:dyDescent="0.3">
      <c r="A1692" s="1" t="s">
        <v>2672</v>
      </c>
      <c r="B1692" s="1"/>
      <c r="C1692" s="5">
        <v>2.5499999999999998</v>
      </c>
      <c r="D1692" s="5">
        <v>4.2560000000000002</v>
      </c>
      <c r="E1692" s="5">
        <v>2.9</v>
      </c>
      <c r="F1692" s="5">
        <v>23.651</v>
      </c>
      <c r="G1692" s="5">
        <v>11.004</v>
      </c>
      <c r="H1692" s="5">
        <v>19.995999999999999</v>
      </c>
      <c r="I1692" s="3">
        <v>2.4631041414867698</v>
      </c>
      <c r="J1692" s="3">
        <v>4.4867135937760204E-3</v>
      </c>
    </row>
    <row r="1693" spans="1:10" ht="21" customHeight="1" x14ac:dyDescent="0.3">
      <c r="A1693" s="1" t="s">
        <v>2673</v>
      </c>
      <c r="B1693" s="1" t="s">
        <v>684</v>
      </c>
      <c r="C1693" s="5">
        <v>2.0289999999999999</v>
      </c>
      <c r="D1693" s="5">
        <v>2.19</v>
      </c>
      <c r="E1693" s="5">
        <v>1.865</v>
      </c>
      <c r="F1693" s="5">
        <v>10.907</v>
      </c>
      <c r="G1693" s="5">
        <v>10.352</v>
      </c>
      <c r="H1693" s="5">
        <v>12.404</v>
      </c>
      <c r="I1693" s="3">
        <v>2.46364500837538</v>
      </c>
      <c r="J1693" s="3">
        <v>2.83958544233637E-2</v>
      </c>
    </row>
    <row r="1694" spans="1:10" ht="21" customHeight="1" x14ac:dyDescent="0.3">
      <c r="A1694" s="1" t="s">
        <v>2674</v>
      </c>
      <c r="B1694" s="1"/>
      <c r="C1694" s="5">
        <v>10.95</v>
      </c>
      <c r="D1694" s="5">
        <v>12.209</v>
      </c>
      <c r="E1694" s="5">
        <v>9.1669999999999998</v>
      </c>
      <c r="F1694" s="5">
        <v>52.743000000000002</v>
      </c>
      <c r="G1694" s="5">
        <v>68.769000000000005</v>
      </c>
      <c r="H1694" s="5">
        <v>55.34</v>
      </c>
      <c r="I1694" s="3">
        <v>2.47201184242603</v>
      </c>
      <c r="J1694" s="3">
        <v>3.5304898332550103E-8</v>
      </c>
    </row>
    <row r="1695" spans="1:10" ht="21" customHeight="1" x14ac:dyDescent="0.3">
      <c r="A1695" s="1" t="s">
        <v>2675</v>
      </c>
      <c r="B1695" s="1" t="s">
        <v>665</v>
      </c>
      <c r="C1695" s="5">
        <v>4.5129999999999999</v>
      </c>
      <c r="D1695" s="5">
        <v>4.3760000000000003</v>
      </c>
      <c r="E1695" s="5">
        <v>5.0359999999999996</v>
      </c>
      <c r="F1695" s="5">
        <v>35.491999999999997</v>
      </c>
      <c r="G1695" s="5">
        <v>20.2</v>
      </c>
      <c r="H1695" s="5">
        <v>23.024999999999999</v>
      </c>
      <c r="I1695" s="3">
        <v>2.4816972507170001</v>
      </c>
      <c r="J1695" s="3">
        <v>4.2758521347604101E-4</v>
      </c>
    </row>
    <row r="1696" spans="1:10" ht="21" customHeight="1" x14ac:dyDescent="0.3">
      <c r="A1696" s="1" t="s">
        <v>2676</v>
      </c>
      <c r="B1696" s="1" t="s">
        <v>159</v>
      </c>
      <c r="C1696" s="5">
        <v>5.6609999999999996</v>
      </c>
      <c r="D1696" s="5">
        <v>7.9180000000000001</v>
      </c>
      <c r="E1696" s="5">
        <v>7.3440000000000003</v>
      </c>
      <c r="F1696" s="5">
        <v>43.533999999999999</v>
      </c>
      <c r="G1696" s="5">
        <v>36.776000000000003</v>
      </c>
      <c r="H1696" s="5">
        <v>35.701000000000001</v>
      </c>
      <c r="I1696" s="3">
        <v>2.4822030054745201</v>
      </c>
      <c r="J1696" s="3">
        <v>5.3958607754364803E-6</v>
      </c>
    </row>
    <row r="1697" spans="1:10" ht="21" customHeight="1" x14ac:dyDescent="0.3">
      <c r="A1697" s="1" t="s">
        <v>2677</v>
      </c>
      <c r="B1697" s="1" t="s">
        <v>880</v>
      </c>
      <c r="C1697" s="5">
        <v>60.747</v>
      </c>
      <c r="D1697" s="5">
        <v>89.724999999999994</v>
      </c>
      <c r="E1697" s="5">
        <v>62.378999999999998</v>
      </c>
      <c r="F1697" s="5">
        <v>345.41</v>
      </c>
      <c r="G1697" s="5">
        <v>437.64699999999999</v>
      </c>
      <c r="H1697" s="5">
        <v>404.99799999999999</v>
      </c>
      <c r="I1697" s="3">
        <v>2.4842405101385698</v>
      </c>
      <c r="J1697" s="3">
        <v>1.11585292423762E-23</v>
      </c>
    </row>
    <row r="1698" spans="1:10" ht="21" customHeight="1" x14ac:dyDescent="0.3">
      <c r="A1698" s="1" t="s">
        <v>2678</v>
      </c>
      <c r="B1698" s="1" t="s">
        <v>881</v>
      </c>
      <c r="C1698" s="5">
        <v>0.501</v>
      </c>
      <c r="D1698" s="5">
        <v>3.04</v>
      </c>
      <c r="E1698" s="5">
        <v>2.7469999999999999</v>
      </c>
      <c r="F1698" s="5">
        <v>2.9860000000000002</v>
      </c>
      <c r="G1698" s="5">
        <v>22.702000000000002</v>
      </c>
      <c r="H1698" s="5">
        <v>13.478</v>
      </c>
      <c r="I1698" s="3">
        <v>2.4844556950663099</v>
      </c>
      <c r="J1698" s="3">
        <v>4.7270925962128903E-2</v>
      </c>
    </row>
    <row r="1699" spans="1:10" ht="21" customHeight="1" x14ac:dyDescent="0.3">
      <c r="A1699" s="1" t="s">
        <v>2679</v>
      </c>
      <c r="B1699" s="1"/>
      <c r="C1699" s="5">
        <v>181.44200000000001</v>
      </c>
      <c r="D1699" s="5">
        <v>92.33</v>
      </c>
      <c r="E1699" s="5">
        <v>154.46799999999999</v>
      </c>
      <c r="F1699" s="5">
        <v>695.35699999999997</v>
      </c>
      <c r="G1699" s="5">
        <v>922.73299999999995</v>
      </c>
      <c r="H1699" s="5">
        <v>764.93399999999997</v>
      </c>
      <c r="I1699" s="3">
        <v>2.4846788331329899</v>
      </c>
      <c r="J1699" s="3">
        <v>1.04844038733868E-19</v>
      </c>
    </row>
    <row r="1700" spans="1:10" ht="21" customHeight="1" x14ac:dyDescent="0.3">
      <c r="A1700" s="1" t="s">
        <v>2680</v>
      </c>
      <c r="B1700" s="1" t="s">
        <v>882</v>
      </c>
      <c r="C1700" s="5">
        <v>9.5220000000000002</v>
      </c>
      <c r="D1700" s="5">
        <v>13.515000000000001</v>
      </c>
      <c r="E1700" s="5">
        <v>11.574999999999999</v>
      </c>
      <c r="F1700" s="5">
        <v>70.417000000000002</v>
      </c>
      <c r="G1700" s="5">
        <v>64.094999999999999</v>
      </c>
      <c r="H1700" s="5">
        <v>66.968000000000004</v>
      </c>
      <c r="I1700" s="3">
        <v>2.4854193330315102</v>
      </c>
      <c r="J1700" s="3">
        <v>1.98535758590156E-9</v>
      </c>
    </row>
    <row r="1701" spans="1:10" ht="21" customHeight="1" x14ac:dyDescent="0.3">
      <c r="A1701" s="1" t="s">
        <v>2681</v>
      </c>
      <c r="B1701" s="1" t="s">
        <v>883</v>
      </c>
      <c r="C1701" s="5">
        <v>69.052000000000007</v>
      </c>
      <c r="D1701" s="5">
        <v>60.881999999999998</v>
      </c>
      <c r="E1701" s="5">
        <v>45.893000000000001</v>
      </c>
      <c r="F1701" s="5">
        <v>314.93</v>
      </c>
      <c r="G1701" s="5">
        <v>338.15600000000001</v>
      </c>
      <c r="H1701" s="5">
        <v>334.60399999999998</v>
      </c>
      <c r="I1701" s="3">
        <v>2.4929519664763902</v>
      </c>
      <c r="J1701" s="3">
        <v>1.4564510733008001E-25</v>
      </c>
    </row>
    <row r="1702" spans="1:10" ht="21" customHeight="1" x14ac:dyDescent="0.3">
      <c r="A1702" s="1" t="s">
        <v>2682</v>
      </c>
      <c r="B1702" s="1"/>
      <c r="C1702" s="5">
        <v>4.4640000000000004</v>
      </c>
      <c r="D1702" s="5">
        <v>1.325</v>
      </c>
      <c r="E1702" s="5">
        <v>2.8149999999999999</v>
      </c>
      <c r="F1702" s="5">
        <v>16.876999999999999</v>
      </c>
      <c r="G1702" s="5">
        <v>16.103000000000002</v>
      </c>
      <c r="H1702" s="5">
        <v>12.452999999999999</v>
      </c>
      <c r="I1702" s="3">
        <v>2.49569402964543</v>
      </c>
      <c r="J1702" s="3">
        <v>9.4262625823159293E-3</v>
      </c>
    </row>
    <row r="1703" spans="1:10" ht="21" customHeight="1" x14ac:dyDescent="0.3">
      <c r="A1703" s="1" t="s">
        <v>2683</v>
      </c>
      <c r="B1703" s="1" t="s">
        <v>457</v>
      </c>
      <c r="C1703" s="5">
        <v>214.54499999999999</v>
      </c>
      <c r="D1703" s="5">
        <v>119.833</v>
      </c>
      <c r="E1703" s="5">
        <v>102.786</v>
      </c>
      <c r="F1703" s="5">
        <v>948.22500000000002</v>
      </c>
      <c r="G1703" s="5">
        <v>757.17399999999998</v>
      </c>
      <c r="H1703" s="5">
        <v>767.41399999999999</v>
      </c>
      <c r="I1703" s="3">
        <v>2.4996021497448599</v>
      </c>
      <c r="J1703" s="3">
        <v>1.39544578991958E-17</v>
      </c>
    </row>
    <row r="1704" spans="1:10" ht="21" customHeight="1" x14ac:dyDescent="0.3">
      <c r="A1704" s="1" t="s">
        <v>2684</v>
      </c>
      <c r="B1704" s="1" t="s">
        <v>36</v>
      </c>
      <c r="C1704" s="5">
        <v>1.81</v>
      </c>
      <c r="D1704" s="5">
        <v>1.6259999999999999</v>
      </c>
      <c r="E1704" s="5">
        <v>1.544</v>
      </c>
      <c r="F1704" s="5">
        <v>11.804</v>
      </c>
      <c r="G1704" s="5">
        <v>9.7279999999999998</v>
      </c>
      <c r="H1704" s="5">
        <v>12.224</v>
      </c>
      <c r="I1704" s="3">
        <v>2.5066265873793001</v>
      </c>
      <c r="J1704" s="3">
        <v>2.3734796762894E-2</v>
      </c>
    </row>
    <row r="1705" spans="1:10" ht="21" customHeight="1" x14ac:dyDescent="0.3">
      <c r="A1705" s="1" t="s">
        <v>2685</v>
      </c>
      <c r="B1705" s="1"/>
      <c r="C1705" s="5">
        <v>3.91</v>
      </c>
      <c r="D1705" s="5">
        <v>2.9660000000000002</v>
      </c>
      <c r="E1705" s="5">
        <v>2.4649999999999999</v>
      </c>
      <c r="F1705" s="5">
        <v>11.973000000000001</v>
      </c>
      <c r="G1705" s="5">
        <v>20.459</v>
      </c>
      <c r="H1705" s="5">
        <v>19.016999999999999</v>
      </c>
      <c r="I1705" s="3">
        <v>2.50691453032971</v>
      </c>
      <c r="J1705" s="3">
        <v>4.9319151176234598E-3</v>
      </c>
    </row>
    <row r="1706" spans="1:10" ht="21" customHeight="1" x14ac:dyDescent="0.3">
      <c r="A1706" s="1" t="s">
        <v>2686</v>
      </c>
      <c r="B1706" s="1" t="s">
        <v>588</v>
      </c>
      <c r="C1706" s="5">
        <v>8.1180000000000003</v>
      </c>
      <c r="D1706" s="5">
        <v>7.8849999999999998</v>
      </c>
      <c r="E1706" s="5">
        <v>8.3040000000000003</v>
      </c>
      <c r="F1706" s="5">
        <v>37.387</v>
      </c>
      <c r="G1706" s="5">
        <v>53.792999999999999</v>
      </c>
      <c r="H1706" s="5">
        <v>45.112000000000002</v>
      </c>
      <c r="I1706" s="3">
        <v>2.5071080575514402</v>
      </c>
      <c r="J1706" s="3">
        <v>1.16377789260069E-6</v>
      </c>
    </row>
    <row r="1707" spans="1:10" ht="21" customHeight="1" x14ac:dyDescent="0.3">
      <c r="A1707" s="1" t="s">
        <v>2687</v>
      </c>
      <c r="B1707" s="1" t="s">
        <v>884</v>
      </c>
      <c r="C1707" s="5">
        <v>6.2169999999999996</v>
      </c>
      <c r="D1707" s="5">
        <v>12.08</v>
      </c>
      <c r="E1707" s="5">
        <v>5.9550000000000001</v>
      </c>
      <c r="F1707" s="5">
        <v>54.247999999999998</v>
      </c>
      <c r="G1707" s="5">
        <v>36.247</v>
      </c>
      <c r="H1707" s="5">
        <v>47.414999999999999</v>
      </c>
      <c r="I1707" s="3">
        <v>2.5170505860424499</v>
      </c>
      <c r="J1707" s="3">
        <v>2.73090769195711E-6</v>
      </c>
    </row>
    <row r="1708" spans="1:10" ht="21" customHeight="1" x14ac:dyDescent="0.3">
      <c r="A1708" s="1" t="s">
        <v>2688</v>
      </c>
      <c r="B1708" s="1" t="s">
        <v>885</v>
      </c>
      <c r="C1708" s="5">
        <v>98.94</v>
      </c>
      <c r="D1708" s="5">
        <v>66.741</v>
      </c>
      <c r="E1708" s="5">
        <v>67.697000000000003</v>
      </c>
      <c r="F1708" s="5">
        <v>440.88</v>
      </c>
      <c r="G1708" s="5">
        <v>449.52</v>
      </c>
      <c r="H1708" s="5">
        <v>444.57400000000001</v>
      </c>
      <c r="I1708" s="3">
        <v>2.5171967438785599</v>
      </c>
      <c r="J1708" s="3">
        <v>7.3782398306821502E-28</v>
      </c>
    </row>
    <row r="1709" spans="1:10" ht="21" customHeight="1" x14ac:dyDescent="0.3">
      <c r="A1709" s="1" t="s">
        <v>2689</v>
      </c>
      <c r="B1709" s="1" t="s">
        <v>886</v>
      </c>
      <c r="C1709" s="5">
        <v>7.9790000000000001</v>
      </c>
      <c r="D1709" s="5">
        <v>18.388999999999999</v>
      </c>
      <c r="E1709" s="5">
        <v>10.662000000000001</v>
      </c>
      <c r="F1709" s="5">
        <v>56.295000000000002</v>
      </c>
      <c r="G1709" s="5">
        <v>84.308999999999997</v>
      </c>
      <c r="H1709" s="5">
        <v>71.671000000000006</v>
      </c>
      <c r="I1709" s="3">
        <v>2.5233874284719402</v>
      </c>
      <c r="J1709" s="3">
        <v>1.8845842849306699E-8</v>
      </c>
    </row>
    <row r="1710" spans="1:10" ht="21" customHeight="1" x14ac:dyDescent="0.3">
      <c r="A1710" s="1" t="s">
        <v>2690</v>
      </c>
      <c r="B1710" s="1" t="s">
        <v>786</v>
      </c>
      <c r="C1710" s="5">
        <v>1.5529999999999999</v>
      </c>
      <c r="D1710" s="5">
        <v>3.746</v>
      </c>
      <c r="E1710" s="5">
        <v>2.3780000000000001</v>
      </c>
      <c r="F1710" s="5">
        <v>16.655000000000001</v>
      </c>
      <c r="G1710" s="5">
        <v>12.234999999999999</v>
      </c>
      <c r="H1710" s="5">
        <v>17.196999999999999</v>
      </c>
      <c r="I1710" s="3">
        <v>2.5276448926034001</v>
      </c>
      <c r="J1710" s="3">
        <v>7.2665579481731102E-3</v>
      </c>
    </row>
    <row r="1711" spans="1:10" ht="21" customHeight="1" x14ac:dyDescent="0.3">
      <c r="A1711" s="1" t="s">
        <v>2691</v>
      </c>
      <c r="B1711" s="1" t="s">
        <v>887</v>
      </c>
      <c r="C1711" s="5">
        <v>2.556</v>
      </c>
      <c r="D1711" s="5">
        <v>3.0579999999999998</v>
      </c>
      <c r="E1711" s="5">
        <v>1.5509999999999999</v>
      </c>
      <c r="F1711" s="5">
        <v>14.788</v>
      </c>
      <c r="G1711" s="5">
        <v>15.909000000000001</v>
      </c>
      <c r="H1711" s="5">
        <v>15.04</v>
      </c>
      <c r="I1711" s="3">
        <v>2.5277218058974</v>
      </c>
      <c r="J1711" s="3">
        <v>6.14408145756851E-3</v>
      </c>
    </row>
    <row r="1712" spans="1:10" ht="21" customHeight="1" x14ac:dyDescent="0.3">
      <c r="A1712" s="1" t="s">
        <v>2692</v>
      </c>
      <c r="B1712" s="1" t="s">
        <v>251</v>
      </c>
      <c r="C1712" s="5">
        <v>19.491</v>
      </c>
      <c r="D1712" s="5">
        <v>16.042000000000002</v>
      </c>
      <c r="E1712" s="5">
        <v>13.247</v>
      </c>
      <c r="F1712" s="5">
        <v>64.046000000000006</v>
      </c>
      <c r="G1712" s="5">
        <v>124.41200000000001</v>
      </c>
      <c r="H1712" s="5">
        <v>87.998000000000005</v>
      </c>
      <c r="I1712" s="3">
        <v>2.5282096203409501</v>
      </c>
      <c r="J1712" s="3">
        <v>1.92562517837485E-9</v>
      </c>
    </row>
    <row r="1713" spans="1:10" ht="21" customHeight="1" x14ac:dyDescent="0.3">
      <c r="A1713" s="1" t="s">
        <v>2693</v>
      </c>
      <c r="B1713" s="1" t="s">
        <v>888</v>
      </c>
      <c r="C1713" s="5">
        <v>25.859000000000002</v>
      </c>
      <c r="D1713" s="5">
        <v>22.451000000000001</v>
      </c>
      <c r="E1713" s="5">
        <v>24.931999999999999</v>
      </c>
      <c r="F1713" s="5">
        <v>119.43</v>
      </c>
      <c r="G1713" s="5">
        <v>170.041</v>
      </c>
      <c r="H1713" s="5">
        <v>131.47800000000001</v>
      </c>
      <c r="I1713" s="3">
        <v>2.5289760629304401</v>
      </c>
      <c r="J1713" s="3">
        <v>5.1036304789443301E-15</v>
      </c>
    </row>
    <row r="1714" spans="1:10" ht="21" customHeight="1" x14ac:dyDescent="0.3">
      <c r="A1714" s="1" t="s">
        <v>2694</v>
      </c>
      <c r="B1714" s="1"/>
      <c r="C1714" s="5">
        <v>46.231999999999999</v>
      </c>
      <c r="D1714" s="5">
        <v>26.34</v>
      </c>
      <c r="E1714" s="5">
        <v>39.927</v>
      </c>
      <c r="F1714" s="5">
        <v>232.518</v>
      </c>
      <c r="G1714" s="5">
        <v>204.62799999999999</v>
      </c>
      <c r="H1714" s="5">
        <v>206.548</v>
      </c>
      <c r="I1714" s="3">
        <v>2.5296938674442999</v>
      </c>
      <c r="J1714" s="3">
        <v>3.4251863337527202E-19</v>
      </c>
    </row>
    <row r="1715" spans="1:10" ht="21" customHeight="1" x14ac:dyDescent="0.3">
      <c r="A1715" s="1" t="s">
        <v>2695</v>
      </c>
      <c r="B1715" s="1" t="s">
        <v>889</v>
      </c>
      <c r="C1715" s="5">
        <v>23.768999999999998</v>
      </c>
      <c r="D1715" s="5">
        <v>15.205</v>
      </c>
      <c r="E1715" s="5">
        <v>13.516</v>
      </c>
      <c r="F1715" s="5">
        <v>81.150000000000006</v>
      </c>
      <c r="G1715" s="5">
        <v>123.905</v>
      </c>
      <c r="H1715" s="5">
        <v>102.211</v>
      </c>
      <c r="I1715" s="3">
        <v>2.5384374680464799</v>
      </c>
      <c r="J1715" s="3">
        <v>4.3023272789392701E-11</v>
      </c>
    </row>
    <row r="1716" spans="1:10" ht="21" customHeight="1" x14ac:dyDescent="0.3">
      <c r="A1716" s="1" t="s">
        <v>2696</v>
      </c>
      <c r="B1716" s="1"/>
      <c r="C1716" s="5">
        <v>1.6339999999999999</v>
      </c>
      <c r="D1716" s="5">
        <v>0.82699999999999996</v>
      </c>
      <c r="E1716" s="5">
        <v>2.2069999999999999</v>
      </c>
      <c r="F1716" s="5">
        <v>8.8810000000000002</v>
      </c>
      <c r="G1716" s="5">
        <v>11.298999999999999</v>
      </c>
      <c r="H1716" s="5">
        <v>8.7379999999999995</v>
      </c>
      <c r="I1716" s="3">
        <v>2.5404074796548999</v>
      </c>
      <c r="J1716" s="3">
        <v>4.0579592839336501E-2</v>
      </c>
    </row>
    <row r="1717" spans="1:10" ht="21" customHeight="1" x14ac:dyDescent="0.3">
      <c r="A1717" s="1" t="s">
        <v>2697</v>
      </c>
      <c r="B1717" s="1" t="s">
        <v>890</v>
      </c>
      <c r="C1717" s="5">
        <v>5.9669999999999996</v>
      </c>
      <c r="D1717" s="5">
        <v>6.9980000000000002</v>
      </c>
      <c r="E1717" s="5">
        <v>4.2960000000000003</v>
      </c>
      <c r="F1717" s="5">
        <v>31.608000000000001</v>
      </c>
      <c r="G1717" s="5">
        <v>33.991</v>
      </c>
      <c r="H1717" s="5">
        <v>33.241999999999997</v>
      </c>
      <c r="I1717" s="3">
        <v>2.5460757208897</v>
      </c>
      <c r="J1717" s="3">
        <v>2.2948583134855502E-5</v>
      </c>
    </row>
    <row r="1718" spans="1:10" ht="21" customHeight="1" x14ac:dyDescent="0.3">
      <c r="A1718" s="1" t="s">
        <v>2698</v>
      </c>
      <c r="B1718" s="1" t="s">
        <v>69</v>
      </c>
      <c r="C1718" s="5">
        <v>7.3109999999999999</v>
      </c>
      <c r="D1718" s="5">
        <v>6.9050000000000002</v>
      </c>
      <c r="E1718" s="5">
        <v>6.0640000000000001</v>
      </c>
      <c r="F1718" s="5">
        <v>41.41</v>
      </c>
      <c r="G1718" s="5">
        <v>39.177999999999997</v>
      </c>
      <c r="H1718" s="5">
        <v>36.773000000000003</v>
      </c>
      <c r="I1718" s="3">
        <v>2.5525634183868902</v>
      </c>
      <c r="J1718" s="3">
        <v>3.0225970412524699E-6</v>
      </c>
    </row>
    <row r="1719" spans="1:10" ht="21" customHeight="1" x14ac:dyDescent="0.3">
      <c r="A1719" s="1" t="s">
        <v>2699</v>
      </c>
      <c r="B1719" s="1" t="s">
        <v>831</v>
      </c>
      <c r="C1719" s="5">
        <v>176.28100000000001</v>
      </c>
      <c r="D1719" s="5">
        <v>266.99</v>
      </c>
      <c r="E1719" s="5">
        <v>117.827</v>
      </c>
      <c r="F1719" s="5">
        <v>856.33799999999997</v>
      </c>
      <c r="G1719" s="5">
        <v>1313.1590000000001</v>
      </c>
      <c r="H1719" s="5">
        <v>1120.519</v>
      </c>
      <c r="I1719" s="3">
        <v>2.55656220407473</v>
      </c>
      <c r="J1719" s="3">
        <v>1.55410793757411E-16</v>
      </c>
    </row>
    <row r="1720" spans="1:10" ht="21" customHeight="1" x14ac:dyDescent="0.3">
      <c r="A1720" s="1" t="s">
        <v>2700</v>
      </c>
      <c r="B1720" s="1" t="s">
        <v>509</v>
      </c>
      <c r="C1720" s="5">
        <v>2.653</v>
      </c>
      <c r="D1720" s="5">
        <v>3.22</v>
      </c>
      <c r="E1720" s="5">
        <v>1.893</v>
      </c>
      <c r="F1720" s="5">
        <v>12.038</v>
      </c>
      <c r="G1720" s="5">
        <v>17.547999999999998</v>
      </c>
      <c r="H1720" s="5">
        <v>16.507000000000001</v>
      </c>
      <c r="I1720" s="3">
        <v>2.55907269571619</v>
      </c>
      <c r="J1720" s="3">
        <v>5.8515456977698103E-3</v>
      </c>
    </row>
    <row r="1721" spans="1:10" ht="21" customHeight="1" x14ac:dyDescent="0.3">
      <c r="A1721" s="1" t="s">
        <v>2701</v>
      </c>
      <c r="B1721" s="1" t="s">
        <v>891</v>
      </c>
      <c r="C1721" s="5">
        <v>12.726000000000001</v>
      </c>
      <c r="D1721" s="5">
        <v>12.565</v>
      </c>
      <c r="E1721" s="5">
        <v>6.9610000000000003</v>
      </c>
      <c r="F1721" s="5">
        <v>14.148</v>
      </c>
      <c r="G1721" s="5">
        <v>103.89</v>
      </c>
      <c r="H1721" s="5">
        <v>75.95</v>
      </c>
      <c r="I1721" s="3">
        <v>2.56096466071872</v>
      </c>
      <c r="J1721" s="3">
        <v>4.0335623840647501E-4</v>
      </c>
    </row>
    <row r="1722" spans="1:10" ht="21" customHeight="1" x14ac:dyDescent="0.3">
      <c r="A1722" s="1" t="s">
        <v>2702</v>
      </c>
      <c r="B1722" s="1" t="s">
        <v>892</v>
      </c>
      <c r="C1722" s="5">
        <v>256.702</v>
      </c>
      <c r="D1722" s="5">
        <v>340.97500000000002</v>
      </c>
      <c r="E1722" s="5">
        <v>270.66199999999998</v>
      </c>
      <c r="F1722" s="5">
        <v>1595.241</v>
      </c>
      <c r="G1722" s="5">
        <v>1831.8219999999999</v>
      </c>
      <c r="H1722" s="5">
        <v>1699.046</v>
      </c>
      <c r="I1722" s="3">
        <v>2.5649507350020899</v>
      </c>
      <c r="J1722" s="3">
        <v>1.1186454245437001E-42</v>
      </c>
    </row>
    <row r="1723" spans="1:10" ht="21" customHeight="1" x14ac:dyDescent="0.3">
      <c r="A1723" s="1" t="s">
        <v>2703</v>
      </c>
      <c r="B1723" s="1" t="s">
        <v>88</v>
      </c>
      <c r="C1723" s="5">
        <v>9.1859999999999999</v>
      </c>
      <c r="D1723" s="5">
        <v>7.48</v>
      </c>
      <c r="E1723" s="5">
        <v>6.2169999999999996</v>
      </c>
      <c r="F1723" s="5">
        <v>37.436</v>
      </c>
      <c r="G1723" s="5">
        <v>45.786000000000001</v>
      </c>
      <c r="H1723" s="5">
        <v>47.302</v>
      </c>
      <c r="I1723" s="3">
        <v>2.56721153515192</v>
      </c>
      <c r="J1723" s="3">
        <v>1.16377789260069E-6</v>
      </c>
    </row>
    <row r="1724" spans="1:10" ht="21" customHeight="1" x14ac:dyDescent="0.3">
      <c r="A1724" s="1" t="s">
        <v>2704</v>
      </c>
      <c r="B1724" s="1"/>
      <c r="C1724" s="5">
        <v>4.1139999999999999</v>
      </c>
      <c r="D1724" s="5">
        <v>5.9690000000000003</v>
      </c>
      <c r="E1724" s="5">
        <v>4.6790000000000003</v>
      </c>
      <c r="F1724" s="5">
        <v>22.405999999999999</v>
      </c>
      <c r="G1724" s="5">
        <v>39.222999999999999</v>
      </c>
      <c r="H1724" s="5">
        <v>27.727</v>
      </c>
      <c r="I1724" s="3">
        <v>2.5737509114784101</v>
      </c>
      <c r="J1724" s="3">
        <v>1.14616197197358E-4</v>
      </c>
    </row>
    <row r="1725" spans="1:10" ht="21" customHeight="1" x14ac:dyDescent="0.3">
      <c r="A1725" s="1" t="s">
        <v>2705</v>
      </c>
      <c r="B1725" s="1"/>
      <c r="C1725" s="5">
        <v>14.346</v>
      </c>
      <c r="D1725" s="5">
        <v>25.597000000000001</v>
      </c>
      <c r="E1725" s="5">
        <v>12.926</v>
      </c>
      <c r="F1725" s="5">
        <v>119.642</v>
      </c>
      <c r="G1725" s="5">
        <v>94.316999999999993</v>
      </c>
      <c r="H1725" s="5">
        <v>104.206</v>
      </c>
      <c r="I1725" s="3">
        <v>2.5890236530501198</v>
      </c>
      <c r="J1725" s="3">
        <v>5.7682960921276003E-12</v>
      </c>
    </row>
    <row r="1726" spans="1:10" ht="21" customHeight="1" x14ac:dyDescent="0.3">
      <c r="A1726" s="1" t="s">
        <v>2706</v>
      </c>
      <c r="B1726" s="1" t="s">
        <v>159</v>
      </c>
      <c r="C1726" s="5">
        <v>2.641</v>
      </c>
      <c r="D1726" s="5">
        <v>2.63</v>
      </c>
      <c r="E1726" s="5">
        <v>2.6280000000000001</v>
      </c>
      <c r="F1726" s="5">
        <v>17.414999999999999</v>
      </c>
      <c r="G1726" s="5">
        <v>17.908999999999999</v>
      </c>
      <c r="H1726" s="5">
        <v>19.145</v>
      </c>
      <c r="I1726" s="3">
        <v>2.5892912823030501</v>
      </c>
      <c r="J1726" s="3">
        <v>2.1601865035771601E-3</v>
      </c>
    </row>
    <row r="1727" spans="1:10" ht="21" customHeight="1" x14ac:dyDescent="0.3">
      <c r="A1727" s="1" t="s">
        <v>2707</v>
      </c>
      <c r="B1727" s="1" t="s">
        <v>893</v>
      </c>
      <c r="C1727" s="5">
        <v>61.643000000000001</v>
      </c>
      <c r="D1727" s="5">
        <v>89.024000000000001</v>
      </c>
      <c r="E1727" s="5">
        <v>62.441000000000003</v>
      </c>
      <c r="F1727" s="5">
        <v>404.09699999999998</v>
      </c>
      <c r="G1727" s="5">
        <v>428.09500000000003</v>
      </c>
      <c r="H1727" s="5">
        <v>446.017</v>
      </c>
      <c r="I1727" s="3">
        <v>2.5893822858055202</v>
      </c>
      <c r="J1727" s="3">
        <v>3.3272176207961999E-29</v>
      </c>
    </row>
    <row r="1728" spans="1:10" ht="21" customHeight="1" x14ac:dyDescent="0.3">
      <c r="A1728" s="1" t="s">
        <v>2708</v>
      </c>
      <c r="B1728" s="1" t="s">
        <v>329</v>
      </c>
      <c r="C1728" s="5">
        <v>2.1829999999999998</v>
      </c>
      <c r="D1728" s="5">
        <v>3.5529999999999999</v>
      </c>
      <c r="E1728" s="5">
        <v>2.3479999999999999</v>
      </c>
      <c r="F1728" s="5">
        <v>9.7680000000000007</v>
      </c>
      <c r="G1728" s="5">
        <v>21.637</v>
      </c>
      <c r="H1728" s="5">
        <v>15.513</v>
      </c>
      <c r="I1728" s="3">
        <v>2.5899945303888501</v>
      </c>
      <c r="J1728" s="3">
        <v>6.9729377497193398E-3</v>
      </c>
    </row>
    <row r="1729" spans="1:10" ht="21" customHeight="1" x14ac:dyDescent="0.3">
      <c r="A1729" s="1" t="s">
        <v>2709</v>
      </c>
      <c r="B1729" s="1" t="s">
        <v>894</v>
      </c>
      <c r="C1729" s="5">
        <v>23.198</v>
      </c>
      <c r="D1729" s="5">
        <v>22.042000000000002</v>
      </c>
      <c r="E1729" s="5">
        <v>16.943000000000001</v>
      </c>
      <c r="F1729" s="5">
        <v>98.905000000000001</v>
      </c>
      <c r="G1729" s="5">
        <v>154.083</v>
      </c>
      <c r="H1729" s="5">
        <v>123.38</v>
      </c>
      <c r="I1729" s="3">
        <v>2.60491194447886</v>
      </c>
      <c r="J1729" s="3">
        <v>1.12290905255647E-13</v>
      </c>
    </row>
    <row r="1730" spans="1:10" ht="21" customHeight="1" x14ac:dyDescent="0.3">
      <c r="A1730" s="1" t="s">
        <v>2710</v>
      </c>
      <c r="B1730" s="1" t="s">
        <v>156</v>
      </c>
      <c r="C1730" s="5">
        <v>41.447000000000003</v>
      </c>
      <c r="D1730" s="5">
        <v>36.655000000000001</v>
      </c>
      <c r="E1730" s="5">
        <v>20.937000000000001</v>
      </c>
      <c r="F1730" s="5">
        <v>191.47</v>
      </c>
      <c r="G1730" s="5">
        <v>218.21899999999999</v>
      </c>
      <c r="H1730" s="5">
        <v>191.62700000000001</v>
      </c>
      <c r="I1730" s="3">
        <v>2.6057982072356598</v>
      </c>
      <c r="J1730" s="3">
        <v>3.82080634222095E-18</v>
      </c>
    </row>
    <row r="1731" spans="1:10" ht="21" customHeight="1" x14ac:dyDescent="0.3">
      <c r="A1731" s="1" t="s">
        <v>2711</v>
      </c>
      <c r="B1731" s="1" t="s">
        <v>113</v>
      </c>
      <c r="C1731" s="5">
        <v>9.9629999999999992</v>
      </c>
      <c r="D1731" s="5">
        <v>8.2799999999999994</v>
      </c>
      <c r="E1731" s="5">
        <v>9.6859999999999999</v>
      </c>
      <c r="F1731" s="5">
        <v>52.676000000000002</v>
      </c>
      <c r="G1731" s="5">
        <v>59.441000000000003</v>
      </c>
      <c r="H1731" s="5">
        <v>57.664999999999999</v>
      </c>
      <c r="I1731" s="3">
        <v>2.60638062369669</v>
      </c>
      <c r="J1731" s="3">
        <v>1.10703018018304E-8</v>
      </c>
    </row>
    <row r="1732" spans="1:10" ht="21" customHeight="1" x14ac:dyDescent="0.3">
      <c r="A1732" s="1" t="s">
        <v>2712</v>
      </c>
      <c r="B1732" s="1" t="s">
        <v>895</v>
      </c>
      <c r="C1732" s="5">
        <v>41.655000000000001</v>
      </c>
      <c r="D1732" s="5">
        <v>33.999000000000002</v>
      </c>
      <c r="E1732" s="5">
        <v>41.978999999999999</v>
      </c>
      <c r="F1732" s="5">
        <v>210.745</v>
      </c>
      <c r="G1732" s="5">
        <v>274.89699999999999</v>
      </c>
      <c r="H1732" s="5">
        <v>233.12</v>
      </c>
      <c r="I1732" s="3">
        <v>2.6117019281103202</v>
      </c>
      <c r="J1732" s="3">
        <v>7.82203635597584E-23</v>
      </c>
    </row>
    <row r="1733" spans="1:10" ht="21" customHeight="1" x14ac:dyDescent="0.3">
      <c r="A1733" s="1" t="s">
        <v>2713</v>
      </c>
      <c r="B1733" s="1" t="s">
        <v>896</v>
      </c>
      <c r="C1733" s="5">
        <v>155.55600000000001</v>
      </c>
      <c r="D1733" s="5">
        <v>188.499</v>
      </c>
      <c r="E1733" s="5">
        <v>134.04</v>
      </c>
      <c r="F1733" s="5">
        <v>845.83600000000001</v>
      </c>
      <c r="G1733" s="5">
        <v>1118.6510000000001</v>
      </c>
      <c r="H1733" s="5">
        <v>948.21799999999996</v>
      </c>
      <c r="I1733" s="3">
        <v>2.6119059544797198</v>
      </c>
      <c r="J1733" s="3">
        <v>2.1742585677963698E-33</v>
      </c>
    </row>
    <row r="1734" spans="1:10" ht="21" customHeight="1" x14ac:dyDescent="0.3">
      <c r="A1734" s="1" t="s">
        <v>2714</v>
      </c>
      <c r="B1734" s="1" t="s">
        <v>113</v>
      </c>
      <c r="C1734" s="5">
        <v>7.64</v>
      </c>
      <c r="D1734" s="5">
        <v>7.6719999999999997</v>
      </c>
      <c r="E1734" s="5">
        <v>5.3920000000000003</v>
      </c>
      <c r="F1734" s="5">
        <v>32.497</v>
      </c>
      <c r="G1734" s="5">
        <v>55.470999999999997</v>
      </c>
      <c r="H1734" s="5">
        <v>40.552</v>
      </c>
      <c r="I1734" s="3">
        <v>2.6122369831463899</v>
      </c>
      <c r="J1734" s="3">
        <v>3.28572489742058E-6</v>
      </c>
    </row>
    <row r="1735" spans="1:10" ht="21" customHeight="1" x14ac:dyDescent="0.3">
      <c r="A1735" s="1" t="s">
        <v>2715</v>
      </c>
      <c r="B1735" s="1" t="s">
        <v>897</v>
      </c>
      <c r="C1735" s="5">
        <v>3.0910000000000002</v>
      </c>
      <c r="D1735" s="5">
        <v>1.5229999999999999</v>
      </c>
      <c r="E1735" s="5">
        <v>1.728</v>
      </c>
      <c r="F1735" s="5">
        <v>16.39</v>
      </c>
      <c r="G1735" s="5">
        <v>13.33</v>
      </c>
      <c r="H1735" s="5">
        <v>13.693</v>
      </c>
      <c r="I1735" s="3">
        <v>2.6227725094477199</v>
      </c>
      <c r="J1735" s="3">
        <v>7.2701148512271802E-3</v>
      </c>
    </row>
    <row r="1736" spans="1:10" ht="21" customHeight="1" x14ac:dyDescent="0.3">
      <c r="A1736" s="1" t="s">
        <v>2716</v>
      </c>
      <c r="B1736" s="1" t="s">
        <v>96</v>
      </c>
      <c r="C1736" s="5">
        <v>2.8820000000000001</v>
      </c>
      <c r="D1736" s="5">
        <v>1.8169999999999999</v>
      </c>
      <c r="E1736" s="5">
        <v>2.15</v>
      </c>
      <c r="F1736" s="5">
        <v>12.494999999999999</v>
      </c>
      <c r="G1736" s="5">
        <v>19.658999999999999</v>
      </c>
      <c r="H1736" s="5">
        <v>10.752000000000001</v>
      </c>
      <c r="I1736" s="3">
        <v>2.62336317156372</v>
      </c>
      <c r="J1736" s="3">
        <v>9.1821168774244601E-3</v>
      </c>
    </row>
    <row r="1737" spans="1:10" ht="21" customHeight="1" x14ac:dyDescent="0.3">
      <c r="A1737" s="1" t="s">
        <v>2717</v>
      </c>
      <c r="B1737" s="1"/>
      <c r="C1737" s="5">
        <v>9.8409999999999993</v>
      </c>
      <c r="D1737" s="5">
        <v>28.382000000000001</v>
      </c>
      <c r="E1737" s="5">
        <v>11.718999999999999</v>
      </c>
      <c r="F1737" s="5">
        <v>62.097999999999999</v>
      </c>
      <c r="G1737" s="5">
        <v>134.22200000000001</v>
      </c>
      <c r="H1737" s="5">
        <v>111.318</v>
      </c>
      <c r="I1737" s="3">
        <v>2.62361743346609</v>
      </c>
      <c r="J1737" s="3">
        <v>6.6041659798888995E-8</v>
      </c>
    </row>
    <row r="1738" spans="1:10" ht="21" customHeight="1" x14ac:dyDescent="0.3">
      <c r="A1738" s="1" t="s">
        <v>2718</v>
      </c>
      <c r="B1738" s="1"/>
      <c r="C1738" s="5">
        <v>24.114999999999998</v>
      </c>
      <c r="D1738" s="5">
        <v>13.516999999999999</v>
      </c>
      <c r="E1738" s="5">
        <v>16.113</v>
      </c>
      <c r="F1738" s="5">
        <v>91.325999999999993</v>
      </c>
      <c r="G1738" s="5">
        <v>134.23400000000001</v>
      </c>
      <c r="H1738" s="5">
        <v>106.78</v>
      </c>
      <c r="I1738" s="3">
        <v>2.6244470043697001</v>
      </c>
      <c r="J1738" s="3">
        <v>1.6827295557203499E-12</v>
      </c>
    </row>
    <row r="1739" spans="1:10" ht="21" customHeight="1" x14ac:dyDescent="0.3">
      <c r="A1739" s="1" t="s">
        <v>2719</v>
      </c>
      <c r="B1739" s="1" t="s">
        <v>898</v>
      </c>
      <c r="C1739" s="5">
        <v>17.163</v>
      </c>
      <c r="D1739" s="5">
        <v>21.198</v>
      </c>
      <c r="E1739" s="5">
        <v>24.539000000000001</v>
      </c>
      <c r="F1739" s="5">
        <v>145.315</v>
      </c>
      <c r="G1739" s="5">
        <v>110.517</v>
      </c>
      <c r="H1739" s="5">
        <v>132.21799999999999</v>
      </c>
      <c r="I1739" s="3">
        <v>2.6268769314920402</v>
      </c>
      <c r="J1739" s="3">
        <v>1.60968221229595E-15</v>
      </c>
    </row>
    <row r="1740" spans="1:10" ht="21" customHeight="1" x14ac:dyDescent="0.3">
      <c r="A1740" s="1" t="s">
        <v>2720</v>
      </c>
      <c r="B1740" s="1" t="s">
        <v>899</v>
      </c>
      <c r="C1740" s="5">
        <v>1.853</v>
      </c>
      <c r="D1740" s="5">
        <v>2.25</v>
      </c>
      <c r="E1740" s="5">
        <v>2.0099999999999998</v>
      </c>
      <c r="F1740" s="5">
        <v>12.961</v>
      </c>
      <c r="G1740" s="5">
        <v>12.962999999999999</v>
      </c>
      <c r="H1740" s="5">
        <v>11.324999999999999</v>
      </c>
      <c r="I1740" s="3">
        <v>2.6287050446907601</v>
      </c>
      <c r="J1740" s="3">
        <v>1.39058995520829E-2</v>
      </c>
    </row>
    <row r="1741" spans="1:10" ht="21" customHeight="1" x14ac:dyDescent="0.3">
      <c r="A1741" s="1" t="s">
        <v>2721</v>
      </c>
      <c r="B1741" s="1" t="s">
        <v>36</v>
      </c>
      <c r="C1741" s="5">
        <v>1.2709999999999999</v>
      </c>
      <c r="D1741" s="5">
        <v>2.169</v>
      </c>
      <c r="E1741" s="5">
        <v>2.5289999999999999</v>
      </c>
      <c r="F1741" s="5">
        <v>11.143000000000001</v>
      </c>
      <c r="G1741" s="5">
        <v>13.566000000000001</v>
      </c>
      <c r="H1741" s="5">
        <v>12.37</v>
      </c>
      <c r="I1741" s="3">
        <v>2.6293799137825702</v>
      </c>
      <c r="J1741" s="3">
        <v>1.5335607165382899E-2</v>
      </c>
    </row>
    <row r="1742" spans="1:10" ht="21" customHeight="1" x14ac:dyDescent="0.3">
      <c r="A1742" s="1" t="s">
        <v>2722</v>
      </c>
      <c r="B1742" s="1" t="s">
        <v>15</v>
      </c>
      <c r="C1742" s="5">
        <v>27.829000000000001</v>
      </c>
      <c r="D1742" s="5">
        <v>27.111999999999998</v>
      </c>
      <c r="E1742" s="5">
        <v>41.692999999999998</v>
      </c>
      <c r="F1742" s="5">
        <v>175.89099999999999</v>
      </c>
      <c r="G1742" s="5">
        <v>230.279</v>
      </c>
      <c r="H1742" s="5">
        <v>197.06700000000001</v>
      </c>
      <c r="I1742" s="3">
        <v>2.6409297530811102</v>
      </c>
      <c r="J1742" s="3">
        <v>3.3330516935136101E-19</v>
      </c>
    </row>
    <row r="1743" spans="1:10" ht="21" customHeight="1" x14ac:dyDescent="0.3">
      <c r="A1743" s="1" t="s">
        <v>2723</v>
      </c>
      <c r="B1743" s="1"/>
      <c r="C1743" s="5">
        <v>6.2750000000000004</v>
      </c>
      <c r="D1743" s="5">
        <v>3.3239999999999998</v>
      </c>
      <c r="E1743" s="5">
        <v>2.7610000000000001</v>
      </c>
      <c r="F1743" s="5">
        <v>21.001000000000001</v>
      </c>
      <c r="G1743" s="5">
        <v>30.556000000000001</v>
      </c>
      <c r="H1743" s="5">
        <v>22.774999999999999</v>
      </c>
      <c r="I1743" s="3">
        <v>2.64805742804498</v>
      </c>
      <c r="J1743" s="3">
        <v>3.0006327991257401E-4</v>
      </c>
    </row>
    <row r="1744" spans="1:10" ht="21" customHeight="1" x14ac:dyDescent="0.3">
      <c r="A1744" s="1" t="s">
        <v>2724</v>
      </c>
      <c r="B1744" s="1" t="s">
        <v>900</v>
      </c>
      <c r="C1744" s="5">
        <v>5.1360000000000001</v>
      </c>
      <c r="D1744" s="5">
        <v>6.444</v>
      </c>
      <c r="E1744" s="5">
        <v>5.8230000000000004</v>
      </c>
      <c r="F1744" s="5">
        <v>38.973999999999997</v>
      </c>
      <c r="G1744" s="5">
        <v>32.74</v>
      </c>
      <c r="H1744" s="5">
        <v>35.262</v>
      </c>
      <c r="I1744" s="3">
        <v>2.65818970325885</v>
      </c>
      <c r="J1744" s="3">
        <v>5.3553068019063598E-6</v>
      </c>
    </row>
    <row r="1745" spans="1:10" ht="21" customHeight="1" x14ac:dyDescent="0.3">
      <c r="A1745" s="1" t="s">
        <v>2725</v>
      </c>
      <c r="B1745" s="1" t="s">
        <v>158</v>
      </c>
      <c r="C1745" s="5">
        <v>56.087000000000003</v>
      </c>
      <c r="D1745" s="5">
        <v>60.402000000000001</v>
      </c>
      <c r="E1745" s="5">
        <v>60.503999999999998</v>
      </c>
      <c r="F1745" s="5">
        <v>360.91500000000002</v>
      </c>
      <c r="G1745" s="5">
        <v>408.59300000000002</v>
      </c>
      <c r="H1745" s="5">
        <v>349.27100000000002</v>
      </c>
      <c r="I1745" s="3">
        <v>2.6648280299338398</v>
      </c>
      <c r="J1745" s="3">
        <v>3.7757702307602599E-33</v>
      </c>
    </row>
    <row r="1746" spans="1:10" ht="21" customHeight="1" x14ac:dyDescent="0.3">
      <c r="A1746" s="1" t="s">
        <v>2726</v>
      </c>
      <c r="B1746" s="1"/>
      <c r="C1746" s="5">
        <v>1.962</v>
      </c>
      <c r="D1746" s="5">
        <v>2.3940000000000001</v>
      </c>
      <c r="E1746" s="5">
        <v>2.1829999999999998</v>
      </c>
      <c r="F1746" s="5">
        <v>7.7130000000000001</v>
      </c>
      <c r="G1746" s="5">
        <v>16.175000000000001</v>
      </c>
      <c r="H1746" s="5">
        <v>14.242000000000001</v>
      </c>
      <c r="I1746" s="3">
        <v>2.6678348134452099</v>
      </c>
      <c r="J1746" s="3">
        <v>1.4211420895659599E-2</v>
      </c>
    </row>
    <row r="1747" spans="1:10" ht="21" customHeight="1" x14ac:dyDescent="0.3">
      <c r="A1747" s="1" t="s">
        <v>2727</v>
      </c>
      <c r="B1747" s="1" t="s">
        <v>621</v>
      </c>
      <c r="C1747" s="5">
        <v>213.459</v>
      </c>
      <c r="D1747" s="5">
        <v>186.76499999999999</v>
      </c>
      <c r="E1747" s="5">
        <v>180.185</v>
      </c>
      <c r="F1747" s="5">
        <v>939.34799999999996</v>
      </c>
      <c r="G1747" s="5">
        <v>1538.722</v>
      </c>
      <c r="H1747" s="5">
        <v>1211.077</v>
      </c>
      <c r="I1747" s="3">
        <v>2.67371229373805</v>
      </c>
      <c r="J1747" s="3">
        <v>5.7118375309875897E-30</v>
      </c>
    </row>
    <row r="1748" spans="1:10" ht="21" customHeight="1" x14ac:dyDescent="0.3">
      <c r="A1748" s="1" t="s">
        <v>2728</v>
      </c>
      <c r="B1748" s="1" t="s">
        <v>901</v>
      </c>
      <c r="C1748" s="5">
        <v>32.707000000000001</v>
      </c>
      <c r="D1748" s="5">
        <v>21.14</v>
      </c>
      <c r="E1748" s="5">
        <v>28.013000000000002</v>
      </c>
      <c r="F1748" s="5">
        <v>161.97399999999999</v>
      </c>
      <c r="G1748" s="5">
        <v>190.14599999999999</v>
      </c>
      <c r="H1748" s="5">
        <v>172.494</v>
      </c>
      <c r="I1748" s="3">
        <v>2.68011389866968</v>
      </c>
      <c r="J1748" s="3">
        <v>1.04844038733868E-19</v>
      </c>
    </row>
    <row r="1749" spans="1:10" ht="21" customHeight="1" x14ac:dyDescent="0.3">
      <c r="A1749" s="1" t="s">
        <v>2729</v>
      </c>
      <c r="B1749" s="1" t="s">
        <v>902</v>
      </c>
      <c r="C1749" s="5">
        <v>8.2509999999999994</v>
      </c>
      <c r="D1749" s="5">
        <v>6.6769999999999996</v>
      </c>
      <c r="E1749" s="5">
        <v>5.8650000000000002</v>
      </c>
      <c r="F1749" s="5">
        <v>44.720999999999997</v>
      </c>
      <c r="G1749" s="5">
        <v>44.447000000000003</v>
      </c>
      <c r="H1749" s="5">
        <v>48.073999999999998</v>
      </c>
      <c r="I1749" s="3">
        <v>2.7098427985960698</v>
      </c>
      <c r="J1749" s="3">
        <v>1.55311015748868E-7</v>
      </c>
    </row>
    <row r="1750" spans="1:10" ht="21" customHeight="1" x14ac:dyDescent="0.3">
      <c r="A1750" s="1" t="s">
        <v>2730</v>
      </c>
      <c r="B1750" s="1" t="s">
        <v>903</v>
      </c>
      <c r="C1750" s="5">
        <v>58.780999999999999</v>
      </c>
      <c r="D1750" s="5">
        <v>53.462000000000003</v>
      </c>
      <c r="E1750" s="5">
        <v>45.92</v>
      </c>
      <c r="F1750" s="5">
        <v>296.642</v>
      </c>
      <c r="G1750" s="5">
        <v>398.887</v>
      </c>
      <c r="H1750" s="5">
        <v>339.84100000000001</v>
      </c>
      <c r="I1750" s="3">
        <v>2.7173963145529001</v>
      </c>
      <c r="J1750" s="3">
        <v>5.7494320158228104E-28</v>
      </c>
    </row>
    <row r="1751" spans="1:10" ht="21" customHeight="1" x14ac:dyDescent="0.3">
      <c r="A1751" s="1" t="s">
        <v>2731</v>
      </c>
      <c r="B1751" s="1" t="s">
        <v>207</v>
      </c>
      <c r="C1751" s="5">
        <v>1.5329999999999999</v>
      </c>
      <c r="D1751" s="5">
        <v>2.46</v>
      </c>
      <c r="E1751" s="5">
        <v>2.5150000000000001</v>
      </c>
      <c r="F1751" s="5">
        <v>16.920999999999999</v>
      </c>
      <c r="G1751" s="5">
        <v>15.054</v>
      </c>
      <c r="H1751" s="5">
        <v>13.872999999999999</v>
      </c>
      <c r="I1751" s="3">
        <v>2.7204694591532301</v>
      </c>
      <c r="J1751" s="3">
        <v>4.2548883790750804E-3</v>
      </c>
    </row>
    <row r="1752" spans="1:10" ht="21" customHeight="1" x14ac:dyDescent="0.3">
      <c r="A1752" s="1" t="s">
        <v>2732</v>
      </c>
      <c r="B1752" s="1" t="s">
        <v>904</v>
      </c>
      <c r="C1752" s="5">
        <v>1.5660000000000001</v>
      </c>
      <c r="D1752" s="5">
        <v>2.9169999999999998</v>
      </c>
      <c r="E1752" s="5">
        <v>1.8859999999999999</v>
      </c>
      <c r="F1752" s="5">
        <v>8.8699999999999992</v>
      </c>
      <c r="G1752" s="5">
        <v>22.254000000000001</v>
      </c>
      <c r="H1752" s="5">
        <v>14.887</v>
      </c>
      <c r="I1752" s="3">
        <v>2.72128737014223</v>
      </c>
      <c r="J1752" s="3">
        <v>6.7000739777199596E-3</v>
      </c>
    </row>
    <row r="1753" spans="1:10" ht="21" customHeight="1" x14ac:dyDescent="0.3">
      <c r="A1753" s="1" t="s">
        <v>2733</v>
      </c>
      <c r="B1753" s="1" t="s">
        <v>905</v>
      </c>
      <c r="C1753" s="5">
        <v>5.6959999999999997</v>
      </c>
      <c r="D1753" s="5">
        <v>6.742</v>
      </c>
      <c r="E1753" s="5">
        <v>3.8119999999999998</v>
      </c>
      <c r="F1753" s="5">
        <v>30.655999999999999</v>
      </c>
      <c r="G1753" s="5">
        <v>42.128</v>
      </c>
      <c r="H1753" s="5">
        <v>38.654000000000003</v>
      </c>
      <c r="I1753" s="3">
        <v>2.7243148704047302</v>
      </c>
      <c r="J1753" s="3">
        <v>3.6589244722768202E-6</v>
      </c>
    </row>
    <row r="1754" spans="1:10" ht="21" customHeight="1" x14ac:dyDescent="0.3">
      <c r="A1754" s="1" t="s">
        <v>2734</v>
      </c>
      <c r="B1754" s="1" t="s">
        <v>906</v>
      </c>
      <c r="C1754" s="5">
        <v>106.77200000000001</v>
      </c>
      <c r="D1754" s="5">
        <v>156.07900000000001</v>
      </c>
      <c r="E1754" s="5">
        <v>129.34800000000001</v>
      </c>
      <c r="F1754" s="5">
        <v>795.44100000000003</v>
      </c>
      <c r="G1754" s="5">
        <v>942.71900000000005</v>
      </c>
      <c r="H1754" s="5">
        <v>855.16600000000005</v>
      </c>
      <c r="I1754" s="3">
        <v>2.7303954026154602</v>
      </c>
      <c r="J1754" s="3">
        <v>1.21585557292428E-38</v>
      </c>
    </row>
    <row r="1755" spans="1:10" ht="21" customHeight="1" x14ac:dyDescent="0.3">
      <c r="A1755" s="1" t="s">
        <v>2735</v>
      </c>
      <c r="B1755" s="1"/>
      <c r="C1755" s="5">
        <v>2.194</v>
      </c>
      <c r="D1755" s="5">
        <v>3.3290000000000002</v>
      </c>
      <c r="E1755" s="5">
        <v>2.0920000000000001</v>
      </c>
      <c r="F1755" s="5">
        <v>11.727</v>
      </c>
      <c r="G1755" s="5">
        <v>19.356000000000002</v>
      </c>
      <c r="H1755" s="5">
        <v>15.763999999999999</v>
      </c>
      <c r="I1755" s="3">
        <v>2.7519410145530001</v>
      </c>
      <c r="J1755" s="3">
        <v>4.0134306903996803E-3</v>
      </c>
    </row>
    <row r="1756" spans="1:10" ht="21" customHeight="1" x14ac:dyDescent="0.3">
      <c r="A1756" s="1" t="s">
        <v>2736</v>
      </c>
      <c r="B1756" s="1"/>
      <c r="C1756" s="5">
        <v>5.04</v>
      </c>
      <c r="D1756" s="5">
        <v>8.1449999999999996</v>
      </c>
      <c r="E1756" s="5">
        <v>5.6070000000000002</v>
      </c>
      <c r="F1756" s="5">
        <v>34.103000000000002</v>
      </c>
      <c r="G1756" s="5">
        <v>51.94</v>
      </c>
      <c r="H1756" s="5">
        <v>41.814</v>
      </c>
      <c r="I1756" s="3">
        <v>2.7568456835578301</v>
      </c>
      <c r="J1756" s="3">
        <v>8.3984276770695902E-7</v>
      </c>
    </row>
    <row r="1757" spans="1:10" ht="21" customHeight="1" x14ac:dyDescent="0.3">
      <c r="A1757" s="1" t="s">
        <v>2737</v>
      </c>
      <c r="B1757" s="1" t="s">
        <v>210</v>
      </c>
      <c r="C1757" s="5">
        <v>4.3819999999999997</v>
      </c>
      <c r="D1757" s="5">
        <v>4.3470000000000004</v>
      </c>
      <c r="E1757" s="5">
        <v>4.3129999999999997</v>
      </c>
      <c r="F1757" s="5">
        <v>27.626000000000001</v>
      </c>
      <c r="G1757" s="5">
        <v>28.352</v>
      </c>
      <c r="H1757" s="5">
        <v>24.747</v>
      </c>
      <c r="I1757" s="3">
        <v>2.7591154582677202</v>
      </c>
      <c r="J1757" s="3">
        <v>6.1011377391061201E-5</v>
      </c>
    </row>
    <row r="1758" spans="1:10" ht="21" customHeight="1" x14ac:dyDescent="0.3">
      <c r="A1758" s="1" t="s">
        <v>2738</v>
      </c>
      <c r="B1758" s="1" t="s">
        <v>739</v>
      </c>
      <c r="C1758" s="5">
        <v>62.747999999999998</v>
      </c>
      <c r="D1758" s="5">
        <v>42.274000000000001</v>
      </c>
      <c r="E1758" s="5">
        <v>44.789000000000001</v>
      </c>
      <c r="F1758" s="5">
        <v>319.36200000000002</v>
      </c>
      <c r="G1758" s="5">
        <v>371.06200000000001</v>
      </c>
      <c r="H1758" s="5">
        <v>325.04399999999998</v>
      </c>
      <c r="I1758" s="3">
        <v>2.7625094855914099</v>
      </c>
      <c r="J1758" s="3">
        <v>1.8941828334113801E-28</v>
      </c>
    </row>
    <row r="1759" spans="1:10" ht="21" customHeight="1" x14ac:dyDescent="0.3">
      <c r="A1759" s="1" t="s">
        <v>2739</v>
      </c>
      <c r="B1759" s="1"/>
      <c r="C1759" s="5">
        <v>4.1550000000000002</v>
      </c>
      <c r="D1759" s="5">
        <v>4.3040000000000003</v>
      </c>
      <c r="E1759" s="5">
        <v>2.794</v>
      </c>
      <c r="F1759" s="5">
        <v>21.050999999999998</v>
      </c>
      <c r="G1759" s="5">
        <v>33.365000000000002</v>
      </c>
      <c r="H1759" s="5">
        <v>20.571999999999999</v>
      </c>
      <c r="I1759" s="3">
        <v>2.77391439102689</v>
      </c>
      <c r="J1759" s="3">
        <v>1.96794070598827E-4</v>
      </c>
    </row>
    <row r="1760" spans="1:10" ht="21" customHeight="1" x14ac:dyDescent="0.3">
      <c r="A1760" s="1" t="s">
        <v>2740</v>
      </c>
      <c r="B1760" s="1" t="s">
        <v>63</v>
      </c>
      <c r="C1760" s="5">
        <v>27.082000000000001</v>
      </c>
      <c r="D1760" s="5">
        <v>10.733000000000001</v>
      </c>
      <c r="E1760" s="5">
        <v>11.692</v>
      </c>
      <c r="F1760" s="5">
        <v>65.647000000000006</v>
      </c>
      <c r="G1760" s="5">
        <v>158.125</v>
      </c>
      <c r="H1760" s="5">
        <v>117.292</v>
      </c>
      <c r="I1760" s="3">
        <v>2.7740628393125699</v>
      </c>
      <c r="J1760" s="3">
        <v>7.5385989671546498E-9</v>
      </c>
    </row>
    <row r="1761" spans="1:10" ht="21" customHeight="1" x14ac:dyDescent="0.3">
      <c r="A1761" s="1" t="s">
        <v>2741</v>
      </c>
      <c r="B1761" s="1" t="s">
        <v>907</v>
      </c>
      <c r="C1761" s="5">
        <v>3.0049999999999999</v>
      </c>
      <c r="D1761" s="5">
        <v>1.5660000000000001</v>
      </c>
      <c r="E1761" s="5">
        <v>1.45</v>
      </c>
      <c r="F1761" s="5">
        <v>7.734</v>
      </c>
      <c r="G1761" s="5">
        <v>20.481000000000002</v>
      </c>
      <c r="H1761" s="5">
        <v>12.81</v>
      </c>
      <c r="I1761" s="3">
        <v>2.77718867753704</v>
      </c>
      <c r="J1761" s="3">
        <v>1.1103139522332E-2</v>
      </c>
    </row>
    <row r="1762" spans="1:10" ht="21" customHeight="1" x14ac:dyDescent="0.3">
      <c r="A1762" s="1" t="s">
        <v>2742</v>
      </c>
      <c r="B1762" s="1" t="s">
        <v>908</v>
      </c>
      <c r="C1762" s="5">
        <v>7.1429999999999998</v>
      </c>
      <c r="D1762" s="5">
        <v>6.2770000000000001</v>
      </c>
      <c r="E1762" s="5">
        <v>6.3159999999999998</v>
      </c>
      <c r="F1762" s="5">
        <v>39.988999999999997</v>
      </c>
      <c r="G1762" s="5">
        <v>47.091999999999999</v>
      </c>
      <c r="H1762" s="5">
        <v>43.274999999999999</v>
      </c>
      <c r="I1762" s="3">
        <v>2.7787673035359499</v>
      </c>
      <c r="J1762" s="3">
        <v>2.3826653715554999E-7</v>
      </c>
    </row>
    <row r="1763" spans="1:10" ht="21" customHeight="1" x14ac:dyDescent="0.3">
      <c r="A1763" s="1" t="s">
        <v>2743</v>
      </c>
      <c r="B1763" s="1" t="s">
        <v>909</v>
      </c>
      <c r="C1763" s="5">
        <v>3.7509999999999999</v>
      </c>
      <c r="D1763" s="5">
        <v>4.9020000000000001</v>
      </c>
      <c r="E1763" s="5">
        <v>3.5489999999999999</v>
      </c>
      <c r="F1763" s="5">
        <v>34.534999999999997</v>
      </c>
      <c r="G1763" s="5">
        <v>23.882000000000001</v>
      </c>
      <c r="H1763" s="5">
        <v>29.687999999999999</v>
      </c>
      <c r="I1763" s="3">
        <v>2.7792363075468201</v>
      </c>
      <c r="J1763" s="3">
        <v>3.15394598322962E-5</v>
      </c>
    </row>
    <row r="1764" spans="1:10" ht="21" customHeight="1" x14ac:dyDescent="0.3">
      <c r="A1764" s="1" t="s">
        <v>2744</v>
      </c>
      <c r="B1764" s="1" t="s">
        <v>460</v>
      </c>
      <c r="C1764" s="5">
        <v>18.094999999999999</v>
      </c>
      <c r="D1764" s="5">
        <v>20.138000000000002</v>
      </c>
      <c r="E1764" s="5">
        <v>17.745999999999999</v>
      </c>
      <c r="F1764" s="5">
        <v>73.016000000000005</v>
      </c>
      <c r="G1764" s="5">
        <v>181.66900000000001</v>
      </c>
      <c r="H1764" s="5">
        <v>130.21199999999999</v>
      </c>
      <c r="I1764" s="3">
        <v>2.7865818811462701</v>
      </c>
      <c r="J1764" s="3">
        <v>5.1009462406065198E-11</v>
      </c>
    </row>
    <row r="1765" spans="1:10" ht="21" customHeight="1" x14ac:dyDescent="0.3">
      <c r="A1765" s="1" t="s">
        <v>2745</v>
      </c>
      <c r="B1765" s="1" t="s">
        <v>910</v>
      </c>
      <c r="C1765" s="5">
        <v>4.0449999999999999</v>
      </c>
      <c r="D1765" s="5">
        <v>4.585</v>
      </c>
      <c r="E1765" s="5">
        <v>5.0330000000000004</v>
      </c>
      <c r="F1765" s="5">
        <v>31.074999999999999</v>
      </c>
      <c r="G1765" s="5">
        <v>33.667999999999999</v>
      </c>
      <c r="H1765" s="5">
        <v>32.097000000000001</v>
      </c>
      <c r="I1765" s="3">
        <v>2.7969966095871301</v>
      </c>
      <c r="J1765" s="3">
        <v>8.4337990587555799E-6</v>
      </c>
    </row>
    <row r="1766" spans="1:10" ht="21" customHeight="1" x14ac:dyDescent="0.3">
      <c r="A1766" s="1" t="s">
        <v>2746</v>
      </c>
      <c r="B1766" s="1" t="s">
        <v>911</v>
      </c>
      <c r="C1766" s="5">
        <v>6.7050000000000001</v>
      </c>
      <c r="D1766" s="5">
        <v>4.5880000000000001</v>
      </c>
      <c r="E1766" s="5">
        <v>2.8039999999999998</v>
      </c>
      <c r="F1766" s="5">
        <v>38.408999999999999</v>
      </c>
      <c r="G1766" s="5">
        <v>32.423000000000002</v>
      </c>
      <c r="H1766" s="5">
        <v>33.576999999999998</v>
      </c>
      <c r="I1766" s="3">
        <v>2.7972796988286199</v>
      </c>
      <c r="J1766" s="3">
        <v>5.8292270174391299E-6</v>
      </c>
    </row>
    <row r="1767" spans="1:10" ht="21" customHeight="1" x14ac:dyDescent="0.3">
      <c r="A1767" s="1" t="s">
        <v>2747</v>
      </c>
      <c r="B1767" s="1" t="s">
        <v>154</v>
      </c>
      <c r="C1767" s="5">
        <v>1.3120000000000001</v>
      </c>
      <c r="D1767" s="5">
        <v>1.958</v>
      </c>
      <c r="E1767" s="5">
        <v>2.649</v>
      </c>
      <c r="F1767" s="5">
        <v>20.120999999999999</v>
      </c>
      <c r="G1767" s="5">
        <v>10.569000000000001</v>
      </c>
      <c r="H1767" s="5">
        <v>10.975</v>
      </c>
      <c r="I1767" s="3">
        <v>2.81136226102221</v>
      </c>
      <c r="J1767" s="3">
        <v>8.1550068463456804E-3</v>
      </c>
    </row>
    <row r="1768" spans="1:10" ht="21" customHeight="1" x14ac:dyDescent="0.3">
      <c r="A1768" s="1" t="s">
        <v>2748</v>
      </c>
      <c r="B1768" s="1"/>
      <c r="C1768" s="5">
        <v>0.71099999999999997</v>
      </c>
      <c r="D1768" s="5">
        <v>2.1579999999999999</v>
      </c>
      <c r="E1768" s="5">
        <v>1.0109999999999999</v>
      </c>
      <c r="F1768" s="5">
        <v>10.098000000000001</v>
      </c>
      <c r="G1768" s="5">
        <v>10.048</v>
      </c>
      <c r="H1768" s="5">
        <v>8.4809999999999999</v>
      </c>
      <c r="I1768" s="3">
        <v>2.8116159297231298</v>
      </c>
      <c r="J1768" s="3">
        <v>3.3308898459056699E-2</v>
      </c>
    </row>
    <row r="1769" spans="1:10" ht="21" customHeight="1" x14ac:dyDescent="0.3">
      <c r="A1769" s="1" t="s">
        <v>2749</v>
      </c>
      <c r="B1769" s="1"/>
      <c r="C1769" s="5">
        <v>1.5309999999999999</v>
      </c>
      <c r="D1769" s="5">
        <v>1.385</v>
      </c>
      <c r="E1769" s="5">
        <v>1.1559999999999999</v>
      </c>
      <c r="F1769" s="5">
        <v>6.4279999999999999</v>
      </c>
      <c r="G1769" s="5">
        <v>11.707000000000001</v>
      </c>
      <c r="H1769" s="5">
        <v>10.417</v>
      </c>
      <c r="I1769" s="3">
        <v>2.8118829755705601</v>
      </c>
      <c r="J1769" s="3">
        <v>3.6803551750839499E-2</v>
      </c>
    </row>
    <row r="1770" spans="1:10" ht="21" customHeight="1" x14ac:dyDescent="0.3">
      <c r="A1770" s="1" t="s">
        <v>2750</v>
      </c>
      <c r="B1770" s="1" t="s">
        <v>487</v>
      </c>
      <c r="C1770" s="5">
        <v>1.9490000000000001</v>
      </c>
      <c r="D1770" s="5">
        <v>2.9580000000000002</v>
      </c>
      <c r="E1770" s="5">
        <v>2.363</v>
      </c>
      <c r="F1770" s="5">
        <v>13.427</v>
      </c>
      <c r="G1770" s="5">
        <v>19.972000000000001</v>
      </c>
      <c r="H1770" s="5">
        <v>15.824</v>
      </c>
      <c r="I1770" s="3">
        <v>2.81202846018566</v>
      </c>
      <c r="J1770" s="3">
        <v>2.8077029945064299E-3</v>
      </c>
    </row>
    <row r="1771" spans="1:10" ht="21" customHeight="1" x14ac:dyDescent="0.3">
      <c r="A1771" s="1" t="s">
        <v>2751</v>
      </c>
      <c r="B1771" s="1" t="s">
        <v>841</v>
      </c>
      <c r="C1771" s="5">
        <v>3.2130000000000001</v>
      </c>
      <c r="D1771" s="5">
        <v>9.8640000000000008</v>
      </c>
      <c r="E1771" s="5">
        <v>4.625</v>
      </c>
      <c r="F1771" s="5">
        <v>20.210999999999999</v>
      </c>
      <c r="G1771" s="5">
        <v>61.655000000000001</v>
      </c>
      <c r="H1771" s="5">
        <v>44.061999999999998</v>
      </c>
      <c r="I1771" s="3">
        <v>2.8130638504340602</v>
      </c>
      <c r="J1771" s="3">
        <v>4.4828953745636597E-5</v>
      </c>
    </row>
    <row r="1772" spans="1:10" ht="21" customHeight="1" x14ac:dyDescent="0.3">
      <c r="A1772" s="1" t="s">
        <v>2752</v>
      </c>
      <c r="B1772" s="1"/>
      <c r="C1772" s="5">
        <v>4.2949999999999999</v>
      </c>
      <c r="D1772" s="5">
        <v>3.665</v>
      </c>
      <c r="E1772" s="5">
        <v>6.8689999999999998</v>
      </c>
      <c r="F1772" s="5">
        <v>13.148</v>
      </c>
      <c r="G1772" s="5">
        <v>57.837000000000003</v>
      </c>
      <c r="H1772" s="5">
        <v>34.222999999999999</v>
      </c>
      <c r="I1772" s="3">
        <v>2.81332234273698</v>
      </c>
      <c r="J1772" s="3">
        <v>2.6748902655772898E-4</v>
      </c>
    </row>
    <row r="1773" spans="1:10" ht="21" customHeight="1" x14ac:dyDescent="0.3">
      <c r="A1773" s="1" t="s">
        <v>2753</v>
      </c>
      <c r="B1773" s="1"/>
      <c r="C1773" s="5">
        <v>14.776</v>
      </c>
      <c r="D1773" s="5">
        <v>11.101000000000001</v>
      </c>
      <c r="E1773" s="5">
        <v>8.484</v>
      </c>
      <c r="F1773" s="5">
        <v>77.704999999999998</v>
      </c>
      <c r="G1773" s="5">
        <v>84.715000000000003</v>
      </c>
      <c r="H1773" s="5">
        <v>76.430000000000007</v>
      </c>
      <c r="I1773" s="3">
        <v>2.8174026640960301</v>
      </c>
      <c r="J1773" s="3">
        <v>6.6304516868076701E-12</v>
      </c>
    </row>
    <row r="1774" spans="1:10" ht="21" customHeight="1" x14ac:dyDescent="0.3">
      <c r="A1774" s="1" t="s">
        <v>2754</v>
      </c>
      <c r="B1774" s="1" t="s">
        <v>912</v>
      </c>
      <c r="C1774" s="5">
        <v>24.184000000000001</v>
      </c>
      <c r="D1774" s="5">
        <v>27.393000000000001</v>
      </c>
      <c r="E1774" s="5">
        <v>29.154</v>
      </c>
      <c r="F1774" s="5">
        <v>165.90799999999999</v>
      </c>
      <c r="G1774" s="5">
        <v>203.72399999999999</v>
      </c>
      <c r="H1774" s="5">
        <v>198.048</v>
      </c>
      <c r="I1774" s="3">
        <v>2.8324317455990902</v>
      </c>
      <c r="J1774" s="3">
        <v>4.7854563235590998E-23</v>
      </c>
    </row>
    <row r="1775" spans="1:10" ht="21" customHeight="1" x14ac:dyDescent="0.3">
      <c r="A1775" s="1" t="s">
        <v>2755</v>
      </c>
      <c r="B1775" s="1" t="s">
        <v>913</v>
      </c>
      <c r="C1775" s="5">
        <v>2.3519999999999999</v>
      </c>
      <c r="D1775" s="5">
        <v>3.835</v>
      </c>
      <c r="E1775" s="5">
        <v>1.921</v>
      </c>
      <c r="F1775" s="5">
        <v>11.968</v>
      </c>
      <c r="G1775" s="5">
        <v>22.314</v>
      </c>
      <c r="H1775" s="5">
        <v>22.643000000000001</v>
      </c>
      <c r="I1775" s="3">
        <v>2.8378008873359999</v>
      </c>
      <c r="J1775" s="3">
        <v>1.52419654624655E-3</v>
      </c>
    </row>
    <row r="1776" spans="1:10" ht="21" customHeight="1" x14ac:dyDescent="0.3">
      <c r="A1776" s="1" t="s">
        <v>2756</v>
      </c>
      <c r="B1776" s="1" t="s">
        <v>478</v>
      </c>
      <c r="C1776" s="5">
        <v>2.3740000000000001</v>
      </c>
      <c r="D1776" s="5">
        <v>2.7639999999999998</v>
      </c>
      <c r="E1776" s="5">
        <v>1.554</v>
      </c>
      <c r="F1776" s="5">
        <v>15.936999999999999</v>
      </c>
      <c r="G1776" s="5">
        <v>18.925999999999998</v>
      </c>
      <c r="H1776" s="5">
        <v>15.167</v>
      </c>
      <c r="I1776" s="3">
        <v>2.8409157856205098</v>
      </c>
      <c r="J1776" s="3">
        <v>2.15986996866285E-3</v>
      </c>
    </row>
    <row r="1777" spans="1:10" ht="21" customHeight="1" x14ac:dyDescent="0.3">
      <c r="A1777" s="1" t="s">
        <v>2757</v>
      </c>
      <c r="B1777" s="1" t="s">
        <v>914</v>
      </c>
      <c r="C1777" s="5">
        <v>1.5860000000000001</v>
      </c>
      <c r="D1777" s="5">
        <v>1.694</v>
      </c>
      <c r="E1777" s="5">
        <v>1.1870000000000001</v>
      </c>
      <c r="F1777" s="5">
        <v>9.57</v>
      </c>
      <c r="G1777" s="5">
        <v>14.491</v>
      </c>
      <c r="H1777" s="5">
        <v>11.981999999999999</v>
      </c>
      <c r="I1777" s="3">
        <v>2.8523443643866302</v>
      </c>
      <c r="J1777" s="3">
        <v>1.20413291055544E-2</v>
      </c>
    </row>
    <row r="1778" spans="1:10" ht="21" customHeight="1" x14ac:dyDescent="0.3">
      <c r="A1778" s="1" t="s">
        <v>2758</v>
      </c>
      <c r="B1778" s="1" t="s">
        <v>915</v>
      </c>
      <c r="C1778" s="5">
        <v>0.78100000000000003</v>
      </c>
      <c r="D1778" s="5">
        <v>1.492</v>
      </c>
      <c r="E1778" s="5">
        <v>1.9710000000000001</v>
      </c>
      <c r="F1778" s="5">
        <v>15.04</v>
      </c>
      <c r="G1778" s="5">
        <v>5.8920000000000003</v>
      </c>
      <c r="H1778" s="5">
        <v>8.0380000000000003</v>
      </c>
      <c r="I1778" s="3">
        <v>2.8615892602046</v>
      </c>
      <c r="J1778" s="3">
        <v>3.4686092715602801E-2</v>
      </c>
    </row>
    <row r="1779" spans="1:10" ht="21" customHeight="1" x14ac:dyDescent="0.3">
      <c r="A1779" s="1" t="s">
        <v>2759</v>
      </c>
      <c r="B1779" s="1" t="s">
        <v>916</v>
      </c>
      <c r="C1779" s="5">
        <v>0.67100000000000004</v>
      </c>
      <c r="D1779" s="5">
        <v>2.3889999999999998</v>
      </c>
      <c r="E1779" s="5">
        <v>1.248</v>
      </c>
      <c r="F1779" s="5">
        <v>8.0570000000000004</v>
      </c>
      <c r="G1779" s="5">
        <v>11.339</v>
      </c>
      <c r="H1779" s="5">
        <v>9.9459999999999997</v>
      </c>
      <c r="I1779" s="3">
        <v>2.8625865105131298</v>
      </c>
      <c r="J1779" s="3">
        <v>2.8295012487387701E-2</v>
      </c>
    </row>
    <row r="1780" spans="1:10" ht="21" customHeight="1" x14ac:dyDescent="0.3">
      <c r="A1780" s="1" t="s">
        <v>2760</v>
      </c>
      <c r="B1780" s="1"/>
      <c r="C1780" s="5">
        <v>7.8730000000000002</v>
      </c>
      <c r="D1780" s="5">
        <v>8.532</v>
      </c>
      <c r="E1780" s="5">
        <v>7.5149999999999997</v>
      </c>
      <c r="F1780" s="5">
        <v>54.603000000000002</v>
      </c>
      <c r="G1780" s="5">
        <v>77.42</v>
      </c>
      <c r="H1780" s="5">
        <v>50.265999999999998</v>
      </c>
      <c r="I1780" s="3">
        <v>2.8684882903848798</v>
      </c>
      <c r="J1780" s="3">
        <v>2.6424496452271199E-9</v>
      </c>
    </row>
    <row r="1781" spans="1:10" ht="21" customHeight="1" x14ac:dyDescent="0.3">
      <c r="A1781" s="1" t="s">
        <v>2761</v>
      </c>
      <c r="B1781" s="1" t="s">
        <v>917</v>
      </c>
      <c r="C1781" s="5">
        <v>11.82</v>
      </c>
      <c r="D1781" s="5">
        <v>10.499000000000001</v>
      </c>
      <c r="E1781" s="5">
        <v>10.273999999999999</v>
      </c>
      <c r="F1781" s="5">
        <v>78.774000000000001</v>
      </c>
      <c r="G1781" s="5">
        <v>79.119</v>
      </c>
      <c r="H1781" s="5">
        <v>76.366</v>
      </c>
      <c r="I1781" s="3">
        <v>2.8745141503711098</v>
      </c>
      <c r="J1781" s="3">
        <v>1.5639216783735099E-12</v>
      </c>
    </row>
    <row r="1782" spans="1:10" ht="21" customHeight="1" x14ac:dyDescent="0.3">
      <c r="A1782" s="1" t="s">
        <v>2762</v>
      </c>
      <c r="B1782" s="1" t="s">
        <v>918</v>
      </c>
      <c r="C1782" s="5">
        <v>5.4139999999999997</v>
      </c>
      <c r="D1782" s="5">
        <v>11.948</v>
      </c>
      <c r="E1782" s="5">
        <v>8.9570000000000007</v>
      </c>
      <c r="F1782" s="5">
        <v>72.111000000000004</v>
      </c>
      <c r="G1782" s="5">
        <v>53.847999999999999</v>
      </c>
      <c r="H1782" s="5">
        <v>65.45</v>
      </c>
      <c r="I1782" s="3">
        <v>2.8812797210396601</v>
      </c>
      <c r="J1782" s="3">
        <v>1.12782783976998E-9</v>
      </c>
    </row>
    <row r="1783" spans="1:10" ht="21" customHeight="1" x14ac:dyDescent="0.3">
      <c r="A1783" s="1" t="s">
        <v>2763</v>
      </c>
      <c r="B1783" s="1"/>
      <c r="C1783" s="5">
        <v>2.9180000000000001</v>
      </c>
      <c r="D1783" s="5">
        <v>5.407</v>
      </c>
      <c r="E1783" s="5">
        <v>2.8559999999999999</v>
      </c>
      <c r="F1783" s="5">
        <v>30.385000000000002</v>
      </c>
      <c r="G1783" s="5">
        <v>23.305</v>
      </c>
      <c r="H1783" s="5">
        <v>27.734999999999999</v>
      </c>
      <c r="I1783" s="3">
        <v>2.88450222380281</v>
      </c>
      <c r="J1783" s="3">
        <v>5.2929881060835801E-5</v>
      </c>
    </row>
    <row r="1784" spans="1:10" ht="21" customHeight="1" x14ac:dyDescent="0.3">
      <c r="A1784" s="1" t="s">
        <v>2764</v>
      </c>
      <c r="B1784" s="1"/>
      <c r="C1784" s="5">
        <v>9.4239999999999995</v>
      </c>
      <c r="D1784" s="5">
        <v>11.622999999999999</v>
      </c>
      <c r="E1784" s="5">
        <v>7.875</v>
      </c>
      <c r="F1784" s="5">
        <v>70.460999999999999</v>
      </c>
      <c r="G1784" s="5">
        <v>78.557000000000002</v>
      </c>
      <c r="H1784" s="5">
        <v>64.546000000000006</v>
      </c>
      <c r="I1784" s="3">
        <v>2.8878159470676699</v>
      </c>
      <c r="J1784" s="3">
        <v>2.6389199148355E-11</v>
      </c>
    </row>
    <row r="1785" spans="1:10" ht="21" customHeight="1" x14ac:dyDescent="0.3">
      <c r="A1785" s="1" t="s">
        <v>2765</v>
      </c>
      <c r="B1785" s="1"/>
      <c r="C1785" s="5">
        <v>14.627000000000001</v>
      </c>
      <c r="D1785" s="5">
        <v>61.671999999999997</v>
      </c>
      <c r="E1785" s="5">
        <v>34.478999999999999</v>
      </c>
      <c r="F1785" s="5">
        <v>166.30199999999999</v>
      </c>
      <c r="G1785" s="5">
        <v>375.00400000000002</v>
      </c>
      <c r="H1785" s="5">
        <v>277.58100000000002</v>
      </c>
      <c r="I1785" s="3">
        <v>2.8892983574919602</v>
      </c>
      <c r="J1785" s="3">
        <v>4.1045337992590698E-10</v>
      </c>
    </row>
    <row r="1786" spans="1:10" ht="21" customHeight="1" x14ac:dyDescent="0.3">
      <c r="A1786" s="1" t="s">
        <v>2766</v>
      </c>
      <c r="B1786" s="1"/>
      <c r="C1786" s="5">
        <v>26.13</v>
      </c>
      <c r="D1786" s="5">
        <v>25.992999999999999</v>
      </c>
      <c r="E1786" s="5">
        <v>22.709</v>
      </c>
      <c r="F1786" s="5">
        <v>136.53200000000001</v>
      </c>
      <c r="G1786" s="5">
        <v>231.70699999999999</v>
      </c>
      <c r="H1786" s="5">
        <v>185.32300000000001</v>
      </c>
      <c r="I1786" s="3">
        <v>2.88966207678116</v>
      </c>
      <c r="J1786" s="3">
        <v>1.1669425947417099E-18</v>
      </c>
    </row>
    <row r="1787" spans="1:10" ht="21" customHeight="1" x14ac:dyDescent="0.3">
      <c r="A1787" s="1" t="s">
        <v>2767</v>
      </c>
      <c r="B1787" s="1" t="s">
        <v>919</v>
      </c>
      <c r="C1787" s="5">
        <v>2.0430000000000001</v>
      </c>
      <c r="D1787" s="5">
        <v>1.744</v>
      </c>
      <c r="E1787" s="5">
        <v>0.76300000000000001</v>
      </c>
      <c r="F1787" s="5">
        <v>8.44</v>
      </c>
      <c r="G1787" s="5">
        <v>15.371</v>
      </c>
      <c r="H1787" s="5">
        <v>14.497999999999999</v>
      </c>
      <c r="I1787" s="3">
        <v>2.8921393673301501</v>
      </c>
      <c r="J1787" s="3">
        <v>1.16103485025931E-2</v>
      </c>
    </row>
    <row r="1788" spans="1:10" ht="21" customHeight="1" x14ac:dyDescent="0.3">
      <c r="A1788" s="1" t="s">
        <v>2768</v>
      </c>
      <c r="B1788" s="1"/>
      <c r="C1788" s="5">
        <v>2.5659999999999998</v>
      </c>
      <c r="D1788" s="5">
        <v>3.3370000000000002</v>
      </c>
      <c r="E1788" s="5">
        <v>3.2829999999999999</v>
      </c>
      <c r="F1788" s="5">
        <v>14.82</v>
      </c>
      <c r="G1788" s="5">
        <v>33.084000000000003</v>
      </c>
      <c r="H1788" s="5">
        <v>19.145</v>
      </c>
      <c r="I1788" s="3">
        <v>2.9011256587246201</v>
      </c>
      <c r="J1788" s="3">
        <v>5.2522015751968497E-4</v>
      </c>
    </row>
    <row r="1789" spans="1:10" ht="21" customHeight="1" x14ac:dyDescent="0.3">
      <c r="A1789" s="1" t="s">
        <v>2769</v>
      </c>
      <c r="B1789" s="1" t="s">
        <v>255</v>
      </c>
      <c r="C1789" s="5">
        <v>10.132</v>
      </c>
      <c r="D1789" s="5">
        <v>10.44</v>
      </c>
      <c r="E1789" s="5">
        <v>16.512</v>
      </c>
      <c r="F1789" s="5">
        <v>82.052999999999997</v>
      </c>
      <c r="G1789" s="5">
        <v>105.614</v>
      </c>
      <c r="H1789" s="5">
        <v>87.945999999999998</v>
      </c>
      <c r="I1789" s="3">
        <v>2.9038506594659501</v>
      </c>
      <c r="J1789" s="3">
        <v>3.8017056812966802E-13</v>
      </c>
    </row>
    <row r="1790" spans="1:10" ht="21" customHeight="1" x14ac:dyDescent="0.3">
      <c r="A1790" s="1" t="s">
        <v>2770</v>
      </c>
      <c r="B1790" s="1" t="s">
        <v>920</v>
      </c>
      <c r="C1790" s="5">
        <v>0.84599999999999997</v>
      </c>
      <c r="D1790" s="5">
        <v>1.54</v>
      </c>
      <c r="E1790" s="5">
        <v>3.39</v>
      </c>
      <c r="F1790" s="5">
        <v>14.632</v>
      </c>
      <c r="G1790" s="5">
        <v>15.034000000000001</v>
      </c>
      <c r="H1790" s="5">
        <v>15.442</v>
      </c>
      <c r="I1790" s="3">
        <v>2.9115287876624198</v>
      </c>
      <c r="J1790" s="3">
        <v>3.6237515122590799E-3</v>
      </c>
    </row>
    <row r="1791" spans="1:10" ht="21" customHeight="1" x14ac:dyDescent="0.3">
      <c r="A1791" s="1" t="s">
        <v>2771</v>
      </c>
      <c r="B1791" s="1" t="s">
        <v>921</v>
      </c>
      <c r="C1791" s="5">
        <v>62.923000000000002</v>
      </c>
      <c r="D1791" s="5">
        <v>36.429000000000002</v>
      </c>
      <c r="E1791" s="5">
        <v>33.444000000000003</v>
      </c>
      <c r="F1791" s="5">
        <v>291.87400000000002</v>
      </c>
      <c r="G1791" s="5">
        <v>384.28300000000002</v>
      </c>
      <c r="H1791" s="5">
        <v>315.89299999999997</v>
      </c>
      <c r="I1791" s="3">
        <v>2.91367120464183</v>
      </c>
      <c r="J1791" s="3">
        <v>5.4317950678575704E-23</v>
      </c>
    </row>
    <row r="1792" spans="1:10" ht="21" customHeight="1" x14ac:dyDescent="0.3">
      <c r="A1792" s="1" t="s">
        <v>2772</v>
      </c>
      <c r="B1792" s="1" t="s">
        <v>841</v>
      </c>
      <c r="C1792" s="5">
        <v>2.0169999999999999</v>
      </c>
      <c r="D1792" s="5">
        <v>12.009</v>
      </c>
      <c r="E1792" s="5">
        <v>3.6179999999999999</v>
      </c>
      <c r="F1792" s="5">
        <v>14.843999999999999</v>
      </c>
      <c r="G1792" s="5">
        <v>71.03</v>
      </c>
      <c r="H1792" s="5">
        <v>50.381999999999998</v>
      </c>
      <c r="I1792" s="3">
        <v>2.9237487312664499</v>
      </c>
      <c r="J1792" s="3">
        <v>2.3203766338772199E-4</v>
      </c>
    </row>
    <row r="1793" spans="1:10" ht="21" customHeight="1" x14ac:dyDescent="0.3">
      <c r="A1793" s="1" t="s">
        <v>2773</v>
      </c>
      <c r="B1793" s="1"/>
      <c r="C1793" s="5">
        <v>1.7210000000000001</v>
      </c>
      <c r="D1793" s="5">
        <v>1.9119999999999999</v>
      </c>
      <c r="E1793" s="5">
        <v>1.363</v>
      </c>
      <c r="F1793" s="5">
        <v>11.811999999999999</v>
      </c>
      <c r="G1793" s="5">
        <v>14.46</v>
      </c>
      <c r="H1793" s="5">
        <v>11.832000000000001</v>
      </c>
      <c r="I1793" s="3">
        <v>2.9301780590020399</v>
      </c>
      <c r="J1793" s="3">
        <v>8.2049049775508899E-3</v>
      </c>
    </row>
    <row r="1794" spans="1:10" ht="21" customHeight="1" x14ac:dyDescent="0.3">
      <c r="A1794" s="1" t="s">
        <v>2774</v>
      </c>
      <c r="B1794" s="1"/>
      <c r="C1794" s="5">
        <v>3.8330000000000002</v>
      </c>
      <c r="D1794" s="5">
        <v>3.1720000000000002</v>
      </c>
      <c r="E1794" s="5">
        <v>1.337</v>
      </c>
      <c r="F1794" s="5">
        <v>25.902000000000001</v>
      </c>
      <c r="G1794" s="5">
        <v>14.93</v>
      </c>
      <c r="H1794" s="5">
        <v>20.061</v>
      </c>
      <c r="I1794" s="3">
        <v>2.9340166313142899</v>
      </c>
      <c r="J1794" s="3">
        <v>7.6982394584629505E-4</v>
      </c>
    </row>
    <row r="1795" spans="1:10" ht="21" customHeight="1" x14ac:dyDescent="0.3">
      <c r="A1795" s="1" t="s">
        <v>2775</v>
      </c>
      <c r="B1795" s="1" t="s">
        <v>719</v>
      </c>
      <c r="C1795" s="5">
        <v>3.3479999999999999</v>
      </c>
      <c r="D1795" s="5">
        <v>4.8479999999999999</v>
      </c>
      <c r="E1795" s="5">
        <v>2.5960000000000001</v>
      </c>
      <c r="F1795" s="5">
        <v>24.972999999999999</v>
      </c>
      <c r="G1795" s="5">
        <v>28.716999999999999</v>
      </c>
      <c r="H1795" s="5">
        <v>29.945</v>
      </c>
      <c r="I1795" s="3">
        <v>2.9373518889649399</v>
      </c>
      <c r="J1795" s="3">
        <v>2.9240288964219199E-5</v>
      </c>
    </row>
    <row r="1796" spans="1:10" ht="21" customHeight="1" x14ac:dyDescent="0.3">
      <c r="A1796" s="1" t="s">
        <v>2776</v>
      </c>
      <c r="B1796" s="1" t="s">
        <v>159</v>
      </c>
      <c r="C1796" s="5">
        <v>4.4539999999999997</v>
      </c>
      <c r="D1796" s="5">
        <v>3.98</v>
      </c>
      <c r="E1796" s="5">
        <v>4.218</v>
      </c>
      <c r="F1796" s="5">
        <v>29.672000000000001</v>
      </c>
      <c r="G1796" s="5">
        <v>30.664999999999999</v>
      </c>
      <c r="H1796" s="5">
        <v>30.74</v>
      </c>
      <c r="I1796" s="3">
        <v>2.9428919371266402</v>
      </c>
      <c r="J1796" s="3">
        <v>8.5896921786385708E-6</v>
      </c>
    </row>
    <row r="1797" spans="1:10" ht="21" customHeight="1" x14ac:dyDescent="0.3">
      <c r="A1797" s="1" t="s">
        <v>2777</v>
      </c>
      <c r="B1797" s="1" t="s">
        <v>159</v>
      </c>
      <c r="C1797" s="5">
        <v>12.983000000000001</v>
      </c>
      <c r="D1797" s="5">
        <v>16.838999999999999</v>
      </c>
      <c r="E1797" s="5">
        <v>12.147</v>
      </c>
      <c r="F1797" s="5">
        <v>110.134</v>
      </c>
      <c r="G1797" s="5">
        <v>109.861</v>
      </c>
      <c r="H1797" s="5">
        <v>103.595</v>
      </c>
      <c r="I1797" s="3">
        <v>2.9517739417401501</v>
      </c>
      <c r="J1797" s="3">
        <v>1.8225821035031099E-16</v>
      </c>
    </row>
    <row r="1798" spans="1:10" ht="21" customHeight="1" x14ac:dyDescent="0.3">
      <c r="A1798" s="1" t="s">
        <v>2778</v>
      </c>
      <c r="B1798" s="1" t="s">
        <v>922</v>
      </c>
      <c r="C1798" s="5">
        <v>113.312</v>
      </c>
      <c r="D1798" s="5">
        <v>122.13500000000001</v>
      </c>
      <c r="E1798" s="5">
        <v>100.71</v>
      </c>
      <c r="F1798" s="5">
        <v>875.44799999999998</v>
      </c>
      <c r="G1798" s="5">
        <v>840.96500000000003</v>
      </c>
      <c r="H1798" s="5">
        <v>885.07</v>
      </c>
      <c r="I1798" s="3">
        <v>2.9566830580858898</v>
      </c>
      <c r="J1798" s="3">
        <v>1.20068680354525E-57</v>
      </c>
    </row>
    <row r="1799" spans="1:10" ht="21" customHeight="1" x14ac:dyDescent="0.3">
      <c r="A1799" s="1" t="s">
        <v>2779</v>
      </c>
      <c r="B1799" s="1" t="s">
        <v>122</v>
      </c>
      <c r="C1799" s="5">
        <v>4.8000000000000001E-2</v>
      </c>
      <c r="D1799" s="5">
        <v>4.1109999999999998</v>
      </c>
      <c r="E1799" s="5">
        <v>1.3620000000000001</v>
      </c>
      <c r="F1799" s="5">
        <v>14.009</v>
      </c>
      <c r="G1799" s="5">
        <v>11.689</v>
      </c>
      <c r="H1799" s="5">
        <v>13.053000000000001</v>
      </c>
      <c r="I1799" s="3">
        <v>2.9680310529602401</v>
      </c>
      <c r="J1799" s="3">
        <v>1.0481671779316E-2</v>
      </c>
    </row>
    <row r="1800" spans="1:10" ht="21" customHeight="1" x14ac:dyDescent="0.3">
      <c r="A1800" s="1" t="s">
        <v>2780</v>
      </c>
      <c r="B1800" s="1" t="s">
        <v>923</v>
      </c>
      <c r="C1800" s="5">
        <v>1.583</v>
      </c>
      <c r="D1800" s="5">
        <v>3.0470000000000002</v>
      </c>
      <c r="E1800" s="5">
        <v>2.0920000000000001</v>
      </c>
      <c r="F1800" s="5">
        <v>19.427</v>
      </c>
      <c r="G1800" s="5">
        <v>17.359000000000002</v>
      </c>
      <c r="H1800" s="5">
        <v>19.108000000000001</v>
      </c>
      <c r="I1800" s="3">
        <v>2.9782132758078701</v>
      </c>
      <c r="J1800" s="3">
        <v>8.77749976927589E-4</v>
      </c>
    </row>
    <row r="1801" spans="1:10" ht="21" customHeight="1" x14ac:dyDescent="0.3">
      <c r="A1801" s="1" t="s">
        <v>2781</v>
      </c>
      <c r="B1801" s="1"/>
      <c r="C1801" s="5">
        <v>21.864999999999998</v>
      </c>
      <c r="D1801" s="5">
        <v>11.877000000000001</v>
      </c>
      <c r="E1801" s="5">
        <v>19.18</v>
      </c>
      <c r="F1801" s="5">
        <v>79.370999999999995</v>
      </c>
      <c r="G1801" s="5">
        <v>193.01900000000001</v>
      </c>
      <c r="H1801" s="5">
        <v>144.935</v>
      </c>
      <c r="I1801" s="3">
        <v>2.9809522947875302</v>
      </c>
      <c r="J1801" s="3">
        <v>6.6259177505585598E-12</v>
      </c>
    </row>
    <row r="1802" spans="1:10" ht="21" customHeight="1" x14ac:dyDescent="0.3">
      <c r="A1802" s="1" t="s">
        <v>2782</v>
      </c>
      <c r="B1802" s="1" t="s">
        <v>41</v>
      </c>
      <c r="C1802" s="5">
        <v>3.9359999999999999</v>
      </c>
      <c r="D1802" s="5">
        <v>9.1110000000000007</v>
      </c>
      <c r="E1802" s="5">
        <v>5.6820000000000004</v>
      </c>
      <c r="F1802" s="5">
        <v>31.986000000000001</v>
      </c>
      <c r="G1802" s="5">
        <v>62.707000000000001</v>
      </c>
      <c r="H1802" s="5">
        <v>55.079000000000001</v>
      </c>
      <c r="I1802" s="3">
        <v>2.98606642688206</v>
      </c>
      <c r="J1802" s="3">
        <v>2.0323092365135901E-7</v>
      </c>
    </row>
    <row r="1803" spans="1:10" ht="21" customHeight="1" x14ac:dyDescent="0.3">
      <c r="A1803" s="1" t="s">
        <v>2783</v>
      </c>
      <c r="B1803" s="1" t="s">
        <v>536</v>
      </c>
      <c r="C1803" s="5">
        <v>102.999</v>
      </c>
      <c r="D1803" s="5">
        <v>147.25</v>
      </c>
      <c r="E1803" s="5">
        <v>116.51900000000001</v>
      </c>
      <c r="F1803" s="5">
        <v>853.83600000000001</v>
      </c>
      <c r="G1803" s="5">
        <v>1110.0429999999999</v>
      </c>
      <c r="H1803" s="5">
        <v>947.56899999999996</v>
      </c>
      <c r="I1803" s="3">
        <v>2.99290615309949</v>
      </c>
      <c r="J1803" s="3">
        <v>7.3327238189500694E-43</v>
      </c>
    </row>
    <row r="1804" spans="1:10" ht="21" customHeight="1" x14ac:dyDescent="0.3">
      <c r="A1804" s="1" t="s">
        <v>2784</v>
      </c>
      <c r="B1804" s="1" t="s">
        <v>924</v>
      </c>
      <c r="C1804" s="5">
        <v>8.4410000000000007</v>
      </c>
      <c r="D1804" s="5">
        <v>9.1679999999999993</v>
      </c>
      <c r="E1804" s="5">
        <v>6.2729999999999997</v>
      </c>
      <c r="F1804" s="5">
        <v>57.268000000000001</v>
      </c>
      <c r="G1804" s="5">
        <v>61.037999999999997</v>
      </c>
      <c r="H1804" s="5">
        <v>65.272999999999996</v>
      </c>
      <c r="I1804" s="3">
        <v>2.9963977910152999</v>
      </c>
      <c r="J1804" s="3">
        <v>2.07247017338583E-10</v>
      </c>
    </row>
    <row r="1805" spans="1:10" ht="21" customHeight="1" x14ac:dyDescent="0.3">
      <c r="A1805" s="1" t="s">
        <v>2785</v>
      </c>
      <c r="B1805" s="1"/>
      <c r="C1805" s="5">
        <v>3.2509999999999999</v>
      </c>
      <c r="D1805" s="5">
        <v>0.41099999999999998</v>
      </c>
      <c r="E1805" s="5">
        <v>2.4649999999999999</v>
      </c>
      <c r="F1805" s="5">
        <v>9.8919999999999995</v>
      </c>
      <c r="G1805" s="5">
        <v>20.581</v>
      </c>
      <c r="H1805" s="5">
        <v>8.9130000000000003</v>
      </c>
      <c r="I1805" s="3">
        <v>3.0044928771474901</v>
      </c>
      <c r="J1805" s="3">
        <v>1.1348084657989499E-2</v>
      </c>
    </row>
    <row r="1806" spans="1:10" ht="21" customHeight="1" x14ac:dyDescent="0.3">
      <c r="A1806" s="1" t="s">
        <v>2786</v>
      </c>
      <c r="B1806" s="1" t="s">
        <v>925</v>
      </c>
      <c r="C1806" s="5">
        <v>1.0880000000000001</v>
      </c>
      <c r="D1806" s="5">
        <v>1.6259999999999999</v>
      </c>
      <c r="E1806" s="5">
        <v>1.583</v>
      </c>
      <c r="F1806" s="5">
        <v>12.101000000000001</v>
      </c>
      <c r="G1806" s="5">
        <v>14.526</v>
      </c>
      <c r="H1806" s="5">
        <v>13</v>
      </c>
      <c r="I1806" s="3">
        <v>3.0046871576441601</v>
      </c>
      <c r="J1806" s="3">
        <v>5.8313749924404201E-3</v>
      </c>
    </row>
    <row r="1807" spans="1:10" ht="21" customHeight="1" x14ac:dyDescent="0.3">
      <c r="A1807" s="1" t="s">
        <v>2787</v>
      </c>
      <c r="B1807" s="1" t="s">
        <v>36</v>
      </c>
      <c r="C1807" s="5">
        <v>1.7150000000000001</v>
      </c>
      <c r="D1807" s="5">
        <v>2.1680000000000001</v>
      </c>
      <c r="E1807" s="5">
        <v>1.95</v>
      </c>
      <c r="F1807" s="5">
        <v>10.23</v>
      </c>
      <c r="G1807" s="5">
        <v>20.411000000000001</v>
      </c>
      <c r="H1807" s="5">
        <v>17.748999999999999</v>
      </c>
      <c r="I1807" s="3">
        <v>3.0048863474429299</v>
      </c>
      <c r="J1807" s="3">
        <v>2.7164827835763198E-3</v>
      </c>
    </row>
    <row r="1808" spans="1:10" ht="21" customHeight="1" x14ac:dyDescent="0.3">
      <c r="A1808" s="1" t="s">
        <v>2788</v>
      </c>
      <c r="B1808" s="1" t="s">
        <v>36</v>
      </c>
      <c r="C1808" s="5">
        <v>0.32700000000000001</v>
      </c>
      <c r="D1808" s="5">
        <v>3.3319999999999999</v>
      </c>
      <c r="E1808" s="5">
        <v>1.8340000000000001</v>
      </c>
      <c r="F1808" s="5">
        <v>11.336</v>
      </c>
      <c r="G1808" s="5">
        <v>15.805999999999999</v>
      </c>
      <c r="H1808" s="5">
        <v>13.183999999999999</v>
      </c>
      <c r="I1808" s="3">
        <v>3.0051749679416302</v>
      </c>
      <c r="J1808" s="3">
        <v>7.7423149006087101E-3</v>
      </c>
    </row>
    <row r="1809" spans="1:10" ht="21" customHeight="1" x14ac:dyDescent="0.3">
      <c r="A1809" s="1" t="s">
        <v>2789</v>
      </c>
      <c r="B1809" s="1" t="s">
        <v>63</v>
      </c>
      <c r="C1809" s="5">
        <v>6.0359999999999996</v>
      </c>
      <c r="D1809" s="5">
        <v>6.6550000000000002</v>
      </c>
      <c r="E1809" s="5">
        <v>6.0119999999999996</v>
      </c>
      <c r="F1809" s="5">
        <v>42.866999999999997</v>
      </c>
      <c r="G1809" s="5">
        <v>60.33</v>
      </c>
      <c r="H1809" s="5">
        <v>50.79</v>
      </c>
      <c r="I1809" s="3">
        <v>3.0234464452171199</v>
      </c>
      <c r="J1809" s="3">
        <v>7.5366736296527707E-9</v>
      </c>
    </row>
    <row r="1810" spans="1:10" ht="21" customHeight="1" x14ac:dyDescent="0.3">
      <c r="A1810" s="1" t="s">
        <v>2790</v>
      </c>
      <c r="B1810" s="1" t="s">
        <v>926</v>
      </c>
      <c r="C1810" s="5">
        <v>34.674999999999997</v>
      </c>
      <c r="D1810" s="5">
        <v>31.120999999999999</v>
      </c>
      <c r="E1810" s="5">
        <v>23.978999999999999</v>
      </c>
      <c r="F1810" s="5">
        <v>243.928</v>
      </c>
      <c r="G1810" s="5">
        <v>248.09299999999999</v>
      </c>
      <c r="H1810" s="5">
        <v>238.26599999999999</v>
      </c>
      <c r="I1810" s="3">
        <v>3.0239371468469201</v>
      </c>
      <c r="J1810" s="3">
        <v>7.7870286253019705E-30</v>
      </c>
    </row>
    <row r="1811" spans="1:10" ht="21" customHeight="1" x14ac:dyDescent="0.3">
      <c r="A1811" s="1" t="s">
        <v>2791</v>
      </c>
      <c r="B1811" s="1" t="s">
        <v>887</v>
      </c>
      <c r="C1811" s="5">
        <v>1.3220000000000001</v>
      </c>
      <c r="D1811" s="5">
        <v>5.6360000000000001</v>
      </c>
      <c r="E1811" s="5">
        <v>1.88</v>
      </c>
      <c r="F1811" s="5">
        <v>6.4050000000000002</v>
      </c>
      <c r="G1811" s="5">
        <v>40.987000000000002</v>
      </c>
      <c r="H1811" s="5">
        <v>26.257999999999999</v>
      </c>
      <c r="I1811" s="3">
        <v>3.02617232716901</v>
      </c>
      <c r="J1811" s="3">
        <v>3.0452850460371702E-3</v>
      </c>
    </row>
    <row r="1812" spans="1:10" ht="21" customHeight="1" x14ac:dyDescent="0.3">
      <c r="A1812" s="1" t="s">
        <v>2792</v>
      </c>
      <c r="B1812" s="1" t="s">
        <v>927</v>
      </c>
      <c r="C1812" s="5">
        <v>2.125</v>
      </c>
      <c r="D1812" s="5">
        <v>4.3780000000000001</v>
      </c>
      <c r="E1812" s="5">
        <v>2.302</v>
      </c>
      <c r="F1812" s="5">
        <v>22.994</v>
      </c>
      <c r="G1812" s="5">
        <v>20.445</v>
      </c>
      <c r="H1812" s="5">
        <v>23.146000000000001</v>
      </c>
      <c r="I1812" s="3">
        <v>3.0486066118255</v>
      </c>
      <c r="J1812" s="3">
        <v>2.0678251022664999E-4</v>
      </c>
    </row>
    <row r="1813" spans="1:10" ht="21" customHeight="1" x14ac:dyDescent="0.3">
      <c r="A1813" s="1" t="s">
        <v>2793</v>
      </c>
      <c r="B1813" s="1" t="s">
        <v>928</v>
      </c>
      <c r="C1813" s="5">
        <v>7.2130000000000001</v>
      </c>
      <c r="D1813" s="5">
        <v>7.3040000000000003</v>
      </c>
      <c r="E1813" s="5">
        <v>5.4189999999999996</v>
      </c>
      <c r="F1813" s="5">
        <v>63.293999999999997</v>
      </c>
      <c r="G1813" s="5">
        <v>42.505000000000003</v>
      </c>
      <c r="H1813" s="5">
        <v>52.201000000000001</v>
      </c>
      <c r="I1813" s="3">
        <v>3.0596148525492199</v>
      </c>
      <c r="J1813" s="3">
        <v>5.6110662347860096E-9</v>
      </c>
    </row>
    <row r="1814" spans="1:10" ht="21" customHeight="1" x14ac:dyDescent="0.3">
      <c r="A1814" s="1" t="s">
        <v>2794</v>
      </c>
      <c r="B1814" s="1"/>
      <c r="C1814" s="5">
        <v>2.1520000000000001</v>
      </c>
      <c r="D1814" s="5">
        <v>6.0010000000000003</v>
      </c>
      <c r="E1814" s="5">
        <v>5.1829999999999998</v>
      </c>
      <c r="F1814" s="5">
        <v>22.837</v>
      </c>
      <c r="G1814" s="5">
        <v>47.082999999999998</v>
      </c>
      <c r="H1814" s="5">
        <v>38.417999999999999</v>
      </c>
      <c r="I1814" s="3">
        <v>3.0597894184120999</v>
      </c>
      <c r="J1814" s="3">
        <v>6.5679694196344698E-6</v>
      </c>
    </row>
    <row r="1815" spans="1:10" ht="21" customHeight="1" x14ac:dyDescent="0.3">
      <c r="A1815" s="1" t="s">
        <v>2795</v>
      </c>
      <c r="B1815" s="1" t="s">
        <v>929</v>
      </c>
      <c r="C1815" s="5">
        <v>21.789000000000001</v>
      </c>
      <c r="D1815" s="5">
        <v>17.018000000000001</v>
      </c>
      <c r="E1815" s="5">
        <v>21.896000000000001</v>
      </c>
      <c r="F1815" s="5">
        <v>164.90799999999999</v>
      </c>
      <c r="G1815" s="5">
        <v>175.495</v>
      </c>
      <c r="H1815" s="5">
        <v>173.32400000000001</v>
      </c>
      <c r="I1815" s="3">
        <v>3.0763730383686201</v>
      </c>
      <c r="J1815" s="3">
        <v>1.6107703359184001E-24</v>
      </c>
    </row>
    <row r="1816" spans="1:10" ht="21" customHeight="1" x14ac:dyDescent="0.3">
      <c r="A1816" s="1" t="s">
        <v>2796</v>
      </c>
      <c r="B1816" s="1" t="s">
        <v>739</v>
      </c>
      <c r="C1816" s="5">
        <v>45.762999999999998</v>
      </c>
      <c r="D1816" s="5">
        <v>39.487000000000002</v>
      </c>
      <c r="E1816" s="5">
        <v>44.804000000000002</v>
      </c>
      <c r="F1816" s="5">
        <v>349.77600000000001</v>
      </c>
      <c r="G1816" s="5">
        <v>421.52300000000002</v>
      </c>
      <c r="H1816" s="5">
        <v>358.95400000000001</v>
      </c>
      <c r="I1816" s="3">
        <v>3.1254197723027901</v>
      </c>
      <c r="J1816" s="3">
        <v>3.1773754508571503E-39</v>
      </c>
    </row>
    <row r="1817" spans="1:10" ht="21" customHeight="1" x14ac:dyDescent="0.3">
      <c r="A1817" s="1" t="s">
        <v>2797</v>
      </c>
      <c r="B1817" s="1" t="s">
        <v>516</v>
      </c>
      <c r="C1817" s="5">
        <v>25.995000000000001</v>
      </c>
      <c r="D1817" s="5">
        <v>16.257999999999999</v>
      </c>
      <c r="E1817" s="5">
        <v>17.308</v>
      </c>
      <c r="F1817" s="5">
        <v>131.72</v>
      </c>
      <c r="G1817" s="5">
        <v>205.27500000000001</v>
      </c>
      <c r="H1817" s="5">
        <v>178.36199999999999</v>
      </c>
      <c r="I1817" s="3">
        <v>3.1301712994207702</v>
      </c>
      <c r="J1817" s="3">
        <v>1.2010202286727199E-19</v>
      </c>
    </row>
    <row r="1818" spans="1:10" ht="21" customHeight="1" x14ac:dyDescent="0.3">
      <c r="A1818" s="1" t="s">
        <v>2798</v>
      </c>
      <c r="B1818" s="1" t="s">
        <v>824</v>
      </c>
      <c r="C1818" s="5">
        <v>13.346</v>
      </c>
      <c r="D1818" s="5">
        <v>12.336</v>
      </c>
      <c r="E1818" s="5">
        <v>8.641</v>
      </c>
      <c r="F1818" s="5">
        <v>83.738</v>
      </c>
      <c r="G1818" s="5">
        <v>114.52500000000001</v>
      </c>
      <c r="H1818" s="5">
        <v>99.795000000000002</v>
      </c>
      <c r="I1818" s="3">
        <v>3.1409465429512902</v>
      </c>
      <c r="J1818" s="3">
        <v>2.1858393771615299E-15</v>
      </c>
    </row>
    <row r="1819" spans="1:10" ht="21" customHeight="1" x14ac:dyDescent="0.3">
      <c r="A1819" s="1" t="s">
        <v>2799</v>
      </c>
      <c r="B1819" s="1" t="s">
        <v>169</v>
      </c>
      <c r="C1819" s="5">
        <v>4.7450000000000001</v>
      </c>
      <c r="D1819" s="5">
        <v>2.6840000000000002</v>
      </c>
      <c r="E1819" s="5">
        <v>2.6070000000000002</v>
      </c>
      <c r="F1819" s="5">
        <v>25.035</v>
      </c>
      <c r="G1819" s="5">
        <v>41.868000000000002</v>
      </c>
      <c r="H1819" s="5">
        <v>30.760999999999999</v>
      </c>
      <c r="I1819" s="3">
        <v>3.1597653349611399</v>
      </c>
      <c r="J1819" s="3">
        <v>5.2791104038597E-6</v>
      </c>
    </row>
    <row r="1820" spans="1:10" ht="21" customHeight="1" x14ac:dyDescent="0.3">
      <c r="A1820" s="1" t="s">
        <v>2800</v>
      </c>
      <c r="B1820" s="1"/>
      <c r="C1820" s="5">
        <v>4.4820000000000002</v>
      </c>
      <c r="D1820" s="5">
        <v>5.9950000000000001</v>
      </c>
      <c r="E1820" s="5">
        <v>2.8170000000000002</v>
      </c>
      <c r="F1820" s="5">
        <v>30.663</v>
      </c>
      <c r="G1820" s="5">
        <v>45.808</v>
      </c>
      <c r="H1820" s="5">
        <v>38.612000000000002</v>
      </c>
      <c r="I1820" s="3">
        <v>3.16213087121647</v>
      </c>
      <c r="J1820" s="3">
        <v>4.9404318267028703E-7</v>
      </c>
    </row>
    <row r="1821" spans="1:10" ht="21" customHeight="1" x14ac:dyDescent="0.3">
      <c r="A1821" s="1" t="s">
        <v>2801</v>
      </c>
      <c r="B1821" s="1" t="s">
        <v>223</v>
      </c>
      <c r="C1821" s="5">
        <v>3159.866</v>
      </c>
      <c r="D1821" s="5">
        <v>3074.7930000000001</v>
      </c>
      <c r="E1821" s="5">
        <v>1960.152</v>
      </c>
      <c r="F1821" s="5">
        <v>18681.108</v>
      </c>
      <c r="G1821" s="5">
        <v>30106.18</v>
      </c>
      <c r="H1821" s="5">
        <v>24532.489000000001</v>
      </c>
      <c r="I1821" s="3">
        <v>3.16564291213867</v>
      </c>
      <c r="J1821" s="3">
        <v>2.9886852205524902E-35</v>
      </c>
    </row>
    <row r="1822" spans="1:10" ht="21" customHeight="1" x14ac:dyDescent="0.3">
      <c r="A1822" s="1" t="s">
        <v>2802</v>
      </c>
      <c r="B1822" s="1" t="s">
        <v>930</v>
      </c>
      <c r="C1822" s="5">
        <v>0.61899999999999999</v>
      </c>
      <c r="D1822" s="5">
        <v>0.751</v>
      </c>
      <c r="E1822" s="5">
        <v>0.73899999999999999</v>
      </c>
      <c r="F1822" s="5">
        <v>9.1440000000000001</v>
      </c>
      <c r="G1822" s="5">
        <v>5.9779999999999998</v>
      </c>
      <c r="H1822" s="5">
        <v>11.55</v>
      </c>
      <c r="I1822" s="3">
        <v>3.1740152874060898</v>
      </c>
      <c r="J1822" s="3">
        <v>2.9210120769597801E-2</v>
      </c>
    </row>
    <row r="1823" spans="1:10" ht="21" customHeight="1" x14ac:dyDescent="0.3">
      <c r="A1823" s="1" t="s">
        <v>2803</v>
      </c>
      <c r="B1823" s="1" t="s">
        <v>931</v>
      </c>
      <c r="C1823" s="5">
        <v>3.2450000000000001</v>
      </c>
      <c r="D1823" s="5">
        <v>1.3029999999999999</v>
      </c>
      <c r="E1823" s="5">
        <v>1.3029999999999999</v>
      </c>
      <c r="F1823" s="5">
        <v>8.8810000000000002</v>
      </c>
      <c r="G1823" s="5">
        <v>20.712</v>
      </c>
      <c r="H1823" s="5">
        <v>14.564</v>
      </c>
      <c r="I1823" s="3">
        <v>3.1744169227105599</v>
      </c>
      <c r="J1823" s="3">
        <v>3.9005901803565602E-3</v>
      </c>
    </row>
    <row r="1824" spans="1:10" ht="21" customHeight="1" x14ac:dyDescent="0.3">
      <c r="A1824" s="1" t="s">
        <v>2804</v>
      </c>
      <c r="B1824" s="1"/>
      <c r="C1824" s="5">
        <v>2.0640000000000001</v>
      </c>
      <c r="D1824" s="5">
        <v>2.4350000000000001</v>
      </c>
      <c r="E1824" s="5">
        <v>1.32</v>
      </c>
      <c r="F1824" s="5">
        <v>6.181</v>
      </c>
      <c r="G1824" s="5">
        <v>22.84</v>
      </c>
      <c r="H1824" s="5">
        <v>16.032</v>
      </c>
      <c r="I1824" s="3">
        <v>3.1750838711029301</v>
      </c>
      <c r="J1824" s="3">
        <v>5.5584354200060304E-3</v>
      </c>
    </row>
    <row r="1825" spans="1:10" ht="21" customHeight="1" x14ac:dyDescent="0.3">
      <c r="A1825" s="1" t="s">
        <v>2805</v>
      </c>
      <c r="B1825" s="1"/>
      <c r="C1825" s="5">
        <v>4.1550000000000002</v>
      </c>
      <c r="D1825" s="5">
        <v>4.6219999999999999</v>
      </c>
      <c r="E1825" s="5">
        <v>4.4889999999999999</v>
      </c>
      <c r="F1825" s="5">
        <v>25.888999999999999</v>
      </c>
      <c r="G1825" s="5">
        <v>50.503</v>
      </c>
      <c r="H1825" s="5">
        <v>42.146999999999998</v>
      </c>
      <c r="I1825" s="3">
        <v>3.1993036487243902</v>
      </c>
      <c r="J1825" s="3">
        <v>7.0772056926452499E-7</v>
      </c>
    </row>
    <row r="1826" spans="1:10" ht="21" customHeight="1" x14ac:dyDescent="0.3">
      <c r="A1826" s="1" t="s">
        <v>2806</v>
      </c>
      <c r="B1826" s="1" t="s">
        <v>159</v>
      </c>
      <c r="C1826" s="5">
        <v>8.0169999999999995</v>
      </c>
      <c r="D1826" s="5">
        <v>8.609</v>
      </c>
      <c r="E1826" s="5">
        <v>7.7270000000000003</v>
      </c>
      <c r="F1826" s="5">
        <v>83.924000000000007</v>
      </c>
      <c r="G1826" s="5">
        <v>74.992999999999995</v>
      </c>
      <c r="H1826" s="5">
        <v>70.656000000000006</v>
      </c>
      <c r="I1826" s="3">
        <v>3.2057576288665799</v>
      </c>
      <c r="J1826" s="3">
        <v>2.24613956368538E-13</v>
      </c>
    </row>
    <row r="1827" spans="1:10" ht="21" customHeight="1" x14ac:dyDescent="0.3">
      <c r="A1827" s="1" t="s">
        <v>2807</v>
      </c>
      <c r="B1827" s="1" t="s">
        <v>932</v>
      </c>
      <c r="C1827" s="5">
        <v>5.1050000000000004</v>
      </c>
      <c r="D1827" s="5">
        <v>3.6219999999999999</v>
      </c>
      <c r="E1827" s="5">
        <v>4.5970000000000004</v>
      </c>
      <c r="F1827" s="5">
        <v>37.771000000000001</v>
      </c>
      <c r="G1827" s="5">
        <v>50.162999999999997</v>
      </c>
      <c r="H1827" s="5">
        <v>40.784999999999997</v>
      </c>
      <c r="I1827" s="3">
        <v>3.2083572076440001</v>
      </c>
      <c r="J1827" s="3">
        <v>4.9801650499566902E-8</v>
      </c>
    </row>
    <row r="1828" spans="1:10" ht="21" customHeight="1" x14ac:dyDescent="0.3">
      <c r="A1828" s="1" t="s">
        <v>2808</v>
      </c>
      <c r="B1828" s="1"/>
      <c r="C1828" s="5">
        <v>9.1679999999999993</v>
      </c>
      <c r="D1828" s="5">
        <v>8.0190000000000001</v>
      </c>
      <c r="E1828" s="5">
        <v>4.5490000000000004</v>
      </c>
      <c r="F1828" s="5">
        <v>47.015999999999998</v>
      </c>
      <c r="G1828" s="5">
        <v>86.655000000000001</v>
      </c>
      <c r="H1828" s="5">
        <v>69.177000000000007</v>
      </c>
      <c r="I1828" s="3">
        <v>3.21051299752631</v>
      </c>
      <c r="J1828" s="3">
        <v>2.72567510829195E-10</v>
      </c>
    </row>
    <row r="1829" spans="1:10" ht="21" customHeight="1" x14ac:dyDescent="0.3">
      <c r="A1829" s="1" t="s">
        <v>2809</v>
      </c>
      <c r="B1829" s="1" t="s">
        <v>460</v>
      </c>
      <c r="C1829" s="5">
        <v>90.756</v>
      </c>
      <c r="D1829" s="5">
        <v>54.462000000000003</v>
      </c>
      <c r="E1829" s="5">
        <v>52.651000000000003</v>
      </c>
      <c r="F1829" s="5">
        <v>501.9</v>
      </c>
      <c r="G1829" s="5">
        <v>747.54600000000005</v>
      </c>
      <c r="H1829" s="5">
        <v>590.64099999999996</v>
      </c>
      <c r="I1829" s="3">
        <v>3.22096477841081</v>
      </c>
      <c r="J1829" s="3">
        <v>1.7500307528248898E-30</v>
      </c>
    </row>
    <row r="1830" spans="1:10" ht="21" customHeight="1" x14ac:dyDescent="0.3">
      <c r="A1830" s="1" t="s">
        <v>2810</v>
      </c>
      <c r="B1830" s="1" t="s">
        <v>873</v>
      </c>
      <c r="C1830" s="5">
        <v>1.468</v>
      </c>
      <c r="D1830" s="5">
        <v>7.9649999999999999</v>
      </c>
      <c r="E1830" s="5">
        <v>3.9159999999999999</v>
      </c>
      <c r="F1830" s="5">
        <v>25.033000000000001</v>
      </c>
      <c r="G1830" s="5">
        <v>53.457000000000001</v>
      </c>
      <c r="H1830" s="5">
        <v>43.462000000000003</v>
      </c>
      <c r="I1830" s="3">
        <v>3.2239370470560802</v>
      </c>
      <c r="J1830" s="3">
        <v>3.6207943864562E-6</v>
      </c>
    </row>
    <row r="1831" spans="1:10" ht="21" customHeight="1" x14ac:dyDescent="0.3">
      <c r="A1831" s="1" t="s">
        <v>2811</v>
      </c>
      <c r="B1831" s="1" t="s">
        <v>871</v>
      </c>
      <c r="C1831" s="5">
        <v>5.9260000000000002</v>
      </c>
      <c r="D1831" s="5">
        <v>6.3609999999999998</v>
      </c>
      <c r="E1831" s="5">
        <v>10.316000000000001</v>
      </c>
      <c r="F1831" s="5">
        <v>73.290999999999997</v>
      </c>
      <c r="G1831" s="5">
        <v>66.558000000000007</v>
      </c>
      <c r="H1831" s="5">
        <v>67.41</v>
      </c>
      <c r="I1831" s="3">
        <v>3.2384179956443</v>
      </c>
      <c r="J1831" s="3">
        <v>3.6521183211390899E-12</v>
      </c>
    </row>
    <row r="1832" spans="1:10" ht="21" customHeight="1" x14ac:dyDescent="0.3">
      <c r="A1832" s="1" t="s">
        <v>2812</v>
      </c>
      <c r="B1832" s="1" t="s">
        <v>15</v>
      </c>
      <c r="C1832" s="5">
        <v>8.4779999999999998</v>
      </c>
      <c r="D1832" s="5">
        <v>10.362</v>
      </c>
      <c r="E1832" s="5">
        <v>13.393000000000001</v>
      </c>
      <c r="F1832" s="5">
        <v>89.966999999999999</v>
      </c>
      <c r="G1832" s="5">
        <v>104.211</v>
      </c>
      <c r="H1832" s="5">
        <v>99.442999999999998</v>
      </c>
      <c r="I1832" s="3">
        <v>3.2451813716073499</v>
      </c>
      <c r="J1832" s="3">
        <v>3.2714920232642802E-16</v>
      </c>
    </row>
    <row r="1833" spans="1:10" ht="21" customHeight="1" x14ac:dyDescent="0.3">
      <c r="A1833" s="1" t="s">
        <v>2813</v>
      </c>
      <c r="B1833" s="1" t="s">
        <v>866</v>
      </c>
      <c r="C1833" s="5">
        <v>6.81</v>
      </c>
      <c r="D1833" s="5">
        <v>10.55</v>
      </c>
      <c r="E1833" s="5">
        <v>8.5909999999999993</v>
      </c>
      <c r="F1833" s="5">
        <v>65.218000000000004</v>
      </c>
      <c r="G1833" s="5">
        <v>109.572</v>
      </c>
      <c r="H1833" s="5">
        <v>80.789000000000001</v>
      </c>
      <c r="I1833" s="3">
        <v>3.2500431552087798</v>
      </c>
      <c r="J1833" s="3">
        <v>8.1908868046085803E-13</v>
      </c>
    </row>
    <row r="1834" spans="1:10" ht="21" customHeight="1" x14ac:dyDescent="0.3">
      <c r="A1834" s="1" t="s">
        <v>2814</v>
      </c>
      <c r="B1834" s="1"/>
      <c r="C1834" s="5">
        <v>1.4430000000000001</v>
      </c>
      <c r="D1834" s="5">
        <v>7.3380000000000001</v>
      </c>
      <c r="E1834" s="5">
        <v>2.3889999999999998</v>
      </c>
      <c r="F1834" s="5">
        <v>17.780999999999999</v>
      </c>
      <c r="G1834" s="5">
        <v>40.460999999999999</v>
      </c>
      <c r="H1834" s="5">
        <v>36.503999999999998</v>
      </c>
      <c r="I1834" s="3">
        <v>3.2533059650329901</v>
      </c>
      <c r="J1834" s="3">
        <v>4.1867975182050201E-5</v>
      </c>
    </row>
    <row r="1835" spans="1:10" ht="21" customHeight="1" x14ac:dyDescent="0.3">
      <c r="A1835" s="1" t="s">
        <v>2815</v>
      </c>
      <c r="B1835" s="1" t="s">
        <v>81</v>
      </c>
      <c r="C1835" s="5">
        <v>1.4570000000000001</v>
      </c>
      <c r="D1835" s="5">
        <v>2.6070000000000002</v>
      </c>
      <c r="E1835" s="5">
        <v>1.6419999999999999</v>
      </c>
      <c r="F1835" s="5">
        <v>2.7250000000000001</v>
      </c>
      <c r="G1835" s="5">
        <v>30.809000000000001</v>
      </c>
      <c r="H1835" s="5">
        <v>23.498999999999999</v>
      </c>
      <c r="I1835" s="3">
        <v>3.2542290561079499</v>
      </c>
      <c r="J1835" s="3">
        <v>5.4260495272814404E-3</v>
      </c>
    </row>
    <row r="1836" spans="1:10" ht="21" customHeight="1" x14ac:dyDescent="0.3">
      <c r="A1836" s="1" t="s">
        <v>2816</v>
      </c>
      <c r="B1836" s="1" t="s">
        <v>306</v>
      </c>
      <c r="C1836" s="5">
        <v>4.1180000000000003</v>
      </c>
      <c r="D1836" s="5">
        <v>5.4669999999999996</v>
      </c>
      <c r="E1836" s="5">
        <v>3.3170000000000002</v>
      </c>
      <c r="F1836" s="5">
        <v>11.637</v>
      </c>
      <c r="G1836" s="5">
        <v>66.536000000000001</v>
      </c>
      <c r="H1836" s="5">
        <v>36.411999999999999</v>
      </c>
      <c r="I1836" s="3">
        <v>3.26619947731889</v>
      </c>
      <c r="J1836" s="3">
        <v>5.9033642307826198E-5</v>
      </c>
    </row>
    <row r="1837" spans="1:10" ht="21" customHeight="1" x14ac:dyDescent="0.3">
      <c r="A1837" s="1" t="s">
        <v>2817</v>
      </c>
      <c r="B1837" s="1"/>
      <c r="C1837" s="5">
        <v>0.26900000000000002</v>
      </c>
      <c r="D1837" s="5">
        <v>2.452</v>
      </c>
      <c r="E1837" s="5">
        <v>3.1019999999999999</v>
      </c>
      <c r="F1837" s="5">
        <v>18.271000000000001</v>
      </c>
      <c r="G1837" s="5">
        <v>16.210999999999999</v>
      </c>
      <c r="H1837" s="5">
        <v>13.961</v>
      </c>
      <c r="I1837" s="3">
        <v>3.2677808432233202</v>
      </c>
      <c r="J1837" s="3">
        <v>1.9062064374379001E-3</v>
      </c>
    </row>
    <row r="1838" spans="1:10" ht="21" customHeight="1" x14ac:dyDescent="0.3">
      <c r="A1838" s="1" t="s">
        <v>2818</v>
      </c>
      <c r="B1838" s="1"/>
      <c r="C1838" s="5">
        <v>1.1659999999999999</v>
      </c>
      <c r="D1838" s="5">
        <v>1.39</v>
      </c>
      <c r="E1838" s="5">
        <v>0.85199999999999998</v>
      </c>
      <c r="F1838" s="5">
        <v>9.1240000000000006</v>
      </c>
      <c r="G1838" s="5">
        <v>10.022</v>
      </c>
      <c r="H1838" s="5">
        <v>9.7270000000000003</v>
      </c>
      <c r="I1838" s="3">
        <v>3.2773795352677499</v>
      </c>
      <c r="J1838" s="3">
        <v>1.8622744826940599E-2</v>
      </c>
    </row>
    <row r="1839" spans="1:10" ht="21" customHeight="1" x14ac:dyDescent="0.3">
      <c r="A1839" s="1" t="s">
        <v>2819</v>
      </c>
      <c r="B1839" s="1" t="s">
        <v>123</v>
      </c>
      <c r="C1839" s="5">
        <v>0.255</v>
      </c>
      <c r="D1839" s="5">
        <v>1.5840000000000001</v>
      </c>
      <c r="E1839" s="5">
        <v>0.86899999999999999</v>
      </c>
      <c r="F1839" s="5">
        <v>8.1929999999999996</v>
      </c>
      <c r="G1839" s="5">
        <v>12.909000000000001</v>
      </c>
      <c r="H1839" s="5">
        <v>8.1690000000000005</v>
      </c>
      <c r="I1839" s="3">
        <v>3.27812916863313</v>
      </c>
      <c r="J1839" s="3">
        <v>2.2858505407715599E-2</v>
      </c>
    </row>
    <row r="1840" spans="1:10" ht="21" customHeight="1" x14ac:dyDescent="0.3">
      <c r="A1840" s="1" t="s">
        <v>2820</v>
      </c>
      <c r="B1840" s="1"/>
      <c r="C1840" s="5">
        <v>4.9409999999999998</v>
      </c>
      <c r="D1840" s="5">
        <v>3.4980000000000002</v>
      </c>
      <c r="E1840" s="5">
        <v>3.3719999999999999</v>
      </c>
      <c r="F1840" s="5">
        <v>28.355</v>
      </c>
      <c r="G1840" s="5">
        <v>44.046999999999997</v>
      </c>
      <c r="H1840" s="5">
        <v>34.862000000000002</v>
      </c>
      <c r="I1840" s="3">
        <v>3.2864830646724199</v>
      </c>
      <c r="J1840" s="3">
        <v>1.0259372926668601E-6</v>
      </c>
    </row>
    <row r="1841" spans="1:10" ht="21" customHeight="1" x14ac:dyDescent="0.3">
      <c r="A1841" s="1" t="s">
        <v>2821</v>
      </c>
      <c r="B1841" s="1"/>
      <c r="C1841" s="5">
        <v>6.5940000000000003</v>
      </c>
      <c r="D1841" s="5">
        <v>4.883</v>
      </c>
      <c r="E1841" s="5">
        <v>2.9460000000000002</v>
      </c>
      <c r="F1841" s="5">
        <v>17.611000000000001</v>
      </c>
      <c r="G1841" s="5">
        <v>77.013000000000005</v>
      </c>
      <c r="H1841" s="5">
        <v>53.079000000000001</v>
      </c>
      <c r="I1841" s="3">
        <v>3.3076399020553402</v>
      </c>
      <c r="J1841" s="3">
        <v>3.8288925031439299E-6</v>
      </c>
    </row>
    <row r="1842" spans="1:10" ht="21" customHeight="1" x14ac:dyDescent="0.3">
      <c r="A1842" s="1" t="s">
        <v>2822</v>
      </c>
      <c r="B1842" s="1" t="s">
        <v>294</v>
      </c>
      <c r="C1842" s="5">
        <v>18.927</v>
      </c>
      <c r="D1842" s="5">
        <v>24.088999999999999</v>
      </c>
      <c r="E1842" s="5">
        <v>20.463000000000001</v>
      </c>
      <c r="F1842" s="5">
        <v>241.59800000000001</v>
      </c>
      <c r="G1842" s="5">
        <v>195.84200000000001</v>
      </c>
      <c r="H1842" s="5">
        <v>189.93700000000001</v>
      </c>
      <c r="I1842" s="3">
        <v>3.3213757681997098</v>
      </c>
      <c r="J1842" s="3">
        <v>2.2478360511399201E-28</v>
      </c>
    </row>
    <row r="1843" spans="1:10" ht="21" customHeight="1" x14ac:dyDescent="0.3">
      <c r="A1843" s="1" t="s">
        <v>2823</v>
      </c>
      <c r="B1843" s="1"/>
      <c r="C1843" s="5">
        <v>879.39800000000002</v>
      </c>
      <c r="D1843" s="5">
        <v>1010.3390000000001</v>
      </c>
      <c r="E1843" s="5">
        <v>779.12</v>
      </c>
      <c r="F1843" s="5">
        <v>7553.7809999999999</v>
      </c>
      <c r="G1843" s="5">
        <v>10298.438</v>
      </c>
      <c r="H1843" s="5">
        <v>8786.732</v>
      </c>
      <c r="I1843" s="3">
        <v>3.3242417024955899</v>
      </c>
      <c r="J1843" s="3">
        <v>4.2728530663900802E-66</v>
      </c>
    </row>
    <row r="1844" spans="1:10" ht="21" customHeight="1" x14ac:dyDescent="0.3">
      <c r="A1844" s="1" t="s">
        <v>2824</v>
      </c>
      <c r="B1844" s="1" t="s">
        <v>933</v>
      </c>
      <c r="C1844" s="5">
        <v>1.456</v>
      </c>
      <c r="D1844" s="5">
        <v>3.4319999999999999</v>
      </c>
      <c r="E1844" s="5">
        <v>2.44</v>
      </c>
      <c r="F1844" s="5">
        <v>14.696</v>
      </c>
      <c r="G1844" s="5">
        <v>24.986999999999998</v>
      </c>
      <c r="H1844" s="5">
        <v>19.763000000000002</v>
      </c>
      <c r="I1844" s="3">
        <v>3.3268826022840901</v>
      </c>
      <c r="J1844" s="3">
        <v>3.5721474981614701E-4</v>
      </c>
    </row>
    <row r="1845" spans="1:10" ht="21" customHeight="1" x14ac:dyDescent="0.3">
      <c r="A1845" s="1" t="s">
        <v>2825</v>
      </c>
      <c r="B1845" s="1"/>
      <c r="C1845" s="5">
        <v>2.532</v>
      </c>
      <c r="D1845" s="5">
        <v>6.7720000000000002</v>
      </c>
      <c r="E1845" s="5">
        <v>5.7969999999999997</v>
      </c>
      <c r="F1845" s="5">
        <v>45.415999999999997</v>
      </c>
      <c r="G1845" s="5">
        <v>57.338999999999999</v>
      </c>
      <c r="H1845" s="5">
        <v>58.527000000000001</v>
      </c>
      <c r="I1845" s="3">
        <v>3.33570023152248</v>
      </c>
      <c r="J1845" s="3">
        <v>1.08436978009796E-9</v>
      </c>
    </row>
    <row r="1846" spans="1:10" ht="21" customHeight="1" x14ac:dyDescent="0.3">
      <c r="A1846" s="1" t="s">
        <v>2826</v>
      </c>
      <c r="B1846" s="1" t="s">
        <v>934</v>
      </c>
      <c r="C1846" s="5">
        <v>3.7490000000000001</v>
      </c>
      <c r="D1846" s="5">
        <v>3.7050000000000001</v>
      </c>
      <c r="E1846" s="5">
        <v>2.2290000000000001</v>
      </c>
      <c r="F1846" s="5">
        <v>38.323999999999998</v>
      </c>
      <c r="G1846" s="5">
        <v>34.073999999999998</v>
      </c>
      <c r="H1846" s="5">
        <v>28.872</v>
      </c>
      <c r="I1846" s="3">
        <v>3.3401836906455098</v>
      </c>
      <c r="J1846" s="3">
        <v>1.26558947992976E-6</v>
      </c>
    </row>
    <row r="1847" spans="1:10" ht="21" customHeight="1" x14ac:dyDescent="0.3">
      <c r="A1847" s="1" t="s">
        <v>2827</v>
      </c>
      <c r="B1847" s="1" t="s">
        <v>15</v>
      </c>
      <c r="C1847" s="5">
        <v>4.93</v>
      </c>
      <c r="D1847" s="5">
        <v>2.5539999999999998</v>
      </c>
      <c r="E1847" s="5">
        <v>2.359</v>
      </c>
      <c r="F1847" s="5">
        <v>15.055999999999999</v>
      </c>
      <c r="G1847" s="5">
        <v>47.140999999999998</v>
      </c>
      <c r="H1847" s="5">
        <v>39.067999999999998</v>
      </c>
      <c r="I1847" s="3">
        <v>3.3411296003912598</v>
      </c>
      <c r="J1847" s="3">
        <v>2.1140525490655101E-5</v>
      </c>
    </row>
    <row r="1848" spans="1:10" ht="21" customHeight="1" x14ac:dyDescent="0.3">
      <c r="A1848" s="1" t="s">
        <v>2828</v>
      </c>
      <c r="B1848" s="1" t="s">
        <v>803</v>
      </c>
      <c r="C1848" s="5">
        <v>0.55100000000000005</v>
      </c>
      <c r="D1848" s="5">
        <v>1.9850000000000001</v>
      </c>
      <c r="E1848" s="5">
        <v>0.94</v>
      </c>
      <c r="F1848" s="5">
        <v>5.7480000000000002</v>
      </c>
      <c r="G1848" s="5">
        <v>20.591000000000001</v>
      </c>
      <c r="H1848" s="5">
        <v>14.045999999999999</v>
      </c>
      <c r="I1848" s="3">
        <v>3.3629411104929501</v>
      </c>
      <c r="J1848" s="3">
        <v>6.30966513235727E-3</v>
      </c>
    </row>
    <row r="1849" spans="1:10" ht="21" customHeight="1" x14ac:dyDescent="0.3">
      <c r="A1849" s="1" t="s">
        <v>2829</v>
      </c>
      <c r="B1849" s="1"/>
      <c r="C1849" s="5">
        <v>26.867000000000001</v>
      </c>
      <c r="D1849" s="5">
        <v>25.401</v>
      </c>
      <c r="E1849" s="5">
        <v>18.966999999999999</v>
      </c>
      <c r="F1849" s="5">
        <v>213.358</v>
      </c>
      <c r="G1849" s="5">
        <v>272.947</v>
      </c>
      <c r="H1849" s="5">
        <v>261.16699999999997</v>
      </c>
      <c r="I1849" s="3">
        <v>3.3995654284692098</v>
      </c>
      <c r="J1849" s="3">
        <v>1.2786175853586501E-31</v>
      </c>
    </row>
    <row r="1850" spans="1:10" ht="21" customHeight="1" x14ac:dyDescent="0.3">
      <c r="A1850" s="1" t="s">
        <v>2830</v>
      </c>
      <c r="B1850" s="1" t="s">
        <v>105</v>
      </c>
      <c r="C1850" s="5">
        <v>4.3490000000000002</v>
      </c>
      <c r="D1850" s="5">
        <v>3.5579999999999998</v>
      </c>
      <c r="E1850" s="5">
        <v>4.1100000000000003</v>
      </c>
      <c r="F1850" s="5">
        <v>37.087000000000003</v>
      </c>
      <c r="G1850" s="5">
        <v>48.384999999999998</v>
      </c>
      <c r="H1850" s="5">
        <v>42.195999999999998</v>
      </c>
      <c r="I1850" s="3">
        <v>3.4082231022490501</v>
      </c>
      <c r="J1850" s="3">
        <v>2.9757451880664299E-8</v>
      </c>
    </row>
    <row r="1851" spans="1:10" ht="21" customHeight="1" x14ac:dyDescent="0.3">
      <c r="A1851" s="1" t="s">
        <v>2831</v>
      </c>
      <c r="B1851" s="1" t="s">
        <v>866</v>
      </c>
      <c r="C1851" s="5">
        <v>22.68</v>
      </c>
      <c r="D1851" s="5">
        <v>18.401</v>
      </c>
      <c r="E1851" s="5">
        <v>19.346</v>
      </c>
      <c r="F1851" s="5">
        <v>148.018</v>
      </c>
      <c r="G1851" s="5">
        <v>286.375</v>
      </c>
      <c r="H1851" s="5">
        <v>205.209</v>
      </c>
      <c r="I1851" s="3">
        <v>3.4175764264131501</v>
      </c>
      <c r="J1851" s="3">
        <v>1.03689797258862E-21</v>
      </c>
    </row>
    <row r="1852" spans="1:10" ht="21" customHeight="1" x14ac:dyDescent="0.3">
      <c r="A1852" s="1" t="s">
        <v>2832</v>
      </c>
      <c r="B1852" s="1" t="s">
        <v>487</v>
      </c>
      <c r="C1852" s="5">
        <v>15.349</v>
      </c>
      <c r="D1852" s="5">
        <v>13.811999999999999</v>
      </c>
      <c r="E1852" s="5">
        <v>9.1539999999999999</v>
      </c>
      <c r="F1852" s="5">
        <v>113.34399999999999</v>
      </c>
      <c r="G1852" s="5">
        <v>161.268</v>
      </c>
      <c r="H1852" s="5">
        <v>132.47300000000001</v>
      </c>
      <c r="I1852" s="3">
        <v>3.4218000734666298</v>
      </c>
      <c r="J1852" s="3">
        <v>5.9330473640392199E-20</v>
      </c>
    </row>
    <row r="1853" spans="1:10" ht="21" customHeight="1" x14ac:dyDescent="0.3">
      <c r="A1853" s="1" t="s">
        <v>2833</v>
      </c>
      <c r="B1853" s="1" t="s">
        <v>887</v>
      </c>
      <c r="C1853" s="5">
        <v>1.091</v>
      </c>
      <c r="D1853" s="5">
        <v>4.4800000000000004</v>
      </c>
      <c r="E1853" s="5">
        <v>3.1760000000000002</v>
      </c>
      <c r="F1853" s="5">
        <v>13.005000000000001</v>
      </c>
      <c r="G1853" s="5">
        <v>43.308999999999997</v>
      </c>
      <c r="H1853" s="5">
        <v>30.995000000000001</v>
      </c>
      <c r="I1853" s="3">
        <v>3.4487216356552599</v>
      </c>
      <c r="J1853" s="3">
        <v>6.4256197652977701E-5</v>
      </c>
    </row>
    <row r="1854" spans="1:10" ht="21" customHeight="1" x14ac:dyDescent="0.3">
      <c r="A1854" s="1" t="s">
        <v>2834</v>
      </c>
      <c r="B1854" s="1" t="s">
        <v>41</v>
      </c>
      <c r="C1854" s="5">
        <v>1.395</v>
      </c>
      <c r="D1854" s="5">
        <v>1.45</v>
      </c>
      <c r="E1854" s="5">
        <v>0.39700000000000002</v>
      </c>
      <c r="F1854" s="5">
        <v>8.7170000000000005</v>
      </c>
      <c r="G1854" s="5">
        <v>6.8789999999999996</v>
      </c>
      <c r="H1854" s="5">
        <v>6.1210000000000004</v>
      </c>
      <c r="I1854" s="3">
        <v>3.4629792808145901</v>
      </c>
      <c r="J1854" s="3">
        <v>4.8840475150269902E-2</v>
      </c>
    </row>
    <row r="1855" spans="1:10" ht="21" customHeight="1" x14ac:dyDescent="0.3">
      <c r="A1855" s="1" t="s">
        <v>2835</v>
      </c>
      <c r="B1855" s="1" t="s">
        <v>935</v>
      </c>
      <c r="C1855" s="5">
        <v>0.93899999999999995</v>
      </c>
      <c r="D1855" s="5">
        <v>1.3</v>
      </c>
      <c r="E1855" s="5">
        <v>0.38300000000000001</v>
      </c>
      <c r="F1855" s="5">
        <v>7.4169999999999998</v>
      </c>
      <c r="G1855" s="5">
        <v>8.4090000000000007</v>
      </c>
      <c r="H1855" s="5">
        <v>7.4859999999999998</v>
      </c>
      <c r="I1855" s="3">
        <v>3.4634093336390599</v>
      </c>
      <c r="J1855" s="3">
        <v>4.7721858637185498E-2</v>
      </c>
    </row>
    <row r="1856" spans="1:10" ht="21" customHeight="1" x14ac:dyDescent="0.3">
      <c r="A1856" s="1" t="s">
        <v>2836</v>
      </c>
      <c r="B1856" s="1"/>
      <c r="C1856" s="5">
        <v>13.407</v>
      </c>
      <c r="D1856" s="5">
        <v>21.219000000000001</v>
      </c>
      <c r="E1856" s="5">
        <v>15.205</v>
      </c>
      <c r="F1856" s="5">
        <v>151.75800000000001</v>
      </c>
      <c r="G1856" s="5">
        <v>202.489</v>
      </c>
      <c r="H1856" s="5">
        <v>188.5</v>
      </c>
      <c r="I1856" s="3">
        <v>3.4721304396968602</v>
      </c>
      <c r="J1856" s="3">
        <v>2.1132485230535899E-25</v>
      </c>
    </row>
    <row r="1857" spans="1:10" ht="21" customHeight="1" x14ac:dyDescent="0.3">
      <c r="A1857" s="1" t="s">
        <v>2837</v>
      </c>
      <c r="B1857" s="1"/>
      <c r="C1857" s="5">
        <v>6.7309999999999999</v>
      </c>
      <c r="D1857" s="5">
        <v>2.484</v>
      </c>
      <c r="E1857" s="5">
        <v>3.4140000000000001</v>
      </c>
      <c r="F1857" s="5">
        <v>33.534999999999997</v>
      </c>
      <c r="G1857" s="5">
        <v>53.904000000000003</v>
      </c>
      <c r="H1857" s="5">
        <v>44.517000000000003</v>
      </c>
      <c r="I1857" s="3">
        <v>3.4745683385246702</v>
      </c>
      <c r="J1857" s="3">
        <v>5.7970421177791601E-8</v>
      </c>
    </row>
    <row r="1858" spans="1:10" ht="21" customHeight="1" x14ac:dyDescent="0.3">
      <c r="A1858" s="1" t="s">
        <v>2838</v>
      </c>
      <c r="B1858" s="1" t="s">
        <v>122</v>
      </c>
      <c r="C1858" s="5">
        <v>1.72</v>
      </c>
      <c r="D1858" s="5">
        <v>5.4669999999999996</v>
      </c>
      <c r="E1858" s="5">
        <v>2.375</v>
      </c>
      <c r="F1858" s="5">
        <v>41.798999999999999</v>
      </c>
      <c r="G1858" s="5">
        <v>25.983000000000001</v>
      </c>
      <c r="H1858" s="5">
        <v>33.008000000000003</v>
      </c>
      <c r="I1858" s="3">
        <v>3.4921540448750199</v>
      </c>
      <c r="J1858" s="3">
        <v>1.7289058719222199E-6</v>
      </c>
    </row>
    <row r="1859" spans="1:10" ht="21" customHeight="1" x14ac:dyDescent="0.3">
      <c r="A1859" s="1" t="s">
        <v>2839</v>
      </c>
      <c r="B1859" s="1" t="s">
        <v>271</v>
      </c>
      <c r="C1859" s="5">
        <v>3.8959999999999999</v>
      </c>
      <c r="D1859" s="5">
        <v>6.1379999999999999</v>
      </c>
      <c r="E1859" s="5">
        <v>4.431</v>
      </c>
      <c r="F1859" s="5">
        <v>58.286000000000001</v>
      </c>
      <c r="G1859" s="5">
        <v>49.274000000000001</v>
      </c>
      <c r="H1859" s="5">
        <v>51.481000000000002</v>
      </c>
      <c r="I1859" s="3">
        <v>3.5005395637307801</v>
      </c>
      <c r="J1859" s="3">
        <v>3.82994797564986E-10</v>
      </c>
    </row>
    <row r="1860" spans="1:10" ht="21" customHeight="1" x14ac:dyDescent="0.3">
      <c r="A1860" s="1" t="s">
        <v>2840</v>
      </c>
      <c r="B1860" s="1" t="s">
        <v>719</v>
      </c>
      <c r="C1860" s="5">
        <v>41.896999999999998</v>
      </c>
      <c r="D1860" s="5">
        <v>49.304000000000002</v>
      </c>
      <c r="E1860" s="5">
        <v>41.808999999999997</v>
      </c>
      <c r="F1860" s="5">
        <v>471.98099999999999</v>
      </c>
      <c r="G1860" s="5">
        <v>571.678</v>
      </c>
      <c r="H1860" s="5">
        <v>499.947</v>
      </c>
      <c r="I1860" s="3">
        <v>3.5416618119181802</v>
      </c>
      <c r="J1860" s="3">
        <v>1.8716854809420201E-53</v>
      </c>
    </row>
    <row r="1861" spans="1:10" ht="21" customHeight="1" x14ac:dyDescent="0.3">
      <c r="A1861" s="1" t="s">
        <v>2841</v>
      </c>
      <c r="B1861" s="1"/>
      <c r="C1861" s="5">
        <v>7.0430000000000001</v>
      </c>
      <c r="D1861" s="5">
        <v>3.278</v>
      </c>
      <c r="E1861" s="5">
        <v>10.65</v>
      </c>
      <c r="F1861" s="5">
        <v>75.713999999999999</v>
      </c>
      <c r="G1861" s="5">
        <v>88.582999999999998</v>
      </c>
      <c r="H1861" s="5">
        <v>79.129000000000005</v>
      </c>
      <c r="I1861" s="3">
        <v>3.54298999468539</v>
      </c>
      <c r="J1861" s="3">
        <v>7.5141627684044805E-14</v>
      </c>
    </row>
    <row r="1862" spans="1:10" ht="21" customHeight="1" x14ac:dyDescent="0.3">
      <c r="A1862" s="1" t="s">
        <v>2842</v>
      </c>
      <c r="B1862" s="1" t="s">
        <v>936</v>
      </c>
      <c r="C1862" s="5">
        <v>0.78600000000000003</v>
      </c>
      <c r="D1862" s="5">
        <v>0.79500000000000004</v>
      </c>
      <c r="E1862" s="5">
        <v>0.83799999999999997</v>
      </c>
      <c r="F1862" s="5">
        <v>6.2050000000000001</v>
      </c>
      <c r="G1862" s="5">
        <v>16.326000000000001</v>
      </c>
      <c r="H1862" s="5">
        <v>13.032999999999999</v>
      </c>
      <c r="I1862" s="3">
        <v>3.5494280253344002</v>
      </c>
      <c r="J1862" s="3">
        <v>9.1499191461859794E-3</v>
      </c>
    </row>
    <row r="1863" spans="1:10" ht="21" customHeight="1" x14ac:dyDescent="0.3">
      <c r="A1863" s="1" t="s">
        <v>2843</v>
      </c>
      <c r="B1863" s="1" t="s">
        <v>113</v>
      </c>
      <c r="C1863" s="5">
        <v>5.4859999999999998</v>
      </c>
      <c r="D1863" s="5">
        <v>10.798</v>
      </c>
      <c r="E1863" s="5">
        <v>5.6269999999999998</v>
      </c>
      <c r="F1863" s="5">
        <v>89.659000000000006</v>
      </c>
      <c r="G1863" s="5">
        <v>81.222999999999999</v>
      </c>
      <c r="H1863" s="5">
        <v>86.016000000000005</v>
      </c>
      <c r="I1863" s="3">
        <v>3.55046632832194</v>
      </c>
      <c r="J1863" s="3">
        <v>3.7040277636189199E-15</v>
      </c>
    </row>
    <row r="1864" spans="1:10" ht="21" customHeight="1" x14ac:dyDescent="0.3">
      <c r="A1864" s="1" t="s">
        <v>2844</v>
      </c>
      <c r="B1864" s="1" t="s">
        <v>611</v>
      </c>
      <c r="C1864" s="5">
        <v>2.6379999999999999</v>
      </c>
      <c r="D1864" s="5">
        <v>1.7569999999999999</v>
      </c>
      <c r="E1864" s="5">
        <v>1.825</v>
      </c>
      <c r="F1864" s="5">
        <v>19.879000000000001</v>
      </c>
      <c r="G1864" s="5">
        <v>33.484000000000002</v>
      </c>
      <c r="H1864" s="5">
        <v>29.341000000000001</v>
      </c>
      <c r="I1864" s="3">
        <v>3.5547782563299499</v>
      </c>
      <c r="J1864" s="3">
        <v>1.3548525081728701E-5</v>
      </c>
    </row>
    <row r="1865" spans="1:10" ht="21" customHeight="1" x14ac:dyDescent="0.3">
      <c r="A1865" s="1" t="s">
        <v>2845</v>
      </c>
      <c r="B1865" s="1"/>
      <c r="C1865" s="5">
        <v>1.0149999999999999</v>
      </c>
      <c r="D1865" s="5">
        <v>1.65</v>
      </c>
      <c r="E1865" s="5">
        <v>0.86599999999999999</v>
      </c>
      <c r="F1865" s="5">
        <v>8.1319999999999997</v>
      </c>
      <c r="G1865" s="5">
        <v>21.02</v>
      </c>
      <c r="H1865" s="5">
        <v>18.367999999999999</v>
      </c>
      <c r="I1865" s="3">
        <v>3.5597589403817</v>
      </c>
      <c r="J1865" s="3">
        <v>2.1158068751512701E-3</v>
      </c>
    </row>
    <row r="1866" spans="1:10" ht="21" customHeight="1" x14ac:dyDescent="0.3">
      <c r="A1866" s="1" t="s">
        <v>2846</v>
      </c>
      <c r="B1866" s="1"/>
      <c r="C1866" s="5">
        <v>1.8939999999999999</v>
      </c>
      <c r="D1866" s="5">
        <v>0.97099999999999997</v>
      </c>
      <c r="E1866" s="5">
        <v>0.96099999999999997</v>
      </c>
      <c r="F1866" s="5">
        <v>13.621</v>
      </c>
      <c r="G1866" s="5">
        <v>18.11</v>
      </c>
      <c r="H1866" s="5">
        <v>15.96</v>
      </c>
      <c r="I1866" s="3">
        <v>3.5892146176952</v>
      </c>
      <c r="J1866" s="3">
        <v>1.10985803611676E-3</v>
      </c>
    </row>
    <row r="1867" spans="1:10" ht="21" customHeight="1" x14ac:dyDescent="0.3">
      <c r="A1867" s="1" t="s">
        <v>2847</v>
      </c>
      <c r="B1867" s="1" t="s">
        <v>937</v>
      </c>
      <c r="C1867" s="5">
        <v>0.874</v>
      </c>
      <c r="D1867" s="5">
        <v>0.66300000000000003</v>
      </c>
      <c r="E1867" s="5">
        <v>1.119</v>
      </c>
      <c r="F1867" s="5">
        <v>6.6529999999999996</v>
      </c>
      <c r="G1867" s="5">
        <v>18.437999999999999</v>
      </c>
      <c r="H1867" s="5">
        <v>11.15</v>
      </c>
      <c r="I1867" s="3">
        <v>3.59004290331682</v>
      </c>
      <c r="J1867" s="3">
        <v>7.7423149006087101E-3</v>
      </c>
    </row>
    <row r="1868" spans="1:10" ht="21" customHeight="1" x14ac:dyDescent="0.3">
      <c r="A1868" s="1" t="s">
        <v>2848</v>
      </c>
      <c r="B1868" s="1"/>
      <c r="C1868" s="5">
        <v>0</v>
      </c>
      <c r="D1868" s="5">
        <v>2.0169999999999999</v>
      </c>
      <c r="E1868" s="5">
        <v>0.872</v>
      </c>
      <c r="F1868" s="5">
        <v>6.048</v>
      </c>
      <c r="G1868" s="5">
        <v>19.21</v>
      </c>
      <c r="H1868" s="5">
        <v>11.442</v>
      </c>
      <c r="I1868" s="3">
        <v>3.5906859963314099</v>
      </c>
      <c r="J1868" s="3">
        <v>1.0082554285592101E-2</v>
      </c>
    </row>
    <row r="1869" spans="1:10" ht="21" customHeight="1" x14ac:dyDescent="0.3">
      <c r="A1869" s="1" t="s">
        <v>2849</v>
      </c>
      <c r="B1869" s="1" t="s">
        <v>866</v>
      </c>
      <c r="C1869" s="5">
        <v>1.573</v>
      </c>
      <c r="D1869" s="5">
        <v>4.9509999999999996</v>
      </c>
      <c r="E1869" s="5">
        <v>3.3540000000000001</v>
      </c>
      <c r="F1869" s="5">
        <v>16.477</v>
      </c>
      <c r="G1869" s="5">
        <v>61.365000000000002</v>
      </c>
      <c r="H1869" s="5">
        <v>42.750999999999998</v>
      </c>
      <c r="I1869" s="3">
        <v>3.59069090567588</v>
      </c>
      <c r="J1869" s="3">
        <v>4.6113976072989797E-6</v>
      </c>
    </row>
    <row r="1870" spans="1:10" ht="21" customHeight="1" x14ac:dyDescent="0.3">
      <c r="A1870" s="1" t="s">
        <v>2850</v>
      </c>
      <c r="B1870" s="1" t="s">
        <v>405</v>
      </c>
      <c r="C1870" s="5">
        <v>3.1040000000000001</v>
      </c>
      <c r="D1870" s="5">
        <v>5.5960000000000001</v>
      </c>
      <c r="E1870" s="5">
        <v>5.0339999999999998</v>
      </c>
      <c r="F1870" s="5">
        <v>52.865000000000002</v>
      </c>
      <c r="G1870" s="5">
        <v>59.003</v>
      </c>
      <c r="H1870" s="5">
        <v>58.463999999999999</v>
      </c>
      <c r="I1870" s="3">
        <v>3.6065802546788599</v>
      </c>
      <c r="J1870" s="3">
        <v>5.8287375710666604E-11</v>
      </c>
    </row>
    <row r="1871" spans="1:10" ht="21" customHeight="1" x14ac:dyDescent="0.3">
      <c r="A1871" s="1" t="s">
        <v>2851</v>
      </c>
      <c r="B1871" s="1" t="s">
        <v>938</v>
      </c>
      <c r="C1871" s="5">
        <v>2.6269999999999998</v>
      </c>
      <c r="D1871" s="5">
        <v>0.78800000000000003</v>
      </c>
      <c r="E1871" s="5">
        <v>2.3450000000000002</v>
      </c>
      <c r="F1871" s="5">
        <v>27.728000000000002</v>
      </c>
      <c r="G1871" s="5">
        <v>21.777999999999999</v>
      </c>
      <c r="H1871" s="5">
        <v>22.963999999999999</v>
      </c>
      <c r="I1871" s="3">
        <v>3.6086718896486301</v>
      </c>
      <c r="J1871" s="3">
        <v>3.43321707448745E-5</v>
      </c>
    </row>
    <row r="1872" spans="1:10" ht="21" customHeight="1" x14ac:dyDescent="0.3">
      <c r="A1872" s="1" t="s">
        <v>2852</v>
      </c>
      <c r="B1872" s="1"/>
      <c r="C1872" s="5">
        <v>11.6</v>
      </c>
      <c r="D1872" s="5">
        <v>5.0869999999999997</v>
      </c>
      <c r="E1872" s="5">
        <v>7.2670000000000003</v>
      </c>
      <c r="F1872" s="5">
        <v>57.682000000000002</v>
      </c>
      <c r="G1872" s="5">
        <v>146.24700000000001</v>
      </c>
      <c r="H1872" s="5">
        <v>97.057000000000002</v>
      </c>
      <c r="I1872" s="3">
        <v>3.6534078070919098</v>
      </c>
      <c r="J1872" s="3">
        <v>2.2358944076484801E-12</v>
      </c>
    </row>
    <row r="1873" spans="1:10" ht="21" customHeight="1" x14ac:dyDescent="0.3">
      <c r="A1873" s="1" t="s">
        <v>2853</v>
      </c>
      <c r="B1873" s="1" t="s">
        <v>939</v>
      </c>
      <c r="C1873" s="5">
        <v>6.0179999999999998</v>
      </c>
      <c r="D1873" s="5">
        <v>9.2230000000000008</v>
      </c>
      <c r="E1873" s="5">
        <v>5.3410000000000002</v>
      </c>
      <c r="F1873" s="5">
        <v>101.803</v>
      </c>
      <c r="G1873" s="5">
        <v>71.772999999999996</v>
      </c>
      <c r="H1873" s="5">
        <v>79.203999999999994</v>
      </c>
      <c r="I1873" s="3">
        <v>3.6649212352098499</v>
      </c>
      <c r="J1873" s="3">
        <v>1.0312084616585599E-14</v>
      </c>
    </row>
    <row r="1874" spans="1:10" ht="21" customHeight="1" x14ac:dyDescent="0.3">
      <c r="A1874" s="1" t="s">
        <v>2854</v>
      </c>
      <c r="B1874" s="1" t="s">
        <v>41</v>
      </c>
      <c r="C1874" s="5">
        <v>1.224</v>
      </c>
      <c r="D1874" s="5">
        <v>1.486</v>
      </c>
      <c r="E1874" s="5">
        <v>1.2110000000000001</v>
      </c>
      <c r="F1874" s="5">
        <v>13.707000000000001</v>
      </c>
      <c r="G1874" s="5">
        <v>12.452999999999999</v>
      </c>
      <c r="H1874" s="5">
        <v>11.96</v>
      </c>
      <c r="I1874" s="3">
        <v>3.6670569664150001</v>
      </c>
      <c r="J1874" s="3">
        <v>4.1826378706525998E-3</v>
      </c>
    </row>
    <row r="1875" spans="1:10" ht="21" customHeight="1" x14ac:dyDescent="0.3">
      <c r="A1875" s="1" t="s">
        <v>2855</v>
      </c>
      <c r="B1875" s="1" t="s">
        <v>940</v>
      </c>
      <c r="C1875" s="5">
        <v>0.65900000000000003</v>
      </c>
      <c r="D1875" s="5">
        <v>1.7050000000000001</v>
      </c>
      <c r="E1875" s="5">
        <v>0.36399999999999999</v>
      </c>
      <c r="F1875" s="5">
        <v>8.1219999999999999</v>
      </c>
      <c r="G1875" s="5">
        <v>15.866</v>
      </c>
      <c r="H1875" s="5">
        <v>14.792999999999999</v>
      </c>
      <c r="I1875" s="3">
        <v>3.70514241752117</v>
      </c>
      <c r="J1875" s="3">
        <v>4.9762389065513401E-3</v>
      </c>
    </row>
    <row r="1876" spans="1:10" ht="21" customHeight="1" x14ac:dyDescent="0.3">
      <c r="A1876" s="1" t="s">
        <v>2856</v>
      </c>
      <c r="B1876" s="1" t="s">
        <v>941</v>
      </c>
      <c r="C1876" s="5">
        <v>12.625999999999999</v>
      </c>
      <c r="D1876" s="5">
        <v>5.8719999999999999</v>
      </c>
      <c r="E1876" s="5">
        <v>6.282</v>
      </c>
      <c r="F1876" s="5">
        <v>90.962000000000003</v>
      </c>
      <c r="G1876" s="5">
        <v>136.078</v>
      </c>
      <c r="H1876" s="5">
        <v>101.38</v>
      </c>
      <c r="I1876" s="3">
        <v>3.7179177746274901</v>
      </c>
      <c r="J1876" s="3">
        <v>6.4148327801781498E-17</v>
      </c>
    </row>
    <row r="1877" spans="1:10" ht="21" customHeight="1" x14ac:dyDescent="0.3">
      <c r="A1877" s="1" t="s">
        <v>2857</v>
      </c>
      <c r="B1877" s="1" t="s">
        <v>942</v>
      </c>
      <c r="C1877" s="5">
        <v>2.423</v>
      </c>
      <c r="D1877" s="5">
        <v>4.9619999999999997</v>
      </c>
      <c r="E1877" s="5">
        <v>1.653</v>
      </c>
      <c r="F1877" s="5">
        <v>14.64</v>
      </c>
      <c r="G1877" s="5">
        <v>60.741</v>
      </c>
      <c r="H1877" s="5">
        <v>41.548000000000002</v>
      </c>
      <c r="I1877" s="3">
        <v>3.7183692003456099</v>
      </c>
      <c r="J1877" s="3">
        <v>5.4504001450998096E-6</v>
      </c>
    </row>
    <row r="1878" spans="1:10" ht="21" customHeight="1" x14ac:dyDescent="0.3">
      <c r="A1878" s="1" t="s">
        <v>2858</v>
      </c>
      <c r="B1878" s="1" t="s">
        <v>943</v>
      </c>
      <c r="C1878" s="5">
        <v>12.723000000000001</v>
      </c>
      <c r="D1878" s="5">
        <v>15.387</v>
      </c>
      <c r="E1878" s="5">
        <v>13.018000000000001</v>
      </c>
      <c r="F1878" s="5">
        <v>163.96700000000001</v>
      </c>
      <c r="G1878" s="5">
        <v>185.584</v>
      </c>
      <c r="H1878" s="5">
        <v>189.733</v>
      </c>
      <c r="I1878" s="3">
        <v>3.7236902456625498</v>
      </c>
      <c r="J1878" s="3">
        <v>2.4822105021479799E-29</v>
      </c>
    </row>
    <row r="1879" spans="1:10" ht="21" customHeight="1" x14ac:dyDescent="0.3">
      <c r="A1879" s="1" t="s">
        <v>2859</v>
      </c>
      <c r="B1879" s="1" t="s">
        <v>786</v>
      </c>
      <c r="C1879" s="5">
        <v>3.302</v>
      </c>
      <c r="D1879" s="5">
        <v>3.0870000000000002</v>
      </c>
      <c r="E1879" s="5">
        <v>2.5910000000000002</v>
      </c>
      <c r="F1879" s="5">
        <v>37.765000000000001</v>
      </c>
      <c r="G1879" s="5">
        <v>44.41</v>
      </c>
      <c r="H1879" s="5">
        <v>39.194000000000003</v>
      </c>
      <c r="I1879" s="3">
        <v>3.7533230983042101</v>
      </c>
      <c r="J1879" s="3">
        <v>2.72383936415947E-8</v>
      </c>
    </row>
    <row r="1880" spans="1:10" ht="21" customHeight="1" x14ac:dyDescent="0.3">
      <c r="A1880" s="1" t="s">
        <v>2860</v>
      </c>
      <c r="B1880" s="1" t="s">
        <v>944</v>
      </c>
      <c r="C1880" s="5">
        <v>0.64500000000000002</v>
      </c>
      <c r="D1880" s="5">
        <v>1.224</v>
      </c>
      <c r="E1880" s="5">
        <v>0.318</v>
      </c>
      <c r="F1880" s="5">
        <v>8.375</v>
      </c>
      <c r="G1880" s="5">
        <v>10.366</v>
      </c>
      <c r="H1880" s="5">
        <v>9.2089999999999996</v>
      </c>
      <c r="I1880" s="3">
        <v>3.7590099737223301</v>
      </c>
      <c r="J1880" s="3">
        <v>2.1401582710196699E-2</v>
      </c>
    </row>
    <row r="1881" spans="1:10" ht="21" customHeight="1" x14ac:dyDescent="0.3">
      <c r="A1881" s="1" t="s">
        <v>2861</v>
      </c>
      <c r="B1881" s="1" t="s">
        <v>869</v>
      </c>
      <c r="C1881" s="5">
        <v>1.5029999999999999</v>
      </c>
      <c r="D1881" s="5">
        <v>3.04</v>
      </c>
      <c r="E1881" s="5">
        <v>1.099</v>
      </c>
      <c r="F1881" s="5">
        <v>24.762</v>
      </c>
      <c r="G1881" s="5">
        <v>28.638999999999999</v>
      </c>
      <c r="H1881" s="5">
        <v>26.78</v>
      </c>
      <c r="I1881" s="3">
        <v>3.7591911233917501</v>
      </c>
      <c r="J1881" s="3">
        <v>8.8732930450241103E-6</v>
      </c>
    </row>
    <row r="1882" spans="1:10" ht="21" customHeight="1" x14ac:dyDescent="0.3">
      <c r="A1882" s="1" t="s">
        <v>2862</v>
      </c>
      <c r="B1882" s="1" t="s">
        <v>36</v>
      </c>
      <c r="C1882" s="5">
        <v>1.103</v>
      </c>
      <c r="D1882" s="5">
        <v>3.43</v>
      </c>
      <c r="E1882" s="5">
        <v>2.2109999999999999</v>
      </c>
      <c r="F1882" s="5">
        <v>7.8639999999999999</v>
      </c>
      <c r="G1882" s="5">
        <v>46.707999999999998</v>
      </c>
      <c r="H1882" s="5">
        <v>26.4</v>
      </c>
      <c r="I1882" s="3">
        <v>3.76097806116986</v>
      </c>
      <c r="J1882" s="3">
        <v>2.0361105548500201E-4</v>
      </c>
    </row>
    <row r="1883" spans="1:10" ht="21" customHeight="1" x14ac:dyDescent="0.3">
      <c r="A1883" s="1" t="s">
        <v>2863</v>
      </c>
      <c r="B1883" s="1"/>
      <c r="C1883" s="5">
        <v>8.5419999999999998</v>
      </c>
      <c r="D1883" s="5">
        <v>5.1840000000000002</v>
      </c>
      <c r="E1883" s="5">
        <v>11.034000000000001</v>
      </c>
      <c r="F1883" s="5">
        <v>86.159000000000006</v>
      </c>
      <c r="G1883" s="5">
        <v>132.17400000000001</v>
      </c>
      <c r="H1883" s="5">
        <v>122.259</v>
      </c>
      <c r="I1883" s="3">
        <v>3.7703081526256601</v>
      </c>
      <c r="J1883" s="3">
        <v>7.4009538433434396E-18</v>
      </c>
    </row>
    <row r="1884" spans="1:10" ht="21" customHeight="1" x14ac:dyDescent="0.3">
      <c r="A1884" s="1" t="s">
        <v>2864</v>
      </c>
      <c r="B1884" s="1" t="s">
        <v>460</v>
      </c>
      <c r="C1884" s="5">
        <v>2.984</v>
      </c>
      <c r="D1884" s="5">
        <v>1.3580000000000001</v>
      </c>
      <c r="E1884" s="5">
        <v>0.91600000000000004</v>
      </c>
      <c r="F1884" s="5">
        <v>20.032</v>
      </c>
      <c r="G1884" s="5">
        <v>27.099</v>
      </c>
      <c r="H1884" s="5">
        <v>22.093</v>
      </c>
      <c r="I1884" s="3">
        <v>3.7907560776718299</v>
      </c>
      <c r="J1884" s="3">
        <v>5.6590017732660398E-5</v>
      </c>
    </row>
    <row r="1885" spans="1:10" ht="21" customHeight="1" x14ac:dyDescent="0.3">
      <c r="A1885" s="1" t="s">
        <v>2865</v>
      </c>
      <c r="B1885" s="1"/>
      <c r="C1885" s="5">
        <v>41.572000000000003</v>
      </c>
      <c r="D1885" s="5">
        <v>27.257000000000001</v>
      </c>
      <c r="E1885" s="5">
        <v>34.926000000000002</v>
      </c>
      <c r="F1885" s="5">
        <v>439.572</v>
      </c>
      <c r="G1885" s="5">
        <v>575.755</v>
      </c>
      <c r="H1885" s="5">
        <v>458.61700000000002</v>
      </c>
      <c r="I1885" s="3">
        <v>3.8304011219235199</v>
      </c>
      <c r="J1885" s="3">
        <v>1.86630329401305E-48</v>
      </c>
    </row>
    <row r="1886" spans="1:10" ht="21" customHeight="1" x14ac:dyDescent="0.3">
      <c r="A1886" s="1" t="s">
        <v>2866</v>
      </c>
      <c r="B1886" s="1" t="s">
        <v>81</v>
      </c>
      <c r="C1886" s="5">
        <v>1.532</v>
      </c>
      <c r="D1886" s="5">
        <v>3.2120000000000002</v>
      </c>
      <c r="E1886" s="5">
        <v>4.1210000000000004</v>
      </c>
      <c r="F1886" s="5">
        <v>7.5209999999999999</v>
      </c>
      <c r="G1886" s="5">
        <v>67.066999999999993</v>
      </c>
      <c r="H1886" s="5">
        <v>53.222000000000001</v>
      </c>
      <c r="I1886" s="3">
        <v>3.83640266783698</v>
      </c>
      <c r="J1886" s="3">
        <v>2.1042681469522301E-5</v>
      </c>
    </row>
    <row r="1887" spans="1:10" ht="21" customHeight="1" x14ac:dyDescent="0.3">
      <c r="A1887" s="1" t="s">
        <v>2867</v>
      </c>
      <c r="B1887" s="1"/>
      <c r="C1887" s="5">
        <v>2.1869999999999998</v>
      </c>
      <c r="D1887" s="5">
        <v>1.206</v>
      </c>
      <c r="E1887" s="5">
        <v>3.5609999999999999</v>
      </c>
      <c r="F1887" s="5">
        <v>17.803999999999998</v>
      </c>
      <c r="G1887" s="5">
        <v>47.484999999999999</v>
      </c>
      <c r="H1887" s="5">
        <v>35.155999999999999</v>
      </c>
      <c r="I1887" s="3">
        <v>3.8419205476166902</v>
      </c>
      <c r="J1887" s="3">
        <v>4.5083007663875397E-6</v>
      </c>
    </row>
    <row r="1888" spans="1:10" ht="21" customHeight="1" x14ac:dyDescent="0.3">
      <c r="A1888" s="1" t="s">
        <v>2868</v>
      </c>
      <c r="B1888" s="1" t="s">
        <v>945</v>
      </c>
      <c r="C1888" s="5">
        <v>22.088000000000001</v>
      </c>
      <c r="D1888" s="5">
        <v>23.347000000000001</v>
      </c>
      <c r="E1888" s="5">
        <v>17.786000000000001</v>
      </c>
      <c r="F1888" s="5">
        <v>227.089</v>
      </c>
      <c r="G1888" s="5">
        <v>364.84800000000001</v>
      </c>
      <c r="H1888" s="5">
        <v>319.83800000000002</v>
      </c>
      <c r="I1888" s="3">
        <v>3.8603034518791501</v>
      </c>
      <c r="J1888" s="3">
        <v>2.42975771385822E-34</v>
      </c>
    </row>
    <row r="1889" spans="1:10" ht="21" customHeight="1" x14ac:dyDescent="0.3">
      <c r="A1889" s="1" t="s">
        <v>2869</v>
      </c>
      <c r="B1889" s="1" t="s">
        <v>516</v>
      </c>
      <c r="C1889" s="5">
        <v>25.690999999999999</v>
      </c>
      <c r="D1889" s="5">
        <v>24.704000000000001</v>
      </c>
      <c r="E1889" s="5">
        <v>16.204000000000001</v>
      </c>
      <c r="F1889" s="5">
        <v>282.13799999999998</v>
      </c>
      <c r="G1889" s="5">
        <v>381.19299999999998</v>
      </c>
      <c r="H1889" s="5">
        <v>312.363</v>
      </c>
      <c r="I1889" s="3">
        <v>3.8674984189964099</v>
      </c>
      <c r="J1889" s="3">
        <v>4.3203116709924697E-39</v>
      </c>
    </row>
    <row r="1890" spans="1:10" ht="21" customHeight="1" x14ac:dyDescent="0.3">
      <c r="A1890" s="1" t="s">
        <v>2870</v>
      </c>
      <c r="B1890" s="1" t="s">
        <v>918</v>
      </c>
      <c r="C1890" s="5">
        <v>8.1639999999999997</v>
      </c>
      <c r="D1890" s="5">
        <v>12.026</v>
      </c>
      <c r="E1890" s="5">
        <v>10.48</v>
      </c>
      <c r="F1890" s="5">
        <v>145.005</v>
      </c>
      <c r="G1890" s="5">
        <v>147.63499999999999</v>
      </c>
      <c r="H1890" s="5">
        <v>144.279</v>
      </c>
      <c r="I1890" s="3">
        <v>3.8689726358528498</v>
      </c>
      <c r="J1890" s="3">
        <v>1.42097110073761E-25</v>
      </c>
    </row>
    <row r="1891" spans="1:10" ht="21" customHeight="1" x14ac:dyDescent="0.3">
      <c r="A1891" s="1" t="s">
        <v>2871</v>
      </c>
      <c r="B1891" s="1" t="s">
        <v>946</v>
      </c>
      <c r="C1891" s="5">
        <v>1.591</v>
      </c>
      <c r="D1891" s="5">
        <v>3.0880000000000001</v>
      </c>
      <c r="E1891" s="5">
        <v>1.41</v>
      </c>
      <c r="F1891" s="5">
        <v>27.088000000000001</v>
      </c>
      <c r="G1891" s="5">
        <v>30.495000000000001</v>
      </c>
      <c r="H1891" s="5">
        <v>31.616</v>
      </c>
      <c r="I1891" s="3">
        <v>3.8950695329368101</v>
      </c>
      <c r="J1891" s="3">
        <v>2.6873860210681801E-6</v>
      </c>
    </row>
    <row r="1892" spans="1:10" ht="21" customHeight="1" x14ac:dyDescent="0.3">
      <c r="A1892" s="1" t="s">
        <v>2872</v>
      </c>
      <c r="B1892" s="1" t="s">
        <v>122</v>
      </c>
      <c r="C1892" s="5">
        <v>3.1110000000000002</v>
      </c>
      <c r="D1892" s="5">
        <v>7.0810000000000004</v>
      </c>
      <c r="E1892" s="5">
        <v>4.5599999999999996</v>
      </c>
      <c r="F1892" s="5">
        <v>76.551000000000002</v>
      </c>
      <c r="G1892" s="5">
        <v>73.075999999999993</v>
      </c>
      <c r="H1892" s="5">
        <v>73.426000000000002</v>
      </c>
      <c r="I1892" s="3">
        <v>3.8983712722619499</v>
      </c>
      <c r="J1892" s="3">
        <v>2.9850823844960803E-14</v>
      </c>
    </row>
    <row r="1893" spans="1:10" ht="21" customHeight="1" x14ac:dyDescent="0.3">
      <c r="A1893" s="1" t="s">
        <v>2873</v>
      </c>
      <c r="B1893" s="1"/>
      <c r="C1893" s="5">
        <v>0.68700000000000006</v>
      </c>
      <c r="D1893" s="5">
        <v>1.4990000000000001</v>
      </c>
      <c r="E1893" s="5">
        <v>0.22</v>
      </c>
      <c r="F1893" s="5">
        <v>11.8</v>
      </c>
      <c r="G1893" s="5">
        <v>9.4749999999999996</v>
      </c>
      <c r="H1893" s="5">
        <v>9.3960000000000008</v>
      </c>
      <c r="I1893" s="3">
        <v>3.9105167039989301</v>
      </c>
      <c r="J1893" s="3">
        <v>1.3670073152891E-2</v>
      </c>
    </row>
    <row r="1894" spans="1:10" ht="21" customHeight="1" x14ac:dyDescent="0.3">
      <c r="A1894" s="1" t="s">
        <v>2874</v>
      </c>
      <c r="B1894" s="1" t="s">
        <v>828</v>
      </c>
      <c r="C1894" s="5">
        <v>0.68700000000000006</v>
      </c>
      <c r="D1894" s="5">
        <v>0.45200000000000001</v>
      </c>
      <c r="E1894" s="5">
        <v>0.66400000000000003</v>
      </c>
      <c r="F1894" s="5">
        <v>10.557</v>
      </c>
      <c r="G1894" s="5">
        <v>9.65</v>
      </c>
      <c r="H1894" s="5">
        <v>8.7810000000000006</v>
      </c>
      <c r="I1894" s="3">
        <v>3.910937789324</v>
      </c>
      <c r="J1894" s="3">
        <v>1.34444047647715E-2</v>
      </c>
    </row>
    <row r="1895" spans="1:10" ht="21" customHeight="1" x14ac:dyDescent="0.3">
      <c r="A1895" s="1" t="s">
        <v>2875</v>
      </c>
      <c r="B1895" s="1" t="s">
        <v>728</v>
      </c>
      <c r="C1895" s="5">
        <v>1.661</v>
      </c>
      <c r="D1895" s="5">
        <v>0.36599999999999999</v>
      </c>
      <c r="E1895" s="5">
        <v>0.91400000000000003</v>
      </c>
      <c r="F1895" s="5">
        <v>0.55900000000000005</v>
      </c>
      <c r="G1895" s="5">
        <v>26.92</v>
      </c>
      <c r="H1895" s="5">
        <v>17.190999999999999</v>
      </c>
      <c r="I1895" s="3">
        <v>3.91243687690576</v>
      </c>
      <c r="J1895" s="3">
        <v>1.19093998067102E-2</v>
      </c>
    </row>
    <row r="1896" spans="1:10" ht="21" customHeight="1" x14ac:dyDescent="0.3">
      <c r="A1896" s="1" t="s">
        <v>2876</v>
      </c>
      <c r="B1896" s="1"/>
      <c r="C1896" s="5">
        <v>1.28</v>
      </c>
      <c r="D1896" s="5">
        <v>5.181</v>
      </c>
      <c r="E1896" s="5">
        <v>4.0049999999999999</v>
      </c>
      <c r="F1896" s="5">
        <v>78.867999999999995</v>
      </c>
      <c r="G1896" s="5">
        <v>23.739000000000001</v>
      </c>
      <c r="H1896" s="5">
        <v>50.91</v>
      </c>
      <c r="I1896" s="3">
        <v>3.94845793886256</v>
      </c>
      <c r="J1896" s="3">
        <v>8.7704298751042195E-8</v>
      </c>
    </row>
    <row r="1897" spans="1:10" ht="21" customHeight="1" x14ac:dyDescent="0.3">
      <c r="A1897" s="1" t="s">
        <v>2877</v>
      </c>
      <c r="B1897" s="1" t="s">
        <v>472</v>
      </c>
      <c r="C1897" s="5">
        <v>3.306</v>
      </c>
      <c r="D1897" s="5">
        <v>1.9339999999999999</v>
      </c>
      <c r="E1897" s="5">
        <v>1.6919999999999999</v>
      </c>
      <c r="F1897" s="5">
        <v>37.201000000000001</v>
      </c>
      <c r="G1897" s="5">
        <v>42.365000000000002</v>
      </c>
      <c r="H1897" s="5">
        <v>28.977</v>
      </c>
      <c r="I1897" s="3">
        <v>3.9517125967424098</v>
      </c>
      <c r="J1897" s="3">
        <v>2.1027681959561099E-7</v>
      </c>
    </row>
    <row r="1898" spans="1:10" ht="21" customHeight="1" x14ac:dyDescent="0.3">
      <c r="A1898" s="1" t="s">
        <v>2878</v>
      </c>
      <c r="B1898" s="1" t="s">
        <v>15</v>
      </c>
      <c r="C1898" s="5">
        <v>95.805999999999997</v>
      </c>
      <c r="D1898" s="5">
        <v>79.355999999999995</v>
      </c>
      <c r="E1898" s="5">
        <v>52.920999999999999</v>
      </c>
      <c r="F1898" s="5">
        <v>998.46600000000001</v>
      </c>
      <c r="G1898" s="5">
        <v>1283.4760000000001</v>
      </c>
      <c r="H1898" s="5">
        <v>1238.9690000000001</v>
      </c>
      <c r="I1898" s="3">
        <v>3.9524843127006499</v>
      </c>
      <c r="J1898" s="3">
        <v>9.6261550589749893E-58</v>
      </c>
    </row>
    <row r="1899" spans="1:10" ht="21" customHeight="1" x14ac:dyDescent="0.3">
      <c r="A1899" s="1" t="s">
        <v>2879</v>
      </c>
      <c r="B1899" s="1" t="s">
        <v>947</v>
      </c>
      <c r="C1899" s="5">
        <v>0.32100000000000001</v>
      </c>
      <c r="D1899" s="5">
        <v>0.97399999999999998</v>
      </c>
      <c r="E1899" s="5">
        <v>0.60199999999999998</v>
      </c>
      <c r="F1899" s="5">
        <v>7.5350000000000001</v>
      </c>
      <c r="G1899" s="5">
        <v>13.167999999999999</v>
      </c>
      <c r="H1899" s="5">
        <v>10.191000000000001</v>
      </c>
      <c r="I1899" s="3">
        <v>3.9592692072925</v>
      </c>
      <c r="J1899" s="3">
        <v>1.21299513281047E-2</v>
      </c>
    </row>
    <row r="1900" spans="1:10" ht="21" customHeight="1" x14ac:dyDescent="0.3">
      <c r="A1900" s="1" t="s">
        <v>2880</v>
      </c>
      <c r="B1900" s="1"/>
      <c r="C1900" s="5">
        <v>2.75</v>
      </c>
      <c r="D1900" s="5">
        <v>4.7679999999999998</v>
      </c>
      <c r="E1900" s="5">
        <v>1.508</v>
      </c>
      <c r="F1900" s="5">
        <v>59.774999999999999</v>
      </c>
      <c r="G1900" s="5">
        <v>46.917999999999999</v>
      </c>
      <c r="H1900" s="5">
        <v>49.276000000000003</v>
      </c>
      <c r="I1900" s="3">
        <v>3.9674250108722799</v>
      </c>
      <c r="J1900" s="3">
        <v>2.9294179263121602E-10</v>
      </c>
    </row>
    <row r="1901" spans="1:10" ht="21" customHeight="1" x14ac:dyDescent="0.3">
      <c r="A1901" s="1" t="s">
        <v>2881</v>
      </c>
      <c r="B1901" s="1"/>
      <c r="C1901" s="5">
        <v>3.49</v>
      </c>
      <c r="D1901" s="5">
        <v>5.66</v>
      </c>
      <c r="E1901" s="5">
        <v>4.0940000000000003</v>
      </c>
      <c r="F1901" s="5">
        <v>69.119</v>
      </c>
      <c r="G1901" s="5">
        <v>65.831000000000003</v>
      </c>
      <c r="H1901" s="5">
        <v>69.225999999999999</v>
      </c>
      <c r="I1901" s="3">
        <v>3.9763100468055099</v>
      </c>
      <c r="J1901" s="3">
        <v>2.5919914521270999E-13</v>
      </c>
    </row>
    <row r="1902" spans="1:10" ht="21" customHeight="1" x14ac:dyDescent="0.3">
      <c r="A1902" s="1" t="s">
        <v>2882</v>
      </c>
      <c r="B1902" s="1" t="s">
        <v>914</v>
      </c>
      <c r="C1902" s="5">
        <v>0.94499999999999995</v>
      </c>
      <c r="D1902" s="5">
        <v>0.69099999999999995</v>
      </c>
      <c r="E1902" s="5">
        <v>0.56699999999999995</v>
      </c>
      <c r="F1902" s="5">
        <v>14.218</v>
      </c>
      <c r="G1902" s="5">
        <v>18.292000000000002</v>
      </c>
      <c r="H1902" s="5">
        <v>15.523999999999999</v>
      </c>
      <c r="I1902" s="3">
        <v>4.0044850911919099</v>
      </c>
      <c r="J1902" s="3">
        <v>9.3836356916025701E-4</v>
      </c>
    </row>
    <row r="1903" spans="1:10" ht="21" customHeight="1" x14ac:dyDescent="0.3">
      <c r="A1903" s="1" t="s">
        <v>2883</v>
      </c>
      <c r="B1903" s="1" t="s">
        <v>897</v>
      </c>
      <c r="C1903" s="5">
        <v>11.089</v>
      </c>
      <c r="D1903" s="5">
        <v>11.432</v>
      </c>
      <c r="E1903" s="5">
        <v>8.8949999999999996</v>
      </c>
      <c r="F1903" s="5">
        <v>169.886</v>
      </c>
      <c r="G1903" s="5">
        <v>175.364</v>
      </c>
      <c r="H1903" s="5">
        <v>164.51400000000001</v>
      </c>
      <c r="I1903" s="3">
        <v>4.0443721510166899</v>
      </c>
      <c r="J1903" s="3">
        <v>1.2922958671558799E-29</v>
      </c>
    </row>
    <row r="1904" spans="1:10" ht="21" customHeight="1" x14ac:dyDescent="0.3">
      <c r="A1904" s="1" t="s">
        <v>2884</v>
      </c>
      <c r="B1904" s="1" t="s">
        <v>948</v>
      </c>
      <c r="C1904" s="5">
        <v>0.96699999999999997</v>
      </c>
      <c r="D1904" s="5">
        <v>1.165</v>
      </c>
      <c r="E1904" s="5">
        <v>0.63</v>
      </c>
      <c r="F1904" s="5">
        <v>15.13</v>
      </c>
      <c r="G1904" s="5">
        <v>21.878</v>
      </c>
      <c r="H1904" s="5">
        <v>13.05</v>
      </c>
      <c r="I1904" s="3">
        <v>4.0634493168800896</v>
      </c>
      <c r="J1904" s="3">
        <v>8.1135477179780299E-4</v>
      </c>
    </row>
    <row r="1905" spans="1:10" ht="21" customHeight="1" x14ac:dyDescent="0.3">
      <c r="A1905" s="1" t="s">
        <v>2885</v>
      </c>
      <c r="B1905" s="1" t="s">
        <v>158</v>
      </c>
      <c r="C1905" s="5">
        <v>0.40799999999999997</v>
      </c>
      <c r="D1905" s="5">
        <v>1.734</v>
      </c>
      <c r="E1905" s="5">
        <v>1.044</v>
      </c>
      <c r="F1905" s="5">
        <v>5.5359999999999996</v>
      </c>
      <c r="G1905" s="5">
        <v>26.045999999999999</v>
      </c>
      <c r="H1905" s="5">
        <v>17.992999999999999</v>
      </c>
      <c r="I1905" s="3">
        <v>4.0648305831532996</v>
      </c>
      <c r="J1905" s="3">
        <v>1.9833702895009401E-3</v>
      </c>
    </row>
    <row r="1906" spans="1:10" ht="21" customHeight="1" x14ac:dyDescent="0.3">
      <c r="A1906" s="1" t="s">
        <v>2886</v>
      </c>
      <c r="B1906" s="1" t="s">
        <v>949</v>
      </c>
      <c r="C1906" s="5">
        <v>0.59099999999999997</v>
      </c>
      <c r="D1906" s="5">
        <v>9.6000000000000002E-2</v>
      </c>
      <c r="E1906" s="5">
        <v>0.28799999999999998</v>
      </c>
      <c r="F1906" s="5">
        <v>4.8079999999999998</v>
      </c>
      <c r="G1906" s="5">
        <v>6.734</v>
      </c>
      <c r="H1906" s="5">
        <v>5.9370000000000003</v>
      </c>
      <c r="I1906" s="3">
        <v>4.0704137414600101</v>
      </c>
      <c r="J1906" s="3">
        <v>4.1647912243229002E-2</v>
      </c>
    </row>
    <row r="1907" spans="1:10" ht="21" customHeight="1" x14ac:dyDescent="0.3">
      <c r="A1907" s="1" t="s">
        <v>2887</v>
      </c>
      <c r="B1907" s="1"/>
      <c r="C1907" s="5">
        <v>3.089</v>
      </c>
      <c r="D1907" s="5">
        <v>1.9530000000000001</v>
      </c>
      <c r="E1907" s="5">
        <v>0.98799999999999999</v>
      </c>
      <c r="F1907" s="5">
        <v>27.198</v>
      </c>
      <c r="G1907" s="5">
        <v>45.064999999999998</v>
      </c>
      <c r="H1907" s="5">
        <v>30.704999999999998</v>
      </c>
      <c r="I1907" s="3">
        <v>4.1059979194562404</v>
      </c>
      <c r="J1907" s="3">
        <v>6.4200321686383096E-7</v>
      </c>
    </row>
    <row r="1908" spans="1:10" ht="21" customHeight="1" x14ac:dyDescent="0.3">
      <c r="A1908" s="1" t="s">
        <v>2888</v>
      </c>
      <c r="B1908" s="1" t="s">
        <v>950</v>
      </c>
      <c r="C1908" s="5">
        <v>8.4410000000000007</v>
      </c>
      <c r="D1908" s="5">
        <v>3.4180000000000001</v>
      </c>
      <c r="E1908" s="5">
        <v>2.6960000000000002</v>
      </c>
      <c r="F1908" s="5">
        <v>61.962000000000003</v>
      </c>
      <c r="G1908" s="5">
        <v>95.783000000000001</v>
      </c>
      <c r="H1908" s="5">
        <v>82.543000000000006</v>
      </c>
      <c r="I1908" s="3">
        <v>4.1098336143323602</v>
      </c>
      <c r="J1908" s="3">
        <v>5.0037480542245903E-14</v>
      </c>
    </row>
    <row r="1909" spans="1:10" ht="21" customHeight="1" x14ac:dyDescent="0.3">
      <c r="A1909" s="1" t="s">
        <v>2889</v>
      </c>
      <c r="B1909" s="1" t="s">
        <v>951</v>
      </c>
      <c r="C1909" s="5">
        <v>0.94</v>
      </c>
      <c r="D1909" s="5">
        <v>0.90700000000000003</v>
      </c>
      <c r="E1909" s="5">
        <v>1.385</v>
      </c>
      <c r="F1909" s="5">
        <v>17.087</v>
      </c>
      <c r="G1909" s="5">
        <v>20.175999999999998</v>
      </c>
      <c r="H1909" s="5">
        <v>15.180999999999999</v>
      </c>
      <c r="I1909" s="3">
        <v>4.1198369328299904</v>
      </c>
      <c r="J1909" s="3">
        <v>5.3269569010149995E-4</v>
      </c>
    </row>
    <row r="1910" spans="1:10" ht="21" customHeight="1" x14ac:dyDescent="0.3">
      <c r="A1910" s="1" t="s">
        <v>2890</v>
      </c>
      <c r="B1910" s="1" t="s">
        <v>154</v>
      </c>
      <c r="C1910" s="5">
        <v>0.67</v>
      </c>
      <c r="D1910" s="5">
        <v>0.69799999999999995</v>
      </c>
      <c r="E1910" s="5">
        <v>0.35699999999999998</v>
      </c>
      <c r="F1910" s="5">
        <v>10.335000000000001</v>
      </c>
      <c r="G1910" s="5">
        <v>14.041</v>
      </c>
      <c r="H1910" s="5">
        <v>10.74</v>
      </c>
      <c r="I1910" s="3">
        <v>4.1335467811925302</v>
      </c>
      <c r="J1910" s="3">
        <v>6.6441457657582101E-3</v>
      </c>
    </row>
    <row r="1911" spans="1:10" ht="21" customHeight="1" x14ac:dyDescent="0.3">
      <c r="A1911" s="1" t="s">
        <v>2891</v>
      </c>
      <c r="B1911" s="1" t="s">
        <v>113</v>
      </c>
      <c r="C1911" s="5">
        <v>1.008</v>
      </c>
      <c r="D1911" s="5">
        <v>0.56399999999999995</v>
      </c>
      <c r="E1911" s="5">
        <v>0.498</v>
      </c>
      <c r="F1911" s="5">
        <v>5.8140000000000001</v>
      </c>
      <c r="G1911" s="5">
        <v>14.757</v>
      </c>
      <c r="H1911" s="5">
        <v>13.881</v>
      </c>
      <c r="I1911" s="3">
        <v>4.1340372728906098</v>
      </c>
      <c r="J1911" s="3">
        <v>8.1550068463456804E-3</v>
      </c>
    </row>
    <row r="1912" spans="1:10" ht="21" customHeight="1" x14ac:dyDescent="0.3">
      <c r="A1912" s="1" t="s">
        <v>2892</v>
      </c>
      <c r="B1912" s="1"/>
      <c r="C1912" s="5">
        <v>0</v>
      </c>
      <c r="D1912" s="5">
        <v>0.45500000000000002</v>
      </c>
      <c r="E1912" s="5">
        <v>0.63900000000000001</v>
      </c>
      <c r="F1912" s="5">
        <v>7.0359999999999996</v>
      </c>
      <c r="G1912" s="5">
        <v>8.0609999999999999</v>
      </c>
      <c r="H1912" s="5">
        <v>3.5739999999999998</v>
      </c>
      <c r="I1912" s="3">
        <v>4.1481033870397299</v>
      </c>
      <c r="J1912" s="3">
        <v>3.6434267897803997E-2</v>
      </c>
    </row>
    <row r="1913" spans="1:10" ht="21" customHeight="1" x14ac:dyDescent="0.3">
      <c r="A1913" s="1" t="s">
        <v>2893</v>
      </c>
      <c r="B1913" s="1"/>
      <c r="C1913" s="5">
        <v>14.5</v>
      </c>
      <c r="D1913" s="5">
        <v>38.298999999999999</v>
      </c>
      <c r="E1913" s="5">
        <v>22.713999999999999</v>
      </c>
      <c r="F1913" s="5">
        <v>389.93200000000002</v>
      </c>
      <c r="G1913" s="5">
        <v>493.22699999999998</v>
      </c>
      <c r="H1913" s="5">
        <v>449.10899999999998</v>
      </c>
      <c r="I1913" s="3">
        <v>4.1554780548647203</v>
      </c>
      <c r="J1913" s="3">
        <v>6.55648884492917E-41</v>
      </c>
    </row>
    <row r="1914" spans="1:10" ht="21" customHeight="1" x14ac:dyDescent="0.3">
      <c r="A1914" s="1" t="s">
        <v>2894</v>
      </c>
      <c r="B1914" s="1" t="s">
        <v>952</v>
      </c>
      <c r="C1914" s="5">
        <v>2.0219999999999998</v>
      </c>
      <c r="D1914" s="5">
        <v>1.6870000000000001</v>
      </c>
      <c r="E1914" s="5">
        <v>0.46</v>
      </c>
      <c r="F1914" s="5">
        <v>21.419</v>
      </c>
      <c r="G1914" s="5">
        <v>25.9</v>
      </c>
      <c r="H1914" s="5">
        <v>25.472999999999999</v>
      </c>
      <c r="I1914" s="3">
        <v>4.1740948337855297</v>
      </c>
      <c r="J1914" s="3">
        <v>3.35619233881257E-5</v>
      </c>
    </row>
    <row r="1915" spans="1:10" ht="21" customHeight="1" x14ac:dyDescent="0.3">
      <c r="A1915" s="1" t="s">
        <v>2895</v>
      </c>
      <c r="B1915" s="1"/>
      <c r="C1915" s="5">
        <v>4.41</v>
      </c>
      <c r="D1915" s="5">
        <v>2.39</v>
      </c>
      <c r="E1915" s="5">
        <v>2.4180000000000001</v>
      </c>
      <c r="F1915" s="5">
        <v>36.773000000000003</v>
      </c>
      <c r="G1915" s="5">
        <v>56.006</v>
      </c>
      <c r="H1915" s="5">
        <v>50.658000000000001</v>
      </c>
      <c r="I1915" s="3">
        <v>4.1743794961256597</v>
      </c>
      <c r="J1915" s="3">
        <v>2.0473585646839202E-9</v>
      </c>
    </row>
    <row r="1916" spans="1:10" ht="21" customHeight="1" x14ac:dyDescent="0.3">
      <c r="A1916" s="1" t="s">
        <v>2896</v>
      </c>
      <c r="B1916" s="1" t="s">
        <v>953</v>
      </c>
      <c r="C1916" s="5">
        <v>1.0589999999999999</v>
      </c>
      <c r="D1916" s="5">
        <v>1.4610000000000001</v>
      </c>
      <c r="E1916" s="5">
        <v>0.49299999999999999</v>
      </c>
      <c r="F1916" s="5">
        <v>7.7030000000000003</v>
      </c>
      <c r="G1916" s="5">
        <v>17.119</v>
      </c>
      <c r="H1916" s="5">
        <v>11.087999999999999</v>
      </c>
      <c r="I1916" s="3">
        <v>4.1745500044650097</v>
      </c>
      <c r="J1916" s="3">
        <v>6.5836483035616499E-3</v>
      </c>
    </row>
    <row r="1917" spans="1:10" ht="21" customHeight="1" x14ac:dyDescent="0.3">
      <c r="A1917" s="1" t="s">
        <v>2897</v>
      </c>
      <c r="B1917" s="1" t="s">
        <v>159</v>
      </c>
      <c r="C1917" s="5">
        <v>1.9079999999999999</v>
      </c>
      <c r="D1917" s="5">
        <v>1.865</v>
      </c>
      <c r="E1917" s="5">
        <v>1.446</v>
      </c>
      <c r="F1917" s="5">
        <v>30.850999999999999</v>
      </c>
      <c r="G1917" s="5">
        <v>35.247</v>
      </c>
      <c r="H1917" s="5">
        <v>28.347999999999999</v>
      </c>
      <c r="I1917" s="3">
        <v>4.2368776768152703</v>
      </c>
      <c r="J1917" s="3">
        <v>1.2399248352588501E-6</v>
      </c>
    </row>
    <row r="1918" spans="1:10" ht="21" customHeight="1" x14ac:dyDescent="0.3">
      <c r="A1918" s="1" t="s">
        <v>2898</v>
      </c>
      <c r="B1918" s="1" t="s">
        <v>227</v>
      </c>
      <c r="C1918" s="5">
        <v>2.6709999999999998</v>
      </c>
      <c r="D1918" s="5">
        <v>0.21299999999999999</v>
      </c>
      <c r="E1918" s="5">
        <v>0.83899999999999997</v>
      </c>
      <c r="F1918" s="5">
        <v>28.843</v>
      </c>
      <c r="G1918" s="5">
        <v>23.131</v>
      </c>
      <c r="H1918" s="5">
        <v>23.99</v>
      </c>
      <c r="I1918" s="3">
        <v>4.2515247523182103</v>
      </c>
      <c r="J1918" s="3">
        <v>2.1848827456079799E-5</v>
      </c>
    </row>
    <row r="1919" spans="1:10" ht="21" customHeight="1" x14ac:dyDescent="0.3">
      <c r="A1919" s="1" t="s">
        <v>2899</v>
      </c>
      <c r="B1919" s="1" t="s">
        <v>954</v>
      </c>
      <c r="C1919" s="5">
        <v>0.73899999999999999</v>
      </c>
      <c r="D1919" s="5">
        <v>0.84099999999999997</v>
      </c>
      <c r="E1919" s="5">
        <v>0.47299999999999998</v>
      </c>
      <c r="F1919" s="5">
        <v>11.664999999999999</v>
      </c>
      <c r="G1919" s="5">
        <v>13.275</v>
      </c>
      <c r="H1919" s="5">
        <v>13.071</v>
      </c>
      <c r="I1919" s="3">
        <v>4.2520049290063797</v>
      </c>
      <c r="J1919" s="3">
        <v>4.20725831037901E-3</v>
      </c>
    </row>
    <row r="1920" spans="1:10" ht="21" customHeight="1" x14ac:dyDescent="0.3">
      <c r="A1920" s="1" t="s">
        <v>2900</v>
      </c>
      <c r="B1920" s="1" t="s">
        <v>955</v>
      </c>
      <c r="C1920" s="5">
        <v>2.02</v>
      </c>
      <c r="D1920" s="5">
        <v>6.2839999999999998</v>
      </c>
      <c r="E1920" s="5">
        <v>1.8959999999999999</v>
      </c>
      <c r="F1920" s="5">
        <v>58.328000000000003</v>
      </c>
      <c r="G1920" s="5">
        <v>69.816999999999993</v>
      </c>
      <c r="H1920" s="5">
        <v>63.155000000000001</v>
      </c>
      <c r="I1920" s="3">
        <v>4.2600105072891798</v>
      </c>
      <c r="J1920" s="3">
        <v>3.0170471954768899E-12</v>
      </c>
    </row>
    <row r="1921" spans="1:10" ht="21" customHeight="1" x14ac:dyDescent="0.3">
      <c r="A1921" s="1" t="s">
        <v>2901</v>
      </c>
      <c r="B1921" s="1"/>
      <c r="C1921" s="5">
        <v>49.9</v>
      </c>
      <c r="D1921" s="5">
        <v>35.430999999999997</v>
      </c>
      <c r="E1921" s="5">
        <v>25.369</v>
      </c>
      <c r="F1921" s="5">
        <v>635.721</v>
      </c>
      <c r="G1921" s="5">
        <v>779.58600000000001</v>
      </c>
      <c r="H1921" s="5">
        <v>709.90800000000002</v>
      </c>
      <c r="I1921" s="3">
        <v>4.2765280545220703</v>
      </c>
      <c r="J1921" s="3">
        <v>3.3164710505004901E-59</v>
      </c>
    </row>
    <row r="1922" spans="1:10" ht="21" customHeight="1" x14ac:dyDescent="0.3">
      <c r="A1922" s="1" t="s">
        <v>2902</v>
      </c>
      <c r="B1922" s="1" t="s">
        <v>956</v>
      </c>
      <c r="C1922" s="5">
        <v>59.68</v>
      </c>
      <c r="D1922" s="5">
        <v>69.257999999999996</v>
      </c>
      <c r="E1922" s="5">
        <v>48.776000000000003</v>
      </c>
      <c r="F1922" s="5">
        <v>951.60500000000002</v>
      </c>
      <c r="G1922" s="5">
        <v>1343.8869999999999</v>
      </c>
      <c r="H1922" s="5">
        <v>1152.692</v>
      </c>
      <c r="I1922" s="3">
        <v>4.2807732705238104</v>
      </c>
      <c r="J1922" s="3">
        <v>1.06565777443509E-73</v>
      </c>
    </row>
    <row r="1923" spans="1:10" ht="21" customHeight="1" x14ac:dyDescent="0.3">
      <c r="A1923" s="1" t="s">
        <v>2903</v>
      </c>
      <c r="B1923" s="1" t="s">
        <v>277</v>
      </c>
      <c r="C1923" s="5">
        <v>5.0629999999999997</v>
      </c>
      <c r="D1923" s="5">
        <v>5.548</v>
      </c>
      <c r="E1923" s="5">
        <v>3.5339999999999998</v>
      </c>
      <c r="F1923" s="5">
        <v>88.625</v>
      </c>
      <c r="G1923" s="5">
        <v>103.69799999999999</v>
      </c>
      <c r="H1923" s="5">
        <v>102.81</v>
      </c>
      <c r="I1923" s="3">
        <v>4.3069585298854296</v>
      </c>
      <c r="J1923" s="3">
        <v>1.52388806487928E-18</v>
      </c>
    </row>
    <row r="1924" spans="1:10" ht="21" customHeight="1" x14ac:dyDescent="0.3">
      <c r="A1924" s="1" t="s">
        <v>2904</v>
      </c>
      <c r="B1924" s="1" t="s">
        <v>159</v>
      </c>
      <c r="C1924" s="5">
        <v>0.47299999999999998</v>
      </c>
      <c r="D1924" s="5">
        <v>1.954</v>
      </c>
      <c r="E1924" s="5">
        <v>1.569</v>
      </c>
      <c r="F1924" s="5">
        <v>22.256</v>
      </c>
      <c r="G1924" s="5">
        <v>33.734999999999999</v>
      </c>
      <c r="H1924" s="5">
        <v>25.204999999999998</v>
      </c>
      <c r="I1924" s="3">
        <v>4.3448713525728699</v>
      </c>
      <c r="J1924" s="3">
        <v>1.22145561957731E-5</v>
      </c>
    </row>
    <row r="1925" spans="1:10" ht="21" customHeight="1" x14ac:dyDescent="0.3">
      <c r="A1925" s="1" t="s">
        <v>2905</v>
      </c>
      <c r="B1925" s="1"/>
      <c r="C1925" s="5">
        <v>0.64900000000000002</v>
      </c>
      <c r="D1925" s="5">
        <v>0</v>
      </c>
      <c r="E1925" s="5">
        <v>0</v>
      </c>
      <c r="F1925" s="5">
        <v>5.3019999999999996</v>
      </c>
      <c r="G1925" s="5">
        <v>9.9359999999999999</v>
      </c>
      <c r="H1925" s="5">
        <v>6.6159999999999997</v>
      </c>
      <c r="I1925" s="3">
        <v>4.3602318804636502</v>
      </c>
      <c r="J1925" s="3">
        <v>2.1210437012977101E-2</v>
      </c>
    </row>
    <row r="1926" spans="1:10" ht="21" customHeight="1" x14ac:dyDescent="0.3">
      <c r="A1926" s="1" t="s">
        <v>2906</v>
      </c>
      <c r="B1926" s="1" t="s">
        <v>939</v>
      </c>
      <c r="C1926" s="5">
        <v>3.988</v>
      </c>
      <c r="D1926" s="5">
        <v>12.1</v>
      </c>
      <c r="E1926" s="5">
        <v>3.4790000000000001</v>
      </c>
      <c r="F1926" s="5">
        <v>185.81100000000001</v>
      </c>
      <c r="G1926" s="5">
        <v>90.97</v>
      </c>
      <c r="H1926" s="5">
        <v>116.81100000000001</v>
      </c>
      <c r="I1926" s="3">
        <v>4.3775836502541097</v>
      </c>
      <c r="J1926" s="3">
        <v>4.1320543204025503E-17</v>
      </c>
    </row>
    <row r="1927" spans="1:10" ht="21" customHeight="1" x14ac:dyDescent="0.3">
      <c r="A1927" s="1" t="s">
        <v>2907</v>
      </c>
      <c r="B1927" s="1" t="s">
        <v>957</v>
      </c>
      <c r="C1927" s="5">
        <v>14.368</v>
      </c>
      <c r="D1927" s="5">
        <v>14.319000000000001</v>
      </c>
      <c r="E1927" s="5">
        <v>9.5519999999999996</v>
      </c>
      <c r="F1927" s="5">
        <v>231.3</v>
      </c>
      <c r="G1927" s="5">
        <v>299.54700000000003</v>
      </c>
      <c r="H1927" s="5">
        <v>259.53300000000002</v>
      </c>
      <c r="I1927" s="3">
        <v>4.3840285059699404</v>
      </c>
      <c r="J1927" s="3">
        <v>1.7487319261524901E-39</v>
      </c>
    </row>
    <row r="1928" spans="1:10" ht="21" customHeight="1" x14ac:dyDescent="0.3">
      <c r="A1928" s="1" t="s">
        <v>2908</v>
      </c>
      <c r="B1928" s="1"/>
      <c r="C1928" s="5">
        <v>2.4049999999999998</v>
      </c>
      <c r="D1928" s="5">
        <v>1.3680000000000001</v>
      </c>
      <c r="E1928" s="5">
        <v>2.0510000000000002</v>
      </c>
      <c r="F1928" s="5">
        <v>40.567</v>
      </c>
      <c r="G1928" s="5">
        <v>32.889000000000003</v>
      </c>
      <c r="H1928" s="5">
        <v>30.957999999999998</v>
      </c>
      <c r="I1928" s="3">
        <v>4.39628148965003</v>
      </c>
      <c r="J1928" s="3">
        <v>3.09218246880045E-7</v>
      </c>
    </row>
    <row r="1929" spans="1:10" ht="21" customHeight="1" x14ac:dyDescent="0.3">
      <c r="A1929" s="1" t="s">
        <v>2909</v>
      </c>
      <c r="B1929" s="1" t="s">
        <v>41</v>
      </c>
      <c r="C1929" s="5">
        <v>2.4550000000000001</v>
      </c>
      <c r="D1929" s="5">
        <v>4.2460000000000004</v>
      </c>
      <c r="E1929" s="5">
        <v>3.4350000000000001</v>
      </c>
      <c r="F1929" s="5">
        <v>42.994999999999997</v>
      </c>
      <c r="G1929" s="5">
        <v>80.271000000000001</v>
      </c>
      <c r="H1929" s="5">
        <v>67.331000000000003</v>
      </c>
      <c r="I1929" s="3">
        <v>4.4049447736918301</v>
      </c>
      <c r="J1929" s="3">
        <v>2.0032113996405199E-11</v>
      </c>
    </row>
    <row r="1930" spans="1:10" ht="21" customHeight="1" x14ac:dyDescent="0.3">
      <c r="A1930" s="1" t="s">
        <v>2910</v>
      </c>
      <c r="B1930" s="1" t="s">
        <v>215</v>
      </c>
      <c r="C1930" s="5">
        <v>8.8999999999999996E-2</v>
      </c>
      <c r="D1930" s="5">
        <v>0.27</v>
      </c>
      <c r="E1930" s="5">
        <v>0.75900000000000001</v>
      </c>
      <c r="F1930" s="5">
        <v>0.57999999999999996</v>
      </c>
      <c r="G1930" s="5">
        <v>13.996</v>
      </c>
      <c r="H1930" s="5">
        <v>7.5389999999999997</v>
      </c>
      <c r="I1930" s="3">
        <v>4.4254923678248002</v>
      </c>
      <c r="J1930" s="3">
        <v>3.2011766464984701E-2</v>
      </c>
    </row>
    <row r="1931" spans="1:10" ht="21" customHeight="1" x14ac:dyDescent="0.3">
      <c r="A1931" s="1" t="s">
        <v>2911</v>
      </c>
      <c r="B1931" s="1" t="s">
        <v>204</v>
      </c>
      <c r="C1931" s="5">
        <v>0</v>
      </c>
      <c r="D1931" s="5">
        <v>0.91500000000000004</v>
      </c>
      <c r="E1931" s="5">
        <v>0</v>
      </c>
      <c r="F1931" s="5">
        <v>8.7530000000000001</v>
      </c>
      <c r="G1931" s="5">
        <v>7.6319999999999997</v>
      </c>
      <c r="H1931" s="5">
        <v>6.7270000000000003</v>
      </c>
      <c r="I1931" s="3">
        <v>4.4849789950385297</v>
      </c>
      <c r="J1931" s="3">
        <v>1.39138568367577E-2</v>
      </c>
    </row>
    <row r="1932" spans="1:10" ht="21" customHeight="1" x14ac:dyDescent="0.3">
      <c r="A1932" s="1" t="s">
        <v>2912</v>
      </c>
      <c r="B1932" s="1" t="s">
        <v>958</v>
      </c>
      <c r="C1932" s="5">
        <v>6.8000000000000005E-2</v>
      </c>
      <c r="D1932" s="5">
        <v>0.66700000000000004</v>
      </c>
      <c r="E1932" s="5">
        <v>0.23100000000000001</v>
      </c>
      <c r="F1932" s="5">
        <v>7.4089999999999998</v>
      </c>
      <c r="G1932" s="5">
        <v>8.6319999999999997</v>
      </c>
      <c r="H1932" s="5">
        <v>7.6210000000000004</v>
      </c>
      <c r="I1932" s="3">
        <v>4.48537663348222</v>
      </c>
      <c r="J1932" s="3">
        <v>1.39138568367577E-2</v>
      </c>
    </row>
    <row r="1933" spans="1:10" ht="21" customHeight="1" x14ac:dyDescent="0.3">
      <c r="A1933" s="1" t="s">
        <v>2913</v>
      </c>
      <c r="B1933" s="1" t="s">
        <v>953</v>
      </c>
      <c r="C1933" s="5">
        <v>4.0890000000000004</v>
      </c>
      <c r="D1933" s="5">
        <v>2.93</v>
      </c>
      <c r="E1933" s="5">
        <v>2.1320000000000001</v>
      </c>
      <c r="F1933" s="5">
        <v>46.323999999999998</v>
      </c>
      <c r="G1933" s="5">
        <v>89.896000000000001</v>
      </c>
      <c r="H1933" s="5">
        <v>72.787999999999997</v>
      </c>
      <c r="I1933" s="3">
        <v>4.5421824068990304</v>
      </c>
      <c r="J1933" s="3">
        <v>3.6354661517118299E-12</v>
      </c>
    </row>
    <row r="1934" spans="1:10" ht="21" customHeight="1" x14ac:dyDescent="0.3">
      <c r="A1934" s="1" t="s">
        <v>2914</v>
      </c>
      <c r="B1934" s="1" t="s">
        <v>786</v>
      </c>
      <c r="C1934" s="5">
        <v>0.44400000000000001</v>
      </c>
      <c r="D1934" s="5">
        <v>0.54700000000000004</v>
      </c>
      <c r="E1934" s="5">
        <v>0.26</v>
      </c>
      <c r="F1934" s="5">
        <v>6.875</v>
      </c>
      <c r="G1934" s="5">
        <v>9.6620000000000008</v>
      </c>
      <c r="H1934" s="5">
        <v>8.4209999999999994</v>
      </c>
      <c r="I1934" s="3">
        <v>4.5443563173618697</v>
      </c>
      <c r="J1934" s="3">
        <v>1.19289295984964E-2</v>
      </c>
    </row>
    <row r="1935" spans="1:10" ht="21" customHeight="1" x14ac:dyDescent="0.3">
      <c r="A1935" s="1" t="s">
        <v>2915</v>
      </c>
      <c r="B1935" s="1" t="s">
        <v>85</v>
      </c>
      <c r="C1935" s="5">
        <v>3.3759999999999999</v>
      </c>
      <c r="D1935" s="5">
        <v>5.8150000000000004</v>
      </c>
      <c r="E1935" s="5">
        <v>0.66</v>
      </c>
      <c r="F1935" s="5">
        <v>45.436</v>
      </c>
      <c r="G1935" s="5">
        <v>104.32299999999999</v>
      </c>
      <c r="H1935" s="5">
        <v>85.326999999999998</v>
      </c>
      <c r="I1935" s="3">
        <v>4.5534354111817601</v>
      </c>
      <c r="J1935" s="3">
        <v>3.6263858164127399E-12</v>
      </c>
    </row>
    <row r="1936" spans="1:10" ht="21" customHeight="1" x14ac:dyDescent="0.3">
      <c r="A1936" s="1" t="s">
        <v>2916</v>
      </c>
      <c r="B1936" s="1" t="s">
        <v>959</v>
      </c>
      <c r="C1936" s="5">
        <v>0.14799999999999999</v>
      </c>
      <c r="D1936" s="5">
        <v>1.2350000000000001</v>
      </c>
      <c r="E1936" s="5">
        <v>1.431</v>
      </c>
      <c r="F1936" s="5">
        <v>12.787000000000001</v>
      </c>
      <c r="G1936" s="5">
        <v>17.771999999999998</v>
      </c>
      <c r="H1936" s="5">
        <v>17.210999999999999</v>
      </c>
      <c r="I1936" s="3">
        <v>4.5898142740013199</v>
      </c>
      <c r="J1936" s="3">
        <v>1.2438274386381901E-3</v>
      </c>
    </row>
    <row r="1937" spans="1:10" ht="21" customHeight="1" x14ac:dyDescent="0.3">
      <c r="A1937" s="1" t="s">
        <v>2917</v>
      </c>
      <c r="B1937" s="1" t="s">
        <v>960</v>
      </c>
      <c r="C1937" s="5">
        <v>2.2639999999999998</v>
      </c>
      <c r="D1937" s="5">
        <v>2.609</v>
      </c>
      <c r="E1937" s="5">
        <v>1.78</v>
      </c>
      <c r="F1937" s="5">
        <v>51.993000000000002</v>
      </c>
      <c r="G1937" s="5">
        <v>75.61</v>
      </c>
      <c r="H1937" s="5">
        <v>61.927999999999997</v>
      </c>
      <c r="I1937" s="3">
        <v>4.7671476831227801</v>
      </c>
      <c r="J1937" s="3">
        <v>7.6292646971356796E-12</v>
      </c>
    </row>
    <row r="1938" spans="1:10" ht="21" customHeight="1" x14ac:dyDescent="0.3">
      <c r="A1938" s="1" t="s">
        <v>2918</v>
      </c>
      <c r="B1938" s="1" t="s">
        <v>15</v>
      </c>
      <c r="C1938" s="5">
        <v>2.1</v>
      </c>
      <c r="D1938" s="5">
        <v>2.516</v>
      </c>
      <c r="E1938" s="5">
        <v>1.6970000000000001</v>
      </c>
      <c r="F1938" s="5">
        <v>48.537999999999997</v>
      </c>
      <c r="G1938" s="5">
        <v>76.593000000000004</v>
      </c>
      <c r="H1938" s="5">
        <v>66.465000000000003</v>
      </c>
      <c r="I1938" s="3">
        <v>4.7823416028055403</v>
      </c>
      <c r="J1938" s="3">
        <v>8.5685607340099594E-12</v>
      </c>
    </row>
    <row r="1939" spans="1:10" ht="21" customHeight="1" x14ac:dyDescent="0.3">
      <c r="A1939" s="1" t="s">
        <v>2919</v>
      </c>
      <c r="B1939" s="1" t="s">
        <v>890</v>
      </c>
      <c r="C1939" s="5">
        <v>10.084</v>
      </c>
      <c r="D1939" s="5">
        <v>12.343</v>
      </c>
      <c r="E1939" s="5">
        <v>7.4379999999999997</v>
      </c>
      <c r="F1939" s="5">
        <v>237.126</v>
      </c>
      <c r="G1939" s="5">
        <v>283.36900000000003</v>
      </c>
      <c r="H1939" s="5">
        <v>289.11399999999998</v>
      </c>
      <c r="I1939" s="3">
        <v>4.80641912862409</v>
      </c>
      <c r="J1939" s="3">
        <v>4.0906694490598198E-41</v>
      </c>
    </row>
    <row r="1940" spans="1:10" ht="21" customHeight="1" x14ac:dyDescent="0.3">
      <c r="A1940" s="1" t="s">
        <v>2920</v>
      </c>
      <c r="B1940" s="1" t="s">
        <v>961</v>
      </c>
      <c r="C1940" s="5">
        <v>5.3220000000000001</v>
      </c>
      <c r="D1940" s="5">
        <v>4.25</v>
      </c>
      <c r="E1940" s="5">
        <v>4.54</v>
      </c>
      <c r="F1940" s="5">
        <v>62.718000000000004</v>
      </c>
      <c r="G1940" s="5">
        <v>207.88499999999999</v>
      </c>
      <c r="H1940" s="5">
        <v>142.27799999999999</v>
      </c>
      <c r="I1940" s="3">
        <v>4.8880976406148804</v>
      </c>
      <c r="J1940" s="3">
        <v>1.63614074782041E-16</v>
      </c>
    </row>
    <row r="1941" spans="1:10" ht="21" customHeight="1" x14ac:dyDescent="0.3">
      <c r="A1941" s="1" t="s">
        <v>2921</v>
      </c>
      <c r="B1941" s="1" t="s">
        <v>962</v>
      </c>
      <c r="C1941" s="5">
        <v>0.98599999999999999</v>
      </c>
      <c r="D1941" s="5">
        <v>0.89800000000000002</v>
      </c>
      <c r="E1941" s="5">
        <v>0.58899999999999997</v>
      </c>
      <c r="F1941" s="5">
        <v>20.661999999999999</v>
      </c>
      <c r="G1941" s="5">
        <v>40.453000000000003</v>
      </c>
      <c r="H1941" s="5">
        <v>29.927</v>
      </c>
      <c r="I1941" s="3">
        <v>4.9276979673498396</v>
      </c>
      <c r="J1941" s="3">
        <v>6.5241204425981799E-6</v>
      </c>
    </row>
    <row r="1942" spans="1:10" ht="21" customHeight="1" x14ac:dyDescent="0.3">
      <c r="A1942" s="1" t="s">
        <v>2922</v>
      </c>
      <c r="B1942" s="1" t="s">
        <v>513</v>
      </c>
      <c r="C1942" s="5">
        <v>0.158</v>
      </c>
      <c r="D1942" s="5">
        <v>0</v>
      </c>
      <c r="E1942" s="5">
        <v>0.27</v>
      </c>
      <c r="F1942" s="5">
        <v>4.4109999999999996</v>
      </c>
      <c r="G1942" s="5">
        <v>6.7930000000000001</v>
      </c>
      <c r="H1942" s="5">
        <v>6.52</v>
      </c>
      <c r="I1942" s="3">
        <v>5.0324498142566103</v>
      </c>
      <c r="J1942" s="3">
        <v>9.4342414874204299E-3</v>
      </c>
    </row>
    <row r="1943" spans="1:10" ht="21" customHeight="1" x14ac:dyDescent="0.3">
      <c r="A1943" s="1" t="s">
        <v>2923</v>
      </c>
      <c r="B1943" s="1" t="s">
        <v>41</v>
      </c>
      <c r="C1943" s="5">
        <v>5.1999999999999998E-2</v>
      </c>
      <c r="D1943" s="5">
        <v>0.318</v>
      </c>
      <c r="E1943" s="5">
        <v>8.8999999999999996E-2</v>
      </c>
      <c r="F1943" s="5">
        <v>3.28</v>
      </c>
      <c r="G1943" s="5">
        <v>7.7380000000000004</v>
      </c>
      <c r="H1943" s="5">
        <v>7.1109999999999998</v>
      </c>
      <c r="I1943" s="3">
        <v>5.0327789216625902</v>
      </c>
      <c r="J1943" s="3">
        <v>1.0594762700621501E-2</v>
      </c>
    </row>
    <row r="1944" spans="1:10" ht="21" customHeight="1" x14ac:dyDescent="0.3">
      <c r="A1944" s="1" t="s">
        <v>2924</v>
      </c>
      <c r="B1944" s="1" t="s">
        <v>584</v>
      </c>
      <c r="C1944" s="5">
        <v>0.31</v>
      </c>
      <c r="D1944" s="5">
        <v>0.752</v>
      </c>
      <c r="E1944" s="5">
        <v>0.317</v>
      </c>
      <c r="F1944" s="5">
        <v>10.717000000000001</v>
      </c>
      <c r="G1944" s="5">
        <v>12.930999999999999</v>
      </c>
      <c r="H1944" s="5">
        <v>12.074</v>
      </c>
      <c r="I1944" s="3">
        <v>5.0702638198095196</v>
      </c>
      <c r="J1944" s="3">
        <v>2.1845857865200801E-3</v>
      </c>
    </row>
    <row r="1945" spans="1:10" ht="21" customHeight="1" x14ac:dyDescent="0.3">
      <c r="A1945" s="1" t="s">
        <v>2925</v>
      </c>
      <c r="B1945" s="1" t="s">
        <v>536</v>
      </c>
      <c r="C1945" s="5">
        <v>5.0999999999999997E-2</v>
      </c>
      <c r="D1945" s="5">
        <v>0.23200000000000001</v>
      </c>
      <c r="E1945" s="5">
        <v>0</v>
      </c>
      <c r="F1945" s="5">
        <v>0.93100000000000005</v>
      </c>
      <c r="G1945" s="5">
        <v>10.784000000000001</v>
      </c>
      <c r="H1945" s="5">
        <v>6.5839999999999996</v>
      </c>
      <c r="I1945" s="3">
        <v>5.11156231693578</v>
      </c>
      <c r="J1945" s="3">
        <v>1.43143079769718E-2</v>
      </c>
    </row>
    <row r="1946" spans="1:10" ht="21" customHeight="1" x14ac:dyDescent="0.3">
      <c r="A1946" s="1" t="s">
        <v>2926</v>
      </c>
      <c r="B1946" s="1" t="s">
        <v>589</v>
      </c>
      <c r="C1946" s="5">
        <v>2.319</v>
      </c>
      <c r="D1946" s="5">
        <v>2.3839999999999999</v>
      </c>
      <c r="E1946" s="5">
        <v>1.532</v>
      </c>
      <c r="F1946" s="5">
        <v>70.968000000000004</v>
      </c>
      <c r="G1946" s="5">
        <v>75.027000000000001</v>
      </c>
      <c r="H1946" s="5">
        <v>62.828000000000003</v>
      </c>
      <c r="I1946" s="3">
        <v>5.1266697284309997</v>
      </c>
      <c r="J1946" s="3">
        <v>1.2168021615692399E-12</v>
      </c>
    </row>
    <row r="1947" spans="1:10" ht="21" customHeight="1" x14ac:dyDescent="0.3">
      <c r="A1947" s="1" t="s">
        <v>2927</v>
      </c>
      <c r="B1947" s="1"/>
      <c r="C1947" s="5">
        <v>1.651</v>
      </c>
      <c r="D1947" s="5">
        <v>1.903</v>
      </c>
      <c r="E1947" s="5">
        <v>1.863</v>
      </c>
      <c r="F1947" s="5">
        <v>70.004000000000005</v>
      </c>
      <c r="G1947" s="5">
        <v>66.715999999999994</v>
      </c>
      <c r="H1947" s="5">
        <v>72.655000000000001</v>
      </c>
      <c r="I1947" s="3">
        <v>5.13351889805221</v>
      </c>
      <c r="J1947" s="3">
        <v>9.6158860622331206E-13</v>
      </c>
    </row>
    <row r="1948" spans="1:10" ht="21" customHeight="1" x14ac:dyDescent="0.3">
      <c r="A1948" s="1" t="s">
        <v>2928</v>
      </c>
      <c r="B1948" s="1" t="s">
        <v>170</v>
      </c>
      <c r="C1948" s="5">
        <v>0.17499999999999999</v>
      </c>
      <c r="D1948" s="5">
        <v>0.26500000000000001</v>
      </c>
      <c r="E1948" s="5">
        <v>0.21299999999999999</v>
      </c>
      <c r="F1948" s="5">
        <v>6.3579999999999997</v>
      </c>
      <c r="G1948" s="5">
        <v>6.7830000000000004</v>
      </c>
      <c r="H1948" s="5">
        <v>6.6159999999999997</v>
      </c>
      <c r="I1948" s="3">
        <v>5.1840686759765404</v>
      </c>
      <c r="J1948" s="3">
        <v>5.2445649487529904E-3</v>
      </c>
    </row>
    <row r="1949" spans="1:10" ht="21" customHeight="1" x14ac:dyDescent="0.3">
      <c r="A1949" s="1" t="s">
        <v>2929</v>
      </c>
      <c r="B1949" s="1"/>
      <c r="C1949" s="5">
        <v>0</v>
      </c>
      <c r="D1949" s="5">
        <v>9.6000000000000002E-2</v>
      </c>
      <c r="E1949" s="5">
        <v>0</v>
      </c>
      <c r="F1949" s="5">
        <v>6.2809999999999997</v>
      </c>
      <c r="G1949" s="5">
        <v>8.4350000000000005</v>
      </c>
      <c r="H1949" s="5">
        <v>5.9420000000000002</v>
      </c>
      <c r="I1949" s="3">
        <v>5.1841469339612702</v>
      </c>
      <c r="J1949" s="3">
        <v>5.3463026660970298E-3</v>
      </c>
    </row>
    <row r="1950" spans="1:10" ht="21" customHeight="1" x14ac:dyDescent="0.3">
      <c r="A1950" s="1" t="s">
        <v>2930</v>
      </c>
      <c r="B1950" s="1"/>
      <c r="C1950" s="5">
        <v>0.217</v>
      </c>
      <c r="D1950" s="5">
        <v>0</v>
      </c>
      <c r="E1950" s="5">
        <v>0</v>
      </c>
      <c r="F1950" s="5">
        <v>5.476</v>
      </c>
      <c r="G1950" s="5">
        <v>9.5039999999999996</v>
      </c>
      <c r="H1950" s="5">
        <v>5.0019999999999998</v>
      </c>
      <c r="I1950" s="3">
        <v>5.18451798347433</v>
      </c>
      <c r="J1950" s="3">
        <v>6.0836213471774604E-3</v>
      </c>
    </row>
    <row r="1951" spans="1:10" ht="21" customHeight="1" x14ac:dyDescent="0.3">
      <c r="A1951" s="1" t="s">
        <v>2931</v>
      </c>
      <c r="B1951" s="1" t="s">
        <v>963</v>
      </c>
      <c r="C1951" s="5">
        <v>4.0199999999999996</v>
      </c>
      <c r="D1951" s="5">
        <v>3.302</v>
      </c>
      <c r="E1951" s="5">
        <v>2.2429999999999999</v>
      </c>
      <c r="F1951" s="5">
        <v>93.83</v>
      </c>
      <c r="G1951" s="5">
        <v>114.947</v>
      </c>
      <c r="H1951" s="5">
        <v>118.896</v>
      </c>
      <c r="I1951" s="3">
        <v>5.1920042499360797</v>
      </c>
      <c r="J1951" s="3">
        <v>1.12321589779211E-18</v>
      </c>
    </row>
    <row r="1952" spans="1:10" ht="21" customHeight="1" x14ac:dyDescent="0.3">
      <c r="A1952" s="1" t="s">
        <v>2932</v>
      </c>
      <c r="B1952" s="1" t="s">
        <v>712</v>
      </c>
      <c r="C1952" s="5">
        <v>0</v>
      </c>
      <c r="D1952" s="5">
        <v>5.2999999999999999E-2</v>
      </c>
      <c r="E1952" s="5">
        <v>0.06</v>
      </c>
      <c r="F1952" s="5">
        <v>9.9160000000000004</v>
      </c>
      <c r="G1952" s="5">
        <v>3.839</v>
      </c>
      <c r="H1952" s="5">
        <v>6.5519999999999996</v>
      </c>
      <c r="I1952" s="3">
        <v>5.2534683039993597</v>
      </c>
      <c r="J1952" s="3">
        <v>4.9241545486853402E-3</v>
      </c>
    </row>
    <row r="1953" spans="1:10" ht="21" customHeight="1" x14ac:dyDescent="0.3">
      <c r="A1953" s="1" t="s">
        <v>2933</v>
      </c>
      <c r="B1953" s="1"/>
      <c r="C1953" s="5">
        <v>0</v>
      </c>
      <c r="D1953" s="5">
        <v>0.42</v>
      </c>
      <c r="E1953" s="5">
        <v>0</v>
      </c>
      <c r="F1953" s="5">
        <v>1.5649999999999999</v>
      </c>
      <c r="G1953" s="5">
        <v>12.5</v>
      </c>
      <c r="H1953" s="5">
        <v>6.835</v>
      </c>
      <c r="I1953" s="3">
        <v>5.2557268008018498</v>
      </c>
      <c r="J1953" s="3">
        <v>7.2701148512271802E-3</v>
      </c>
    </row>
    <row r="1954" spans="1:10" ht="21" customHeight="1" x14ac:dyDescent="0.3">
      <c r="A1954" s="1" t="s">
        <v>2934</v>
      </c>
      <c r="B1954" s="1" t="s">
        <v>964</v>
      </c>
      <c r="C1954" s="5">
        <v>4.3470000000000004</v>
      </c>
      <c r="D1954" s="5">
        <v>2.4359999999999999</v>
      </c>
      <c r="E1954" s="5">
        <v>2.7810000000000001</v>
      </c>
      <c r="F1954" s="5">
        <v>123.14700000000001</v>
      </c>
      <c r="G1954" s="5">
        <v>111.605</v>
      </c>
      <c r="H1954" s="5">
        <v>109.50700000000001</v>
      </c>
      <c r="I1954" s="3">
        <v>5.2645969645825597</v>
      </c>
      <c r="J1954" s="3">
        <v>1.2139263807516201E-19</v>
      </c>
    </row>
    <row r="1955" spans="1:10" ht="21" customHeight="1" x14ac:dyDescent="0.3">
      <c r="A1955" s="1" t="s">
        <v>2935</v>
      </c>
      <c r="B1955" s="1" t="s">
        <v>965</v>
      </c>
      <c r="C1955" s="5">
        <v>3.1190000000000002</v>
      </c>
      <c r="D1955" s="5">
        <v>1.984</v>
      </c>
      <c r="E1955" s="5">
        <v>2.2309999999999999</v>
      </c>
      <c r="F1955" s="5">
        <v>109.66200000000001</v>
      </c>
      <c r="G1955" s="5">
        <v>84.942999999999998</v>
      </c>
      <c r="H1955" s="5">
        <v>83.504000000000005</v>
      </c>
      <c r="I1955" s="3">
        <v>5.32063021814111</v>
      </c>
      <c r="J1955" s="3">
        <v>1.0347362489734001E-15</v>
      </c>
    </row>
    <row r="1956" spans="1:10" ht="21" customHeight="1" x14ac:dyDescent="0.3">
      <c r="A1956" s="1" t="s">
        <v>2936</v>
      </c>
      <c r="B1956" s="1" t="s">
        <v>858</v>
      </c>
      <c r="C1956" s="5">
        <v>0.41899999999999998</v>
      </c>
      <c r="D1956" s="5">
        <v>0.23799999999999999</v>
      </c>
      <c r="E1956" s="5">
        <v>8.8999999999999996E-2</v>
      </c>
      <c r="F1956" s="5">
        <v>10.25</v>
      </c>
      <c r="G1956" s="5">
        <v>6.4480000000000004</v>
      </c>
      <c r="H1956" s="5">
        <v>6.8520000000000003</v>
      </c>
      <c r="I1956" s="3">
        <v>5.3850061419406501</v>
      </c>
      <c r="J1956" s="3">
        <v>2.6930366173648001E-3</v>
      </c>
    </row>
    <row r="1957" spans="1:10" ht="21" customHeight="1" x14ac:dyDescent="0.3">
      <c r="A1957" s="1" t="s">
        <v>2937</v>
      </c>
      <c r="B1957" s="1" t="s">
        <v>88</v>
      </c>
      <c r="C1957" s="5">
        <v>8.6999999999999994E-2</v>
      </c>
      <c r="D1957" s="5">
        <v>0.49199999999999999</v>
      </c>
      <c r="E1957" s="5">
        <v>0.25800000000000001</v>
      </c>
      <c r="F1957" s="5">
        <v>4.3280000000000003</v>
      </c>
      <c r="G1957" s="5">
        <v>11.089</v>
      </c>
      <c r="H1957" s="5">
        <v>7.5119999999999996</v>
      </c>
      <c r="I1957" s="3">
        <v>5.3864447709613401</v>
      </c>
      <c r="J1957" s="3">
        <v>3.2370284951476098E-3</v>
      </c>
    </row>
    <row r="1958" spans="1:10" ht="21" customHeight="1" x14ac:dyDescent="0.3">
      <c r="A1958" s="1" t="s">
        <v>2938</v>
      </c>
      <c r="B1958" s="1"/>
      <c r="C1958" s="5">
        <v>0.122</v>
      </c>
      <c r="D1958" s="5">
        <v>0.27800000000000002</v>
      </c>
      <c r="E1958" s="5">
        <v>0</v>
      </c>
      <c r="F1958" s="5">
        <v>6.9139999999999997</v>
      </c>
      <c r="G1958" s="5">
        <v>8.6999999999999993</v>
      </c>
      <c r="H1958" s="5">
        <v>7.7480000000000002</v>
      </c>
      <c r="I1958" s="3">
        <v>5.4471768177285904</v>
      </c>
      <c r="J1958" s="3">
        <v>2.0255324518330098E-3</v>
      </c>
    </row>
    <row r="1959" spans="1:10" ht="21" customHeight="1" x14ac:dyDescent="0.3">
      <c r="A1959" s="1" t="s">
        <v>2939</v>
      </c>
      <c r="B1959" s="1" t="s">
        <v>966</v>
      </c>
      <c r="C1959" s="5">
        <v>0</v>
      </c>
      <c r="D1959" s="5">
        <v>7.2999999999999995E-2</v>
      </c>
      <c r="E1959" s="5">
        <v>4.1000000000000002E-2</v>
      </c>
      <c r="F1959" s="5">
        <v>4.484</v>
      </c>
      <c r="G1959" s="5">
        <v>11.512</v>
      </c>
      <c r="H1959" s="5">
        <v>7.8090000000000002</v>
      </c>
      <c r="I1959" s="3">
        <v>5.4479159816661902</v>
      </c>
      <c r="J1959" s="3">
        <v>2.6942947073447599E-3</v>
      </c>
    </row>
    <row r="1960" spans="1:10" ht="21" customHeight="1" x14ac:dyDescent="0.3">
      <c r="A1960" s="1" t="s">
        <v>2940</v>
      </c>
      <c r="B1960" s="1" t="s">
        <v>967</v>
      </c>
      <c r="C1960" s="5">
        <v>118.298</v>
      </c>
      <c r="D1960" s="5">
        <v>221.999</v>
      </c>
      <c r="E1960" s="5">
        <v>170.75700000000001</v>
      </c>
      <c r="F1960" s="5">
        <v>6006.5529999999999</v>
      </c>
      <c r="G1960" s="5">
        <v>8909.482</v>
      </c>
      <c r="H1960" s="5">
        <v>7898.2120000000004</v>
      </c>
      <c r="I1960" s="3">
        <v>5.4856962456080796</v>
      </c>
      <c r="J1960" s="3">
        <v>2.8859853303778499E-102</v>
      </c>
    </row>
    <row r="1961" spans="1:10" ht="21" customHeight="1" x14ac:dyDescent="0.3">
      <c r="A1961" s="1" t="s">
        <v>2941</v>
      </c>
      <c r="B1961" s="1" t="s">
        <v>968</v>
      </c>
      <c r="C1961" s="5">
        <v>0.57199999999999995</v>
      </c>
      <c r="D1961" s="5">
        <v>0.65100000000000002</v>
      </c>
      <c r="E1961" s="5">
        <v>0.16300000000000001</v>
      </c>
      <c r="F1961" s="5">
        <v>10.282</v>
      </c>
      <c r="G1961" s="5">
        <v>51.642000000000003</v>
      </c>
      <c r="H1961" s="5">
        <v>29.571000000000002</v>
      </c>
      <c r="I1961" s="3">
        <v>5.5290111666716601</v>
      </c>
      <c r="J1961" s="3">
        <v>6.75120348794185E-5</v>
      </c>
    </row>
    <row r="1962" spans="1:10" ht="21" customHeight="1" x14ac:dyDescent="0.3">
      <c r="A1962" s="1" t="s">
        <v>2942</v>
      </c>
      <c r="B1962" s="1" t="s">
        <v>939</v>
      </c>
      <c r="C1962" s="5">
        <v>3.4319999999999999</v>
      </c>
      <c r="D1962" s="5">
        <v>5.6840000000000002</v>
      </c>
      <c r="E1962" s="5">
        <v>1.7070000000000001</v>
      </c>
      <c r="F1962" s="5">
        <v>207.47399999999999</v>
      </c>
      <c r="G1962" s="5">
        <v>147.411</v>
      </c>
      <c r="H1962" s="5">
        <v>156.70400000000001</v>
      </c>
      <c r="I1962" s="3">
        <v>5.5415753757509201</v>
      </c>
      <c r="J1962" s="3">
        <v>2.8654309834987701E-25</v>
      </c>
    </row>
    <row r="1963" spans="1:10" ht="21" customHeight="1" x14ac:dyDescent="0.3">
      <c r="A1963" s="1" t="s">
        <v>2943</v>
      </c>
      <c r="B1963" s="1" t="s">
        <v>966</v>
      </c>
      <c r="C1963" s="5">
        <v>0.4</v>
      </c>
      <c r="D1963" s="5">
        <v>0.30299999999999999</v>
      </c>
      <c r="E1963" s="5">
        <v>0.29799999999999999</v>
      </c>
      <c r="F1963" s="5">
        <v>8.7729999999999997</v>
      </c>
      <c r="G1963" s="5">
        <v>9.2449999999999992</v>
      </c>
      <c r="H1963" s="5">
        <v>7.56</v>
      </c>
      <c r="I1963" s="3">
        <v>5.5623852492742802</v>
      </c>
      <c r="J1963" s="3">
        <v>1.2875166514296E-3</v>
      </c>
    </row>
    <row r="1964" spans="1:10" ht="21" customHeight="1" x14ac:dyDescent="0.3">
      <c r="A1964" s="1" t="s">
        <v>2944</v>
      </c>
      <c r="B1964" s="1" t="s">
        <v>774</v>
      </c>
      <c r="C1964" s="5">
        <v>0.05</v>
      </c>
      <c r="D1964" s="5">
        <v>0.151</v>
      </c>
      <c r="E1964" s="5">
        <v>8.5000000000000006E-2</v>
      </c>
      <c r="F1964" s="5">
        <v>4.5599999999999996</v>
      </c>
      <c r="G1964" s="5">
        <v>12.66</v>
      </c>
      <c r="H1964" s="5">
        <v>7.56</v>
      </c>
      <c r="I1964" s="3">
        <v>5.56328111418527</v>
      </c>
      <c r="J1964" s="3">
        <v>1.6772432259640601E-3</v>
      </c>
    </row>
    <row r="1965" spans="1:10" ht="21" customHeight="1" x14ac:dyDescent="0.3">
      <c r="A1965" s="1" t="s">
        <v>2945</v>
      </c>
      <c r="B1965" s="1" t="s">
        <v>969</v>
      </c>
      <c r="C1965" s="5">
        <v>0.39700000000000002</v>
      </c>
      <c r="D1965" s="5">
        <v>0.1</v>
      </c>
      <c r="E1965" s="5">
        <v>0.28999999999999998</v>
      </c>
      <c r="F1965" s="5">
        <v>12.372</v>
      </c>
      <c r="G1965" s="5">
        <v>6.96</v>
      </c>
      <c r="H1965" s="5">
        <v>8.9529999999999994</v>
      </c>
      <c r="I1965" s="3">
        <v>5.66880649664476</v>
      </c>
      <c r="J1965" s="3">
        <v>9.2470688555377296E-4</v>
      </c>
    </row>
    <row r="1966" spans="1:10" ht="21" customHeight="1" x14ac:dyDescent="0.3">
      <c r="A1966" s="1" t="s">
        <v>2946</v>
      </c>
      <c r="B1966" s="1" t="s">
        <v>970</v>
      </c>
      <c r="C1966" s="5">
        <v>8.2000000000000003E-2</v>
      </c>
      <c r="D1966" s="5">
        <v>0</v>
      </c>
      <c r="E1966" s="5">
        <v>0.14000000000000001</v>
      </c>
      <c r="F1966" s="5">
        <v>1.8580000000000001</v>
      </c>
      <c r="G1966" s="5">
        <v>16.706</v>
      </c>
      <c r="H1966" s="5">
        <v>9.4619999999999997</v>
      </c>
      <c r="I1966" s="3">
        <v>5.6709737883835301</v>
      </c>
      <c r="J1966" s="3">
        <v>2.2821975322774601E-3</v>
      </c>
    </row>
    <row r="1967" spans="1:10" ht="21" customHeight="1" x14ac:dyDescent="0.3">
      <c r="A1967" s="1" t="s">
        <v>2947</v>
      </c>
      <c r="B1967" s="1"/>
      <c r="C1967" s="5">
        <v>0</v>
      </c>
      <c r="D1967" s="5">
        <v>0</v>
      </c>
      <c r="E1967" s="5">
        <v>0</v>
      </c>
      <c r="F1967" s="5">
        <v>6.2990000000000004</v>
      </c>
      <c r="G1967" s="5">
        <v>11.375</v>
      </c>
      <c r="H1967" s="5">
        <v>12.247999999999999</v>
      </c>
      <c r="I1967" s="3">
        <v>5.7205618204138302</v>
      </c>
      <c r="J1967" s="3">
        <v>8.1398141740446199E-4</v>
      </c>
    </row>
    <row r="1968" spans="1:10" ht="21" customHeight="1" x14ac:dyDescent="0.3">
      <c r="A1968" s="1" t="s">
        <v>2948</v>
      </c>
      <c r="B1968" s="1" t="s">
        <v>828</v>
      </c>
      <c r="C1968" s="5">
        <v>0.16300000000000001</v>
      </c>
      <c r="D1968" s="5">
        <v>0.61799999999999999</v>
      </c>
      <c r="E1968" s="5">
        <v>0.34699999999999998</v>
      </c>
      <c r="F1968" s="5">
        <v>23.893999999999998</v>
      </c>
      <c r="G1968" s="5">
        <v>16.22</v>
      </c>
      <c r="H1968" s="5">
        <v>17.780999999999999</v>
      </c>
      <c r="I1968" s="3">
        <v>5.7577400618598702</v>
      </c>
      <c r="J1968" s="3">
        <v>1.7566721564973099E-4</v>
      </c>
    </row>
    <row r="1969" spans="1:10" ht="21" customHeight="1" x14ac:dyDescent="0.3">
      <c r="A1969" s="1" t="s">
        <v>2949</v>
      </c>
      <c r="B1969" s="1" t="s">
        <v>403</v>
      </c>
      <c r="C1969" s="5">
        <v>0</v>
      </c>
      <c r="D1969" s="5">
        <v>0.45600000000000002</v>
      </c>
      <c r="E1969" s="5">
        <v>0.308</v>
      </c>
      <c r="F1969" s="5">
        <v>6.2729999999999997</v>
      </c>
      <c r="G1969" s="5">
        <v>11.95</v>
      </c>
      <c r="H1969" s="5">
        <v>11.77</v>
      </c>
      <c r="I1969" s="3">
        <v>5.7695349899372301</v>
      </c>
      <c r="J1969" s="3">
        <v>6.7809892836610602E-4</v>
      </c>
    </row>
    <row r="1970" spans="1:10" ht="21" customHeight="1" x14ac:dyDescent="0.3">
      <c r="A1970" s="1" t="s">
        <v>2950</v>
      </c>
      <c r="B1970" s="1" t="s">
        <v>824</v>
      </c>
      <c r="C1970" s="5">
        <v>0.13800000000000001</v>
      </c>
      <c r="D1970" s="5">
        <v>0.38300000000000001</v>
      </c>
      <c r="E1970" s="5">
        <v>0.11700000000000001</v>
      </c>
      <c r="F1970" s="5">
        <v>4.83</v>
      </c>
      <c r="G1970" s="5">
        <v>13.769</v>
      </c>
      <c r="H1970" s="5">
        <v>10.988</v>
      </c>
      <c r="I1970" s="3">
        <v>5.7697943995022198</v>
      </c>
      <c r="J1970" s="3">
        <v>7.9194847238670495E-4</v>
      </c>
    </row>
    <row r="1971" spans="1:10" ht="21" customHeight="1" x14ac:dyDescent="0.3">
      <c r="A1971" s="1" t="s">
        <v>2951</v>
      </c>
      <c r="B1971" s="1" t="s">
        <v>970</v>
      </c>
      <c r="C1971" s="5">
        <v>0</v>
      </c>
      <c r="D1971" s="5">
        <v>0.40600000000000003</v>
      </c>
      <c r="E1971" s="5">
        <v>0.39100000000000001</v>
      </c>
      <c r="F1971" s="5">
        <v>1.196</v>
      </c>
      <c r="G1971" s="5">
        <v>19.791</v>
      </c>
      <c r="H1971" s="5">
        <v>9.8079999999999998</v>
      </c>
      <c r="I1971" s="3">
        <v>5.8181174148600396</v>
      </c>
      <c r="J1971" s="3">
        <v>2.2576918211173898E-3</v>
      </c>
    </row>
    <row r="1972" spans="1:10" ht="21" customHeight="1" x14ac:dyDescent="0.3">
      <c r="A1972" s="1" t="s">
        <v>2952</v>
      </c>
      <c r="B1972" s="1" t="s">
        <v>395</v>
      </c>
      <c r="C1972" s="5">
        <v>0.80700000000000005</v>
      </c>
      <c r="D1972" s="5">
        <v>0.35499999999999998</v>
      </c>
      <c r="E1972" s="5">
        <v>0.42199999999999999</v>
      </c>
      <c r="F1972" s="5">
        <v>13.648</v>
      </c>
      <c r="G1972" s="5">
        <v>27.98</v>
      </c>
      <c r="H1972" s="5">
        <v>21.282</v>
      </c>
      <c r="I1972" s="3">
        <v>5.8781146151797099</v>
      </c>
      <c r="J1972" s="3">
        <v>1.2425085920696099E-4</v>
      </c>
    </row>
    <row r="1973" spans="1:10" ht="21" customHeight="1" x14ac:dyDescent="0.3">
      <c r="A1973" s="1" t="s">
        <v>2953</v>
      </c>
      <c r="B1973" s="1"/>
      <c r="C1973" s="5">
        <v>1.6379999999999999</v>
      </c>
      <c r="D1973" s="5">
        <v>1.9810000000000001</v>
      </c>
      <c r="E1973" s="5">
        <v>0.48</v>
      </c>
      <c r="F1973" s="5">
        <v>46.917999999999999</v>
      </c>
      <c r="G1973" s="5">
        <v>104.739</v>
      </c>
      <c r="H1973" s="5">
        <v>83.21</v>
      </c>
      <c r="I1973" s="3">
        <v>5.8813832781052202</v>
      </c>
      <c r="J1973" s="3">
        <v>4.4082229483120897E-11</v>
      </c>
    </row>
    <row r="1974" spans="1:10" ht="21" customHeight="1" x14ac:dyDescent="0.3">
      <c r="A1974" s="1" t="s">
        <v>2954</v>
      </c>
      <c r="B1974" s="1" t="s">
        <v>613</v>
      </c>
      <c r="C1974" s="5">
        <v>2.665</v>
      </c>
      <c r="D1974" s="5">
        <v>4.5190000000000001</v>
      </c>
      <c r="E1974" s="5">
        <v>3.41</v>
      </c>
      <c r="F1974" s="5">
        <v>185.37200000000001</v>
      </c>
      <c r="G1974" s="5">
        <v>254.11</v>
      </c>
      <c r="H1974" s="5">
        <v>218.685</v>
      </c>
      <c r="I1974" s="3">
        <v>5.9071357024772704</v>
      </c>
      <c r="J1974" s="3">
        <v>6.2855135730284898E-30</v>
      </c>
    </row>
    <row r="1975" spans="1:10" ht="21" customHeight="1" x14ac:dyDescent="0.3">
      <c r="A1975" s="1" t="s">
        <v>2955</v>
      </c>
      <c r="B1975" s="1" t="s">
        <v>971</v>
      </c>
      <c r="C1975" s="5">
        <v>0.46500000000000002</v>
      </c>
      <c r="D1975" s="5">
        <v>0.26500000000000001</v>
      </c>
      <c r="E1975" s="5">
        <v>0.44600000000000001</v>
      </c>
      <c r="F1975" s="5">
        <v>8.24</v>
      </c>
      <c r="G1975" s="5">
        <v>15.848000000000001</v>
      </c>
      <c r="H1975" s="5">
        <v>10.473000000000001</v>
      </c>
      <c r="I1975" s="3">
        <v>5.9500723511097702</v>
      </c>
      <c r="J1975" s="3">
        <v>3.1348822182995101E-4</v>
      </c>
    </row>
    <row r="1976" spans="1:10" ht="21" customHeight="1" x14ac:dyDescent="0.3">
      <c r="A1976" s="1" t="s">
        <v>2956</v>
      </c>
      <c r="B1976" s="1" t="s">
        <v>972</v>
      </c>
      <c r="C1976" s="5">
        <v>1.016</v>
      </c>
      <c r="D1976" s="5">
        <v>6.3620000000000001</v>
      </c>
      <c r="E1976" s="5">
        <v>1.897</v>
      </c>
      <c r="F1976" s="5">
        <v>120.095</v>
      </c>
      <c r="G1976" s="5">
        <v>238.52600000000001</v>
      </c>
      <c r="H1976" s="5">
        <v>199.25899999999999</v>
      </c>
      <c r="I1976" s="3">
        <v>5.9593760807252396</v>
      </c>
      <c r="J1976" s="3">
        <v>1.3004060285609099E-22</v>
      </c>
    </row>
    <row r="1977" spans="1:10" ht="21" customHeight="1" x14ac:dyDescent="0.3">
      <c r="A1977" s="1" t="s">
        <v>2957</v>
      </c>
      <c r="B1977" s="1" t="s">
        <v>215</v>
      </c>
      <c r="C1977" s="5">
        <v>5.7000000000000002E-2</v>
      </c>
      <c r="D1977" s="5">
        <v>0.28199999999999997</v>
      </c>
      <c r="E1977" s="5">
        <v>4.9000000000000002E-2</v>
      </c>
      <c r="F1977" s="5">
        <v>8.0310000000000006</v>
      </c>
      <c r="G1977" s="5">
        <v>15.878</v>
      </c>
      <c r="H1977" s="5">
        <v>14.866</v>
      </c>
      <c r="I1977" s="3">
        <v>6.1480453246689004</v>
      </c>
      <c r="J1977" s="3">
        <v>1.33434268893574E-4</v>
      </c>
    </row>
    <row r="1978" spans="1:10" ht="21" customHeight="1" x14ac:dyDescent="0.3">
      <c r="A1978" s="1" t="s">
        <v>2958</v>
      </c>
      <c r="B1978" s="1" t="s">
        <v>36</v>
      </c>
      <c r="C1978" s="5">
        <v>0.05</v>
      </c>
      <c r="D1978" s="5">
        <v>0.34300000000000003</v>
      </c>
      <c r="E1978" s="5">
        <v>0.3</v>
      </c>
      <c r="F1978" s="5">
        <v>10.127000000000001</v>
      </c>
      <c r="G1978" s="5">
        <v>19.773</v>
      </c>
      <c r="H1978" s="5">
        <v>14.329000000000001</v>
      </c>
      <c r="I1978" s="3">
        <v>6.3220532433868204</v>
      </c>
      <c r="J1978" s="3">
        <v>5.8518719126874197E-5</v>
      </c>
    </row>
    <row r="1979" spans="1:10" ht="21" customHeight="1" x14ac:dyDescent="0.3">
      <c r="A1979" s="1" t="s">
        <v>2959</v>
      </c>
      <c r="B1979" s="1"/>
      <c r="C1979" s="5">
        <v>0</v>
      </c>
      <c r="D1979" s="5">
        <v>0</v>
      </c>
      <c r="E1979" s="5">
        <v>0</v>
      </c>
      <c r="F1979" s="5">
        <v>10.797000000000001</v>
      </c>
      <c r="G1979" s="5">
        <v>17.742999999999999</v>
      </c>
      <c r="H1979" s="5">
        <v>16.16</v>
      </c>
      <c r="I1979" s="3">
        <v>6.3543093718392996</v>
      </c>
      <c r="J1979" s="3">
        <v>4.4509410269044198E-5</v>
      </c>
    </row>
    <row r="1980" spans="1:10" ht="21" customHeight="1" x14ac:dyDescent="0.3">
      <c r="A1980" s="1" t="s">
        <v>2960</v>
      </c>
      <c r="B1980" s="1" t="s">
        <v>973</v>
      </c>
      <c r="C1980" s="5">
        <v>0</v>
      </c>
      <c r="D1980" s="5">
        <v>0</v>
      </c>
      <c r="E1980" s="5">
        <v>0</v>
      </c>
      <c r="F1980" s="5">
        <v>5.5460000000000003</v>
      </c>
      <c r="G1980" s="5">
        <v>24.989000000000001</v>
      </c>
      <c r="H1980" s="5">
        <v>15.739000000000001</v>
      </c>
      <c r="I1980" s="3">
        <v>6.4178191229302604</v>
      </c>
      <c r="J1980" s="3">
        <v>7.1212126367112299E-5</v>
      </c>
    </row>
    <row r="1981" spans="1:10" ht="21" customHeight="1" x14ac:dyDescent="0.3">
      <c r="A1981" s="1" t="s">
        <v>2961</v>
      </c>
      <c r="B1981" s="1" t="s">
        <v>837</v>
      </c>
      <c r="C1981" s="5">
        <v>0.373</v>
      </c>
      <c r="D1981" s="5">
        <v>0.23599999999999999</v>
      </c>
      <c r="E1981" s="5">
        <v>0.21199999999999999</v>
      </c>
      <c r="F1981" s="5">
        <v>16.129000000000001</v>
      </c>
      <c r="G1981" s="5">
        <v>17.253</v>
      </c>
      <c r="H1981" s="5">
        <v>15.361000000000001</v>
      </c>
      <c r="I1981" s="3">
        <v>6.4469737220467103</v>
      </c>
      <c r="J1981" s="3">
        <v>2.5058983109088999E-5</v>
      </c>
    </row>
    <row r="1982" spans="1:10" ht="21" customHeight="1" x14ac:dyDescent="0.3">
      <c r="A1982" s="1" t="s">
        <v>2962</v>
      </c>
      <c r="B1982" s="1"/>
      <c r="C1982" s="5">
        <v>0.32300000000000001</v>
      </c>
      <c r="D1982" s="5">
        <v>1.1259999999999999</v>
      </c>
      <c r="E1982" s="5">
        <v>1.927</v>
      </c>
      <c r="F1982" s="5">
        <v>70.753</v>
      </c>
      <c r="G1982" s="5">
        <v>107.723</v>
      </c>
      <c r="H1982" s="5">
        <v>86.412000000000006</v>
      </c>
      <c r="I1982" s="3">
        <v>6.4697394918401097</v>
      </c>
      <c r="J1982" s="3">
        <v>3.0133752743929199E-11</v>
      </c>
    </row>
    <row r="1983" spans="1:10" ht="21" customHeight="1" x14ac:dyDescent="0.3">
      <c r="A1983" s="1" t="s">
        <v>2963</v>
      </c>
      <c r="B1983" s="1"/>
      <c r="C1983" s="5">
        <v>2.0960000000000001</v>
      </c>
      <c r="D1983" s="5">
        <v>0.68100000000000005</v>
      </c>
      <c r="E1983" s="5">
        <v>1.2769999999999999</v>
      </c>
      <c r="F1983" s="5">
        <v>45.643999999999998</v>
      </c>
      <c r="G1983" s="5">
        <v>181.43</v>
      </c>
      <c r="H1983" s="5">
        <v>133.23099999999999</v>
      </c>
      <c r="I1983" s="3">
        <v>6.4972750023867301</v>
      </c>
      <c r="J1983" s="3">
        <v>1.66570266775964E-12</v>
      </c>
    </row>
    <row r="1984" spans="1:10" ht="21" customHeight="1" x14ac:dyDescent="0.3">
      <c r="A1984" s="1" t="s">
        <v>2964</v>
      </c>
      <c r="B1984" s="1" t="s">
        <v>280</v>
      </c>
      <c r="C1984" s="5">
        <v>0.189</v>
      </c>
      <c r="D1984" s="5">
        <v>0.215</v>
      </c>
      <c r="E1984" s="5">
        <v>0.161</v>
      </c>
      <c r="F1984" s="5">
        <v>4.6900000000000004</v>
      </c>
      <c r="G1984" s="5">
        <v>25.709</v>
      </c>
      <c r="H1984" s="5">
        <v>18.524999999999999</v>
      </c>
      <c r="I1984" s="3">
        <v>6.5072129303860304</v>
      </c>
      <c r="J1984" s="3">
        <v>6.0736551809620298E-5</v>
      </c>
    </row>
    <row r="1985" spans="1:10" ht="21" customHeight="1" x14ac:dyDescent="0.3">
      <c r="A1985" s="1" t="s">
        <v>2965</v>
      </c>
      <c r="B1985" s="1"/>
      <c r="C1985" s="5">
        <v>0.64</v>
      </c>
      <c r="D1985" s="5">
        <v>0.76300000000000001</v>
      </c>
      <c r="E1985" s="5">
        <v>0.312</v>
      </c>
      <c r="F1985" s="5">
        <v>35.470999999999997</v>
      </c>
      <c r="G1985" s="5">
        <v>98.902000000000001</v>
      </c>
      <c r="H1985" s="5">
        <v>72.677999999999997</v>
      </c>
      <c r="I1985" s="3">
        <v>6.6986360120009198</v>
      </c>
      <c r="J1985" s="3">
        <v>6.3422494213359396E-8</v>
      </c>
    </row>
    <row r="1986" spans="1:10" ht="21" customHeight="1" x14ac:dyDescent="0.3">
      <c r="A1986" s="1" t="s">
        <v>2966</v>
      </c>
      <c r="B1986" s="1" t="s">
        <v>941</v>
      </c>
      <c r="C1986" s="5">
        <v>0.23</v>
      </c>
      <c r="D1986" s="5">
        <v>0.17399999999999999</v>
      </c>
      <c r="E1986" s="5">
        <v>0.32600000000000001</v>
      </c>
      <c r="F1986" s="5">
        <v>15.842000000000001</v>
      </c>
      <c r="G1986" s="5">
        <v>29.173999999999999</v>
      </c>
      <c r="H1986" s="5">
        <v>18.45</v>
      </c>
      <c r="I1986" s="3">
        <v>6.8398034802638996</v>
      </c>
      <c r="J1986" s="3">
        <v>4.6432635141936898E-6</v>
      </c>
    </row>
    <row r="1987" spans="1:10" ht="21" customHeight="1" x14ac:dyDescent="0.3">
      <c r="A1987" s="1" t="s">
        <v>2967</v>
      </c>
      <c r="B1987" s="1" t="s">
        <v>779</v>
      </c>
      <c r="C1987" s="5">
        <v>6.7000000000000004E-2</v>
      </c>
      <c r="D1987" s="5">
        <v>0.434</v>
      </c>
      <c r="E1987" s="5">
        <v>0.17199999999999999</v>
      </c>
      <c r="F1987" s="5">
        <v>23.158999999999999</v>
      </c>
      <c r="G1987" s="5">
        <v>25.571000000000002</v>
      </c>
      <c r="H1987" s="5">
        <v>27.302</v>
      </c>
      <c r="I1987" s="3">
        <v>7.1100481988320698</v>
      </c>
      <c r="J1987" s="3">
        <v>8.2455444740207896E-7</v>
      </c>
    </row>
    <row r="1988" spans="1:10" ht="21" customHeight="1" x14ac:dyDescent="0.3">
      <c r="A1988" s="1" t="s">
        <v>2968</v>
      </c>
      <c r="B1988" s="1" t="s">
        <v>974</v>
      </c>
      <c r="C1988" s="5">
        <v>0</v>
      </c>
      <c r="D1988" s="5">
        <v>0</v>
      </c>
      <c r="E1988" s="5">
        <v>0</v>
      </c>
      <c r="F1988" s="5">
        <v>15.821999999999999</v>
      </c>
      <c r="G1988" s="5">
        <v>36.845999999999997</v>
      </c>
      <c r="H1988" s="5">
        <v>23.321999999999999</v>
      </c>
      <c r="I1988" s="3">
        <v>7.1107005656039401</v>
      </c>
      <c r="J1988" s="3">
        <v>1.43025697546953E-6</v>
      </c>
    </row>
    <row r="1989" spans="1:10" ht="21" customHeight="1" x14ac:dyDescent="0.3">
      <c r="A1989" s="1" t="s">
        <v>2969</v>
      </c>
      <c r="B1989" s="1" t="s">
        <v>975</v>
      </c>
      <c r="C1989" s="5">
        <v>2.742</v>
      </c>
      <c r="D1989" s="5">
        <v>7.827</v>
      </c>
      <c r="E1989" s="5">
        <v>1.615</v>
      </c>
      <c r="F1989" s="5">
        <v>527.12599999999998</v>
      </c>
      <c r="G1989" s="5">
        <v>703.572</v>
      </c>
      <c r="H1989" s="5">
        <v>630.73299999999995</v>
      </c>
      <c r="I1989" s="3">
        <v>7.16680513030306</v>
      </c>
      <c r="J1989" s="3">
        <v>5.7035476127890097E-53</v>
      </c>
    </row>
    <row r="1990" spans="1:10" ht="21" customHeight="1" x14ac:dyDescent="0.3">
      <c r="A1990" s="1" t="s">
        <v>2970</v>
      </c>
      <c r="B1990" s="1" t="s">
        <v>497</v>
      </c>
      <c r="C1990" s="5">
        <v>0.36899999999999999</v>
      </c>
      <c r="D1990" s="5">
        <v>0.17799999999999999</v>
      </c>
      <c r="E1990" s="5">
        <v>0.48599999999999999</v>
      </c>
      <c r="F1990" s="5">
        <v>23.212</v>
      </c>
      <c r="G1990" s="5">
        <v>30.423999999999999</v>
      </c>
      <c r="H1990" s="5">
        <v>28.359000000000002</v>
      </c>
      <c r="I1990" s="3">
        <v>7.2020950977500799</v>
      </c>
      <c r="J1990" s="3">
        <v>5.294297021564E-7</v>
      </c>
    </row>
    <row r="1991" spans="1:10" ht="21" customHeight="1" x14ac:dyDescent="0.3">
      <c r="A1991" s="1" t="s">
        <v>2971</v>
      </c>
      <c r="B1991" s="1" t="s">
        <v>971</v>
      </c>
      <c r="C1991" s="5">
        <v>0.41899999999999998</v>
      </c>
      <c r="D1991" s="5">
        <v>0</v>
      </c>
      <c r="E1991" s="5">
        <v>0</v>
      </c>
      <c r="F1991" s="5">
        <v>14.045999999999999</v>
      </c>
      <c r="G1991" s="5">
        <v>41.402000000000001</v>
      </c>
      <c r="H1991" s="5">
        <v>34.253</v>
      </c>
      <c r="I1991" s="3">
        <v>7.3387262731284704</v>
      </c>
      <c r="J1991" s="3">
        <v>5.9830840132303903E-7</v>
      </c>
    </row>
    <row r="1992" spans="1:10" ht="21" customHeight="1" x14ac:dyDescent="0.3">
      <c r="A1992" s="1" t="s">
        <v>2972</v>
      </c>
      <c r="B1992" s="1"/>
      <c r="C1992" s="5">
        <v>0</v>
      </c>
      <c r="D1992" s="5">
        <v>0.20799999999999999</v>
      </c>
      <c r="E1992" s="5">
        <v>0.23400000000000001</v>
      </c>
      <c r="F1992" s="5">
        <v>3.42</v>
      </c>
      <c r="G1992" s="5">
        <v>52.87</v>
      </c>
      <c r="H1992" s="5">
        <v>34.006999999999998</v>
      </c>
      <c r="I1992" s="3">
        <v>7.3558721426623901</v>
      </c>
      <c r="J1992" s="3">
        <v>3.0246567175241201E-3</v>
      </c>
    </row>
    <row r="1993" spans="1:10" ht="21" customHeight="1" x14ac:dyDescent="0.3">
      <c r="A1993" s="1" t="s">
        <v>2973</v>
      </c>
      <c r="B1993" s="1" t="s">
        <v>976</v>
      </c>
      <c r="C1993" s="5">
        <v>0.36599999999999999</v>
      </c>
      <c r="D1993" s="5">
        <v>0.44400000000000001</v>
      </c>
      <c r="E1993" s="5">
        <v>0.125</v>
      </c>
      <c r="F1993" s="5">
        <v>35.68</v>
      </c>
      <c r="G1993" s="5">
        <v>34.478000000000002</v>
      </c>
      <c r="H1993" s="5">
        <v>33.994</v>
      </c>
      <c r="I1993" s="3">
        <v>7.5623539953990297</v>
      </c>
      <c r="J1993" s="3">
        <v>6.4230962855001405E-8</v>
      </c>
    </row>
    <row r="1994" spans="1:10" ht="21" customHeight="1" x14ac:dyDescent="0.3">
      <c r="A1994" s="1" t="s">
        <v>2974</v>
      </c>
      <c r="B1994" s="1"/>
      <c r="C1994" s="5">
        <v>0</v>
      </c>
      <c r="D1994" s="5">
        <v>0</v>
      </c>
      <c r="E1994" s="5">
        <v>0</v>
      </c>
      <c r="F1994" s="5">
        <v>15.999000000000001</v>
      </c>
      <c r="G1994" s="5">
        <v>51.850999999999999</v>
      </c>
      <c r="H1994" s="5">
        <v>37.003999999999998</v>
      </c>
      <c r="I1994" s="3">
        <v>7.57733917971923</v>
      </c>
      <c r="J1994" s="3">
        <v>1.9188995621445101E-7</v>
      </c>
    </row>
    <row r="1995" spans="1:10" ht="21" customHeight="1" x14ac:dyDescent="0.3">
      <c r="A1995" s="1" t="s">
        <v>2975</v>
      </c>
      <c r="B1995" s="1"/>
      <c r="C1995" s="5">
        <v>0.27900000000000003</v>
      </c>
      <c r="D1995" s="5">
        <v>0</v>
      </c>
      <c r="E1995" s="5">
        <v>0</v>
      </c>
      <c r="F1995" s="5">
        <v>24.286999999999999</v>
      </c>
      <c r="G1995" s="5">
        <v>65.194000000000003</v>
      </c>
      <c r="H1995" s="5">
        <v>62.033999999999999</v>
      </c>
      <c r="I1995" s="3">
        <v>8.1013694567106391</v>
      </c>
      <c r="J1995" s="3">
        <v>8.8200771668538806E-9</v>
      </c>
    </row>
    <row r="1996" spans="1:10" ht="21" customHeight="1" x14ac:dyDescent="0.3">
      <c r="A1996" s="1" t="s">
        <v>2976</v>
      </c>
      <c r="B1996" s="1"/>
      <c r="C1996" s="5">
        <v>0.67900000000000005</v>
      </c>
      <c r="D1996" s="5">
        <v>0.96599999999999997</v>
      </c>
      <c r="E1996" s="5">
        <v>7.1999999999999995E-2</v>
      </c>
      <c r="F1996" s="5">
        <v>141.73500000000001</v>
      </c>
      <c r="G1996" s="5">
        <v>227.06100000000001</v>
      </c>
      <c r="H1996" s="5">
        <v>185.172</v>
      </c>
      <c r="I1996" s="3">
        <v>8.1184411006727792</v>
      </c>
      <c r="J1996" s="3">
        <v>1.43911802233141E-12</v>
      </c>
    </row>
    <row r="1997" spans="1:10" ht="21" customHeight="1" x14ac:dyDescent="0.3">
      <c r="A1997" s="1" t="s">
        <v>2977</v>
      </c>
      <c r="B1997" s="1"/>
      <c r="C1997" s="5">
        <v>0.112</v>
      </c>
      <c r="D1997" s="5">
        <v>0</v>
      </c>
      <c r="E1997" s="5">
        <v>9.6000000000000002E-2</v>
      </c>
      <c r="F1997" s="5">
        <v>55.726999999999997</v>
      </c>
      <c r="G1997" s="5">
        <v>70.691000000000003</v>
      </c>
      <c r="H1997" s="5">
        <v>72.533000000000001</v>
      </c>
      <c r="I1997" s="3">
        <v>8.5061040303670392</v>
      </c>
      <c r="J1997" s="3">
        <v>2.5520222451260098E-10</v>
      </c>
    </row>
    <row r="1998" spans="1:10" ht="21" customHeight="1" x14ac:dyDescent="0.3">
      <c r="A1998" s="1" t="s">
        <v>2978</v>
      </c>
      <c r="B1998" s="1"/>
      <c r="C1998" s="5">
        <v>0</v>
      </c>
      <c r="D1998" s="5">
        <v>0</v>
      </c>
      <c r="E1998" s="5">
        <v>0</v>
      </c>
      <c r="F1998" s="5">
        <v>143.77199999999999</v>
      </c>
      <c r="G1998" s="5">
        <v>12.05</v>
      </c>
      <c r="H1998" s="5">
        <v>59.252000000000002</v>
      </c>
      <c r="I1998" s="3">
        <v>8.6078298084234302</v>
      </c>
      <c r="J1998" s="3">
        <v>8.6643337590719394E-5</v>
      </c>
    </row>
    <row r="1999" spans="1:10" ht="21" customHeight="1" x14ac:dyDescent="0.3">
      <c r="A1999" s="1" t="s">
        <v>2979</v>
      </c>
      <c r="B1999" s="1" t="s">
        <v>15</v>
      </c>
      <c r="C1999" s="5">
        <v>0</v>
      </c>
      <c r="D1999" s="5">
        <v>0.26300000000000001</v>
      </c>
      <c r="E1999" s="5">
        <v>0.14799999999999999</v>
      </c>
      <c r="F1999" s="5">
        <v>68.224999999999994</v>
      </c>
      <c r="G1999" s="5">
        <v>88.155000000000001</v>
      </c>
      <c r="H1999" s="5">
        <v>76.677999999999997</v>
      </c>
      <c r="I1999" s="3">
        <v>8.7264212379506407</v>
      </c>
      <c r="J1999" s="3">
        <v>6.1108222853164802E-11</v>
      </c>
    </row>
    <row r="2000" spans="1:10" ht="21" customHeight="1" x14ac:dyDescent="0.3">
      <c r="A2000" s="1" t="s">
        <v>2980</v>
      </c>
      <c r="B2000" s="1" t="s">
        <v>977</v>
      </c>
      <c r="C2000" s="5">
        <v>0.22600000000000001</v>
      </c>
      <c r="D2000" s="5">
        <v>0.94499999999999995</v>
      </c>
      <c r="E2000" s="5">
        <v>0.33800000000000002</v>
      </c>
      <c r="F2000" s="5">
        <v>404.50799999999998</v>
      </c>
      <c r="G2000" s="5">
        <v>583.80899999999997</v>
      </c>
      <c r="H2000" s="5">
        <v>500.267</v>
      </c>
      <c r="I2000" s="3">
        <v>10.4407272784323</v>
      </c>
      <c r="J2000" s="3">
        <v>4.5181682800835005E-16</v>
      </c>
    </row>
    <row r="2001" spans="1:10" ht="21" customHeight="1" x14ac:dyDescent="0.3">
      <c r="A2001" s="7" t="s">
        <v>2981</v>
      </c>
      <c r="B2001" s="7" t="s">
        <v>728</v>
      </c>
      <c r="C2001" s="8">
        <v>0</v>
      </c>
      <c r="D2001" s="8">
        <v>0.32600000000000001</v>
      </c>
      <c r="E2001" s="8">
        <v>0.32100000000000001</v>
      </c>
      <c r="F2001" s="8">
        <v>349.99700000000001</v>
      </c>
      <c r="G2001" s="8">
        <v>293.952</v>
      </c>
      <c r="H2001" s="8">
        <v>298.85599999999999</v>
      </c>
      <c r="I2001" s="9">
        <v>10.742868351542</v>
      </c>
      <c r="J2001" s="9">
        <v>4.6971432457725699E-17</v>
      </c>
    </row>
    <row r="2002" spans="1:10" ht="16" x14ac:dyDescent="0.3">
      <c r="A2002" s="11" t="s">
        <v>2985</v>
      </c>
    </row>
  </sheetData>
  <mergeCells count="6">
    <mergeCell ref="J2:J3"/>
    <mergeCell ref="A2:A3"/>
    <mergeCell ref="B2:B3"/>
    <mergeCell ref="C2:E2"/>
    <mergeCell ref="F2:H2"/>
    <mergeCell ref="I2:I3"/>
  </mergeCells>
  <phoneticPr fontId="1" type="noConversion"/>
  <conditionalFormatting sqref="A1:A1048576">
    <cfRule type="duplicateValues" dxfId="0" priority="1"/>
  </conditionalFormatting>
  <pageMargins left="0.70866141732283472" right="0.70866141732283472" top="0.74803149606299213" bottom="0.74803149606299213" header="0.31496062992125984" footer="0.31496062992125984"/>
  <pageSetup paperSize="9" scale="80" orientation="landscape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Hai-Jian Huang new</cp:lastModifiedBy>
  <cp:lastPrinted>2022-05-29T01:38:05Z</cp:lastPrinted>
  <dcterms:created xsi:type="dcterms:W3CDTF">2022-01-19T08:36:59Z</dcterms:created>
  <dcterms:modified xsi:type="dcterms:W3CDTF">2022-12-05T06:36:24Z</dcterms:modified>
</cp:coreProperties>
</file>